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ublic/wwq/QPM_draft/NCrevision2_Li/"/>
    </mc:Choice>
  </mc:AlternateContent>
  <xr:revisionPtr revIDLastSave="0" documentId="13_ncr:1_{1F58FAC8-1566-1A4F-9871-4DFDAD94CE62}" xr6:coauthVersionLast="36" xr6:coauthVersionMax="45" xr10:uidLastSave="{00000000-0000-0000-0000-000000000000}"/>
  <bookViews>
    <workbookView xWindow="8000" yWindow="460" windowWidth="43200" windowHeight="26520" xr2:uid="{64288382-F4BB-FA48-B9D1-67E26E0D9D05}"/>
  </bookViews>
  <sheets>
    <sheet name="Supplementary Data 1" sheetId="59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11" uniqueCount="5789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Scaffold000099</t>
  </si>
  <si>
    <t>Scaffold000102</t>
  </si>
  <si>
    <t>Scaffold000115</t>
  </si>
  <si>
    <t>Scaffold000124</t>
  </si>
  <si>
    <t>Scaffold000148</t>
  </si>
  <si>
    <t>Scaffold000211</t>
  </si>
  <si>
    <t>Scaffold000244</t>
  </si>
  <si>
    <t>Scaffold000296</t>
  </si>
  <si>
    <t>Scaffold000308</t>
  </si>
  <si>
    <t>Scaffold000324</t>
  </si>
  <si>
    <t>Scaffold000372</t>
  </si>
  <si>
    <t>Scaffold000387</t>
  </si>
  <si>
    <t>Scaffold000446</t>
  </si>
  <si>
    <t>Scaffold000458</t>
  </si>
  <si>
    <t>Scaffold000491</t>
  </si>
  <si>
    <t>Scaffold000550</t>
  </si>
  <si>
    <t>Scaffold000566</t>
  </si>
  <si>
    <t>Scaffold000626</t>
  </si>
  <si>
    <t>Scaffold000630</t>
  </si>
  <si>
    <t>Scaffold000644</t>
  </si>
  <si>
    <t>Scaffold000190</t>
  </si>
  <si>
    <t>Scaffold000258</t>
  </si>
  <si>
    <t>Scaffold000410</t>
  </si>
  <si>
    <t>Scaffold000440</t>
  </si>
  <si>
    <t>Scaffold000525</t>
  </si>
  <si>
    <t>Chromosome</t>
  </si>
  <si>
    <t>K0326Y_000006</t>
  </si>
  <si>
    <t>K0326Y_000055</t>
  </si>
  <si>
    <t>K0326Y_000067</t>
  </si>
  <si>
    <t>K0326Y_000091</t>
  </si>
  <si>
    <t>K0326Y_000110</t>
  </si>
  <si>
    <t>K0326Y_000123</t>
  </si>
  <si>
    <t>K0326Y_000142</t>
  </si>
  <si>
    <t>hma1,heavy metal associated1</t>
  </si>
  <si>
    <t>K0326Y_000148</t>
  </si>
  <si>
    <t>K0326Y_000161</t>
  </si>
  <si>
    <t>K0326Y_000165</t>
  </si>
  <si>
    <t>K0326Y_000225</t>
  </si>
  <si>
    <t>fsgt1,flower-specific gamma-thionin1</t>
  </si>
  <si>
    <t>K0326Y_000258</t>
  </si>
  <si>
    <t>K0326Y_000306</t>
  </si>
  <si>
    <t>K0326Y_000313</t>
  </si>
  <si>
    <t>K0326Y_000324</t>
  </si>
  <si>
    <t>K0326Y_000340</t>
  </si>
  <si>
    <t>K0326Y_000359</t>
  </si>
  <si>
    <t>K0326Y_000397</t>
  </si>
  <si>
    <t>K0326Y_000398</t>
  </si>
  <si>
    <t>K0326Y_000441</t>
  </si>
  <si>
    <t>K0326Y_000445</t>
  </si>
  <si>
    <t>K0326Y_000458</t>
  </si>
  <si>
    <t>K0326Y_000465</t>
  </si>
  <si>
    <t>K0326Y_000466</t>
  </si>
  <si>
    <t>K0326Y_000467</t>
  </si>
  <si>
    <t>K0326Y_000482</t>
  </si>
  <si>
    <t>K0326Y_000491</t>
  </si>
  <si>
    <t>K0326Y_000493</t>
  </si>
  <si>
    <t>K0326Y_000530</t>
  </si>
  <si>
    <t>K0326Y_000568</t>
  </si>
  <si>
    <t>ereb180,AP2-EREBP-transcription factor 180</t>
  </si>
  <si>
    <t>K0326Y_000569</t>
  </si>
  <si>
    <t>ereb182,AP2-EREBP-transcription factor 182</t>
  </si>
  <si>
    <t>K0326Y_000579</t>
  </si>
  <si>
    <t>K0326Y_000586</t>
  </si>
  <si>
    <t>K0326Y_000657</t>
  </si>
  <si>
    <t>K0326Y_000703</t>
  </si>
  <si>
    <t>K0326Y_000744</t>
  </si>
  <si>
    <t>K0326Y_000749</t>
  </si>
  <si>
    <t>K0326Y_000804</t>
  </si>
  <si>
    <t>K0326Y_000835</t>
  </si>
  <si>
    <t>K0326Y_000842</t>
  </si>
  <si>
    <t>K0326Y_000862</t>
  </si>
  <si>
    <t>K0326Y_000870</t>
  </si>
  <si>
    <t>K0326Y_000896</t>
  </si>
  <si>
    <t>K0326Y_001037</t>
  </si>
  <si>
    <t>K0326Y_001069</t>
  </si>
  <si>
    <t>K0326Y_001092</t>
  </si>
  <si>
    <t>K0326Y_001094</t>
  </si>
  <si>
    <t>K0326Y_001125</t>
  </si>
  <si>
    <t>saf1,safener induced1</t>
  </si>
  <si>
    <t>K0326Y_001160</t>
  </si>
  <si>
    <t>K0326Y_001172</t>
  </si>
  <si>
    <t>K0326Y_001204</t>
  </si>
  <si>
    <t>prp7,pathogenesis-related protein7</t>
  </si>
  <si>
    <t>K0326Y_001247</t>
  </si>
  <si>
    <t>K0326Y_001249</t>
  </si>
  <si>
    <t>K0326Y_001250</t>
  </si>
  <si>
    <t>K0326Y_001275</t>
  </si>
  <si>
    <t>K0326Y_001294</t>
  </si>
  <si>
    <t>K0326Y_001314</t>
  </si>
  <si>
    <t>mybr44,MYB-related-transcription factor 44</t>
  </si>
  <si>
    <t>K0326Y_001329</t>
  </si>
  <si>
    <t>K0326Y_001384</t>
  </si>
  <si>
    <t>K0326Y_001424</t>
  </si>
  <si>
    <t>K0326Y_001471</t>
  </si>
  <si>
    <t>K0326Y_001482</t>
  </si>
  <si>
    <t>K0326Y_001505</t>
  </si>
  <si>
    <t>K0326Y_001507</t>
  </si>
  <si>
    <t>pox2,guaiacol peroxidase2</t>
  </si>
  <si>
    <t>K0326Y_001516</t>
  </si>
  <si>
    <t>K0326Y_001523</t>
  </si>
  <si>
    <t>K0326Y_001593</t>
  </si>
  <si>
    <t>K0326Y_001598</t>
  </si>
  <si>
    <t>K0326Y_001618</t>
  </si>
  <si>
    <t>platz2,PLATZ-transcription factor 2</t>
  </si>
  <si>
    <t>K0326Y_001637</t>
  </si>
  <si>
    <t>K0326Y_001640</t>
  </si>
  <si>
    <t>K0326Y_001643</t>
  </si>
  <si>
    <t>K0326Y_001649</t>
  </si>
  <si>
    <t>K0326Y_001662</t>
  </si>
  <si>
    <t>K0326Y_001670</t>
  </si>
  <si>
    <t>K0326Y_001672</t>
  </si>
  <si>
    <t>K0326Y_001682</t>
  </si>
  <si>
    <t>K0326Y_001691</t>
  </si>
  <si>
    <t>K0326Y_001705</t>
  </si>
  <si>
    <t>K0326Y_001715</t>
  </si>
  <si>
    <t>K0326Y_001721</t>
  </si>
  <si>
    <t>K0326Y_001723</t>
  </si>
  <si>
    <t>K0326Y_001738</t>
  </si>
  <si>
    <t>K0326Y_001746</t>
  </si>
  <si>
    <t>K0326Y_001754</t>
  </si>
  <si>
    <t>K0326Y_001760</t>
  </si>
  <si>
    <t>K0326Y_001776</t>
  </si>
  <si>
    <t>K0326Y_001807</t>
  </si>
  <si>
    <t>K0326Y_001812</t>
  </si>
  <si>
    <t>K0326Y_001818</t>
  </si>
  <si>
    <t>K0326Y_001832</t>
  </si>
  <si>
    <t>K0326Y_001839</t>
  </si>
  <si>
    <t>K0326Y_001842</t>
  </si>
  <si>
    <t>K0326Y_001862</t>
  </si>
  <si>
    <t>K0326Y_001894</t>
  </si>
  <si>
    <t>K0326Y_001901</t>
  </si>
  <si>
    <t>K0326Y_001903</t>
  </si>
  <si>
    <t>K0326Y_001908</t>
  </si>
  <si>
    <t>K0326Y_001909</t>
  </si>
  <si>
    <t>K0326Y_001932</t>
  </si>
  <si>
    <t>K0326Y_001938</t>
  </si>
  <si>
    <t>K0326Y_001944</t>
  </si>
  <si>
    <t>K0326Y_001961</t>
  </si>
  <si>
    <t>K0326Y_001962</t>
  </si>
  <si>
    <t>K0326Y_001970</t>
  </si>
  <si>
    <t>ereb44,AP2-EREBP-transcription factor 44</t>
  </si>
  <si>
    <t>K0326Y_002006</t>
  </si>
  <si>
    <t>K0326Y_002022</t>
  </si>
  <si>
    <t>K0326Y_002064</t>
  </si>
  <si>
    <t>K0326Y_002076</t>
  </si>
  <si>
    <t>K0326Y_002077</t>
  </si>
  <si>
    <t>K0326Y_002143</t>
  </si>
  <si>
    <t>K0326Y_002189</t>
  </si>
  <si>
    <t>K0326Y_002190</t>
  </si>
  <si>
    <t>K0326Y_002212</t>
  </si>
  <si>
    <t>K0326Y_002216</t>
  </si>
  <si>
    <t>K0326Y_002228</t>
  </si>
  <si>
    <t>K0326Y_002312</t>
  </si>
  <si>
    <t>K0326Y_002313</t>
  </si>
  <si>
    <t>K0326Y_002350</t>
  </si>
  <si>
    <t>K0326Y_002359</t>
  </si>
  <si>
    <t>K0326Y_002384</t>
  </si>
  <si>
    <t>K0326Y_002389</t>
  </si>
  <si>
    <t>K0326Y_002414</t>
  </si>
  <si>
    <t>K0326Y_002428</t>
  </si>
  <si>
    <t>K0326Y_002534</t>
  </si>
  <si>
    <t>K0326Y_002538</t>
  </si>
  <si>
    <t>K0326Y_002592</t>
  </si>
  <si>
    <t>K0326Y_002601</t>
  </si>
  <si>
    <t>K0326Y_002620</t>
  </si>
  <si>
    <t>K0326Y_002660</t>
  </si>
  <si>
    <t>K0326Y_002753</t>
  </si>
  <si>
    <t>K0326Y_002783</t>
  </si>
  <si>
    <t>K0326Y_002842</t>
  </si>
  <si>
    <t>bhlh26,bHLH-transcription factor 26</t>
  </si>
  <si>
    <t>K0326Y_002845</t>
  </si>
  <si>
    <t>K0326Y_002846</t>
  </si>
  <si>
    <t>K0326Y_002848</t>
  </si>
  <si>
    <t>K0326Y_002860</t>
  </si>
  <si>
    <t>K0326Y_002909</t>
  </si>
  <si>
    <t>K0326Y_002911</t>
  </si>
  <si>
    <t>K0326Y_002935</t>
  </si>
  <si>
    <t>K0326Y_002955</t>
  </si>
  <si>
    <t>K0326Y_002958</t>
  </si>
  <si>
    <t>K0326Y_002975</t>
  </si>
  <si>
    <t>K0326Y_002982</t>
  </si>
  <si>
    <t>K0326Y_002983</t>
  </si>
  <si>
    <t>K0326Y_002985</t>
  </si>
  <si>
    <t>K0326Y_002986</t>
  </si>
  <si>
    <t>K0326Y_003007</t>
  </si>
  <si>
    <t>K0326Y_003008</t>
  </si>
  <si>
    <t>K0326Y_003104</t>
  </si>
  <si>
    <t>K0326Y_003128</t>
  </si>
  <si>
    <t>K0326Y_003134</t>
  </si>
  <si>
    <t>mab2,math-btb2</t>
  </si>
  <si>
    <t>K0326Y_003135</t>
  </si>
  <si>
    <t>K0326Y_003140</t>
  </si>
  <si>
    <t>K0326Y_003153</t>
  </si>
  <si>
    <t>K0326Y_003165</t>
  </si>
  <si>
    <t>K0326Y_003174</t>
  </si>
  <si>
    <t>K0326Y_003177</t>
  </si>
  <si>
    <t>pin7,PIN-formed protein7</t>
  </si>
  <si>
    <t>K0326Y_003262</t>
  </si>
  <si>
    <t>K0326Y_003266</t>
  </si>
  <si>
    <t>K0326Y_003293</t>
  </si>
  <si>
    <t>K0326Y_003302</t>
  </si>
  <si>
    <t>K0326Y_003312</t>
  </si>
  <si>
    <t>K0326Y_003313</t>
  </si>
  <si>
    <t>K0326Y_003372</t>
  </si>
  <si>
    <t>K0326Y_003381</t>
  </si>
  <si>
    <t>K0326Y_003383</t>
  </si>
  <si>
    <t>K0326Y_003388</t>
  </si>
  <si>
    <t>K0326Y_003400</t>
  </si>
  <si>
    <t>K0326Y_003420</t>
  </si>
  <si>
    <t>pco077760,</t>
  </si>
  <si>
    <t>K0326Y_003425</t>
  </si>
  <si>
    <t>K0326Y_003480</t>
  </si>
  <si>
    <t>K0326Y_003481</t>
  </si>
  <si>
    <t>K0326Y_003496</t>
  </si>
  <si>
    <t>K0326Y_003497</t>
  </si>
  <si>
    <t>K0326Y_003498</t>
  </si>
  <si>
    <t>K0326Y_003520</t>
  </si>
  <si>
    <t>K0326Y_003524</t>
  </si>
  <si>
    <t>K0326Y_003543</t>
  </si>
  <si>
    <t>nactf100,NAC-transcription factor 100</t>
  </si>
  <si>
    <t>K0326Y_003545</t>
  </si>
  <si>
    <t>K0326Y_003575</t>
  </si>
  <si>
    <t>cncr1,cinnamoyl CoA reductase1</t>
  </si>
  <si>
    <t>K0326Y_003617</t>
  </si>
  <si>
    <t>K0326Y_003618</t>
  </si>
  <si>
    <t>K0326Y_003635</t>
  </si>
  <si>
    <t>K0326Y_003636</t>
  </si>
  <si>
    <t>K0326Y_003645</t>
  </si>
  <si>
    <t>tps7,terpene synthase7</t>
  </si>
  <si>
    <t>K0326Y_003655</t>
  </si>
  <si>
    <t>K0326Y_003661</t>
  </si>
  <si>
    <t>K0326Y_003702</t>
  </si>
  <si>
    <t>K0326Y_003714</t>
  </si>
  <si>
    <t>K0326Y_003721</t>
  </si>
  <si>
    <t>K0326Y_003746</t>
  </si>
  <si>
    <t>K0326Y_003758</t>
  </si>
  <si>
    <t>K0326Y_003760</t>
  </si>
  <si>
    <t>K0326Y_003791</t>
  </si>
  <si>
    <t>K0326Y_003803</t>
  </si>
  <si>
    <t>K0326Y_003808</t>
  </si>
  <si>
    <t>K0326Y_003821</t>
  </si>
  <si>
    <t>K0326Y_003867</t>
  </si>
  <si>
    <t>K0326Y_003883</t>
  </si>
  <si>
    <t>K0326Y_003890</t>
  </si>
  <si>
    <t>K0326Y_004183</t>
  </si>
  <si>
    <t>K0326Y_004184</t>
  </si>
  <si>
    <t>K0326Y_004189</t>
  </si>
  <si>
    <t>K0326Y_004190</t>
  </si>
  <si>
    <t>K0326Y_004202</t>
  </si>
  <si>
    <t>K0326Y_004212</t>
  </si>
  <si>
    <t>K0326Y_004233</t>
  </si>
  <si>
    <t>K0326Y_004235</t>
  </si>
  <si>
    <t>K0326Y_004291</t>
  </si>
  <si>
    <t>K0326Y_004346</t>
  </si>
  <si>
    <t>K0326Y_004362</t>
  </si>
  <si>
    <t>K0326Y_004370</t>
  </si>
  <si>
    <t>K0326Y_004417</t>
  </si>
  <si>
    <t>K0326Y_004469</t>
  </si>
  <si>
    <t>K0326Y_004488</t>
  </si>
  <si>
    <t>K0326Y_004492</t>
  </si>
  <si>
    <t>K0326Y_004525</t>
  </si>
  <si>
    <t>lbd11,LBD-transcription factor 11</t>
  </si>
  <si>
    <t>K0326Y_004532</t>
  </si>
  <si>
    <t>K0326Y_004533</t>
  </si>
  <si>
    <t>K0326Y_004544</t>
  </si>
  <si>
    <t>K0326Y_004574</t>
  </si>
  <si>
    <t>K0326Y_004621</t>
  </si>
  <si>
    <t>K0326Y_004623</t>
  </si>
  <si>
    <t>K0326Y_004624</t>
  </si>
  <si>
    <t>K0326Y_004641</t>
  </si>
  <si>
    <t>K0326Y_004657</t>
  </si>
  <si>
    <t>K0326Y_004659</t>
  </si>
  <si>
    <t>nas3,nicotianamine synthase 3</t>
  </si>
  <si>
    <t>K0326Y_004722</t>
  </si>
  <si>
    <t>K0326Y_004735</t>
  </si>
  <si>
    <t>K0326Y_004745</t>
  </si>
  <si>
    <t>K0326Y_004774</t>
  </si>
  <si>
    <t>K0326Y_004808</t>
  </si>
  <si>
    <t>K0326Y_004809</t>
  </si>
  <si>
    <t>K0326Y_004829</t>
  </si>
  <si>
    <t>K0326Y_004854</t>
  </si>
  <si>
    <t>K0326Y_004877</t>
  </si>
  <si>
    <t>K0326Y_004902</t>
  </si>
  <si>
    <t>K0326Y_004903</t>
  </si>
  <si>
    <t>K0326Y_004940</t>
  </si>
  <si>
    <t>K0326Y_004966</t>
  </si>
  <si>
    <t>K0326Y_005052</t>
  </si>
  <si>
    <t>K0326Y_005073</t>
  </si>
  <si>
    <t>mta1,ribosomal protein L13A homolog</t>
  </si>
  <si>
    <t>K0326Y_005075</t>
  </si>
  <si>
    <t>K0326Y_005078</t>
  </si>
  <si>
    <t>K0326Y_005089</t>
  </si>
  <si>
    <t>K0326Y_005100</t>
  </si>
  <si>
    <t>K0326Y_005119</t>
  </si>
  <si>
    <t>K0326Y_005164</t>
  </si>
  <si>
    <t>K0326Y_005165</t>
  </si>
  <si>
    <t>K0326Y_005182</t>
  </si>
  <si>
    <t>K0326Y_005199</t>
  </si>
  <si>
    <t>K0326Y_005210</t>
  </si>
  <si>
    <t>K0326Y_005224</t>
  </si>
  <si>
    <t>K0326Y_005253</t>
  </si>
  <si>
    <t>K0326Y_005266</t>
  </si>
  <si>
    <t>K0326Y_005283</t>
  </si>
  <si>
    <t>K0326Y_005320</t>
  </si>
  <si>
    <t>hagtf8,GNAT-transcription factor 8</t>
  </si>
  <si>
    <t>K0326Y_005341</t>
  </si>
  <si>
    <t>K0326Y_005353</t>
  </si>
  <si>
    <t>K0326Y_005355</t>
  </si>
  <si>
    <t>K0326Y_005363</t>
  </si>
  <si>
    <t>K0326Y_005370</t>
  </si>
  <si>
    <t>K0326Y_005397</t>
  </si>
  <si>
    <t>K0326Y_005417</t>
  </si>
  <si>
    <t>K0326Y_005452</t>
  </si>
  <si>
    <t>ereb159,AP2-EREBP-transcription factor 159</t>
  </si>
  <si>
    <t>K0326Y_005485</t>
  </si>
  <si>
    <t>K0326Y_005493</t>
  </si>
  <si>
    <t>K0326Y_005500</t>
  </si>
  <si>
    <t>K0326Y_005503</t>
  </si>
  <si>
    <t>K0326Y_005511</t>
  </si>
  <si>
    <t>K0326Y_005528</t>
  </si>
  <si>
    <t>K0326Y_005558</t>
  </si>
  <si>
    <t>K0326Y_005569</t>
  </si>
  <si>
    <t>K0326Y_005577</t>
  </si>
  <si>
    <t>K0326Y_005589</t>
  </si>
  <si>
    <t>K0326Y_005593</t>
  </si>
  <si>
    <t>K0326Y_005616</t>
  </si>
  <si>
    <t>K0326Y_005630</t>
  </si>
  <si>
    <t>K0326Y_005635</t>
  </si>
  <si>
    <t>K0326Y_005642</t>
  </si>
  <si>
    <t>K0326Y_005651</t>
  </si>
  <si>
    <t>K0326Y_005678</t>
  </si>
  <si>
    <t>K0326Y_005752</t>
  </si>
  <si>
    <t>K0326Y_005781</t>
  </si>
  <si>
    <t>K0326Y_005954</t>
  </si>
  <si>
    <t>K0326Y_005961</t>
  </si>
  <si>
    <t>K0326Y_005965</t>
  </si>
  <si>
    <t>K0326Y_005971</t>
  </si>
  <si>
    <t>K0326Y_006008</t>
  </si>
  <si>
    <t>K0326Y_006009</t>
  </si>
  <si>
    <t>K0326Y_006011</t>
  </si>
  <si>
    <t>K0326Y_006012</t>
  </si>
  <si>
    <t>K0326Y_006027</t>
  </si>
  <si>
    <t>K0326Y_006037</t>
  </si>
  <si>
    <t>K0326Y_006061</t>
  </si>
  <si>
    <t>K0326Y_006073</t>
  </si>
  <si>
    <t>K0326Y_006085</t>
  </si>
  <si>
    <t>K0326Y_006088</t>
  </si>
  <si>
    <t>K0326Y_006097</t>
  </si>
  <si>
    <t>K0326Y_006100</t>
  </si>
  <si>
    <t>K0326Y_006101</t>
  </si>
  <si>
    <t>propep1,precursor elicitor peptide1</t>
  </si>
  <si>
    <t>K0326Y_006110</t>
  </si>
  <si>
    <t>K0326Y_006126</t>
  </si>
  <si>
    <t>K0326Y_006128</t>
  </si>
  <si>
    <t>K0326Y_006134</t>
  </si>
  <si>
    <t>K0326Y_006150</t>
  </si>
  <si>
    <t>K0326Y_006231</t>
  </si>
  <si>
    <t>K0326Y_006239</t>
  </si>
  <si>
    <t>K0326Y_006249</t>
  </si>
  <si>
    <t>K0326Y_006350</t>
  </si>
  <si>
    <t>K0326Y_006352</t>
  </si>
  <si>
    <t>K0326Y_006353</t>
  </si>
  <si>
    <t>K0326Y_006359</t>
  </si>
  <si>
    <t>K0326Y_006396</t>
  </si>
  <si>
    <t>K0326Y_006458</t>
  </si>
  <si>
    <t>K0326Y_006466</t>
  </si>
  <si>
    <t>K0326Y_006583</t>
  </si>
  <si>
    <t>K0326Y_006595</t>
  </si>
  <si>
    <t>K0326Y_006610</t>
  </si>
  <si>
    <t>K0326Y_006721</t>
  </si>
  <si>
    <t>K0326Y_006751</t>
  </si>
  <si>
    <t>K0326Y_006771</t>
  </si>
  <si>
    <t>K0326Y_006782</t>
  </si>
  <si>
    <t>K0326Y_006787</t>
  </si>
  <si>
    <t>K0326Y_006790</t>
  </si>
  <si>
    <t>K0326Y_006793</t>
  </si>
  <si>
    <t>K0326Y_006794</t>
  </si>
  <si>
    <t>K0326Y_006812</t>
  </si>
  <si>
    <t>K0326Y_006827</t>
  </si>
  <si>
    <t>K0326Y_006856</t>
  </si>
  <si>
    <t>K0326Y_006881</t>
  </si>
  <si>
    <t>K0326Y_006891</t>
  </si>
  <si>
    <t>K0326Y_006896</t>
  </si>
  <si>
    <t>K0326Y_006909</t>
  </si>
  <si>
    <t>K0326Y_006931</t>
  </si>
  <si>
    <t>K0326Y_006960</t>
  </si>
  <si>
    <t>K0326Y_006989</t>
  </si>
  <si>
    <t>K0326Y_007006</t>
  </si>
  <si>
    <t>K0326Y_007048</t>
  </si>
  <si>
    <t>K0326Y_007055</t>
  </si>
  <si>
    <t>K0326Y_007059</t>
  </si>
  <si>
    <t>K0326Y_007060</t>
  </si>
  <si>
    <t>K0326Y_007073</t>
  </si>
  <si>
    <t>K0326Y_007074</t>
  </si>
  <si>
    <t>K0326Y_007081</t>
  </si>
  <si>
    <t>K0326Y_007097</t>
  </si>
  <si>
    <t>K0326Y_007099</t>
  </si>
  <si>
    <t>K0326Y_007100</t>
  </si>
  <si>
    <t>nactf32,NAC-transcription factor 32</t>
  </si>
  <si>
    <t>K0326Y_007101</t>
  </si>
  <si>
    <t>K0326Y_007107</t>
  </si>
  <si>
    <t>K0326Y_007113</t>
  </si>
  <si>
    <t>K0326Y_007117</t>
  </si>
  <si>
    <t>K0326Y_007132</t>
  </si>
  <si>
    <t>K0326Y_007134</t>
  </si>
  <si>
    <t>K0326Y_007137</t>
  </si>
  <si>
    <t>K0326Y_007196</t>
  </si>
  <si>
    <t>K0326Y_007211</t>
  </si>
  <si>
    <t>K0326Y_007220</t>
  </si>
  <si>
    <t>K0326Y_007233</t>
  </si>
  <si>
    <t>K0326Y_007245</t>
  </si>
  <si>
    <t>K0326Y_007250</t>
  </si>
  <si>
    <t>K0326Y_007259</t>
  </si>
  <si>
    <t>K0326Y_007275</t>
  </si>
  <si>
    <t>K0326Y_007278</t>
  </si>
  <si>
    <t>K0326Y_007282</t>
  </si>
  <si>
    <t>K0326Y_007285</t>
  </si>
  <si>
    <t>K0326Y_007325</t>
  </si>
  <si>
    <t>K0326Y_007334</t>
  </si>
  <si>
    <t>K0326Y_007346</t>
  </si>
  <si>
    <t>K0326Y_007347</t>
  </si>
  <si>
    <t>K0326Y_007348</t>
  </si>
  <si>
    <t>K0326Y_007357</t>
  </si>
  <si>
    <t>K0326Y_007363</t>
  </si>
  <si>
    <t>K0326Y_007408</t>
  </si>
  <si>
    <t>K0326Y_007417</t>
  </si>
  <si>
    <t>K0326Y_007449</t>
  </si>
  <si>
    <t>K0326Y_007479</t>
  </si>
  <si>
    <t>K0326Y_007483</t>
  </si>
  <si>
    <t>K0326Y_007498</t>
  </si>
  <si>
    <t>K0326Y_007597</t>
  </si>
  <si>
    <t>K0326Y_007600</t>
  </si>
  <si>
    <t>K0326Y_007673</t>
  </si>
  <si>
    <t>K0326Y_007723</t>
  </si>
  <si>
    <t>K0326Y_007727</t>
  </si>
  <si>
    <t>K0326Y_007762</t>
  </si>
  <si>
    <t>K0326Y_007787</t>
  </si>
  <si>
    <t>K0326Y_007797</t>
  </si>
  <si>
    <t>K0326Y_007803</t>
  </si>
  <si>
    <t>K0326Y_007810</t>
  </si>
  <si>
    <t>K0326Y_007812</t>
  </si>
  <si>
    <t>K0326Y_007826</t>
  </si>
  <si>
    <t>K0326Y_007828</t>
  </si>
  <si>
    <t>K0326Y_007843</t>
  </si>
  <si>
    <t>K0326Y_007855</t>
  </si>
  <si>
    <t>K0326Y_007864</t>
  </si>
  <si>
    <t>K0326Y_007866</t>
  </si>
  <si>
    <t>K0326Y_007876</t>
  </si>
  <si>
    <t>K0326Y_007892</t>
  </si>
  <si>
    <t>K0326Y_007900</t>
  </si>
  <si>
    <t>K0326Y_007919</t>
  </si>
  <si>
    <t>K0326Y_007942</t>
  </si>
  <si>
    <t>K0326Y_007961</t>
  </si>
  <si>
    <t>hsbp1,herbicide safener binding protein1</t>
  </si>
  <si>
    <t>K0326Y_007964</t>
  </si>
  <si>
    <t>K0326Y_007981</t>
  </si>
  <si>
    <t>K0326Y_007982</t>
  </si>
  <si>
    <t>K0326Y_008004</t>
  </si>
  <si>
    <t>K0326Y_008040</t>
  </si>
  <si>
    <t>K0326Y_008042</t>
  </si>
  <si>
    <t>K0326Y_008075</t>
  </si>
  <si>
    <t>K0326Y_008082</t>
  </si>
  <si>
    <t>K0326Y_008119</t>
  </si>
  <si>
    <t>K0326Y_008126</t>
  </si>
  <si>
    <t>bx14,benzoxazinone synthesis14</t>
  </si>
  <si>
    <t>K0326Y_008135</t>
  </si>
  <si>
    <t>K0326Y_008153</t>
  </si>
  <si>
    <t>K0326Y_008161</t>
  </si>
  <si>
    <t>K0326Y_008193</t>
  </si>
  <si>
    <t>K0326Y_008202</t>
  </si>
  <si>
    <t>K0326Y_008203</t>
  </si>
  <si>
    <t>K0326Y_008218</t>
  </si>
  <si>
    <t>K0326Y_008229</t>
  </si>
  <si>
    <t>K0326Y_008249</t>
  </si>
  <si>
    <t>K0326Y_008254</t>
  </si>
  <si>
    <t>K0326Y_008285</t>
  </si>
  <si>
    <t>K0326Y_008292</t>
  </si>
  <si>
    <t>nactf5,NAC-transcription factor 5</t>
  </si>
  <si>
    <t>K0326Y_008318</t>
  </si>
  <si>
    <t>K0326Y_008337</t>
  </si>
  <si>
    <t>K0326Y_008341</t>
  </si>
  <si>
    <t>K0326Y_008347</t>
  </si>
  <si>
    <t>K0326Y_008358</t>
  </si>
  <si>
    <t>K0326Y_008359</t>
  </si>
  <si>
    <t>K0326Y_008414</t>
  </si>
  <si>
    <t>K0326Y_008421</t>
  </si>
  <si>
    <t>K0326Y_008424</t>
  </si>
  <si>
    <t>K0326Y_008439</t>
  </si>
  <si>
    <t>K0326Y_008446</t>
  </si>
  <si>
    <t>K0326Y_008447</t>
  </si>
  <si>
    <t>K0326Y_008450</t>
  </si>
  <si>
    <t>K0326Y_008456</t>
  </si>
  <si>
    <t>K0326Y_008457</t>
  </si>
  <si>
    <t>K0326Y_008521</t>
  </si>
  <si>
    <t>bzip40,bZIP-transcription factor 40</t>
  </si>
  <si>
    <t>K0326Y_008522</t>
  </si>
  <si>
    <t>K0326Y_008535</t>
  </si>
  <si>
    <t>K0326Y_008568</t>
  </si>
  <si>
    <t>K0326Y_008598</t>
  </si>
  <si>
    <t>K0326Y_008606</t>
  </si>
  <si>
    <t>K0326Y_008607</t>
  </si>
  <si>
    <t>K0326Y_008611</t>
  </si>
  <si>
    <t>K0326Y_008616</t>
  </si>
  <si>
    <t>K0326Y_008625</t>
  </si>
  <si>
    <t>K0326Y_008627</t>
  </si>
  <si>
    <t>K0326Y_008636</t>
  </si>
  <si>
    <t>K0326Y_008670</t>
  </si>
  <si>
    <t>K0326Y_008674</t>
  </si>
  <si>
    <t>K0326Y_008675</t>
  </si>
  <si>
    <t>ereb202,AP2-EREBP-transcription factor 202</t>
  </si>
  <si>
    <t>K0326Y_008678</t>
  </si>
  <si>
    <t>K0326Y_008680</t>
  </si>
  <si>
    <t>K0326Y_008683</t>
  </si>
  <si>
    <t>K0326Y_008685</t>
  </si>
  <si>
    <t>K0326Y_008690</t>
  </si>
  <si>
    <t>K0326Y_008691</t>
  </si>
  <si>
    <t>zim13,ZIM-transcription factor 13</t>
  </si>
  <si>
    <t>K0326Y_008697</t>
  </si>
  <si>
    <t>K0326Y_008746</t>
  </si>
  <si>
    <t>K0326Y_008747</t>
  </si>
  <si>
    <t>K0326Y_008749</t>
  </si>
  <si>
    <t>K0326Y_008750</t>
  </si>
  <si>
    <t>K0326Y_008765</t>
  </si>
  <si>
    <t>K0326Y_008815</t>
  </si>
  <si>
    <t>dof2,DNA binding with one finger2</t>
  </si>
  <si>
    <t>K0326Y_008824</t>
  </si>
  <si>
    <t>K0326Y_008831</t>
  </si>
  <si>
    <t>K0326Y_008835</t>
  </si>
  <si>
    <t>K0326Y_008844</t>
  </si>
  <si>
    <t>K0326Y_008937</t>
  </si>
  <si>
    <t>K0326Y_008947</t>
  </si>
  <si>
    <t>K0326Y_008949</t>
  </si>
  <si>
    <t>K0326Y_008950</t>
  </si>
  <si>
    <t>K0326Y_008968</t>
  </si>
  <si>
    <t>tac1,tiller angle control1</t>
  </si>
  <si>
    <t>K0326Y_008971</t>
  </si>
  <si>
    <t>K0326Y_008982</t>
  </si>
  <si>
    <t>K0326Y_009031</t>
  </si>
  <si>
    <t>K0326Y_009036</t>
  </si>
  <si>
    <t>K0326Y_009047</t>
  </si>
  <si>
    <t>K0326Y_009048</t>
  </si>
  <si>
    <t>K0326Y_009056</t>
  </si>
  <si>
    <t>K0326Y_009058</t>
  </si>
  <si>
    <t>K0326Y_009078</t>
  </si>
  <si>
    <t>K0326Y_009110</t>
  </si>
  <si>
    <t>K0326Y_009137</t>
  </si>
  <si>
    <t>K0326Y_009144</t>
  </si>
  <si>
    <t>K0326Y_009174</t>
  </si>
  <si>
    <t>K0326Y_009177</t>
  </si>
  <si>
    <t>K0326Y_009191</t>
  </si>
  <si>
    <t>K0326Y_009198</t>
  </si>
  <si>
    <t>K0326Y_009226</t>
  </si>
  <si>
    <t>K0326Y_009227</t>
  </si>
  <si>
    <t>K0326Y_009228</t>
  </si>
  <si>
    <t>K0326Y_009234</t>
  </si>
  <si>
    <t>K0326Y_009244</t>
  </si>
  <si>
    <t>K0326Y_009297</t>
  </si>
  <si>
    <t>K0326Y_009316</t>
  </si>
  <si>
    <t>K0326Y_009317</t>
  </si>
  <si>
    <t>K0326Y_009321</t>
  </si>
  <si>
    <t>K0326Y_009333</t>
  </si>
  <si>
    <t>K0326Y_009350</t>
  </si>
  <si>
    <t>K0326Y_009356</t>
  </si>
  <si>
    <t>K0326Y_009388</t>
  </si>
  <si>
    <t>K0326Y_009394</t>
  </si>
  <si>
    <t>K0326Y_009395</t>
  </si>
  <si>
    <t>K0326Y_009404</t>
  </si>
  <si>
    <t>K0326Y_009406</t>
  </si>
  <si>
    <t>K0326Y_009431</t>
  </si>
  <si>
    <t>K0326Y_009433</t>
  </si>
  <si>
    <t>K0326Y_009459</t>
  </si>
  <si>
    <t>K0326Y_009470</t>
  </si>
  <si>
    <t>K0326Y_009476</t>
  </si>
  <si>
    <t>K0326Y_009477</t>
  </si>
  <si>
    <t>K0326Y_009483</t>
  </si>
  <si>
    <t>K0326Y_009514</t>
  </si>
  <si>
    <t>K0326Y_009521</t>
  </si>
  <si>
    <t>K0326Y_009603</t>
  </si>
  <si>
    <t>K0326Y_009607</t>
  </si>
  <si>
    <t>K0326Y_009608</t>
  </si>
  <si>
    <t>K0326Y_009614</t>
  </si>
  <si>
    <t>K0326Y_009616</t>
  </si>
  <si>
    <t>K0326Y_009627</t>
  </si>
  <si>
    <t>K0326Y_009680</t>
  </si>
  <si>
    <t>K0326Y_009683</t>
  </si>
  <si>
    <t>K0326Y_009707</t>
  </si>
  <si>
    <t>K0326Y_009713</t>
  </si>
  <si>
    <t>K0326Y_009714</t>
  </si>
  <si>
    <t>K0326Y_009737</t>
  </si>
  <si>
    <t>ofp12,OVATE-transcription factor 12</t>
  </si>
  <si>
    <t>K0326Y_009764</t>
  </si>
  <si>
    <t>K0326Y_009780</t>
  </si>
  <si>
    <t>K0326Y_009820</t>
  </si>
  <si>
    <t>K0326Y_009823</t>
  </si>
  <si>
    <t>K0326Y_009826</t>
  </si>
  <si>
    <t>K0326Y_009829</t>
  </si>
  <si>
    <t>K0326Y_009860</t>
  </si>
  <si>
    <t>K0326Y_009883</t>
  </si>
  <si>
    <t>wrky108,WRKY-transcription factor 108</t>
  </si>
  <si>
    <t>K0326Y_009893</t>
  </si>
  <si>
    <t>K0326Y_009903</t>
  </si>
  <si>
    <t>K0326Y_009904</t>
  </si>
  <si>
    <t>K0326Y_009914</t>
  </si>
  <si>
    <t>K0326Y_009916</t>
  </si>
  <si>
    <t>hagtf14,GNAT-transcription factor 14</t>
  </si>
  <si>
    <t>K0326Y_009921</t>
  </si>
  <si>
    <t>K0326Y_009925</t>
  </si>
  <si>
    <t>K0326Y_009926</t>
  </si>
  <si>
    <t>K0326Y_009934</t>
  </si>
  <si>
    <t>K0326Y_009940</t>
  </si>
  <si>
    <t>K0326Y_009942</t>
  </si>
  <si>
    <t>K0326Y_009943</t>
  </si>
  <si>
    <t>K0326Y_009947</t>
  </si>
  <si>
    <t>K0326Y_009961</t>
  </si>
  <si>
    <t>K0326Y_009962</t>
  </si>
  <si>
    <t>K0326Y_009971</t>
  </si>
  <si>
    <t>K0326Y_009974</t>
  </si>
  <si>
    <t>tat1,tyrosine aminotransferase homolog1</t>
  </si>
  <si>
    <t>K0326Y_009978</t>
  </si>
  <si>
    <t>K0326Y_009980</t>
  </si>
  <si>
    <t>K0326Y_009999</t>
  </si>
  <si>
    <t>K0326Y_010000</t>
  </si>
  <si>
    <t>K0326Y_010005</t>
  </si>
  <si>
    <t>K0326Y_010012</t>
  </si>
  <si>
    <t>K0326Y_010033</t>
  </si>
  <si>
    <t>K0326Y_010053</t>
  </si>
  <si>
    <t>K0326Y_010060</t>
  </si>
  <si>
    <t>K0326Y_010064</t>
  </si>
  <si>
    <t>K0326Y_010070</t>
  </si>
  <si>
    <t>K0326Y_010072</t>
  </si>
  <si>
    <t>K0326Y_010078</t>
  </si>
  <si>
    <t>K0326Y_010080</t>
  </si>
  <si>
    <t>K0326Y_010095</t>
  </si>
  <si>
    <t>K0326Y_010097</t>
  </si>
  <si>
    <t>K0326Y_010108</t>
  </si>
  <si>
    <t>fha8,FHA-transcription factor 8</t>
  </si>
  <si>
    <t>K0326Y_010147</t>
  </si>
  <si>
    <t>K0326Y_010161</t>
  </si>
  <si>
    <t>K0326Y_010162</t>
  </si>
  <si>
    <t>K0326Y_010167</t>
  </si>
  <si>
    <t>K0326Y_010174</t>
  </si>
  <si>
    <t>K0326Y_010184</t>
  </si>
  <si>
    <t>K0326Y_010188</t>
  </si>
  <si>
    <t>K0326Y_010228</t>
  </si>
  <si>
    <t>K0326Y_010232</t>
  </si>
  <si>
    <t>K0326Y_010249</t>
  </si>
  <si>
    <t>K0326Y_010252</t>
  </si>
  <si>
    <t>mads62,MADS-transcription factor 62</t>
  </si>
  <si>
    <t>K0326Y_010267</t>
  </si>
  <si>
    <t>K0326Y_010295</t>
  </si>
  <si>
    <t>K0326Y_010342</t>
  </si>
  <si>
    <t>K0326Y_010361</t>
  </si>
  <si>
    <t>K0326Y_010367</t>
  </si>
  <si>
    <t>K0326Y_010389</t>
  </si>
  <si>
    <t>K0326Y_010402</t>
  </si>
  <si>
    <t>K0326Y_010405</t>
  </si>
  <si>
    <t>K0326Y_010408</t>
  </si>
  <si>
    <t>K0326Y_010515</t>
  </si>
  <si>
    <t>K0326Y_010607</t>
  </si>
  <si>
    <t>K0326Y_010612</t>
  </si>
  <si>
    <t>K0326Y_010617</t>
  </si>
  <si>
    <t>K0326Y_010618</t>
  </si>
  <si>
    <t>K0326Y_010624</t>
  </si>
  <si>
    <t>K0326Y_010641</t>
  </si>
  <si>
    <t>K0326Y_010658</t>
  </si>
  <si>
    <t>K0326Y_010660</t>
  </si>
  <si>
    <t>K0326Y_010682</t>
  </si>
  <si>
    <t>wrky27,WRKY-transcription factor 27</t>
  </si>
  <si>
    <t>K0326Y_010688</t>
  </si>
  <si>
    <t>K0326Y_010690</t>
  </si>
  <si>
    <t>K0326Y_010696</t>
  </si>
  <si>
    <t>K0326Y_010702</t>
  </si>
  <si>
    <t>K0326Y_010703</t>
  </si>
  <si>
    <t>K0326Y_010704</t>
  </si>
  <si>
    <t>K0326Y_010709</t>
  </si>
  <si>
    <t>K0326Y_010713</t>
  </si>
  <si>
    <t>K0326Y_010714</t>
  </si>
  <si>
    <t>K0326Y_010715</t>
  </si>
  <si>
    <t>K0326Y_010717</t>
  </si>
  <si>
    <t>K0326Y_010718</t>
  </si>
  <si>
    <t>K0326Y_010721</t>
  </si>
  <si>
    <t>K0326Y_010722</t>
  </si>
  <si>
    <t>K0326Y_010731</t>
  </si>
  <si>
    <t>K0326Y_010734</t>
  </si>
  <si>
    <t>K0326Y_010741</t>
  </si>
  <si>
    <t>ca5p15,CCAAT-HAP5-transcription factor 515</t>
  </si>
  <si>
    <t>K0326Y_010758</t>
  </si>
  <si>
    <t>K0326Y_010809</t>
  </si>
  <si>
    <t>K0326Y_010857</t>
  </si>
  <si>
    <t>K0326Y_010877</t>
  </si>
  <si>
    <t>K0326Y_010916</t>
  </si>
  <si>
    <t>K0326Y_010919</t>
  </si>
  <si>
    <t>K0326Y_010924</t>
  </si>
  <si>
    <t>K0326Y_010926</t>
  </si>
  <si>
    <t>K0326Y_010933</t>
  </si>
  <si>
    <t>K0326Y_010934</t>
  </si>
  <si>
    <t>K0326Y_010950</t>
  </si>
  <si>
    <t>K0326Y_010987</t>
  </si>
  <si>
    <t>K0326Y_011004</t>
  </si>
  <si>
    <t>K0326Y_011006</t>
  </si>
  <si>
    <t>K0326Y_011009</t>
  </si>
  <si>
    <t>mads54,MADS-transcription factor 54</t>
  </si>
  <si>
    <t>K0326Y_011012</t>
  </si>
  <si>
    <t>K0326Y_011016</t>
  </si>
  <si>
    <t>K0326Y_011026</t>
  </si>
  <si>
    <t>K0326Y_011027</t>
  </si>
  <si>
    <t>K0326Y_011031</t>
  </si>
  <si>
    <t>K0326Y_011032</t>
  </si>
  <si>
    <t>K0326Y_011039</t>
  </si>
  <si>
    <t>K0326Y_011056</t>
  </si>
  <si>
    <t>K0326Y_011084</t>
  </si>
  <si>
    <t>K0326Y_011104</t>
  </si>
  <si>
    <t>K0326Y_011112</t>
  </si>
  <si>
    <t>K0326Y_011117</t>
  </si>
  <si>
    <t>K0326Y_011140</t>
  </si>
  <si>
    <t>K0326Y_011141</t>
  </si>
  <si>
    <t>K0326Y_011178</t>
  </si>
  <si>
    <t>bhlh83,bHLH-transcription factor 83</t>
  </si>
  <si>
    <t>K0326Y_011208</t>
  </si>
  <si>
    <t>K0326Y_011222</t>
  </si>
  <si>
    <t>K0326Y_011223</t>
  </si>
  <si>
    <t>K0326Y_011227</t>
  </si>
  <si>
    <t>K0326Y_011245</t>
  </si>
  <si>
    <t>K0326Y_011253</t>
  </si>
  <si>
    <t>K0326Y_011255</t>
  </si>
  <si>
    <t>K0326Y_011270</t>
  </si>
  <si>
    <t>K0326Y_011285</t>
  </si>
  <si>
    <t>K0326Y_011286</t>
  </si>
  <si>
    <t>K0326Y_011292</t>
  </si>
  <si>
    <t>K0326Y_011294</t>
  </si>
  <si>
    <t>K0326Y_011297</t>
  </si>
  <si>
    <t>K0326Y_011356</t>
  </si>
  <si>
    <t>K0326Y_011361</t>
  </si>
  <si>
    <t>K0326Y_011374</t>
  </si>
  <si>
    <t>K0326Y_011378</t>
  </si>
  <si>
    <t>K0326Y_011382</t>
  </si>
  <si>
    <t>K0326Y_011383</t>
  </si>
  <si>
    <t>K0326Y_011390</t>
  </si>
  <si>
    <t>K0326Y_011462</t>
  </si>
  <si>
    <t>K0326Y_011465</t>
  </si>
  <si>
    <t>K0326Y_011556</t>
  </si>
  <si>
    <t>ereb193,AP2-EREBP-transcription factor 193</t>
  </si>
  <si>
    <t>K0326Y_011648</t>
  </si>
  <si>
    <t>K0326Y_011651</t>
  </si>
  <si>
    <t>K0326Y_011653</t>
  </si>
  <si>
    <t>K0326Y_011654</t>
  </si>
  <si>
    <t>K0326Y_011656</t>
  </si>
  <si>
    <t>aasr8,abscisic acid stress ripening8</t>
  </si>
  <si>
    <t>K0326Y_011657</t>
  </si>
  <si>
    <t>K0326Y_011658</t>
  </si>
  <si>
    <t>K0326Y_011662</t>
  </si>
  <si>
    <t>K0326Y_011840</t>
  </si>
  <si>
    <t>K0326Y_011925</t>
  </si>
  <si>
    <t>K0326Y_011957</t>
  </si>
  <si>
    <t>K0326Y_011960</t>
  </si>
  <si>
    <t>K0326Y_011985</t>
  </si>
  <si>
    <t>K0326Y_011986</t>
  </si>
  <si>
    <t>K0326Y_012000</t>
  </si>
  <si>
    <t>K0326Y_012032</t>
  </si>
  <si>
    <t>K0326Y_012034</t>
  </si>
  <si>
    <t>K0326Y_012040</t>
  </si>
  <si>
    <t>K0326Y_012045</t>
  </si>
  <si>
    <t>K0326Y_012062</t>
  </si>
  <si>
    <t>K0326Y_012098</t>
  </si>
  <si>
    <t>K0326Y_012106</t>
  </si>
  <si>
    <t>mterf10,mTERF domain protein10</t>
  </si>
  <si>
    <t>K0326Y_012151</t>
  </si>
  <si>
    <t>K0326Y_012159</t>
  </si>
  <si>
    <t>K0326Y_012181</t>
  </si>
  <si>
    <t>K0326Y_012182</t>
  </si>
  <si>
    <t>K0326Y_012186</t>
  </si>
  <si>
    <t>K0326Y_012190</t>
  </si>
  <si>
    <t>K0326Y_012192</t>
  </si>
  <si>
    <t>K0326Y_012193</t>
  </si>
  <si>
    <t>K0326Y_012195</t>
  </si>
  <si>
    <t>K0326Y_012219</t>
  </si>
  <si>
    <t>K0326Y_012243</t>
  </si>
  <si>
    <t>K0326Y_012244</t>
  </si>
  <si>
    <t>K0326Y_012245</t>
  </si>
  <si>
    <t>K0326Y_012246</t>
  </si>
  <si>
    <t>K0326Y_012248</t>
  </si>
  <si>
    <t>K0326Y_012249</t>
  </si>
  <si>
    <t>K0326Y_012250</t>
  </si>
  <si>
    <t>K0326Y_012332</t>
  </si>
  <si>
    <t>K0326Y_012368</t>
  </si>
  <si>
    <t>K0326Y_012427</t>
  </si>
  <si>
    <t>K0326Y_012432</t>
  </si>
  <si>
    <t>K0326Y_012473</t>
  </si>
  <si>
    <t>K0326Y_012477</t>
  </si>
  <si>
    <t>K0326Y_012489</t>
  </si>
  <si>
    <t>K0326Y_012563</t>
  </si>
  <si>
    <t>K0326Y_012589</t>
  </si>
  <si>
    <t>K0326Y_012592</t>
  </si>
  <si>
    <t>K0326Y_012596</t>
  </si>
  <si>
    <t>K0326Y_012605</t>
  </si>
  <si>
    <t>K0326Y_012606</t>
  </si>
  <si>
    <t>K0326Y_012687</t>
  </si>
  <si>
    <t>K0326Y_012727</t>
  </si>
  <si>
    <t>K0326Y_012746</t>
  </si>
  <si>
    <t>K0326Y_012748</t>
  </si>
  <si>
    <t>K0326Y_012757</t>
  </si>
  <si>
    <t>K0326Y_012806</t>
  </si>
  <si>
    <t>K0326Y_012817</t>
  </si>
  <si>
    <t>K0326Y_012840</t>
  </si>
  <si>
    <t>K0326Y_012848</t>
  </si>
  <si>
    <t>K0326Y_012851</t>
  </si>
  <si>
    <t>K0326Y_012853</t>
  </si>
  <si>
    <t>K0326Y_012857</t>
  </si>
  <si>
    <t>K0326Y_012900</t>
  </si>
  <si>
    <t>K0326Y_012987</t>
  </si>
  <si>
    <t>K0326Y_013008</t>
  </si>
  <si>
    <t>K0326Y_013009</t>
  </si>
  <si>
    <t>K0326Y_013010</t>
  </si>
  <si>
    <t>K0326Y_013011</t>
  </si>
  <si>
    <t>K0326Y_013014</t>
  </si>
  <si>
    <t>K0326Y_013020</t>
  </si>
  <si>
    <t>K0326Y_013066</t>
  </si>
  <si>
    <t>K0326Y_013081</t>
  </si>
  <si>
    <t>na1,nana plant1</t>
  </si>
  <si>
    <t>K0326Y_013085</t>
  </si>
  <si>
    <t>K0326Y_013096</t>
  </si>
  <si>
    <t>K0326Y_013102</t>
  </si>
  <si>
    <t>K0326Y_013152</t>
  </si>
  <si>
    <t>znf6,zinc finger protein6</t>
  </si>
  <si>
    <t>K0326Y_013186</t>
  </si>
  <si>
    <t>K0326Y_013202</t>
  </si>
  <si>
    <t>K0326Y_013238</t>
  </si>
  <si>
    <t>K0326Y_013249</t>
  </si>
  <si>
    <t>K0326Y_013278</t>
  </si>
  <si>
    <t>K0326Y_013280</t>
  </si>
  <si>
    <t>K0326Y_013283</t>
  </si>
  <si>
    <t>K0326Y_013307</t>
  </si>
  <si>
    <t>K0326Y_013351</t>
  </si>
  <si>
    <t>K0326Y_013388</t>
  </si>
  <si>
    <t>K0326Y_013405</t>
  </si>
  <si>
    <t>K0326Y_013459</t>
  </si>
  <si>
    <t>K0326Y_013482</t>
  </si>
  <si>
    <t>K0326Y_013512</t>
  </si>
  <si>
    <t>K0326Y_013515</t>
  </si>
  <si>
    <t>K0326Y_013520</t>
  </si>
  <si>
    <t>K0326Y_013524</t>
  </si>
  <si>
    <t>K0326Y_013534</t>
  </si>
  <si>
    <t>K0326Y_013536</t>
  </si>
  <si>
    <t>K0326Y_013579</t>
  </si>
  <si>
    <t>K0326Y_013627</t>
  </si>
  <si>
    <t>K0326Y_013652</t>
  </si>
  <si>
    <t>K0326Y_013669</t>
  </si>
  <si>
    <t>K0326Y_013671</t>
  </si>
  <si>
    <t>K0326Y_013707</t>
  </si>
  <si>
    <t>yz1,polypeptide: yz1</t>
  </si>
  <si>
    <t>K0326Y_013712</t>
  </si>
  <si>
    <t>K0326Y_013717</t>
  </si>
  <si>
    <t>mybr39,MYB-related-transcription factor 39</t>
  </si>
  <si>
    <t>K0326Y_013718</t>
  </si>
  <si>
    <t>K0326Y_013753</t>
  </si>
  <si>
    <t>K0326Y_013757</t>
  </si>
  <si>
    <t>K0326Y_013759</t>
  </si>
  <si>
    <t>K0326Y_013790</t>
  </si>
  <si>
    <t>K0326Y_013799</t>
  </si>
  <si>
    <t>K0326Y_013819</t>
  </si>
  <si>
    <t>gar1,gibberellin responsive1</t>
  </si>
  <si>
    <t>K0326Y_013835</t>
  </si>
  <si>
    <t>K0326Y_013840</t>
  </si>
  <si>
    <t>K0326Y_013843</t>
  </si>
  <si>
    <t>K0326Y_013845</t>
  </si>
  <si>
    <t>K0326Y_013863</t>
  </si>
  <si>
    <t>K0326Y_013884</t>
  </si>
  <si>
    <t>K0326Y_013907</t>
  </si>
  <si>
    <t>K0326Y_013913</t>
  </si>
  <si>
    <t>K0326Y_013915</t>
  </si>
  <si>
    <t>K0326Y_013916</t>
  </si>
  <si>
    <t>K0326Y_013954</t>
  </si>
  <si>
    <t>K0326Y_013963</t>
  </si>
  <si>
    <t>K0326Y_014000</t>
  </si>
  <si>
    <t>K0326Y_014030</t>
  </si>
  <si>
    <t>K0326Y_014035</t>
  </si>
  <si>
    <t>K0326Y_014037</t>
  </si>
  <si>
    <t>K0326Y_014050</t>
  </si>
  <si>
    <t>K0326Y_014087</t>
  </si>
  <si>
    <t>K0326Y_014096</t>
  </si>
  <si>
    <t>K0326Y_014107</t>
  </si>
  <si>
    <t>K0326Y_014110</t>
  </si>
  <si>
    <t>K0326Y_014124</t>
  </si>
  <si>
    <t>K0326Y_014130</t>
  </si>
  <si>
    <t>K0326Y_014137</t>
  </si>
  <si>
    <t>K0326Y_014147</t>
  </si>
  <si>
    <t>K0326Y_014158</t>
  </si>
  <si>
    <t>K0326Y_014164</t>
  </si>
  <si>
    <t>plt2,phospholipid transfer protein homolog2</t>
  </si>
  <si>
    <t>K0326Y_014185</t>
  </si>
  <si>
    <t>K0326Y_014219</t>
  </si>
  <si>
    <t>K0326Y_014243</t>
  </si>
  <si>
    <t>K0326Y_014284</t>
  </si>
  <si>
    <t>K0326Y_014294</t>
  </si>
  <si>
    <t>K0326Y_014306</t>
  </si>
  <si>
    <t>K0326Y_014321</t>
  </si>
  <si>
    <t>K0326Y_014322</t>
  </si>
  <si>
    <t>K0326Y_014323</t>
  </si>
  <si>
    <t>K0326Y_014325</t>
  </si>
  <si>
    <t>K0326Y_014326</t>
  </si>
  <si>
    <t>K0326Y_014327</t>
  </si>
  <si>
    <t>K0326Y_014333</t>
  </si>
  <si>
    <t>K0326Y_014338</t>
  </si>
  <si>
    <t>K0326Y_014355</t>
  </si>
  <si>
    <t>K0326Y_014376</t>
  </si>
  <si>
    <t>mab9,math-btb9</t>
  </si>
  <si>
    <t>K0326Y_014379</t>
  </si>
  <si>
    <t>K0326Y_014386</t>
  </si>
  <si>
    <t>K0326Y_014400</t>
  </si>
  <si>
    <t>K0326Y_014444</t>
  </si>
  <si>
    <t>K0326Y_014448</t>
  </si>
  <si>
    <t>K0326Y_014475</t>
  </si>
  <si>
    <t>K0326Y_014486</t>
  </si>
  <si>
    <t>K0326Y_014497</t>
  </si>
  <si>
    <t>K0326Y_014506</t>
  </si>
  <si>
    <t>K0326Y_014518</t>
  </si>
  <si>
    <t>rtp1,root preferential1</t>
  </si>
  <si>
    <t>K0326Y_014519</t>
  </si>
  <si>
    <t>K0326Y_014520</t>
  </si>
  <si>
    <t>K0326Y_014526</t>
  </si>
  <si>
    <t>K0326Y_014529</t>
  </si>
  <si>
    <t>K0326Y_014560</t>
  </si>
  <si>
    <t>K0326Y_014566</t>
  </si>
  <si>
    <t>K0326Y_014569</t>
  </si>
  <si>
    <t>K0326Y_014572</t>
  </si>
  <si>
    <t>K0326Y_014582</t>
  </si>
  <si>
    <t>K0326Y_014592</t>
  </si>
  <si>
    <t>K0326Y_014594</t>
  </si>
  <si>
    <t>K0326Y_014595</t>
  </si>
  <si>
    <t>K0326Y_014596</t>
  </si>
  <si>
    <t>K0326Y_014658</t>
  </si>
  <si>
    <t>K0326Y_014667</t>
  </si>
  <si>
    <t>K0326Y_014683</t>
  </si>
  <si>
    <t>K0326Y_014706</t>
  </si>
  <si>
    <t>K0326Y_014712</t>
  </si>
  <si>
    <t>sweet14b,sugars will eventually be exported transporter14b</t>
  </si>
  <si>
    <t>K0326Y_014713</t>
  </si>
  <si>
    <t>K0326Y_014720</t>
  </si>
  <si>
    <t>K0326Y_014727</t>
  </si>
  <si>
    <t>K0326Y_014728</t>
  </si>
  <si>
    <t>K0326Y_014736</t>
  </si>
  <si>
    <t>K0326Y_014750</t>
  </si>
  <si>
    <t>K0326Y_014770</t>
  </si>
  <si>
    <t>K0326Y_014806</t>
  </si>
  <si>
    <t>K0326Y_014864</t>
  </si>
  <si>
    <t>K0326Y_014866</t>
  </si>
  <si>
    <t>K0326Y_014893</t>
  </si>
  <si>
    <t>K0326Y_014932</t>
  </si>
  <si>
    <t>K0326Y_014990</t>
  </si>
  <si>
    <t>K0326Y_015012</t>
  </si>
  <si>
    <t>K0326Y_015036</t>
  </si>
  <si>
    <t>K0326Y_015039</t>
  </si>
  <si>
    <t>K0326Y_015177</t>
  </si>
  <si>
    <t>K0326Y_015181</t>
  </si>
  <si>
    <t>K0326Y_015186</t>
  </si>
  <si>
    <t>K0326Y_015220</t>
  </si>
  <si>
    <t>K0326Y_015221</t>
  </si>
  <si>
    <t>K0326Y_015237</t>
  </si>
  <si>
    <t>platz14,PLATZ-transcription factor 14</t>
  </si>
  <si>
    <t>K0326Y_015239</t>
  </si>
  <si>
    <t>K0326Y_015245</t>
  </si>
  <si>
    <t>K0326Y_015267</t>
  </si>
  <si>
    <t>K0326Y_015289</t>
  </si>
  <si>
    <t>K0326Y_015307</t>
  </si>
  <si>
    <t>K0326Y_015312</t>
  </si>
  <si>
    <t>K0326Y_015323</t>
  </si>
  <si>
    <t>K0326Y_015334</t>
  </si>
  <si>
    <t>K0326Y_015339</t>
  </si>
  <si>
    <t>K0326Y_015340</t>
  </si>
  <si>
    <t>K0326Y_015345</t>
  </si>
  <si>
    <t>K0326Y_015348</t>
  </si>
  <si>
    <t>K0326Y_015356</t>
  </si>
  <si>
    <t>K0326Y_015357</t>
  </si>
  <si>
    <t>K0326Y_015361</t>
  </si>
  <si>
    <t>K0326Y_015382</t>
  </si>
  <si>
    <t>K0326Y_015413</t>
  </si>
  <si>
    <t>K0326Y_015414</t>
  </si>
  <si>
    <t>K0326Y_015475</t>
  </si>
  <si>
    <t>K0326Y_015506</t>
  </si>
  <si>
    <t>K0326Y_015533</t>
  </si>
  <si>
    <t>K0326Y_015551</t>
  </si>
  <si>
    <t>K0326Y_015568</t>
  </si>
  <si>
    <t>K0326Y_015570</t>
  </si>
  <si>
    <t>K0326Y_015633</t>
  </si>
  <si>
    <t>K0326Y_015640</t>
  </si>
  <si>
    <t>K0326Y_015660</t>
  </si>
  <si>
    <t>K0326Y_015791</t>
  </si>
  <si>
    <t>K0326Y_015804</t>
  </si>
  <si>
    <t>K0326Y_015812</t>
  </si>
  <si>
    <t>K0326Y_015873</t>
  </si>
  <si>
    <t>K0326Y_015919</t>
  </si>
  <si>
    <t>K0326Y_015946</t>
  </si>
  <si>
    <t>K0326Y_015953</t>
  </si>
  <si>
    <t>K0326Y_015978</t>
  </si>
  <si>
    <t>K0326Y_015980</t>
  </si>
  <si>
    <t>K0326Y_015981</t>
  </si>
  <si>
    <t>K0326Y_015986</t>
  </si>
  <si>
    <t>K0326Y_015987</t>
  </si>
  <si>
    <t>K0326Y_015991</t>
  </si>
  <si>
    <t>zim25,ZIM-transcription factor 25</t>
  </si>
  <si>
    <t>K0326Y_015996</t>
  </si>
  <si>
    <t>pr1,red aleurone1</t>
  </si>
  <si>
    <t>K0326Y_015998</t>
  </si>
  <si>
    <t>K0326Y_016005</t>
  </si>
  <si>
    <t>K0326Y_016007</t>
  </si>
  <si>
    <t>K0326Y_016030</t>
  </si>
  <si>
    <t>K0326Y_016042</t>
  </si>
  <si>
    <t>K0326Y_016056</t>
  </si>
  <si>
    <t>K0326Y_016062</t>
  </si>
  <si>
    <t>K0326Y_016066</t>
  </si>
  <si>
    <t>K0326Y_016091</t>
  </si>
  <si>
    <t>K0326Y_016095</t>
  </si>
  <si>
    <t>K0326Y_016096</t>
  </si>
  <si>
    <t>K0326Y_016102</t>
  </si>
  <si>
    <t>K0326Y_016150</t>
  </si>
  <si>
    <t>K0326Y_016215</t>
  </si>
  <si>
    <t>K0326Y_016222</t>
  </si>
  <si>
    <t>K0326Y_016250</t>
  </si>
  <si>
    <t>K0326Y_016253</t>
  </si>
  <si>
    <t>K0326Y_016278</t>
  </si>
  <si>
    <t>K0326Y_016289</t>
  </si>
  <si>
    <t>K0326Y_016292</t>
  </si>
  <si>
    <t>K0326Y_016298</t>
  </si>
  <si>
    <t>K0326Y_016300</t>
  </si>
  <si>
    <t>K0326Y_016302</t>
  </si>
  <si>
    <t>K0326Y_016319</t>
  </si>
  <si>
    <t>grftf9,GRF-transcription factor 9</t>
  </si>
  <si>
    <t>K0326Y_016326</t>
  </si>
  <si>
    <t>K0326Y_016338</t>
  </si>
  <si>
    <t>K0326Y_016345</t>
  </si>
  <si>
    <t>K0326Y_016374</t>
  </si>
  <si>
    <t>K0326Y_016375</t>
  </si>
  <si>
    <t>K0326Y_016378</t>
  </si>
  <si>
    <t>K0326Y_016394</t>
  </si>
  <si>
    <t>K0326Y_016410</t>
  </si>
  <si>
    <t>K0326Y_016411</t>
  </si>
  <si>
    <t>K0326Y_016418</t>
  </si>
  <si>
    <t>K0326Y_016433</t>
  </si>
  <si>
    <t>K0326Y_016440</t>
  </si>
  <si>
    <t>his2b5,histone 2B5</t>
  </si>
  <si>
    <t>K0326Y_016444</t>
  </si>
  <si>
    <t>K0326Y_016469</t>
  </si>
  <si>
    <t>K0326Y_016481</t>
  </si>
  <si>
    <t>K0326Y_016519</t>
  </si>
  <si>
    <t>dof9,C2C2-Dof-transcription factor 9</t>
  </si>
  <si>
    <t>K0326Y_016524</t>
  </si>
  <si>
    <t>bzip97,bZIP-transcription factor 97</t>
  </si>
  <si>
    <t>K0326Y_016525</t>
  </si>
  <si>
    <t>K0326Y_016565</t>
  </si>
  <si>
    <t>K0326Y_016576</t>
  </si>
  <si>
    <t>K0326Y_016578</t>
  </si>
  <si>
    <t>K0326Y_016590</t>
  </si>
  <si>
    <t>K0326Y_016634</t>
  </si>
  <si>
    <t>K0326Y_016705</t>
  </si>
  <si>
    <t>K0326Y_016729</t>
  </si>
  <si>
    <t>K0326Y_016735</t>
  </si>
  <si>
    <t>K0326Y_016772</t>
  </si>
  <si>
    <t>K0326Y_016776</t>
  </si>
  <si>
    <t>K0326Y_016784</t>
  </si>
  <si>
    <t>K0326Y_016791</t>
  </si>
  <si>
    <t>K0326Y_016794</t>
  </si>
  <si>
    <t>K0326Y_016807</t>
  </si>
  <si>
    <t>K0326Y_016892</t>
  </si>
  <si>
    <t>K0326Y_016921</t>
  </si>
  <si>
    <t>K0326Y_016993</t>
  </si>
  <si>
    <t>K0326Y_017058</t>
  </si>
  <si>
    <t>K0326Y_017063</t>
  </si>
  <si>
    <t>K0326Y_017109</t>
  </si>
  <si>
    <t>K0326Y_017144</t>
  </si>
  <si>
    <t>gras24,GRAS-transcription factor 24</t>
  </si>
  <si>
    <t>K0326Y_017169</t>
  </si>
  <si>
    <t>K0326Y_017182</t>
  </si>
  <si>
    <t>K0326Y_017188</t>
  </si>
  <si>
    <t>K0326Y_017191</t>
  </si>
  <si>
    <t>K0326Y_017195</t>
  </si>
  <si>
    <t>K0326Y_017224</t>
  </si>
  <si>
    <t>K0326Y_017226</t>
  </si>
  <si>
    <t>K0326Y_017227</t>
  </si>
  <si>
    <t>K0326Y_017242</t>
  </si>
  <si>
    <t>ofp21,OVATE-transcription factor 21</t>
  </si>
  <si>
    <t>K0326Y_017290</t>
  </si>
  <si>
    <t>cl42326_1,</t>
  </si>
  <si>
    <t>K0326Y_017306</t>
  </si>
  <si>
    <t>K0326Y_017333</t>
  </si>
  <si>
    <t>K0326Y_017375</t>
  </si>
  <si>
    <t>K0326Y_017391</t>
  </si>
  <si>
    <t>K0326Y_017417</t>
  </si>
  <si>
    <t>K0326Y_017427</t>
  </si>
  <si>
    <t>K0326Y_017432</t>
  </si>
  <si>
    <t>K0326Y_017438</t>
  </si>
  <si>
    <t>K0326Y_017476</t>
  </si>
  <si>
    <t>K0326Y_017482</t>
  </si>
  <si>
    <t>K0326Y_017508</t>
  </si>
  <si>
    <t>K0326Y_017511</t>
  </si>
  <si>
    <t>K0326Y_017520</t>
  </si>
  <si>
    <t>K0326Y_017522</t>
  </si>
  <si>
    <t>K0326Y_017523</t>
  </si>
  <si>
    <t>K0326Y_017524</t>
  </si>
  <si>
    <t>K0326Y_017526</t>
  </si>
  <si>
    <t>K0326Y_017537</t>
  </si>
  <si>
    <t>K0326Y_017622</t>
  </si>
  <si>
    <t>K0326Y_017645</t>
  </si>
  <si>
    <t>K0326Y_017662</t>
  </si>
  <si>
    <t>K0326Y_017693</t>
  </si>
  <si>
    <t>K0326Y_017694</t>
  </si>
  <si>
    <t>atg13e,autophagy13e</t>
  </si>
  <si>
    <t>K0326Y_017789</t>
  </si>
  <si>
    <t>K0326Y_017813</t>
  </si>
  <si>
    <t>K0326Y_017816</t>
  </si>
  <si>
    <t>K0326Y_017824</t>
  </si>
  <si>
    <t>K0326Y_017834</t>
  </si>
  <si>
    <t>cbl4,calcineurin B-like2</t>
  </si>
  <si>
    <t>K0326Y_017845</t>
  </si>
  <si>
    <t>K0326Y_017851</t>
  </si>
  <si>
    <t>K0326Y_017936</t>
  </si>
  <si>
    <t>K0326Y_017937</t>
  </si>
  <si>
    <t>K0326Y_017940</t>
  </si>
  <si>
    <t>rtl3,reversion-to-ethylene sensitivity1 like3</t>
  </si>
  <si>
    <t>K0326Y_017965</t>
  </si>
  <si>
    <t>K0326Y_017966</t>
  </si>
  <si>
    <t>K0326Y_017976</t>
  </si>
  <si>
    <t>K0326Y_017982</t>
  </si>
  <si>
    <t>K0326Y_017995</t>
  </si>
  <si>
    <t>K0326Y_018034</t>
  </si>
  <si>
    <t>K0326Y_018037</t>
  </si>
  <si>
    <t>K0326Y_018043</t>
  </si>
  <si>
    <t>K0326Y_018045</t>
  </si>
  <si>
    <t>K0326Y_018099</t>
  </si>
  <si>
    <t>K0326Y_018104</t>
  </si>
  <si>
    <t>K0326Y_018108</t>
  </si>
  <si>
    <t>K0326Y_018136</t>
  </si>
  <si>
    <t>K0326Y_018140</t>
  </si>
  <si>
    <t>K0326Y_018195</t>
  </si>
  <si>
    <t>K0326Y_018196</t>
  </si>
  <si>
    <t>K0326Y_018197</t>
  </si>
  <si>
    <t>K0326Y_018198</t>
  </si>
  <si>
    <t>K0326Y_018210</t>
  </si>
  <si>
    <t>K0326Y_018259</t>
  </si>
  <si>
    <t>K0326Y_018262</t>
  </si>
  <si>
    <t>ris2,iron-sulfur protein2</t>
  </si>
  <si>
    <t>K0326Y_018264</t>
  </si>
  <si>
    <t>K0326Y_018270</t>
  </si>
  <si>
    <t>K0326Y_018279</t>
  </si>
  <si>
    <t>K0326Y_018292</t>
  </si>
  <si>
    <t>K0326Y_018307</t>
  </si>
  <si>
    <t>K0326Y_018316</t>
  </si>
  <si>
    <t>K0326Y_018318</t>
  </si>
  <si>
    <t>K0326Y_018330</t>
  </si>
  <si>
    <t>K0326Y_018331</t>
  </si>
  <si>
    <t>K0326Y_018343</t>
  </si>
  <si>
    <t>K0326Y_018354</t>
  </si>
  <si>
    <t>K0326Y_018361</t>
  </si>
  <si>
    <t>K0326Y_018363</t>
  </si>
  <si>
    <t>K0326Y_018368</t>
  </si>
  <si>
    <t>K0326Y_018373</t>
  </si>
  <si>
    <t>K0326Y_018378</t>
  </si>
  <si>
    <t>K0326Y_018387</t>
  </si>
  <si>
    <t>K0326Y_018395</t>
  </si>
  <si>
    <t>K0326Y_018401</t>
  </si>
  <si>
    <t>K0326Y_018402</t>
  </si>
  <si>
    <t>K0326Y_018445</t>
  </si>
  <si>
    <t>K0326Y_018460</t>
  </si>
  <si>
    <t>K0326Y_018461</t>
  </si>
  <si>
    <t>K0326Y_018468</t>
  </si>
  <si>
    <t>K0326Y_018485</t>
  </si>
  <si>
    <t>K0326Y_018514</t>
  </si>
  <si>
    <t>K0326Y_018532</t>
  </si>
  <si>
    <t>K0326Y_018537</t>
  </si>
  <si>
    <t>K0326Y_018570</t>
  </si>
  <si>
    <t>K0326Y_018585</t>
  </si>
  <si>
    <t>K0326Y_018586</t>
  </si>
  <si>
    <t>K0326Y_018589</t>
  </si>
  <si>
    <t>K0326Y_018592</t>
  </si>
  <si>
    <t>K0326Y_018608</t>
  </si>
  <si>
    <t>K0326Y_018613</t>
  </si>
  <si>
    <t>K0326Y_018633</t>
  </si>
  <si>
    <t>K0326Y_018634</t>
  </si>
  <si>
    <t>K0326Y_018636</t>
  </si>
  <si>
    <t>K0326Y_018641</t>
  </si>
  <si>
    <t>K0326Y_018671</t>
  </si>
  <si>
    <t>K0326Y_018696</t>
  </si>
  <si>
    <t>K0326Y_018707</t>
  </si>
  <si>
    <t>K0326Y_018714</t>
  </si>
  <si>
    <t>chi3,chalcone flavanone isomerase3</t>
  </si>
  <si>
    <t>K0326Y_018724</t>
  </si>
  <si>
    <t>K0326Y_018745</t>
  </si>
  <si>
    <t>K0326Y_018748</t>
  </si>
  <si>
    <t>K0326Y_018762</t>
  </si>
  <si>
    <t>K0326Y_018766</t>
  </si>
  <si>
    <t>K0326Y_018782</t>
  </si>
  <si>
    <t>K0326Y_018805</t>
  </si>
  <si>
    <t>K0326Y_018808</t>
  </si>
  <si>
    <t>K0326Y_018829</t>
  </si>
  <si>
    <t>bhlh159,bHLH-transcription factor 159</t>
  </si>
  <si>
    <t>K0326Y_018833</t>
  </si>
  <si>
    <t>K0326Y_018901</t>
  </si>
  <si>
    <t>myb12,MYB-transcription factor 12</t>
  </si>
  <si>
    <t>K0326Y_018914</t>
  </si>
  <si>
    <t>K0326Y_019132</t>
  </si>
  <si>
    <t>K0326Y_019140</t>
  </si>
  <si>
    <t>K0326Y_019144</t>
  </si>
  <si>
    <t>K0326Y_019157</t>
  </si>
  <si>
    <t>K0326Y_019165</t>
  </si>
  <si>
    <t>K0326Y_019199</t>
  </si>
  <si>
    <t>K0326Y_019220</t>
  </si>
  <si>
    <t>K0326Y_019239</t>
  </si>
  <si>
    <t>K0326Y_019242</t>
  </si>
  <si>
    <t>K0326Y_019257</t>
  </si>
  <si>
    <t>K0326Y_019315</t>
  </si>
  <si>
    <t>K0326Y_019419</t>
  </si>
  <si>
    <t>K0326Y_019434</t>
  </si>
  <si>
    <t>K0326Y_019454</t>
  </si>
  <si>
    <t>K0326Y_019476</t>
  </si>
  <si>
    <t>fah2,ferulic acid 5-hydroxylase2</t>
  </si>
  <si>
    <t>K0326Y_019490</t>
  </si>
  <si>
    <t>K0326Y_019500</t>
  </si>
  <si>
    <t>K0326Y_019517</t>
  </si>
  <si>
    <t>K0326Y_019525</t>
  </si>
  <si>
    <t>K0326Y_019533</t>
  </si>
  <si>
    <t>tip3a,tonoplast intrinsic protein3</t>
  </si>
  <si>
    <t>K0326Y_019537</t>
  </si>
  <si>
    <t>K0326Y_019557</t>
  </si>
  <si>
    <t>K0326Y_019571</t>
  </si>
  <si>
    <t>K0326Y_019591</t>
  </si>
  <si>
    <t>K0326Y_019599</t>
  </si>
  <si>
    <t>K0326Y_019620</t>
  </si>
  <si>
    <t>K0326Y_019623</t>
  </si>
  <si>
    <t>K0326Y_019649</t>
  </si>
  <si>
    <t>K0326Y_019655</t>
  </si>
  <si>
    <t>K0326Y_019663</t>
  </si>
  <si>
    <t>K0326Y_019664</t>
  </si>
  <si>
    <t>K0326Y_019666</t>
  </si>
  <si>
    <t>K0326Y_019667</t>
  </si>
  <si>
    <t>px13,peroxidase 13</t>
  </si>
  <si>
    <t>K0326Y_019671</t>
  </si>
  <si>
    <t>K0326Y_019673</t>
  </si>
  <si>
    <t>K0326Y_019674</t>
  </si>
  <si>
    <t>K0326Y_019701</t>
  </si>
  <si>
    <t>K0326Y_019736</t>
  </si>
  <si>
    <t>K0326Y_019746</t>
  </si>
  <si>
    <t>K0326Y_019804</t>
  </si>
  <si>
    <t>K0326Y_019864</t>
  </si>
  <si>
    <t>fcp1,fon2-like cle protein1</t>
  </si>
  <si>
    <t>K0326Y_019876</t>
  </si>
  <si>
    <t>K0326Y_019879</t>
  </si>
  <si>
    <t>K0326Y_019901</t>
  </si>
  <si>
    <t>K0326Y_019911</t>
  </si>
  <si>
    <t>K0326Y_019922</t>
  </si>
  <si>
    <t>K0326Y_020036</t>
  </si>
  <si>
    <t>K0326Y_020040</t>
  </si>
  <si>
    <t>K0326Y_020063</t>
  </si>
  <si>
    <t>K0326Y_020067</t>
  </si>
  <si>
    <t>K0326Y_020152</t>
  </si>
  <si>
    <t>K0326Y_020178</t>
  </si>
  <si>
    <t>K0326Y_020202</t>
  </si>
  <si>
    <t>K0326Y_020210</t>
  </si>
  <si>
    <t>K0326Y_020312</t>
  </si>
  <si>
    <t>K0326Y_020321</t>
  </si>
  <si>
    <t>K0326Y_020324</t>
  </si>
  <si>
    <t>K0326Y_020326</t>
  </si>
  <si>
    <t>K0326Y_020329</t>
  </si>
  <si>
    <t>K0326Y_020347</t>
  </si>
  <si>
    <t>K0326Y_020403</t>
  </si>
  <si>
    <t>K0326Y_020440</t>
  </si>
  <si>
    <t>K0326Y_020549</t>
  </si>
  <si>
    <t>K0326Y_020713</t>
  </si>
  <si>
    <t>K0326Y_020719</t>
  </si>
  <si>
    <t>K0326Y_021012</t>
  </si>
  <si>
    <t>K0326Y_021013</t>
  </si>
  <si>
    <t>K0326Y_021032</t>
  </si>
  <si>
    <t>K0326Y_021037</t>
  </si>
  <si>
    <t>K0326Y_021046</t>
  </si>
  <si>
    <t>K0326Y_021050</t>
  </si>
  <si>
    <t>K0326Y_021054</t>
  </si>
  <si>
    <t>K0326Y_021055</t>
  </si>
  <si>
    <t>K0326Y_021066</t>
  </si>
  <si>
    <t>K0326Y_021069</t>
  </si>
  <si>
    <t>K0326Y_021074</t>
  </si>
  <si>
    <t>K0326Y_021140</t>
  </si>
  <si>
    <t>K0326Y_021150</t>
  </si>
  <si>
    <t>K0326Y_021169</t>
  </si>
  <si>
    <t>K0326Y_021172</t>
  </si>
  <si>
    <t>K0326Y_021244</t>
  </si>
  <si>
    <t>K0326Y_021245</t>
  </si>
  <si>
    <t>K0326Y_021256</t>
  </si>
  <si>
    <t>rps24,ribosomal protein S24</t>
  </si>
  <si>
    <t>K0326Y_021258</t>
  </si>
  <si>
    <t>K0326Y_021267</t>
  </si>
  <si>
    <t>K0326Y_021273</t>
  </si>
  <si>
    <t>K0326Y_021282</t>
  </si>
  <si>
    <t>K0326Y_021311</t>
  </si>
  <si>
    <t>K0326Y_021312</t>
  </si>
  <si>
    <t>K0326Y_021314</t>
  </si>
  <si>
    <t>K0326Y_021321</t>
  </si>
  <si>
    <t>K0326Y_021322</t>
  </si>
  <si>
    <t>K0326Y_021323</t>
  </si>
  <si>
    <t>K0326Y_021329</t>
  </si>
  <si>
    <t>K0326Y_021352</t>
  </si>
  <si>
    <t>K0326Y_021360</t>
  </si>
  <si>
    <t>K0326Y_021380</t>
  </si>
  <si>
    <t>K0326Y_021386</t>
  </si>
  <si>
    <t>K0326Y_021395</t>
  </si>
  <si>
    <t>K0326Y_021396</t>
  </si>
  <si>
    <t>K0326Y_021407</t>
  </si>
  <si>
    <t>K0326Y_021417</t>
  </si>
  <si>
    <t>K0326Y_021472</t>
  </si>
  <si>
    <t>rpl35,60S ribosomal protein L35</t>
  </si>
  <si>
    <t>K0326Y_021488</t>
  </si>
  <si>
    <t>K0326Y_021498</t>
  </si>
  <si>
    <t>K0326Y_021511</t>
  </si>
  <si>
    <t>K0326Y_021534</t>
  </si>
  <si>
    <t>K0326Y_021535</t>
  </si>
  <si>
    <t>K0326Y_021540</t>
  </si>
  <si>
    <t>K0326Y_021542</t>
  </si>
  <si>
    <t>K0326Y_021567</t>
  </si>
  <si>
    <t>K0326Y_021585</t>
  </si>
  <si>
    <t>K0326Y_021588</t>
  </si>
  <si>
    <t>K0326Y_021594</t>
  </si>
  <si>
    <t>K0326Y_021602</t>
  </si>
  <si>
    <t>K0326Y_021608</t>
  </si>
  <si>
    <t>K0326Y_021638</t>
  </si>
  <si>
    <t>kelp2,p15 (PC4 Sub1)-transcription factor 2</t>
  </si>
  <si>
    <t>K0326Y_021658</t>
  </si>
  <si>
    <t>K0326Y_021672</t>
  </si>
  <si>
    <t>K0326Y_021674</t>
  </si>
  <si>
    <t>K0326Y_021676</t>
  </si>
  <si>
    <t>K0326Y_021682</t>
  </si>
  <si>
    <t>K0326Y_021685</t>
  </si>
  <si>
    <t>K0326Y_021693</t>
  </si>
  <si>
    <t>K0326Y_021712</t>
  </si>
  <si>
    <t>K0326Y_021727</t>
  </si>
  <si>
    <t>K0326Y_021732</t>
  </si>
  <si>
    <t>K0326Y_021760</t>
  </si>
  <si>
    <t>K0326Y_021781</t>
  </si>
  <si>
    <t>K0326Y_021792</t>
  </si>
  <si>
    <t>K0326Y_021805</t>
  </si>
  <si>
    <t>K0326Y_021821</t>
  </si>
  <si>
    <t>K0326Y_021842</t>
  </si>
  <si>
    <t>K0326Y_021845</t>
  </si>
  <si>
    <t>K0326Y_021852</t>
  </si>
  <si>
    <t>K0326Y_021854</t>
  </si>
  <si>
    <t>K0326Y_021870</t>
  </si>
  <si>
    <t>gras39,GRAS-transcription factor 39</t>
  </si>
  <si>
    <t>K0326Y_021889</t>
  </si>
  <si>
    <t>K0326Y_022011</t>
  </si>
  <si>
    <t>pip2d,plasma membrane intrinsic protein2</t>
  </si>
  <si>
    <t>K0326Y_022056</t>
  </si>
  <si>
    <t>K0326Y_022105</t>
  </si>
  <si>
    <t>K0326Y_022110</t>
  </si>
  <si>
    <t>K0326Y_022141</t>
  </si>
  <si>
    <t>K0326Y_022150</t>
  </si>
  <si>
    <t>K0326Y_022205</t>
  </si>
  <si>
    <t>K0326Y_022226</t>
  </si>
  <si>
    <t>K0326Y_022227</t>
  </si>
  <si>
    <t>K0326Y_022231</t>
  </si>
  <si>
    <t>K0326Y_022232</t>
  </si>
  <si>
    <t>K0326Y_022233</t>
  </si>
  <si>
    <t>K0326Y_022238</t>
  </si>
  <si>
    <t>ereb16,AP2-EREBP-transcription factor 16</t>
  </si>
  <si>
    <t>K0326Y_022270</t>
  </si>
  <si>
    <t>K0326Y_022275</t>
  </si>
  <si>
    <t>K0326Y_022277</t>
  </si>
  <si>
    <t>K0326Y_022352</t>
  </si>
  <si>
    <t xml:space="preserve">aox1,alternative oxidase1 </t>
  </si>
  <si>
    <t>K0326Y_022379</t>
  </si>
  <si>
    <t>K0326Y_022404</t>
  </si>
  <si>
    <t>K0326Y_022430</t>
  </si>
  <si>
    <t>K0326Y_022431</t>
  </si>
  <si>
    <t>K0326Y_022445</t>
  </si>
  <si>
    <t>K0326Y_022446</t>
  </si>
  <si>
    <t>K0326Y_022454</t>
  </si>
  <si>
    <t>K0326Y_022456</t>
  </si>
  <si>
    <t>K0326Y_022462</t>
  </si>
  <si>
    <t>K0326Y_022467</t>
  </si>
  <si>
    <t>K0326Y_022492</t>
  </si>
  <si>
    <t>K0326Y_022521</t>
  </si>
  <si>
    <t>K0326Y_022533</t>
  </si>
  <si>
    <t>K0326Y_022555</t>
  </si>
  <si>
    <t>K0326Y_022568</t>
  </si>
  <si>
    <t>K0326Y_022599</t>
  </si>
  <si>
    <t>K0326Y_022605</t>
  </si>
  <si>
    <t>K0326Y_022613</t>
  </si>
  <si>
    <t>gss1,starch synthase homolog1</t>
  </si>
  <si>
    <t>K0326Y_022656</t>
  </si>
  <si>
    <t>K0326Y_022678</t>
  </si>
  <si>
    <t>K0326Y_022679</t>
  </si>
  <si>
    <t>K0326Y_022745</t>
  </si>
  <si>
    <t>K0326Y_022746</t>
  </si>
  <si>
    <t>K0326Y_022757</t>
  </si>
  <si>
    <t>K0326Y_022771</t>
  </si>
  <si>
    <t>K0326Y_022773</t>
  </si>
  <si>
    <t>K0326Y_022774</t>
  </si>
  <si>
    <t>K0326Y_022779</t>
  </si>
  <si>
    <t>K0326Y_022787</t>
  </si>
  <si>
    <t>K0326Y_022820</t>
  </si>
  <si>
    <t>K0326Y_022823</t>
  </si>
  <si>
    <t>K0326Y_022850</t>
  </si>
  <si>
    <t>K0326Y_022900</t>
  </si>
  <si>
    <t>K0326Y_022922</t>
  </si>
  <si>
    <t>K0326Y_022935</t>
  </si>
  <si>
    <t>K0326Y_022945</t>
  </si>
  <si>
    <t>K0326Y_022946</t>
  </si>
  <si>
    <t>K0326Y_023052</t>
  </si>
  <si>
    <t>K0326Y_023067</t>
  </si>
  <si>
    <t>K0326Y_023071</t>
  </si>
  <si>
    <t>K0326Y_023081</t>
  </si>
  <si>
    <t>K0326Y_023087</t>
  </si>
  <si>
    <t>K0326Y_023124</t>
  </si>
  <si>
    <t>K0326Y_023178</t>
  </si>
  <si>
    <t>K0326Y_023180</t>
  </si>
  <si>
    <t>K0326Y_023194</t>
  </si>
  <si>
    <t>K0326Y_023196</t>
  </si>
  <si>
    <t>K0326Y_023200</t>
  </si>
  <si>
    <t>K0326Y_023222</t>
  </si>
  <si>
    <t>K0326Y_023223</t>
  </si>
  <si>
    <t>K0326Y_023245</t>
  </si>
  <si>
    <t>K0326Y_023272</t>
  </si>
  <si>
    <t>K0326Y_023294</t>
  </si>
  <si>
    <t>K0326Y_023303</t>
  </si>
  <si>
    <t>K0326Y_023306</t>
  </si>
  <si>
    <t>K0326Y_023342</t>
  </si>
  <si>
    <t>K0326Y_023352</t>
  </si>
  <si>
    <t>K0326Y_023357</t>
  </si>
  <si>
    <t>K0326Y_023359</t>
  </si>
  <si>
    <t>K0326Y_023364</t>
  </si>
  <si>
    <t>K0326Y_023367</t>
  </si>
  <si>
    <t>K0326Y_023391</t>
  </si>
  <si>
    <t>K0326Y_023393</t>
  </si>
  <si>
    <t>K0326Y_023404</t>
  </si>
  <si>
    <t>K0326Y_023429</t>
  </si>
  <si>
    <t>K0326Y_023430</t>
  </si>
  <si>
    <t>K0326Y_023435</t>
  </si>
  <si>
    <t>K0326Y_023468</t>
  </si>
  <si>
    <t>K0326Y_023483</t>
  </si>
  <si>
    <t>K0326Y_023537</t>
  </si>
  <si>
    <t>bnlg1371,</t>
  </si>
  <si>
    <t>K0326Y_023546</t>
  </si>
  <si>
    <t>K0326Y_023556</t>
  </si>
  <si>
    <t>K0326Y_023627</t>
  </si>
  <si>
    <t>K0326Y_023628</t>
  </si>
  <si>
    <t>K0326Y_023629</t>
  </si>
  <si>
    <t>K0326Y_023630</t>
  </si>
  <si>
    <t>K0326Y_023631</t>
  </si>
  <si>
    <t>K0326Y_023633</t>
  </si>
  <si>
    <t>K0326Y_023639</t>
  </si>
  <si>
    <t>K0326Y_023640</t>
  </si>
  <si>
    <t>K0326Y_023645</t>
  </si>
  <si>
    <t>K0326Y_023656</t>
  </si>
  <si>
    <t>K0326Y_023659</t>
  </si>
  <si>
    <t>K0326Y_023665</t>
  </si>
  <si>
    <t>K0326Y_023668</t>
  </si>
  <si>
    <t>K0326Y_023669</t>
  </si>
  <si>
    <t>K0326Y_023670</t>
  </si>
  <si>
    <t>K0326Y_023683</t>
  </si>
  <si>
    <t>K0326Y_023686</t>
  </si>
  <si>
    <t>K0326Y_023702</t>
  </si>
  <si>
    <t>K0326Y_023709</t>
  </si>
  <si>
    <t>K0326Y_023710</t>
  </si>
  <si>
    <t>K0326Y_023853</t>
  </si>
  <si>
    <t>K0326Y_023869</t>
  </si>
  <si>
    <t>K0326Y_023875</t>
  </si>
  <si>
    <t>K0326Y_023908</t>
  </si>
  <si>
    <t>K0326Y_023920</t>
  </si>
  <si>
    <t>K0326Y_023924</t>
  </si>
  <si>
    <t>K0326Y_023930</t>
  </si>
  <si>
    <t>K0326Y_023933</t>
  </si>
  <si>
    <t>K0326Y_023953</t>
  </si>
  <si>
    <t>K0326Y_023961</t>
  </si>
  <si>
    <t>K0326Y_023982</t>
  </si>
  <si>
    <t>K0326Y_024040</t>
  </si>
  <si>
    <t>K0326Y_024052</t>
  </si>
  <si>
    <t>K0326Y_024079</t>
  </si>
  <si>
    <t>K0326Y_024081</t>
  </si>
  <si>
    <t>K0326Y_024096</t>
  </si>
  <si>
    <t>K0326Y_024120</t>
  </si>
  <si>
    <t>K0326Y_024140</t>
  </si>
  <si>
    <t>K0326Y_024166</t>
  </si>
  <si>
    <t>K0326Y_024170</t>
  </si>
  <si>
    <t>K0326Y_024184</t>
  </si>
  <si>
    <t>K0326Y_024208</t>
  </si>
  <si>
    <t>K0326Y_024209</t>
  </si>
  <si>
    <t>K0326Y_024223</t>
  </si>
  <si>
    <t>K0326Y_024241</t>
  </si>
  <si>
    <t>K0326Y_024246</t>
  </si>
  <si>
    <t>K0326Y_024261</t>
  </si>
  <si>
    <t>K0326Y_024276</t>
  </si>
  <si>
    <t>K0326Y_024277</t>
  </si>
  <si>
    <t>K0326Y_024284</t>
  </si>
  <si>
    <t>K0326Y_024288</t>
  </si>
  <si>
    <t>K0326Y_024291</t>
  </si>
  <si>
    <t>K0326Y_024320</t>
  </si>
  <si>
    <t>K0326Y_024322</t>
  </si>
  <si>
    <t>K0326Y_024327</t>
  </si>
  <si>
    <t>bbx24,b-box24</t>
  </si>
  <si>
    <t>K0326Y_024338</t>
  </si>
  <si>
    <t>csu923(sec61),</t>
  </si>
  <si>
    <t>K0326Y_024381</t>
  </si>
  <si>
    <t>K0326Y_024395</t>
  </si>
  <si>
    <t>K0326Y_024402</t>
  </si>
  <si>
    <t>K0326Y_024412</t>
  </si>
  <si>
    <t>K0326Y_024454</t>
  </si>
  <si>
    <t>K0326Y_024458</t>
  </si>
  <si>
    <t>K0326Y_024476</t>
  </si>
  <si>
    <t>K0326Y_024487</t>
  </si>
  <si>
    <t>K0326Y_024511</t>
  </si>
  <si>
    <t>K0326Y_024537</t>
  </si>
  <si>
    <t>K0326Y_024551</t>
  </si>
  <si>
    <t>K0326Y_024552</t>
  </si>
  <si>
    <t>K0326Y_024562</t>
  </si>
  <si>
    <t>K0326Y_024587</t>
  </si>
  <si>
    <t>K0326Y_024590</t>
  </si>
  <si>
    <t>K0326Y_024598</t>
  </si>
  <si>
    <t>K0326Y_024603</t>
  </si>
  <si>
    <t>K0326Y_024615</t>
  </si>
  <si>
    <t>K0326Y_024619</t>
  </si>
  <si>
    <t>K0326Y_024620</t>
  </si>
  <si>
    <t>K0326Y_024643</t>
  </si>
  <si>
    <t>K0326Y_024646</t>
  </si>
  <si>
    <t>K0326Y_024679</t>
  </si>
  <si>
    <t>pl1,purple plant1</t>
  </si>
  <si>
    <t>K0326Y_024685</t>
  </si>
  <si>
    <t>K0326Y_024718</t>
  </si>
  <si>
    <t>K0326Y_024727</t>
  </si>
  <si>
    <t>ereb27,AP2-EREBP-transcription factor 27</t>
  </si>
  <si>
    <t>K0326Y_024733</t>
  </si>
  <si>
    <t>K0326Y_024777</t>
  </si>
  <si>
    <t>K0326Y_024791</t>
  </si>
  <si>
    <t>K0326Y_024885</t>
  </si>
  <si>
    <t>K0326Y_024897</t>
  </si>
  <si>
    <t>K0326Y_024912</t>
  </si>
  <si>
    <t>K0326Y_024918</t>
  </si>
  <si>
    <t>K0326Y_024972</t>
  </si>
  <si>
    <t>K0326Y_025002</t>
  </si>
  <si>
    <t>K0326Y_025006</t>
  </si>
  <si>
    <t>K0326Y_025127</t>
  </si>
  <si>
    <t>K0326Y_025145</t>
  </si>
  <si>
    <t>K0326Y_025173</t>
  </si>
  <si>
    <t>bif4,barren inflorescence4</t>
  </si>
  <si>
    <t>K0326Y_025181</t>
  </si>
  <si>
    <t>K0326Y_025189</t>
  </si>
  <si>
    <t>pyl9,pyrabactin resistance-like protein9</t>
  </si>
  <si>
    <t>K0326Y_025193</t>
  </si>
  <si>
    <t>K0326Y_025229</t>
  </si>
  <si>
    <t>K0326Y_025242</t>
  </si>
  <si>
    <t>K0326Y_025308</t>
  </si>
  <si>
    <t>K0326Y_025338</t>
  </si>
  <si>
    <t>K0326Y_025341</t>
  </si>
  <si>
    <t>K0326Y_025342</t>
  </si>
  <si>
    <t>K0326Y_025347</t>
  </si>
  <si>
    <t>K0326Y_025355</t>
  </si>
  <si>
    <t>K0326Y_025359</t>
  </si>
  <si>
    <t>ereb69,AP2-EREBP-transcription factor 69</t>
  </si>
  <si>
    <t>K0326Y_025368</t>
  </si>
  <si>
    <t>K0326Y_025387</t>
  </si>
  <si>
    <t>K0326Y_025405</t>
  </si>
  <si>
    <t>myb93,MYB-transcription factor 93</t>
  </si>
  <si>
    <t>K0326Y_025412</t>
  </si>
  <si>
    <t>K0326Y_025423</t>
  </si>
  <si>
    <t>lbd31,LBD-transcription factor 31</t>
  </si>
  <si>
    <t>K0326Y_025428</t>
  </si>
  <si>
    <t>K0326Y_025454</t>
  </si>
  <si>
    <t>K0326Y_025466</t>
  </si>
  <si>
    <t>gsl1,giberellic acid-stimulated like1</t>
  </si>
  <si>
    <t>K0326Y_025473</t>
  </si>
  <si>
    <t>K0326Y_025539</t>
  </si>
  <si>
    <t>K0326Y_025572</t>
  </si>
  <si>
    <t>K0326Y_025615</t>
  </si>
  <si>
    <t>K0326Y_025621</t>
  </si>
  <si>
    <t>K0326Y_025624</t>
  </si>
  <si>
    <t>K0326Y_025627</t>
  </si>
  <si>
    <t>K0326Y_025630</t>
  </si>
  <si>
    <t>K0326Y_025633</t>
  </si>
  <si>
    <t>K0326Y_025634</t>
  </si>
  <si>
    <t>K0326Y_025644</t>
  </si>
  <si>
    <t>K0326Y_025650</t>
  </si>
  <si>
    <t>K0326Y_025660</t>
  </si>
  <si>
    <t>K0326Y_025669</t>
  </si>
  <si>
    <t>K0326Y_025671</t>
  </si>
  <si>
    <t>K0326Y_025686</t>
  </si>
  <si>
    <t>K0326Y_025687</t>
  </si>
  <si>
    <t>K0326Y_025707</t>
  </si>
  <si>
    <t>K0326Y_025710</t>
  </si>
  <si>
    <t>K0326Y_025731</t>
  </si>
  <si>
    <t>K0326Y_025755</t>
  </si>
  <si>
    <t>K0326Y_025766</t>
  </si>
  <si>
    <t>K0326Y_025771</t>
  </si>
  <si>
    <t>K0326Y_025784</t>
  </si>
  <si>
    <t>sweet1b,sugars will eventually be exported transporter1b</t>
  </si>
  <si>
    <t>K0326Y_025808</t>
  </si>
  <si>
    <t>K0326Y_025813</t>
  </si>
  <si>
    <t>K0326Y_025822</t>
  </si>
  <si>
    <t>fdx6,ferredoxin6</t>
  </si>
  <si>
    <t>K0326Y_025830</t>
  </si>
  <si>
    <t>K0326Y_025855</t>
  </si>
  <si>
    <t>K0326Y_025858</t>
  </si>
  <si>
    <t>K0326Y_025864</t>
  </si>
  <si>
    <t>K0326Y_025868</t>
  </si>
  <si>
    <t>K0326Y_025916</t>
  </si>
  <si>
    <t>K0326Y_025919</t>
  </si>
  <si>
    <t>K0326Y_025999</t>
  </si>
  <si>
    <t>K0326Y_026004</t>
  </si>
  <si>
    <t>K0326Y_026055</t>
  </si>
  <si>
    <t>K0326Y_026060</t>
  </si>
  <si>
    <t>K0326Y_026068</t>
  </si>
  <si>
    <t>K0326Y_026072</t>
  </si>
  <si>
    <t>K0326Y_026086</t>
  </si>
  <si>
    <t>K0326Y_026218</t>
  </si>
  <si>
    <t>K0326Y_026234</t>
  </si>
  <si>
    <t>K0326Y_026235</t>
  </si>
  <si>
    <t>K0326Y_026236</t>
  </si>
  <si>
    <t>K0326Y_026237</t>
  </si>
  <si>
    <t>K0326Y_026253</t>
  </si>
  <si>
    <t>K0326Y_026262</t>
  </si>
  <si>
    <t>K0326Y_026265</t>
  </si>
  <si>
    <t>K0326Y_026268</t>
  </si>
  <si>
    <t>K0326Y_026279</t>
  </si>
  <si>
    <t>K0326Y_026281</t>
  </si>
  <si>
    <t>K0326Y_026295</t>
  </si>
  <si>
    <t>K0326Y_026299</t>
  </si>
  <si>
    <t>K0326Y_026300</t>
  </si>
  <si>
    <t>K0326Y_026315</t>
  </si>
  <si>
    <t>K0326Y_026332</t>
  </si>
  <si>
    <t>K0326Y_026350</t>
  </si>
  <si>
    <t>K0326Y_026374</t>
  </si>
  <si>
    <t>K0326Y_026386</t>
  </si>
  <si>
    <t>K0326Y_026387</t>
  </si>
  <si>
    <t>K0326Y_026388</t>
  </si>
  <si>
    <t>K0326Y_026392</t>
  </si>
  <si>
    <t>K0326Y_026419</t>
  </si>
  <si>
    <t>K0326Y_026420</t>
  </si>
  <si>
    <t>K0326Y_026425</t>
  </si>
  <si>
    <t>K0326Y_026442</t>
  </si>
  <si>
    <t>K0326Y_026450</t>
  </si>
  <si>
    <t>K0326Y_026451</t>
  </si>
  <si>
    <t>K0326Y_026460</t>
  </si>
  <si>
    <t>K0326Y_026461</t>
  </si>
  <si>
    <t>K0326Y_026517</t>
  </si>
  <si>
    <t>K0326Y_026542</t>
  </si>
  <si>
    <t>K0326Y_026566</t>
  </si>
  <si>
    <t>meg14,maternally expressed gene14</t>
  </si>
  <si>
    <t>K0326Y_026576</t>
  </si>
  <si>
    <t>K0326Y_026589</t>
  </si>
  <si>
    <t>K0326Y_026592</t>
  </si>
  <si>
    <t>K0326Y_026595</t>
  </si>
  <si>
    <t>K0326Y_026627</t>
  </si>
  <si>
    <t>K0326Y_026631</t>
  </si>
  <si>
    <t>K0326Y_026632</t>
  </si>
  <si>
    <t>cadtfr14,CCAAT-DR1-transcription factor 14</t>
  </si>
  <si>
    <t>K0326Y_026638</t>
  </si>
  <si>
    <t>K0326Y_026642</t>
  </si>
  <si>
    <t>K0326Y_026706</t>
  </si>
  <si>
    <t>mads13,MADS-transcription factor 13</t>
  </si>
  <si>
    <t>K0326Y_026724</t>
  </si>
  <si>
    <t>K0326Y_026728</t>
  </si>
  <si>
    <t>K0326Y_026735</t>
  </si>
  <si>
    <t>K0326Y_026736</t>
  </si>
  <si>
    <t>K0326Y_026749</t>
  </si>
  <si>
    <t>K0326Y_026754</t>
  </si>
  <si>
    <t>K0326Y_026759</t>
  </si>
  <si>
    <t>K0326Y_026760</t>
  </si>
  <si>
    <t>pmei6,pectin methylesterase inhibitor6</t>
  </si>
  <si>
    <t>K0326Y_026761</t>
  </si>
  <si>
    <t>K0326Y_026786</t>
  </si>
  <si>
    <t>K0326Y_026788</t>
  </si>
  <si>
    <t>bgaf1,beta glucosidase aggregating factor1</t>
  </si>
  <si>
    <t>K0326Y_026793</t>
  </si>
  <si>
    <t>K0326Y_026796</t>
  </si>
  <si>
    <t>K0326Y_026804</t>
  </si>
  <si>
    <t>K0326Y_026853</t>
  </si>
  <si>
    <t>K0326Y_026867</t>
  </si>
  <si>
    <t>K0326Y_026875</t>
  </si>
  <si>
    <t>K0326Y_026876</t>
  </si>
  <si>
    <t>K0326Y_026882</t>
  </si>
  <si>
    <t>K0326Y_026887</t>
  </si>
  <si>
    <t>K0326Y_026918</t>
  </si>
  <si>
    <t>K0326Y_026936</t>
  </si>
  <si>
    <t>K0326Y_026964</t>
  </si>
  <si>
    <t>K0326Y_027275</t>
  </si>
  <si>
    <t>K0326Y_027349</t>
  </si>
  <si>
    <t>K0326Y_027359</t>
  </si>
  <si>
    <t>K0326Y_027364</t>
  </si>
  <si>
    <t>K0326Y_027419</t>
  </si>
  <si>
    <t>K0326Y_027445</t>
  </si>
  <si>
    <t>K0326Y_027455</t>
  </si>
  <si>
    <t>K0326Y_027462</t>
  </si>
  <si>
    <t>K0326Y_027464</t>
  </si>
  <si>
    <t>K0326Y_027505</t>
  </si>
  <si>
    <t>K0326Y_027527</t>
  </si>
  <si>
    <t>K0326Y_027539</t>
  </si>
  <si>
    <t>K0326Y_027557</t>
  </si>
  <si>
    <t>K0326Y_027565</t>
  </si>
  <si>
    <t>K0326Y_027568</t>
  </si>
  <si>
    <t>K0326Y_027570</t>
  </si>
  <si>
    <t>K0326Y_027589</t>
  </si>
  <si>
    <t>K0326Y_027591</t>
  </si>
  <si>
    <t>K0326Y_027602</t>
  </si>
  <si>
    <t>K0326Y_027604</t>
  </si>
  <si>
    <t>nbcs18,nucleobase:cation symporter18</t>
  </si>
  <si>
    <t>K0326Y_027681</t>
  </si>
  <si>
    <t>K0326Y_027727</t>
  </si>
  <si>
    <t>K0326Y_027728</t>
  </si>
  <si>
    <t>K0326Y_027729</t>
  </si>
  <si>
    <t>K0326Y_027732</t>
  </si>
  <si>
    <t>K0326Y_027733</t>
  </si>
  <si>
    <t>K0326Y_027734</t>
  </si>
  <si>
    <t>K0326Y_027737</t>
  </si>
  <si>
    <t>K0326Y_027761</t>
  </si>
  <si>
    <t>K0326Y_027765</t>
  </si>
  <si>
    <t>K0326Y_027815</t>
  </si>
  <si>
    <t>K0326Y_027817</t>
  </si>
  <si>
    <t>K0326Y_027820</t>
  </si>
  <si>
    <t>K0326Y_027875</t>
  </si>
  <si>
    <t>K0326Y_027935</t>
  </si>
  <si>
    <t>K0326Y_027936</t>
  </si>
  <si>
    <t>K0326Y_027942</t>
  </si>
  <si>
    <t>K0326Y_027961</t>
  </si>
  <si>
    <t>K0326Y_027967</t>
  </si>
  <si>
    <t>K0326Y_027971</t>
  </si>
  <si>
    <t>K0326Y_027978</t>
  </si>
  <si>
    <t>K0326Y_027979</t>
  </si>
  <si>
    <t>K0326Y_027985</t>
  </si>
  <si>
    <t>K0326Y_027988</t>
  </si>
  <si>
    <t>K0326Y_027992</t>
  </si>
  <si>
    <t>cah5,carbonic anhydrase5</t>
  </si>
  <si>
    <t>K0326Y_028031</t>
  </si>
  <si>
    <t>K0326Y_028050</t>
  </si>
  <si>
    <t>K0326Y_028051</t>
  </si>
  <si>
    <t>K0326Y_028069</t>
  </si>
  <si>
    <t>K0326Y_028075</t>
  </si>
  <si>
    <t>K0326Y_028082</t>
  </si>
  <si>
    <t>K0326Y_028083</t>
  </si>
  <si>
    <t>K0326Y_028128</t>
  </si>
  <si>
    <t>K0326Y_028130</t>
  </si>
  <si>
    <t>K0326Y_028138</t>
  </si>
  <si>
    <t>K0326Y_028141</t>
  </si>
  <si>
    <t>ij1,iojap striping1</t>
  </si>
  <si>
    <t>K0326Y_028144</t>
  </si>
  <si>
    <t>dfr1,dihydroflavonoid reductase1</t>
  </si>
  <si>
    <t>K0326Y_028161</t>
  </si>
  <si>
    <t>K0326Y_028167</t>
  </si>
  <si>
    <t>K0326Y_028198</t>
  </si>
  <si>
    <t>K0326Y_028249</t>
  </si>
  <si>
    <t>pco110957,</t>
  </si>
  <si>
    <t>K0326Y_028259</t>
  </si>
  <si>
    <t>K0326Y_028261</t>
  </si>
  <si>
    <t>K0326Y_028262</t>
  </si>
  <si>
    <t>K0326Y_028263</t>
  </si>
  <si>
    <t>bhlh31,bHLH-transcription factor 31</t>
  </si>
  <si>
    <t>K0326Y_028270</t>
  </si>
  <si>
    <t>K0326Y_028293</t>
  </si>
  <si>
    <t>ereb115,AP2-EREBP-transcription factor 115</t>
  </si>
  <si>
    <t>K0326Y_028294</t>
  </si>
  <si>
    <t>ereb23,AP2-EREBP-transcription factor 23</t>
  </si>
  <si>
    <t>K0326Y_028295</t>
  </si>
  <si>
    <t>K0326Y_028296</t>
  </si>
  <si>
    <t>K0326Y_028299</t>
  </si>
  <si>
    <t>K0326Y_028301</t>
  </si>
  <si>
    <t>K0326Y_028319</t>
  </si>
  <si>
    <t>K0326Y_028339</t>
  </si>
  <si>
    <t>K0326Y_028869</t>
  </si>
  <si>
    <t>cyp17,cytochrome P-450 17</t>
  </si>
  <si>
    <t>K0326Y_028922</t>
  </si>
  <si>
    <t>K0326Y_028935</t>
  </si>
  <si>
    <t>K0326Y_028945</t>
  </si>
  <si>
    <t>K0326Y_028966</t>
  </si>
  <si>
    <t>K0326Y_028969</t>
  </si>
  <si>
    <t>K0326Y_028972</t>
  </si>
  <si>
    <t>K0326Y_028978</t>
  </si>
  <si>
    <t>K0326Y_028987</t>
  </si>
  <si>
    <t>K0326Y_029027</t>
  </si>
  <si>
    <t>K0326Y_029053</t>
  </si>
  <si>
    <t>K0326Y_029060</t>
  </si>
  <si>
    <t>K0326Y_029070</t>
  </si>
  <si>
    <t>K0326Y_029072</t>
  </si>
  <si>
    <t>K0326Y_029109</t>
  </si>
  <si>
    <t>K0326Y_029118</t>
  </si>
  <si>
    <t>K0326Y_029128</t>
  </si>
  <si>
    <t>K0326Y_029174</t>
  </si>
  <si>
    <t>K0326Y_029179</t>
  </si>
  <si>
    <t>K0326Y_029180</t>
  </si>
  <si>
    <t>K0326Y_029284</t>
  </si>
  <si>
    <t>K0326Y_029326</t>
  </si>
  <si>
    <t>K0326Y_029352</t>
  </si>
  <si>
    <t>K0326Y_029377</t>
  </si>
  <si>
    <t>K0326Y_029387</t>
  </si>
  <si>
    <t>K0326Y_029404</t>
  </si>
  <si>
    <t>K0326Y_029405</t>
  </si>
  <si>
    <t>K0326Y_029406</t>
  </si>
  <si>
    <t>K0326Y_029426</t>
  </si>
  <si>
    <t>plt1,phospholipid transfer protein homolog1</t>
  </si>
  <si>
    <t>K0326Y_029427</t>
  </si>
  <si>
    <t>K0326Y_029455</t>
  </si>
  <si>
    <t>K0326Y_029464</t>
  </si>
  <si>
    <t>K0326Y_029481</t>
  </si>
  <si>
    <t>K0326Y_029486</t>
  </si>
  <si>
    <t>K0326Y_029488</t>
  </si>
  <si>
    <t>K0326Y_029490</t>
  </si>
  <si>
    <t>K0326Y_029494</t>
  </si>
  <si>
    <t>K0326Y_029503</t>
  </si>
  <si>
    <t>K0326Y_029506</t>
  </si>
  <si>
    <t>K0326Y_029516</t>
  </si>
  <si>
    <t>K0326Y_029517</t>
  </si>
  <si>
    <t>K0326Y_029553</t>
  </si>
  <si>
    <t>K0326Y_029590</t>
  </si>
  <si>
    <t>salt1,SalT homolog1</t>
  </si>
  <si>
    <t>K0326Y_029595</t>
  </si>
  <si>
    <t>aasr1,abscisic acid stress ripening1</t>
  </si>
  <si>
    <t>K0326Y_029612</t>
  </si>
  <si>
    <t>K0326Y_029647</t>
  </si>
  <si>
    <t>K0326Y_029654</t>
  </si>
  <si>
    <t>K0326Y_029669</t>
  </si>
  <si>
    <t>K0326Y_029693</t>
  </si>
  <si>
    <t>K0326Y_029701</t>
  </si>
  <si>
    <t>K0326Y_029711</t>
  </si>
  <si>
    <t>K0326Y_029721</t>
  </si>
  <si>
    <t>K0326Y_029722</t>
  </si>
  <si>
    <t>K0326Y_029723</t>
  </si>
  <si>
    <t>K0326Y_029727</t>
  </si>
  <si>
    <t>K0326Y_029736</t>
  </si>
  <si>
    <t>de18,defective18</t>
  </si>
  <si>
    <t>K0326Y_029842</t>
  </si>
  <si>
    <t>K0326Y_029857</t>
  </si>
  <si>
    <t>K0326Y_029864</t>
  </si>
  <si>
    <t>K0326Y_029870</t>
  </si>
  <si>
    <t>K0326Y_029877</t>
  </si>
  <si>
    <t>phd4,PHD-transcription factor 4</t>
  </si>
  <si>
    <t>K0326Y_029883</t>
  </si>
  <si>
    <t>K0326Y_029905</t>
  </si>
  <si>
    <t>K0326Y_029919</t>
  </si>
  <si>
    <t>K0326Y_029935</t>
  </si>
  <si>
    <t>K0326Y_029949</t>
  </si>
  <si>
    <t>K0326Y_029955</t>
  </si>
  <si>
    <t>K0326Y_029957</t>
  </si>
  <si>
    <t>pebp20,phosphatidylethanolamine-binding protein20</t>
  </si>
  <si>
    <t>K0326Y_029958</t>
  </si>
  <si>
    <t>K0326Y_029996</t>
  </si>
  <si>
    <t>K0326Y_030111</t>
  </si>
  <si>
    <t>K0326Y_030112</t>
  </si>
  <si>
    <t>K0326Y_030114</t>
  </si>
  <si>
    <t>K0326Y_030137</t>
  </si>
  <si>
    <t>K0326Y_030139</t>
  </si>
  <si>
    <t>sacd10,stearoyl-acyl-carrier-protein desaturase10</t>
  </si>
  <si>
    <t>K0326Y_030231</t>
  </si>
  <si>
    <t>K0326Y_030242</t>
  </si>
  <si>
    <t>K0326Y_030252</t>
  </si>
  <si>
    <t>K0326Y_030263</t>
  </si>
  <si>
    <t>K0326Y_030268</t>
  </si>
  <si>
    <t>K0326Y_030281</t>
  </si>
  <si>
    <t>tps9,terpene synthase9</t>
  </si>
  <si>
    <t>K0326Y_030282</t>
  </si>
  <si>
    <t>tps4,terpene synthase4</t>
  </si>
  <si>
    <t>K0326Y_030285</t>
  </si>
  <si>
    <t>K0326Y_030287</t>
  </si>
  <si>
    <t>K0326Y_030337</t>
  </si>
  <si>
    <t>K0326Y_030340</t>
  </si>
  <si>
    <t>K0326Y_030383</t>
  </si>
  <si>
    <t>myb92,MYB-transcription factor 92</t>
  </si>
  <si>
    <t>K0326Y_030388</t>
  </si>
  <si>
    <t>K0326Y_030405</t>
  </si>
  <si>
    <t>K0326Y_030407</t>
  </si>
  <si>
    <t>K0326Y_030433</t>
  </si>
  <si>
    <t>K0326Y_030438</t>
  </si>
  <si>
    <t>K0326Y_030450</t>
  </si>
  <si>
    <t>myb101,MYB-transcription factor 101</t>
  </si>
  <si>
    <t>K0326Y_030464</t>
  </si>
  <si>
    <t>prx35,peroxidase35</t>
  </si>
  <si>
    <t>K0326Y_030507</t>
  </si>
  <si>
    <t>K0326Y_030521</t>
  </si>
  <si>
    <t>K0326Y_030570</t>
  </si>
  <si>
    <t>K0326Y_030571</t>
  </si>
  <si>
    <t>K0326Y_030576</t>
  </si>
  <si>
    <t>K0326Y_030579</t>
  </si>
  <si>
    <t>K0326Y_030583</t>
  </si>
  <si>
    <t>K0326Y_030642</t>
  </si>
  <si>
    <t>K0326Y_030654</t>
  </si>
  <si>
    <t>K0326Y_030665</t>
  </si>
  <si>
    <t>K0326Y_030680</t>
  </si>
  <si>
    <t>K0326Y_030796</t>
  </si>
  <si>
    <t>K0326Y_030839</t>
  </si>
  <si>
    <t>K0326Y_030845</t>
  </si>
  <si>
    <t>K0326Y_030848</t>
  </si>
  <si>
    <t>K0326Y_030854</t>
  </si>
  <si>
    <t>K0326Y_030856</t>
  </si>
  <si>
    <t>K0326Y_030906</t>
  </si>
  <si>
    <t>K0326Y_030912</t>
  </si>
  <si>
    <t>sfb1,SF1 binding protein candidate1</t>
  </si>
  <si>
    <t>K0326Y_030926</t>
  </si>
  <si>
    <t>K0326Y_030964</t>
  </si>
  <si>
    <t>aasr5,abscisic acid stress ripening5</t>
  </si>
  <si>
    <t>K0326Y_030972</t>
  </si>
  <si>
    <t>K0326Y_030976</t>
  </si>
  <si>
    <t>K0326Y_030989</t>
  </si>
  <si>
    <t>K0326Y_030997</t>
  </si>
  <si>
    <t>K0326Y_031043</t>
  </si>
  <si>
    <t>K0326Y_031046</t>
  </si>
  <si>
    <t>K0326Y_031085</t>
  </si>
  <si>
    <t>K0326Y_031138</t>
  </si>
  <si>
    <t>K0326Y_031143</t>
  </si>
  <si>
    <t>K0326Y_031147</t>
  </si>
  <si>
    <t>K0326Y_031148</t>
  </si>
  <si>
    <t>K0326Y_031173</t>
  </si>
  <si>
    <t>K0326Y_031290</t>
  </si>
  <si>
    <t>K0326Y_031292</t>
  </si>
  <si>
    <t>K0326Y_031295</t>
  </si>
  <si>
    <t>mybr68,MYB-related-transcription factor 68</t>
  </si>
  <si>
    <t>K0326Y_031297</t>
  </si>
  <si>
    <t>K0326Y_031301</t>
  </si>
  <si>
    <t>K0326Y_031320</t>
  </si>
  <si>
    <t>K0326Y_031327</t>
  </si>
  <si>
    <t>K0326Y_031336</t>
  </si>
  <si>
    <t>pco090777,</t>
  </si>
  <si>
    <t>K0326Y_031367</t>
  </si>
  <si>
    <t>his2b6,</t>
  </si>
  <si>
    <t>K0326Y_031384</t>
  </si>
  <si>
    <t>K0326Y_031405</t>
  </si>
  <si>
    <t>K0326Y_031413</t>
  </si>
  <si>
    <t>K0326Y_031433</t>
  </si>
  <si>
    <t>K0326Y_031434</t>
  </si>
  <si>
    <t>K0326Y_031444</t>
  </si>
  <si>
    <t>K0326Y_031466</t>
  </si>
  <si>
    <t>K0326Y_031467</t>
  </si>
  <si>
    <t>K0326Y_031473</t>
  </si>
  <si>
    <t>K0326Y_031511</t>
  </si>
  <si>
    <t>K0326Y_031524</t>
  </si>
  <si>
    <t>K0326Y_031525</t>
  </si>
  <si>
    <t>K0326Y_031551</t>
  </si>
  <si>
    <t>K0326Y_031571</t>
  </si>
  <si>
    <t>K0326Y_031576</t>
  </si>
  <si>
    <t>K0326Y_031594</t>
  </si>
  <si>
    <t>K0326Y_031596</t>
  </si>
  <si>
    <t>K0326Y_031597</t>
  </si>
  <si>
    <t>K0326Y_031602</t>
  </si>
  <si>
    <t>K0326Y_031604</t>
  </si>
  <si>
    <t>K0326Y_031616</t>
  </si>
  <si>
    <t>K0326Y_031624</t>
  </si>
  <si>
    <t>K0326Y_031625</t>
  </si>
  <si>
    <t>K0326Y_031631</t>
  </si>
  <si>
    <t>K0326Y_031671</t>
  </si>
  <si>
    <t>K0326Y_031680</t>
  </si>
  <si>
    <t>K0326Y_031709</t>
  </si>
  <si>
    <t>K0326Y_031713</t>
  </si>
  <si>
    <t>K0326Y_031729</t>
  </si>
  <si>
    <t>K0326Y_031741</t>
  </si>
  <si>
    <t>K0326Y_031760</t>
  </si>
  <si>
    <t>K0326Y_031761</t>
  </si>
  <si>
    <t>K0326Y_031777</t>
  </si>
  <si>
    <t>K0326Y_031778</t>
  </si>
  <si>
    <t>K0326Y_031782</t>
  </si>
  <si>
    <t>K0326Y_031849</t>
  </si>
  <si>
    <t>K0326Y_031852</t>
  </si>
  <si>
    <t>K0326Y_031853</t>
  </si>
  <si>
    <t>K0326Y_031854</t>
  </si>
  <si>
    <t>K0326Y_031858</t>
  </si>
  <si>
    <t>K0326Y_031870</t>
  </si>
  <si>
    <t>K0326Y_031886</t>
  </si>
  <si>
    <t>K0326Y_031896</t>
  </si>
  <si>
    <t>K0326Y_031921</t>
  </si>
  <si>
    <t>K0326Y_031931</t>
  </si>
  <si>
    <t>K0326Y_031939</t>
  </si>
  <si>
    <t>dba3,DNA binding activity3</t>
  </si>
  <si>
    <t>K0326Y_031944</t>
  </si>
  <si>
    <t>K0326Y_031953</t>
  </si>
  <si>
    <t>K0326Y_031962</t>
  </si>
  <si>
    <t>K0326Y_032000</t>
  </si>
  <si>
    <t>K0326Y_032014</t>
  </si>
  <si>
    <t>K0326Y_032019</t>
  </si>
  <si>
    <t>K0326Y_032038</t>
  </si>
  <si>
    <t>K0326Y_032046</t>
  </si>
  <si>
    <t>K0326Y_032050</t>
  </si>
  <si>
    <t>K0326Y_032061</t>
  </si>
  <si>
    <t>K0326Y_032067</t>
  </si>
  <si>
    <t>K0326Y_032092</t>
  </si>
  <si>
    <t>K0326Y_032121</t>
  </si>
  <si>
    <t>K0326Y_032126</t>
  </si>
  <si>
    <t>K0326Y_032134</t>
  </si>
  <si>
    <t>K0326Y_032147</t>
  </si>
  <si>
    <t>K0326Y_032151</t>
  </si>
  <si>
    <t>K0326Y_032153</t>
  </si>
  <si>
    <t>fpf1,flowering-promoting factor1</t>
  </si>
  <si>
    <t>K0326Y_032169</t>
  </si>
  <si>
    <t>K0326Y_032171</t>
  </si>
  <si>
    <t>K0326Y_032172</t>
  </si>
  <si>
    <t>K0326Y_032173</t>
  </si>
  <si>
    <t>K0326Y_032180</t>
  </si>
  <si>
    <t>c3h42,C3H-transcription factor 342</t>
  </si>
  <si>
    <t>K0326Y_032184</t>
  </si>
  <si>
    <t>K0326Y_032189</t>
  </si>
  <si>
    <t>K0326Y_032191</t>
  </si>
  <si>
    <t>K0326Y_032219</t>
  </si>
  <si>
    <t>K0326Y_032223</t>
  </si>
  <si>
    <t>K0326Y_032242</t>
  </si>
  <si>
    <t>K0326Y_032249</t>
  </si>
  <si>
    <t>K0326Y_032254</t>
  </si>
  <si>
    <t>K0326Y_032256</t>
  </si>
  <si>
    <t>K0326Y_032260</t>
  </si>
  <si>
    <t>pebp9,phosphatidylethanolamine-binding protein9</t>
  </si>
  <si>
    <t>K0326Y_032262</t>
  </si>
  <si>
    <t>bhlh19,bHLH-transcription factor 19</t>
  </si>
  <si>
    <t>K0326Y_032263</t>
  </si>
  <si>
    <t>K0326Y_032280</t>
  </si>
  <si>
    <t>K0326Y_032282</t>
  </si>
  <si>
    <t>K0326Y_032294</t>
  </si>
  <si>
    <t>K0326Y_032330</t>
  </si>
  <si>
    <t>K0326Y_032369</t>
  </si>
  <si>
    <t>K0326Y_032374</t>
  </si>
  <si>
    <t>K0326Y_032376</t>
  </si>
  <si>
    <t>K0326Y_032389</t>
  </si>
  <si>
    <t>mybr18,MYB-related-transcription factor 18</t>
  </si>
  <si>
    <t>K0326Y_032408</t>
  </si>
  <si>
    <t>K0326Y_032409</t>
  </si>
  <si>
    <t>K0326Y_032414</t>
  </si>
  <si>
    <t>K0326Y_032416</t>
  </si>
  <si>
    <t>K0326Y_032418</t>
  </si>
  <si>
    <t>K0326Y_032432</t>
  </si>
  <si>
    <t>K0326Y_032434</t>
  </si>
  <si>
    <t>K0326Y_032435</t>
  </si>
  <si>
    <t>K0326Y_032452</t>
  </si>
  <si>
    <t>bzip122,bZIP-transcription factor 122</t>
  </si>
  <si>
    <t>K0326Y_032488</t>
  </si>
  <si>
    <t>K0326Y_032492</t>
  </si>
  <si>
    <t>K0326Y_032516</t>
  </si>
  <si>
    <t>K0326Y_032526</t>
  </si>
  <si>
    <t>hsp18c,heat shock protein18c</t>
  </si>
  <si>
    <t>K0326Y_032528</t>
  </si>
  <si>
    <t>K0326Y_032529</t>
  </si>
  <si>
    <t>K0326Y_032532</t>
  </si>
  <si>
    <t>sudh3,succinate dehydrogenase3</t>
  </si>
  <si>
    <t>K0326Y_032556</t>
  </si>
  <si>
    <t>K0326Y_032565</t>
  </si>
  <si>
    <t>K0326Y_032576</t>
  </si>
  <si>
    <t>K0326Y_032578</t>
  </si>
  <si>
    <t>K0326Y_032591</t>
  </si>
  <si>
    <t>K0326Y_032595</t>
  </si>
  <si>
    <t>K0326Y_032596</t>
  </si>
  <si>
    <t>K0326Y_032611</t>
  </si>
  <si>
    <t>K0326Y_032624</t>
  </si>
  <si>
    <t>K0326Y_032635</t>
  </si>
  <si>
    <t>K0326Y_032637</t>
  </si>
  <si>
    <t>K0326Y_032641</t>
  </si>
  <si>
    <t>K0326Y_032672</t>
  </si>
  <si>
    <t>K0326Y_032692</t>
  </si>
  <si>
    <t>gst20,glutathione transferase20</t>
  </si>
  <si>
    <t>K0326Y_032693</t>
  </si>
  <si>
    <t>K0326Y_032701</t>
  </si>
  <si>
    <t>K0326Y_032749</t>
  </si>
  <si>
    <t>K0326Y_032768</t>
  </si>
  <si>
    <t>K0326Y_032830</t>
  </si>
  <si>
    <t>K0326Y_032839</t>
  </si>
  <si>
    <t>K0326Y_032845</t>
  </si>
  <si>
    <t>K0326Y_032874</t>
  </si>
  <si>
    <t>K0326Y_033026</t>
  </si>
  <si>
    <t>K0326Y_033028</t>
  </si>
  <si>
    <t>K0326Y_033068</t>
  </si>
  <si>
    <t>K0326Y_033137</t>
  </si>
  <si>
    <t>K0326Y_033138</t>
  </si>
  <si>
    <t>K0326Y_033188</t>
  </si>
  <si>
    <t>lea14,late embryogenesis abundant protein14</t>
  </si>
  <si>
    <t>K0326Y_033205</t>
  </si>
  <si>
    <t>K0326Y_033209</t>
  </si>
  <si>
    <t>K0326Y_033212</t>
  </si>
  <si>
    <t>K0326Y_033227</t>
  </si>
  <si>
    <t>K0326Y_033230</t>
  </si>
  <si>
    <t>K0326Y_033288</t>
  </si>
  <si>
    <t>K0326Y_033293</t>
  </si>
  <si>
    <t>K0326Y_033297</t>
  </si>
  <si>
    <t>ereb12,AP2-EREBP-transcription factor 12</t>
  </si>
  <si>
    <t>K0326Y_033298</t>
  </si>
  <si>
    <t>K0326Y_033344</t>
  </si>
  <si>
    <t>K0326Y_033346</t>
  </si>
  <si>
    <t>K0326Y_033390</t>
  </si>
  <si>
    <t>K0326Y_033403</t>
  </si>
  <si>
    <t>K0326Y_033404</t>
  </si>
  <si>
    <t>K0326Y_033446</t>
  </si>
  <si>
    <t>K0326Y_033473</t>
  </si>
  <si>
    <t>K0326Y_033476</t>
  </si>
  <si>
    <t>K0326Y_033487</t>
  </si>
  <si>
    <t>K0326Y_033493</t>
  </si>
  <si>
    <t>K0326Y_033499</t>
  </si>
  <si>
    <t>K0326Y_033503</t>
  </si>
  <si>
    <t>K0326Y_033504</t>
  </si>
  <si>
    <t>K0326Y_033506</t>
  </si>
  <si>
    <t>K0326Y_033513</t>
  </si>
  <si>
    <t>K0326Y_033522</t>
  </si>
  <si>
    <t>K0326Y_033544</t>
  </si>
  <si>
    <t>K0326Y_033549</t>
  </si>
  <si>
    <t>K0326Y_033557</t>
  </si>
  <si>
    <t>K0326Y_033749</t>
  </si>
  <si>
    <t>K0326Y_033819</t>
  </si>
  <si>
    <t>K0326Y_033884</t>
  </si>
  <si>
    <t>iaa38,Aux/IAA-transcription factor 38</t>
  </si>
  <si>
    <t>K0326Y_033904</t>
  </si>
  <si>
    <t>K0326Y_033918</t>
  </si>
  <si>
    <t>K0326Y_033924</t>
  </si>
  <si>
    <t>K0326Y_033941</t>
  </si>
  <si>
    <t>K0326Y_033951</t>
  </si>
  <si>
    <t>K0326Y_033977</t>
  </si>
  <si>
    <t>K0326Y_034004</t>
  </si>
  <si>
    <t>K0326Y_034012</t>
  </si>
  <si>
    <t>K0326Y_034033</t>
  </si>
  <si>
    <t>K0326Y_034035</t>
  </si>
  <si>
    <t>wrky89,WRKY-transcription factor 89</t>
  </si>
  <si>
    <t>K0326Y_034038</t>
  </si>
  <si>
    <t>K0326Y_034046</t>
  </si>
  <si>
    <t>K0326Y_034049</t>
  </si>
  <si>
    <t>K0326Y_034117</t>
  </si>
  <si>
    <t>K0326Y_034118</t>
  </si>
  <si>
    <t>K0326Y_034123</t>
  </si>
  <si>
    <t>ras7B2,ras-related protein7B2</t>
  </si>
  <si>
    <t>K0326Y_034145</t>
  </si>
  <si>
    <t>K0326Y_034150</t>
  </si>
  <si>
    <t>K0326Y_034161</t>
  </si>
  <si>
    <t>K0326Y_034170</t>
  </si>
  <si>
    <t>K0326Y_034173</t>
  </si>
  <si>
    <t>K0326Y_034174</t>
  </si>
  <si>
    <t>K0326Y_034186</t>
  </si>
  <si>
    <t>K0326Y_034188</t>
  </si>
  <si>
    <t>K0326Y_034223</t>
  </si>
  <si>
    <t>K0326Y_034225</t>
  </si>
  <si>
    <t>gst15,glutathione transferase15</t>
  </si>
  <si>
    <t>K0326Y_034247</t>
  </si>
  <si>
    <t>K0326Y_034272</t>
  </si>
  <si>
    <t>K0326Y_034321</t>
  </si>
  <si>
    <t>wox3b,WUSCHEL-related homeobox 3b</t>
  </si>
  <si>
    <t>K0326Y_034349</t>
  </si>
  <si>
    <t>K0326Y_034390</t>
  </si>
  <si>
    <t>K0326Y_034413</t>
  </si>
  <si>
    <t>K0326Y_034416</t>
  </si>
  <si>
    <t>wrky68,WRKY-transcription factor 68</t>
  </si>
  <si>
    <t>K0326Y_034441</t>
  </si>
  <si>
    <t>K0326Y_034454</t>
  </si>
  <si>
    <t>K0326Y_034455</t>
  </si>
  <si>
    <t>K0326Y_034468</t>
  </si>
  <si>
    <t>K0326Y_034472</t>
  </si>
  <si>
    <t>K0326Y_034473</t>
  </si>
  <si>
    <t>K0326Y_034475</t>
  </si>
  <si>
    <t>K0326Y_034483</t>
  </si>
  <si>
    <t>K0326Y_034514</t>
  </si>
  <si>
    <t>K0326Y_034529</t>
  </si>
  <si>
    <t>K0326Y_034532</t>
  </si>
  <si>
    <t>K0326Y_034552</t>
  </si>
  <si>
    <t>K0326Y_034621</t>
  </si>
  <si>
    <t>K0326Y_034658</t>
  </si>
  <si>
    <t>K0326Y_034703</t>
  </si>
  <si>
    <t>K0326Y_034717</t>
  </si>
  <si>
    <t>K0326Y_034748</t>
  </si>
  <si>
    <t>K0326Y_034752</t>
  </si>
  <si>
    <t>K0326Y_034754</t>
  </si>
  <si>
    <t>K0326Y_034786</t>
  </si>
  <si>
    <t>K0326Y_034811</t>
  </si>
  <si>
    <t>K0326Y_034815</t>
  </si>
  <si>
    <t>K0326Y_034821</t>
  </si>
  <si>
    <t>K0326Y_034861</t>
  </si>
  <si>
    <t>K0326Y_034863</t>
  </si>
  <si>
    <t>myb114,MYB-transcription factor 114</t>
  </si>
  <si>
    <t>K0326Y_034864</t>
  </si>
  <si>
    <t>K0326Y_034879</t>
  </si>
  <si>
    <t>K0326Y_034889</t>
  </si>
  <si>
    <t>K0326Y_034894</t>
  </si>
  <si>
    <t>K0326Y_034899</t>
  </si>
  <si>
    <t>K0326Y_034908</t>
  </si>
  <si>
    <t>K0326Y_034911</t>
  </si>
  <si>
    <t>K0326Y_034912</t>
  </si>
  <si>
    <t>K0326Y_034935</t>
  </si>
  <si>
    <t>K0326Y_034949</t>
  </si>
  <si>
    <t>K0326Y_035012</t>
  </si>
  <si>
    <t>K0326Y_035018</t>
  </si>
  <si>
    <t>K0326Y_035031</t>
  </si>
  <si>
    <t>K0326Y_035032</t>
  </si>
  <si>
    <t>K0326Y_035049</t>
  </si>
  <si>
    <t>K0326Y_035061</t>
  </si>
  <si>
    <t>K0326Y_035063</t>
  </si>
  <si>
    <t>K0326Y_035076</t>
  </si>
  <si>
    <t>K0326Y_035115</t>
  </si>
  <si>
    <t>K0326Y_035119</t>
  </si>
  <si>
    <t>K0326Y_035132</t>
  </si>
  <si>
    <t>K0326Y_035147</t>
  </si>
  <si>
    <t>K0326Y_035149</t>
  </si>
  <si>
    <t>K0326Y_035158</t>
  </si>
  <si>
    <t>K0326Y_035162</t>
  </si>
  <si>
    <t>hct10,hydroxycinnamoyltransferase10</t>
  </si>
  <si>
    <t>K0326Y_035190</t>
  </si>
  <si>
    <t>K0326Y_035210</t>
  </si>
  <si>
    <t>K0326Y_035230</t>
  </si>
  <si>
    <t>K0326Y_035231</t>
  </si>
  <si>
    <t>K0326Y_035264</t>
  </si>
  <si>
    <t>K0326Y_035265</t>
  </si>
  <si>
    <t>K0326Y_035269</t>
  </si>
  <si>
    <t>K0326Y_035295</t>
  </si>
  <si>
    <t>K0326Y_035303</t>
  </si>
  <si>
    <t>K0326Y_035306</t>
  </si>
  <si>
    <t>K0326Y_035307</t>
  </si>
  <si>
    <t>K0326Y_035321</t>
  </si>
  <si>
    <t>K0326Y_035323</t>
  </si>
  <si>
    <t>K0326Y_035324</t>
  </si>
  <si>
    <t>K0326Y_035326</t>
  </si>
  <si>
    <t>K0326Y_035392</t>
  </si>
  <si>
    <t>ereb83,AP2-EREBP-transcription factor 83</t>
  </si>
  <si>
    <t>K0326Y_035399</t>
  </si>
  <si>
    <t>K0326Y_035401</t>
  </si>
  <si>
    <t>K0326Y_035410</t>
  </si>
  <si>
    <t>K0326Y_035428</t>
  </si>
  <si>
    <t>K0326Y_035433</t>
  </si>
  <si>
    <t>K0326Y_035435</t>
  </si>
  <si>
    <t>K0326Y_035458</t>
  </si>
  <si>
    <t>K0326Y_035471</t>
  </si>
  <si>
    <t>gst1,glutathione-S-transferase1</t>
  </si>
  <si>
    <t>K0326Y_035489</t>
  </si>
  <si>
    <t>K0326Y_035569</t>
  </si>
  <si>
    <t>K0326Y_035628</t>
  </si>
  <si>
    <t>K0326Y_035773</t>
  </si>
  <si>
    <t>K0326Y_035775</t>
  </si>
  <si>
    <t>K0326Y_035794</t>
  </si>
  <si>
    <t>K0326Y_035803</t>
  </si>
  <si>
    <t>pip1b,plasma membrane intrinsic protein1</t>
  </si>
  <si>
    <t>K0326Y_035805</t>
  </si>
  <si>
    <t>K0326Y_035808</t>
  </si>
  <si>
    <t>K0326Y_035828</t>
  </si>
  <si>
    <t>K0326Y_035832</t>
  </si>
  <si>
    <t>K0326Y_035834</t>
  </si>
  <si>
    <t>K0326Y_035835</t>
  </si>
  <si>
    <t>K0326Y_035885</t>
  </si>
  <si>
    <t>c1,colored aleurone1</t>
  </si>
  <si>
    <t>K0326Y_035910</t>
  </si>
  <si>
    <t>K0326Y_035968</t>
  </si>
  <si>
    <t>K0326Y_036003</t>
  </si>
  <si>
    <t>K0326Y_036013</t>
  </si>
  <si>
    <t>K0326Y_036065</t>
  </si>
  <si>
    <t>K0326Y_036066</t>
  </si>
  <si>
    <t>K0326Y_036074</t>
  </si>
  <si>
    <t>K0326Y_036087</t>
  </si>
  <si>
    <t>wrky118,WRKY-transcription factor 118</t>
  </si>
  <si>
    <t>K0326Y_036128</t>
  </si>
  <si>
    <t>K0326Y_036151</t>
  </si>
  <si>
    <t>K0326Y_036152</t>
  </si>
  <si>
    <t>K0326Y_036178</t>
  </si>
  <si>
    <t>K0326Y_036186</t>
  </si>
  <si>
    <t>K0326Y_036188</t>
  </si>
  <si>
    <t>K0326Y_036213</t>
  </si>
  <si>
    <t>K0326Y_036214</t>
  </si>
  <si>
    <t>K0326Y_036220</t>
  </si>
  <si>
    <t>K0326Y_036272</t>
  </si>
  <si>
    <t>K0326Y_036277</t>
  </si>
  <si>
    <t>K0326Y_036292</t>
  </si>
  <si>
    <t>K0326Y_036493</t>
  </si>
  <si>
    <t>K0326Y_036494</t>
  </si>
  <si>
    <t>K0326Y_036501</t>
  </si>
  <si>
    <t>K0326Y_036555</t>
  </si>
  <si>
    <t>K0326Y_036556</t>
  </si>
  <si>
    <t>K0326Y_036587</t>
  </si>
  <si>
    <t>K0326Y_036624</t>
  </si>
  <si>
    <t>K0326Y_036635</t>
  </si>
  <si>
    <t>K0326Y_036646</t>
  </si>
  <si>
    <t>K0326Y_036652</t>
  </si>
  <si>
    <t>K0326Y_036654</t>
  </si>
  <si>
    <t>K0326Y_036722</t>
  </si>
  <si>
    <t>K0326Y_036737</t>
  </si>
  <si>
    <t>K0326Y_036740</t>
  </si>
  <si>
    <t>K0326Y_036742</t>
  </si>
  <si>
    <t>K0326Y_036748</t>
  </si>
  <si>
    <t>K0326Y_036752</t>
  </si>
  <si>
    <t>K0326Y_036755</t>
  </si>
  <si>
    <t>K0326Y_036756</t>
  </si>
  <si>
    <t>K0326Y_036758</t>
  </si>
  <si>
    <t>K0326Y_036761</t>
  </si>
  <si>
    <t>K0326Y_036765</t>
  </si>
  <si>
    <t>K0326Y_036772</t>
  </si>
  <si>
    <t>K0326Y_036783</t>
  </si>
  <si>
    <t>K0326Y_036800</t>
  </si>
  <si>
    <t>K0326Y_036844</t>
  </si>
  <si>
    <t>K0326Y_036888</t>
  </si>
  <si>
    <t>K0326Y_036889</t>
  </si>
  <si>
    <t>K0326Y_036894</t>
  </si>
  <si>
    <t>K0326Y_036896</t>
  </si>
  <si>
    <t>K0326Y_036898</t>
  </si>
  <si>
    <t>K0326Y_036928</t>
  </si>
  <si>
    <t>K0326Y_036930</t>
  </si>
  <si>
    <t>K0326Y_036948</t>
  </si>
  <si>
    <t>K0326Y_036965</t>
  </si>
  <si>
    <t>acp1,acid phosphatase1</t>
  </si>
  <si>
    <t>K0326Y_036976</t>
  </si>
  <si>
    <t>K0326Y_036997</t>
  </si>
  <si>
    <t>K0326Y_036998</t>
  </si>
  <si>
    <t>K0326Y_037001</t>
  </si>
  <si>
    <t>K0326Y_037002</t>
  </si>
  <si>
    <t>K0326Y_037037</t>
  </si>
  <si>
    <t>K0326Y_037089</t>
  </si>
  <si>
    <t>K0326Y_037101</t>
  </si>
  <si>
    <t>K0326Y_037106</t>
  </si>
  <si>
    <t>K0326Y_037108</t>
  </si>
  <si>
    <t>K0326Y_037120</t>
  </si>
  <si>
    <t>K0326Y_037138</t>
  </si>
  <si>
    <t>K0326Y_037142</t>
  </si>
  <si>
    <t>K0326Y_037143</t>
  </si>
  <si>
    <t>K0326Y_037165</t>
  </si>
  <si>
    <t>K0326Y_037202</t>
  </si>
  <si>
    <t>K0326Y_037214</t>
  </si>
  <si>
    <t>K0326Y_037227</t>
  </si>
  <si>
    <t>K0326Y_037228</t>
  </si>
  <si>
    <t>K0326Y_037231</t>
  </si>
  <si>
    <t>K0326Y_037256</t>
  </si>
  <si>
    <t>K0326Y_037301</t>
  </si>
  <si>
    <t>K0326Y_037329</t>
  </si>
  <si>
    <t>K0326Y_037335</t>
  </si>
  <si>
    <t>K0326Y_037379</t>
  </si>
  <si>
    <t>K0326Y_037403</t>
  </si>
  <si>
    <t>K0326Y_037407</t>
  </si>
  <si>
    <t>K0326Y_037416</t>
  </si>
  <si>
    <t>K0326Y_037424</t>
  </si>
  <si>
    <t>K0326Y_037436</t>
  </si>
  <si>
    <t>K0326Y_037439</t>
  </si>
  <si>
    <t>K0326Y_037442</t>
  </si>
  <si>
    <t>K0326Y_037443</t>
  </si>
  <si>
    <t>K0326Y_037462</t>
  </si>
  <si>
    <t>K0326Y_037463</t>
  </si>
  <si>
    <t>K0326Y_037465</t>
  </si>
  <si>
    <t>K0326Y_037474</t>
  </si>
  <si>
    <t>K0326Y_037486</t>
  </si>
  <si>
    <t>K0326Y_037494</t>
  </si>
  <si>
    <t>K0326Y_037495</t>
  </si>
  <si>
    <t>K0326Y_037499</t>
  </si>
  <si>
    <t>K0326Y_037506</t>
  </si>
  <si>
    <t>K0326Y_037515</t>
  </si>
  <si>
    <t>K0326Y_037523</t>
  </si>
  <si>
    <t>K0326Y_037535</t>
  </si>
  <si>
    <t>K0326Y_037541</t>
  </si>
  <si>
    <t>mads76,MADS-transcription factor 76</t>
  </si>
  <si>
    <t>K0326Y_037583</t>
  </si>
  <si>
    <t>K0326Y_037586</t>
  </si>
  <si>
    <t>K0326Y_037606</t>
  </si>
  <si>
    <t>tps21,terpene synthase21</t>
  </si>
  <si>
    <t>K0326Y_037611</t>
  </si>
  <si>
    <t>K0326Y_037614</t>
  </si>
  <si>
    <t>K0326Y_037631</t>
  </si>
  <si>
    <t>K0326Y_037647</t>
  </si>
  <si>
    <t>K0326Y_037670</t>
  </si>
  <si>
    <t>K0326Y_037671</t>
  </si>
  <si>
    <t>K0326Y_037685</t>
  </si>
  <si>
    <t>K0326Y_037708</t>
  </si>
  <si>
    <t>K0326Y_037709</t>
  </si>
  <si>
    <t>K0326Y_037717</t>
  </si>
  <si>
    <t>K0326Y_037728</t>
  </si>
  <si>
    <t>nas7,nicotianamine synthase7</t>
  </si>
  <si>
    <t>K0326Y_037741</t>
  </si>
  <si>
    <t>K0326Y_037753</t>
  </si>
  <si>
    <t>K0326Y_037759</t>
  </si>
  <si>
    <t>rps28,ribosomal protein S28</t>
  </si>
  <si>
    <t>K0326Y_037768</t>
  </si>
  <si>
    <t>K0326Y_037775</t>
  </si>
  <si>
    <t>K0326Y_037787</t>
  </si>
  <si>
    <t>K0326Y_037826</t>
  </si>
  <si>
    <t>K0326Y_037852</t>
  </si>
  <si>
    <t>K0326Y_037861</t>
  </si>
  <si>
    <t>K0326Y_037896</t>
  </si>
  <si>
    <t>K0326Y_037905</t>
  </si>
  <si>
    <t>K0326Y_037912</t>
  </si>
  <si>
    <t>K0326Y_037940</t>
  </si>
  <si>
    <t>K0326Y_037953</t>
  </si>
  <si>
    <t>K0326Y_038008</t>
  </si>
  <si>
    <t>K0326Y_038030</t>
  </si>
  <si>
    <t>K0326Y_038089</t>
  </si>
  <si>
    <t>K0326Y_038112</t>
  </si>
  <si>
    <t>K0326Y_038113</t>
  </si>
  <si>
    <t>K0326Y_038124</t>
  </si>
  <si>
    <t>K0326Y_038146</t>
  </si>
  <si>
    <t>K0326Y_038176</t>
  </si>
  <si>
    <t>K0326Y_038190</t>
  </si>
  <si>
    <t>K0326Y_038194</t>
  </si>
  <si>
    <t>K0326Y_038200</t>
  </si>
  <si>
    <t>K0326Y_038228</t>
  </si>
  <si>
    <t>K0326Y_038234</t>
  </si>
  <si>
    <t>K0326Y_038241</t>
  </si>
  <si>
    <t>K0326Y_038242</t>
  </si>
  <si>
    <t>K0326Y_038249</t>
  </si>
  <si>
    <t>K0326Y_038258</t>
  </si>
  <si>
    <t>sut7,sucrose transporter7</t>
  </si>
  <si>
    <t>K0326Y_038265</t>
  </si>
  <si>
    <t>K0326Y_038267</t>
  </si>
  <si>
    <t>K0326Y_038293</t>
  </si>
  <si>
    <t>nactf39,NAC-transcription factor 39</t>
  </si>
  <si>
    <t>K0326Y_038310</t>
  </si>
  <si>
    <t>K0326Y_038349</t>
  </si>
  <si>
    <t>K0326Y_038356</t>
  </si>
  <si>
    <t>K0326Y_038390</t>
  </si>
  <si>
    <t>K0326Y_038401</t>
  </si>
  <si>
    <t>K0326Y_038413</t>
  </si>
  <si>
    <t>K0326Y_038420</t>
  </si>
  <si>
    <t>K0326Y_038475</t>
  </si>
  <si>
    <t>K0326Y_038510</t>
  </si>
  <si>
    <t>K0326Y_038511</t>
  </si>
  <si>
    <t>K0326Y_038512</t>
  </si>
  <si>
    <t>K0326Y_038513</t>
  </si>
  <si>
    <t>K0326Y_038517</t>
  </si>
  <si>
    <t>K0326Y_038518</t>
  </si>
  <si>
    <t>K0326Y_038521</t>
  </si>
  <si>
    <t>K0326Y_038522</t>
  </si>
  <si>
    <t>K0326Y_038523</t>
  </si>
  <si>
    <t>K0326Y_038524</t>
  </si>
  <si>
    <t>K0326Y_038525</t>
  </si>
  <si>
    <t>K0326Y_038526</t>
  </si>
  <si>
    <t>K0326Y_038528</t>
  </si>
  <si>
    <t>K0326Y_038529</t>
  </si>
  <si>
    <t>K0326Y_038530</t>
  </si>
  <si>
    <t>K0326Y_038531</t>
  </si>
  <si>
    <t>K0326Y_038532</t>
  </si>
  <si>
    <t>K0326Y_038533</t>
  </si>
  <si>
    <t>K0326Y_038534</t>
  </si>
  <si>
    <t>K0326Y_038539</t>
  </si>
  <si>
    <t>K0326Y_038541</t>
  </si>
  <si>
    <t>K0326Y_038543</t>
  </si>
  <si>
    <t>K0326Y_038545</t>
  </si>
  <si>
    <t>K0326Y_038546</t>
  </si>
  <si>
    <t>K0326Y_038548</t>
  </si>
  <si>
    <t>K0326Y_038553</t>
  </si>
  <si>
    <t>K0326Y_038556</t>
  </si>
  <si>
    <t>K0326Y_038557</t>
  </si>
  <si>
    <t>scmv1,resistance to sugarcane mosaic virus1</t>
  </si>
  <si>
    <t>K0326Y_038558</t>
  </si>
  <si>
    <t>K0326Y_038559</t>
  </si>
  <si>
    <t>K0326Y_038560</t>
  </si>
  <si>
    <t>K0326Y_038561</t>
  </si>
  <si>
    <t>K0326Y_038562</t>
  </si>
  <si>
    <t>K0326Y_038564</t>
  </si>
  <si>
    <t>K0326Y_038566</t>
  </si>
  <si>
    <t>K0326Y_038567</t>
  </si>
  <si>
    <t>K0326Y_038568</t>
  </si>
  <si>
    <t>K0326Y_038569</t>
  </si>
  <si>
    <t>K0326Y_038570</t>
  </si>
  <si>
    <t>K0326Y_038571</t>
  </si>
  <si>
    <t>K0326Y_038572</t>
  </si>
  <si>
    <t>K0326Y_038573</t>
  </si>
  <si>
    <t>K0326Y_038574</t>
  </si>
  <si>
    <t>K0326Y_038575</t>
  </si>
  <si>
    <t>aasr10,abscisic acid stress ripening10</t>
  </si>
  <si>
    <t>K0326Y_038576</t>
  </si>
  <si>
    <t>K0326Y_038577</t>
  </si>
  <si>
    <t>K0326Y_038578</t>
  </si>
  <si>
    <t>K0326Y_038580</t>
  </si>
  <si>
    <t>K0326Y_038581</t>
  </si>
  <si>
    <t>K0326Y_038582</t>
  </si>
  <si>
    <t>K0326Y_038583</t>
  </si>
  <si>
    <t>K0326Y_038585</t>
  </si>
  <si>
    <t>K0326Y_038586</t>
  </si>
  <si>
    <t>K0326Y_038587</t>
  </si>
  <si>
    <t>K0326Y_038589</t>
  </si>
  <si>
    <t>K0326Y_038628</t>
  </si>
  <si>
    <t>K0326Y_038634</t>
  </si>
  <si>
    <t>K0326Y_038652</t>
  </si>
  <si>
    <t>K0326Y_038671</t>
  </si>
  <si>
    <t>K0326Y_038687</t>
  </si>
  <si>
    <t>K0326Y_038688</t>
  </si>
  <si>
    <t>K0326Y_038715</t>
  </si>
  <si>
    <t>K0326Y_038729</t>
  </si>
  <si>
    <t>K0326Y_038738</t>
  </si>
  <si>
    <t>iaa19,Aux/IAA-transcription factor 19</t>
  </si>
  <si>
    <t>K0326Y_038710</t>
  </si>
  <si>
    <t>K0326Y_038708</t>
  </si>
  <si>
    <t>K0326Y_038691</t>
  </si>
  <si>
    <t>K0326Y_038667</t>
  </si>
  <si>
    <t>K0326Y_038599</t>
  </si>
  <si>
    <t>K0326Y_038486</t>
  </si>
  <si>
    <t>nta1,N-terminal amidase1</t>
  </si>
  <si>
    <t>K0326Y_038456</t>
  </si>
  <si>
    <t>K0326Y_038428</t>
  </si>
  <si>
    <t>K0326Y_038425</t>
  </si>
  <si>
    <t>K0326Y_038422</t>
  </si>
  <si>
    <t>K0326Y_038396</t>
  </si>
  <si>
    <t>K0326Y_038378</t>
  </si>
  <si>
    <t>K0326Y_038353</t>
  </si>
  <si>
    <t>K0326Y_038306</t>
  </si>
  <si>
    <t>K0326Y_038276</t>
  </si>
  <si>
    <t>bhlh97,bHLH-transcription factor 97</t>
  </si>
  <si>
    <t>K0326Y_038269</t>
  </si>
  <si>
    <t>K0326Y_038263</t>
  </si>
  <si>
    <t>K0326Y_038214</t>
  </si>
  <si>
    <t>bhlh21,bHLH-transcription factor 21</t>
  </si>
  <si>
    <t>K0326Y_038192</t>
  </si>
  <si>
    <t>K0326Y_038187</t>
  </si>
  <si>
    <t>K0326Y_038182</t>
  </si>
  <si>
    <t>K0326Y_038177</t>
  </si>
  <si>
    <t>hagtf36,GNAT-transcription factor 36</t>
  </si>
  <si>
    <t>K0326Y_038166</t>
  </si>
  <si>
    <t>K0326Y_038148</t>
  </si>
  <si>
    <t>K0326Y_038074</t>
  </si>
  <si>
    <t>K0326Y_038063</t>
  </si>
  <si>
    <t>K0326Y_038054</t>
  </si>
  <si>
    <t>K0326Y_038047</t>
  </si>
  <si>
    <t>K0326Y_038042</t>
  </si>
  <si>
    <t>hb1,hemoglobin1</t>
  </si>
  <si>
    <t>K0326Y_038023</t>
  </si>
  <si>
    <t>K0326Y_037986</t>
  </si>
  <si>
    <t>K0326Y_037971</t>
  </si>
  <si>
    <t>rps22a,ribosomal protein S22 homolog</t>
  </si>
  <si>
    <t>K0326Y_037949</t>
  </si>
  <si>
    <t>K0326Y_037869</t>
  </si>
  <si>
    <t>K0326Y_037840</t>
  </si>
  <si>
    <t>K0326Y_037811</t>
  </si>
  <si>
    <t>lbd41,LBD-transcription factor 41</t>
  </si>
  <si>
    <t>K0326Y_037798</t>
  </si>
  <si>
    <t>nas6,nicotianamine synthase6</t>
  </si>
  <si>
    <t>K0326Y_037727</t>
  </si>
  <si>
    <t>bzip77,bZIP-transcription factor 77</t>
  </si>
  <si>
    <t>K0326Y_037726</t>
  </si>
  <si>
    <t>K0326Y_037722</t>
  </si>
  <si>
    <t>K0326Y_037712</t>
  </si>
  <si>
    <t>K0326Y_037702</t>
  </si>
  <si>
    <t>K0326Y_037566</t>
  </si>
  <si>
    <t>K0326Y_037475</t>
  </si>
  <si>
    <t>K0326Y_037441</t>
  </si>
  <si>
    <t>K0326Y_037438</t>
  </si>
  <si>
    <t>K0326Y_037437</t>
  </si>
  <si>
    <t>K0326Y_037406</t>
  </si>
  <si>
    <t>K0326Y_037404</t>
  </si>
  <si>
    <t>K0326Y_037398</t>
  </si>
  <si>
    <t>piip1,physical impedance induced protein1</t>
  </si>
  <si>
    <t>K0326Y_037358</t>
  </si>
  <si>
    <t>K0326Y_037357</t>
  </si>
  <si>
    <t>K0326Y_037353</t>
  </si>
  <si>
    <t>K0326Y_037350</t>
  </si>
  <si>
    <t>K0326Y_037306</t>
  </si>
  <si>
    <t>K0326Y_037305</t>
  </si>
  <si>
    <t>K0326Y_037257</t>
  </si>
  <si>
    <t>K0326Y_037210</t>
  </si>
  <si>
    <t>K0326Y_037150</t>
  </si>
  <si>
    <t>K0326Y_037148</t>
  </si>
  <si>
    <t>K0326Y_037084</t>
  </si>
  <si>
    <t>K0326Y_037081</t>
  </si>
  <si>
    <t>K0326Y_037078</t>
  </si>
  <si>
    <t>K0326Y_037077</t>
  </si>
  <si>
    <t>K0326Y_037076</t>
  </si>
  <si>
    <t>K0326Y_037074</t>
  </si>
  <si>
    <t>K0326Y_037067</t>
  </si>
  <si>
    <t>bzip60,bZIP transcription factor60</t>
  </si>
  <si>
    <t>K0326Y_037063</t>
  </si>
  <si>
    <t>K0326Y_037051</t>
  </si>
  <si>
    <t>K0326Y_037048</t>
  </si>
  <si>
    <t>K0326Y_037047</t>
  </si>
  <si>
    <t>K0326Y_037038</t>
  </si>
  <si>
    <t>K0326Y_036929</t>
  </si>
  <si>
    <t>K0326Y_036926</t>
  </si>
  <si>
    <t>K0326Y_036917</t>
  </si>
  <si>
    <t>K0326Y_036911</t>
  </si>
  <si>
    <t>K0326Y_036892</t>
  </si>
  <si>
    <t>K0326Y_036890</t>
  </si>
  <si>
    <t>K0326Y_036801</t>
  </si>
  <si>
    <t>K0326Y_036774</t>
  </si>
  <si>
    <t>K0326Y_036768</t>
  </si>
  <si>
    <t>K0326Y_036745</t>
  </si>
  <si>
    <t>K0326Y_036620</t>
  </si>
  <si>
    <t>K0326Y_036612</t>
  </si>
  <si>
    <t>K0326Y_036572</t>
  </si>
  <si>
    <t>K0326Y_036569</t>
  </si>
  <si>
    <t>K0326Y_036529</t>
  </si>
  <si>
    <t>K0326Y_036516</t>
  </si>
  <si>
    <t>K0326Y_036430</t>
  </si>
  <si>
    <t>K0326Y_036425</t>
  </si>
  <si>
    <t>K0326Y_036421</t>
  </si>
  <si>
    <t>K0326Y_036420</t>
  </si>
  <si>
    <t>K0326Y_036415</t>
  </si>
  <si>
    <t>K0326Y_036407</t>
  </si>
  <si>
    <t>K0326Y_036405</t>
  </si>
  <si>
    <t>K0326Y_036402</t>
  </si>
  <si>
    <t>K0326Y_036395</t>
  </si>
  <si>
    <t>K0326Y_036387</t>
  </si>
  <si>
    <t>K0326Y_036362</t>
  </si>
  <si>
    <t>K0326Y_036360</t>
  </si>
  <si>
    <t>K0326Y_036335</t>
  </si>
  <si>
    <t>K0326Y_036311</t>
  </si>
  <si>
    <t>K0326Y_036266</t>
  </si>
  <si>
    <t>K0326Y_036243</t>
  </si>
  <si>
    <t>K0326Y_036183</t>
  </si>
  <si>
    <t>K0326Y_036129</t>
  </si>
  <si>
    <t>K0326Y_036067</t>
  </si>
  <si>
    <t>K0326Y_036060</t>
  </si>
  <si>
    <t>K0326Y_036026</t>
  </si>
  <si>
    <t>K0326Y_036022</t>
  </si>
  <si>
    <t>K0326Y_035991</t>
  </si>
  <si>
    <t>K0326Y_035990</t>
  </si>
  <si>
    <t>K0326Y_035983</t>
  </si>
  <si>
    <t>K0326Y_035958</t>
  </si>
  <si>
    <t>K0326Y_035925</t>
  </si>
  <si>
    <t>K0326Y_035915</t>
  </si>
  <si>
    <t>K0326Y_035893</t>
  </si>
  <si>
    <t>K0326Y_035852</t>
  </si>
  <si>
    <t>K0326Y_035795</t>
  </si>
  <si>
    <t>K0326Y_035766</t>
  </si>
  <si>
    <t>K0326Y_035720</t>
  </si>
  <si>
    <t>K0326Y_035663</t>
  </si>
  <si>
    <t>K0326Y_035648</t>
  </si>
  <si>
    <t>K0326Y_035646</t>
  </si>
  <si>
    <t>K0326Y_035619</t>
  </si>
  <si>
    <t>K0326Y_035525</t>
  </si>
  <si>
    <t>K0326Y_035517</t>
  </si>
  <si>
    <t>K0326Y_035512</t>
  </si>
  <si>
    <t>K0326Y_035511</t>
  </si>
  <si>
    <t>K0326Y_035482</t>
  </si>
  <si>
    <t>K0326Y_035477</t>
  </si>
  <si>
    <t>K0326Y_035420</t>
  </si>
  <si>
    <t>K0326Y_035416</t>
  </si>
  <si>
    <t>K0326Y_035415</t>
  </si>
  <si>
    <t>K0326Y_035414</t>
  </si>
  <si>
    <t>K0326Y_035352</t>
  </si>
  <si>
    <t>wrky88,WRKY-transcription factor 88</t>
  </si>
  <si>
    <t>K0326Y_035349</t>
  </si>
  <si>
    <t>K0326Y_035338</t>
  </si>
  <si>
    <t>K0326Y_035325</t>
  </si>
  <si>
    <t>K0326Y_035304</t>
  </si>
  <si>
    <t>K0326Y_035292</t>
  </si>
  <si>
    <t>K0326Y_035291</t>
  </si>
  <si>
    <t>K0326Y_035273</t>
  </si>
  <si>
    <t>K0326Y_035254</t>
  </si>
  <si>
    <t>wox5a,WUSCHEL-homeobox-transcription factor 5A</t>
  </si>
  <si>
    <t>K0326Y_035203</t>
  </si>
  <si>
    <t>K0326Y_035160</t>
  </si>
  <si>
    <t>K0326Y_035157</t>
  </si>
  <si>
    <t>K0326Y_035156</t>
  </si>
  <si>
    <t>K0326Y_035142</t>
  </si>
  <si>
    <t>K0326Y_035015</t>
  </si>
  <si>
    <t>K0326Y_035006</t>
  </si>
  <si>
    <t>K0326Y_035004</t>
  </si>
  <si>
    <t>K0326Y_034996</t>
  </si>
  <si>
    <t>K0326Y_034988</t>
  </si>
  <si>
    <t>K0326Y_034977</t>
  </si>
  <si>
    <t>K0326Y_034959</t>
  </si>
  <si>
    <t>K0326Y_034896</t>
  </si>
  <si>
    <t>K0326Y_034677</t>
  </si>
  <si>
    <t>K0326Y_034526</t>
  </si>
  <si>
    <t>K0326Y_034466</t>
  </si>
  <si>
    <t>see2a,senescence enhanced2a</t>
  </si>
  <si>
    <t>K0326Y_034456</t>
  </si>
  <si>
    <t>K0326Y_034418</t>
  </si>
  <si>
    <t>prh12,protein phosphatase homolog12</t>
  </si>
  <si>
    <t>K0326Y_034409</t>
  </si>
  <si>
    <t>K0326Y_034401</t>
  </si>
  <si>
    <t>K0326Y_034365</t>
  </si>
  <si>
    <t>K0326Y_034357</t>
  </si>
  <si>
    <t>K0326Y_034324</t>
  </si>
  <si>
    <t>K0326Y_034292</t>
  </si>
  <si>
    <t>K0326Y_034267</t>
  </si>
  <si>
    <t>K0326Y_034264</t>
  </si>
  <si>
    <t>K0326Y_034256</t>
  </si>
  <si>
    <t>K0326Y_034194</t>
  </si>
  <si>
    <t>K0326Y_034192</t>
  </si>
  <si>
    <t>K0326Y_034142</t>
  </si>
  <si>
    <t>K0326Y_034116</t>
  </si>
  <si>
    <t>K0326Y_034083</t>
  </si>
  <si>
    <t>K0326Y_034078</t>
  </si>
  <si>
    <t>K0326Y_034068</t>
  </si>
  <si>
    <t>K0326Y_034067</t>
  </si>
  <si>
    <t>K0326Y_034050</t>
  </si>
  <si>
    <t>K0326Y_033978</t>
  </si>
  <si>
    <t>K0326Y_033936</t>
  </si>
  <si>
    <t>K0326Y_033893</t>
  </si>
  <si>
    <t>K0326Y_033872</t>
  </si>
  <si>
    <t>K0326Y_033798</t>
  </si>
  <si>
    <t>K0326Y_033794</t>
  </si>
  <si>
    <t>K0326Y_033731</t>
  </si>
  <si>
    <t>K0326Y_033591</t>
  </si>
  <si>
    <t>K0326Y_033555</t>
  </si>
  <si>
    <t>K0326Y_033543</t>
  </si>
  <si>
    <t>K0326Y_033410</t>
  </si>
  <si>
    <t>K0326Y_033391</t>
  </si>
  <si>
    <t>K0326Y_033380</t>
  </si>
  <si>
    <t>K0326Y_033367</t>
  </si>
  <si>
    <t>K0326Y_033351</t>
  </si>
  <si>
    <t>K0326Y_033302</t>
  </si>
  <si>
    <t>lhcb3,light harvesting chlorophyll a/b binding protein3</t>
  </si>
  <si>
    <t>K0326Y_033269</t>
  </si>
  <si>
    <t>K0326Y_033008</t>
  </si>
  <si>
    <t>K0326Y_033005</t>
  </si>
  <si>
    <t>K0326Y_032999</t>
  </si>
  <si>
    <t>K0326Y_032989</t>
  </si>
  <si>
    <t>K0326Y_032973</t>
  </si>
  <si>
    <t>K0326Y_032971</t>
  </si>
  <si>
    <t>K0326Y_032943</t>
  </si>
  <si>
    <t>K0326Y_032942</t>
  </si>
  <si>
    <t>K0326Y_032907</t>
  </si>
  <si>
    <t>K0326Y_032838</t>
  </si>
  <si>
    <t>K0326Y_032796</t>
  </si>
  <si>
    <t>K0326Y_032789</t>
  </si>
  <si>
    <t>K0326Y_032694</t>
  </si>
  <si>
    <t>K0326Y_032587</t>
  </si>
  <si>
    <t>K0326Y_032570</t>
  </si>
  <si>
    <t>K0326Y_032569</t>
  </si>
  <si>
    <t>K0326Y_032514</t>
  </si>
  <si>
    <t>K0326Y_032503</t>
  </si>
  <si>
    <t>bif1,barren inflorescence1</t>
  </si>
  <si>
    <t>K0326Y_032477</t>
  </si>
  <si>
    <t>K0326Y_032449</t>
  </si>
  <si>
    <t>K0326Y_032442</t>
  </si>
  <si>
    <t>K0326Y_032405</t>
  </si>
  <si>
    <t>K0326Y_032375</t>
  </si>
  <si>
    <t>K0326Y_032368</t>
  </si>
  <si>
    <t>K0326Y_032266</t>
  </si>
  <si>
    <t>K0326Y_032257</t>
  </si>
  <si>
    <t>K0326Y_032255</t>
  </si>
  <si>
    <t>K0326Y_032224</t>
  </si>
  <si>
    <t>K0326Y_032186</t>
  </si>
  <si>
    <t>K0326Y_032182</t>
  </si>
  <si>
    <t>K0326Y_032120</t>
  </si>
  <si>
    <t>K0326Y_032119</t>
  </si>
  <si>
    <t>K0326Y_032042</t>
  </si>
  <si>
    <t>wrky18,WRKY-transcription factor 18</t>
  </si>
  <si>
    <t>K0326Y_032035</t>
  </si>
  <si>
    <t>K0326Y_032029</t>
  </si>
  <si>
    <t>K0326Y_031969</t>
  </si>
  <si>
    <t>K0326Y_031926</t>
  </si>
  <si>
    <t>lhcb6,light harvesting chlorophyll a/b binding protein6</t>
  </si>
  <si>
    <t>K0326Y_031902</t>
  </si>
  <si>
    <t>K0326Y_031887</t>
  </si>
  <si>
    <t>K0326Y_031871</t>
  </si>
  <si>
    <t>K0326Y_031829</t>
  </si>
  <si>
    <t>K0326Y_031821</t>
  </si>
  <si>
    <t>K0326Y_031774</t>
  </si>
  <si>
    <t>K0326Y_031683</t>
  </si>
  <si>
    <t>K0326Y_031669</t>
  </si>
  <si>
    <t>K0326Y_031633</t>
  </si>
  <si>
    <t>K0326Y_031570</t>
  </si>
  <si>
    <t>K0326Y_031558</t>
  </si>
  <si>
    <t>K0326Y_031548</t>
  </si>
  <si>
    <t>K0326Y_031547</t>
  </si>
  <si>
    <t>K0326Y_031544</t>
  </si>
  <si>
    <t>K0326Y_031539</t>
  </si>
  <si>
    <t>K0326Y_031531</t>
  </si>
  <si>
    <t>K0326Y_031478</t>
  </si>
  <si>
    <t>K0326Y_031383</t>
  </si>
  <si>
    <t>K0326Y_031382</t>
  </si>
  <si>
    <t>K0326Y_031349</t>
  </si>
  <si>
    <t>K0326Y_031344</t>
  </si>
  <si>
    <t>K0326Y_031339</t>
  </si>
  <si>
    <t>K0326Y_031319</t>
  </si>
  <si>
    <t>K0326Y_031278</t>
  </si>
  <si>
    <t>K0326Y_031272</t>
  </si>
  <si>
    <t>K0326Y_031201</t>
  </si>
  <si>
    <t>K0326Y_031187</t>
  </si>
  <si>
    <t>K0326Y_031183</t>
  </si>
  <si>
    <t>ans1,anthranilate synthase homolog1</t>
  </si>
  <si>
    <t>K0326Y_031145</t>
  </si>
  <si>
    <t>K0326Y_031031</t>
  </si>
  <si>
    <t>K0326Y_030992</t>
  </si>
  <si>
    <t>smt1,sterol methyltransferase1</t>
  </si>
  <si>
    <t>K0326Y_030991</t>
  </si>
  <si>
    <t>K0326Y_030958</t>
  </si>
  <si>
    <t>K0326Y_030953</t>
  </si>
  <si>
    <t>K0326Y_030948</t>
  </si>
  <si>
    <t>K0326Y_030947</t>
  </si>
  <si>
    <t>K0326Y_030931</t>
  </si>
  <si>
    <t>K0326Y_030844</t>
  </si>
  <si>
    <t>abi21,ABI3-VP1-transcription factor 21</t>
  </si>
  <si>
    <t>K0326Y_030842</t>
  </si>
  <si>
    <t>K0326Y_030832</t>
  </si>
  <si>
    <t>K0326Y_030831</t>
  </si>
  <si>
    <t>K0326Y_030816</t>
  </si>
  <si>
    <t>K0326Y_030809</t>
  </si>
  <si>
    <t>K0326Y_030806</t>
  </si>
  <si>
    <t>K0326Y_030720</t>
  </si>
  <si>
    <t>expa3,alpha expansin3</t>
  </si>
  <si>
    <t>K0326Y_030692</t>
  </si>
  <si>
    <t>K0326Y_030690</t>
  </si>
  <si>
    <t>K0326Y_030578</t>
  </si>
  <si>
    <t>K0326Y_030520</t>
  </si>
  <si>
    <t>K0326Y_030519</t>
  </si>
  <si>
    <t>K0326Y_030517</t>
  </si>
  <si>
    <t>K0326Y_030516</t>
  </si>
  <si>
    <t>K0326Y_030465</t>
  </si>
  <si>
    <t>K0326Y_030458</t>
  </si>
  <si>
    <t>K0326Y_030399</t>
  </si>
  <si>
    <t>K0326Y_030286</t>
  </si>
  <si>
    <t>K0326Y_030274</t>
  </si>
  <si>
    <t>K0326Y_030255</t>
  </si>
  <si>
    <t>K0326Y_030209</t>
  </si>
  <si>
    <t>K0326Y_030167</t>
  </si>
  <si>
    <t>K0326Y_030145</t>
  </si>
  <si>
    <t>K0326Y_030135</t>
  </si>
  <si>
    <t>nactf110,NAC-transcription factor 110</t>
  </si>
  <si>
    <t>K0326Y_030133</t>
  </si>
  <si>
    <t>K0326Y_029966</t>
  </si>
  <si>
    <t>K0326Y_029963</t>
  </si>
  <si>
    <t>K0326Y_029922</t>
  </si>
  <si>
    <t>K0326Y_029903</t>
  </si>
  <si>
    <t>K0326Y_029848</t>
  </si>
  <si>
    <t>K0326Y_029807</t>
  </si>
  <si>
    <t>K0326Y_029796</t>
  </si>
  <si>
    <t>K0326Y_029728</t>
  </si>
  <si>
    <t>gcsh1,glycine cleavage system protein H1</t>
  </si>
  <si>
    <t>K0326Y_029717</t>
  </si>
  <si>
    <t>K0326Y_029681</t>
  </si>
  <si>
    <t>K0326Y_029657</t>
  </si>
  <si>
    <t>K0326Y_029646</t>
  </si>
  <si>
    <t>K0326Y_029625</t>
  </si>
  <si>
    <t>K0326Y_029613</t>
  </si>
  <si>
    <t>K0326Y_029584</t>
  </si>
  <si>
    <t>K0326Y_029527</t>
  </si>
  <si>
    <t>K0326Y_029499</t>
  </si>
  <si>
    <t>K0326Y_029477</t>
  </si>
  <si>
    <t>K0326Y_029471</t>
  </si>
  <si>
    <t>K0326Y_029443</t>
  </si>
  <si>
    <t>K0326Y_029442</t>
  </si>
  <si>
    <t>K0326Y_029441</t>
  </si>
  <si>
    <t>K0326Y_029440</t>
  </si>
  <si>
    <t>K0326Y_029409</t>
  </si>
  <si>
    <t>K0326Y_029400</t>
  </si>
  <si>
    <t>K0326Y_029398</t>
  </si>
  <si>
    <t>zhd10,ZF-HD-transcription factor 10</t>
  </si>
  <si>
    <t>K0326Y_029392</t>
  </si>
  <si>
    <t>K0326Y_029381</t>
  </si>
  <si>
    <t>K0326Y_029361</t>
  </si>
  <si>
    <t>K0326Y_029270</t>
  </si>
  <si>
    <t>K0326Y_029251</t>
  </si>
  <si>
    <t>K0326Y_029037</t>
  </si>
  <si>
    <t>K0326Y_029026</t>
  </si>
  <si>
    <t>K0326Y_029011</t>
  </si>
  <si>
    <t>K0326Y_029010</t>
  </si>
  <si>
    <t>K0326Y_029002</t>
  </si>
  <si>
    <t>K0326Y_028955</t>
  </si>
  <si>
    <t>K0326Y_028905</t>
  </si>
  <si>
    <t>K0326Y_028897</t>
  </si>
  <si>
    <t>K0326Y_028896</t>
  </si>
  <si>
    <t>K0326Y_028895</t>
  </si>
  <si>
    <t>K0326Y_028874</t>
  </si>
  <si>
    <t>K0326Y_028860</t>
  </si>
  <si>
    <t>K0326Y_028846</t>
  </si>
  <si>
    <t>K0326Y_028808</t>
  </si>
  <si>
    <t>K0326Y_028771</t>
  </si>
  <si>
    <t>K0326Y_028750</t>
  </si>
  <si>
    <t>K0326Y_028657</t>
  </si>
  <si>
    <t>K0326Y_028656</t>
  </si>
  <si>
    <t>K0326Y_028654</t>
  </si>
  <si>
    <t>K0326Y_028652</t>
  </si>
  <si>
    <t>K0326Y_028620</t>
  </si>
  <si>
    <t>K0326Y_028619</t>
  </si>
  <si>
    <t>K0326Y_028560</t>
  </si>
  <si>
    <t>K0326Y_028540</t>
  </si>
  <si>
    <t>K0326Y_028539</t>
  </si>
  <si>
    <t>K0326Y_028538</t>
  </si>
  <si>
    <t>K0326Y_028503</t>
  </si>
  <si>
    <t>K0326Y_028497</t>
  </si>
  <si>
    <t>K0326Y_028480</t>
  </si>
  <si>
    <t>K0326Y_028477</t>
  </si>
  <si>
    <t>K0326Y_028365</t>
  </si>
  <si>
    <t>K0326Y_028236</t>
  </si>
  <si>
    <t>K0326Y_028217</t>
  </si>
  <si>
    <t>K0326Y_028147</t>
  </si>
  <si>
    <t>K0326Y_028120</t>
  </si>
  <si>
    <t>K0326Y_028065</t>
  </si>
  <si>
    <t>K0326Y_028009</t>
  </si>
  <si>
    <t>K0326Y_028007</t>
  </si>
  <si>
    <t>K0326Y_028006</t>
  </si>
  <si>
    <t>K0326Y_028004</t>
  </si>
  <si>
    <t>K0326Y_027990</t>
  </si>
  <si>
    <t>K0326Y_027891</t>
  </si>
  <si>
    <t>K0326Y_027890</t>
  </si>
  <si>
    <t>K0326Y_027834</t>
  </si>
  <si>
    <t>K0326Y_027833</t>
  </si>
  <si>
    <t>K0326Y_027832</t>
  </si>
  <si>
    <t>K0326Y_027830</t>
  </si>
  <si>
    <t>K0326Y_027829</t>
  </si>
  <si>
    <t>K0326Y_027821</t>
  </si>
  <si>
    <t>K0326Y_027762</t>
  </si>
  <si>
    <t>K0326Y_027745</t>
  </si>
  <si>
    <t>K0326Y_027715</t>
  </si>
  <si>
    <t>K0326Y_027713</t>
  </si>
  <si>
    <t>K0326Y_027697</t>
  </si>
  <si>
    <t>K0326Y_027684</t>
  </si>
  <si>
    <t>K0326Y_027652</t>
  </si>
  <si>
    <t>K0326Y_027651</t>
  </si>
  <si>
    <t>K0326Y_027615</t>
  </si>
  <si>
    <t>K0326Y_027538</t>
  </si>
  <si>
    <t>K0326Y_027478</t>
  </si>
  <si>
    <t>bhlh162,bHLH-transcription factor 162</t>
  </si>
  <si>
    <t>K0326Y_027473</t>
  </si>
  <si>
    <t>K0326Y_027469</t>
  </si>
  <si>
    <t>K0326Y_027453</t>
  </si>
  <si>
    <t>K0326Y_027421</t>
  </si>
  <si>
    <t>K0326Y_027408</t>
  </si>
  <si>
    <t>K0326Y_027397</t>
  </si>
  <si>
    <t>K0326Y_027354</t>
  </si>
  <si>
    <t>K0326Y_027338</t>
  </si>
  <si>
    <t>K0326Y_027292</t>
  </si>
  <si>
    <t>K0326Y_027286</t>
  </si>
  <si>
    <t>K0326Y_027253</t>
  </si>
  <si>
    <t>K0326Y_027234</t>
  </si>
  <si>
    <t>K0326Y_027170</t>
  </si>
  <si>
    <t>K0326Y_027065</t>
  </si>
  <si>
    <t>K0326Y_027036</t>
  </si>
  <si>
    <t>K0326Y_027014</t>
  </si>
  <si>
    <t>K0326Y_026996</t>
  </si>
  <si>
    <t>K0326Y_026976</t>
  </si>
  <si>
    <t>K0326Y_026950</t>
  </si>
  <si>
    <t>K0326Y_026892</t>
  </si>
  <si>
    <t>K0326Y_026888</t>
  </si>
  <si>
    <t>K0326Y_026883</t>
  </si>
  <si>
    <t>K0326Y_026871</t>
  </si>
  <si>
    <t>cyp6,cytochrome P450</t>
  </si>
  <si>
    <t>K0326Y_026866</t>
  </si>
  <si>
    <t>K0326Y_026852</t>
  </si>
  <si>
    <t>K0326Y_026815</t>
  </si>
  <si>
    <t>K0326Y_026787</t>
  </si>
  <si>
    <t>K0326Y_026771</t>
  </si>
  <si>
    <t>K0326Y_026757</t>
  </si>
  <si>
    <t>K0326Y_026752</t>
  </si>
  <si>
    <t>K0326Y_026742</t>
  </si>
  <si>
    <t>K0326Y_026714</t>
  </si>
  <si>
    <t>K0326Y_026700</t>
  </si>
  <si>
    <t>K0326Y_026699</t>
  </si>
  <si>
    <t>K0326Y_026698</t>
  </si>
  <si>
    <t>K0326Y_026696</t>
  </si>
  <si>
    <t>K0326Y_026693</t>
  </si>
  <si>
    <t>K0326Y_026681</t>
  </si>
  <si>
    <t>K0326Y_026652</t>
  </si>
  <si>
    <t>K0326Y_026636</t>
  </si>
  <si>
    <t>K0326Y_026617</t>
  </si>
  <si>
    <t>K0326Y_026616</t>
  </si>
  <si>
    <t>K0326Y_026605</t>
  </si>
  <si>
    <t>asg34a(msd),</t>
  </si>
  <si>
    <t>K0326Y_026591</t>
  </si>
  <si>
    <t>K0326Y_026527</t>
  </si>
  <si>
    <t>K0326Y_026474</t>
  </si>
  <si>
    <t>K0326Y_026466</t>
  </si>
  <si>
    <t>K0326Y_026453</t>
  </si>
  <si>
    <t>K0326Y_026444</t>
  </si>
  <si>
    <t>K0326Y_026364</t>
  </si>
  <si>
    <t>K0326Y_026341</t>
  </si>
  <si>
    <t>K0326Y_026333</t>
  </si>
  <si>
    <t>K0326Y_026329</t>
  </si>
  <si>
    <t>K0326Y_026310</t>
  </si>
  <si>
    <t>prp4,pathogenesis related protein4</t>
  </si>
  <si>
    <t>K0326Y_026303</t>
  </si>
  <si>
    <t>K0326Y_026298</t>
  </si>
  <si>
    <t>K0326Y_026293</t>
  </si>
  <si>
    <t>K0326Y_026282</t>
  </si>
  <si>
    <t>K0326Y_026278</t>
  </si>
  <si>
    <t>bzip51,bZIP-transcription factor 51</t>
  </si>
  <si>
    <t>K0326Y_026263</t>
  </si>
  <si>
    <t>K0326Y_026217</t>
  </si>
  <si>
    <t>K0326Y_026158</t>
  </si>
  <si>
    <t>cdo202a(mcf),</t>
  </si>
  <si>
    <t>K0326Y_026157</t>
  </si>
  <si>
    <t>K0326Y_026153</t>
  </si>
  <si>
    <t>K0326Y_026084</t>
  </si>
  <si>
    <t>K0326Y_026078</t>
  </si>
  <si>
    <t>K0326Y_026066</t>
  </si>
  <si>
    <t>K0326Y_026065</t>
  </si>
  <si>
    <t>K0326Y_026056</t>
  </si>
  <si>
    <t>ereb196,AP2-EREBP-transcription factor 196</t>
  </si>
  <si>
    <t>K0326Y_026052</t>
  </si>
  <si>
    <t>K0326Y_026037</t>
  </si>
  <si>
    <t>K0326Y_026033</t>
  </si>
  <si>
    <t>K0326Y_025986</t>
  </si>
  <si>
    <t>K0326Y_025969</t>
  </si>
  <si>
    <t>K0326Y_025948</t>
  </si>
  <si>
    <t>K0326Y_025910</t>
  </si>
  <si>
    <t>K0326Y_025899</t>
  </si>
  <si>
    <t>K0326Y_025761</t>
  </si>
  <si>
    <t>K0326Y_025730</t>
  </si>
  <si>
    <t>ppr360,pentatricopeptide repeat protein360</t>
  </si>
  <si>
    <t>K0326Y_025728</t>
  </si>
  <si>
    <t>K0326Y_025645</t>
  </si>
  <si>
    <t>K0326Y_025592</t>
  </si>
  <si>
    <t>K0326Y_025425</t>
  </si>
  <si>
    <t>K0326Y_025367</t>
  </si>
  <si>
    <t>K0326Y_025323</t>
  </si>
  <si>
    <t>K0326Y_025192</t>
  </si>
  <si>
    <t>K0326Y_025128</t>
  </si>
  <si>
    <t>K0326Y_025070</t>
  </si>
  <si>
    <t>K0326Y_025069</t>
  </si>
  <si>
    <t>K0326Y_024989</t>
  </si>
  <si>
    <t>K0326Y_024954</t>
  </si>
  <si>
    <t>K0326Y_024951</t>
  </si>
  <si>
    <t>K0326Y_024950</t>
  </si>
  <si>
    <t>dzs18,delta zein structural18</t>
  </si>
  <si>
    <t>K0326Y_024933</t>
  </si>
  <si>
    <t>K0326Y_024929</t>
  </si>
  <si>
    <t>K0326Y_024879</t>
  </si>
  <si>
    <t>K0326Y_024838</t>
  </si>
  <si>
    <t>K0326Y_024828</t>
  </si>
  <si>
    <t>K0326Y_024799</t>
  </si>
  <si>
    <t>K0326Y_024757</t>
  </si>
  <si>
    <t>K0326Y_024755</t>
  </si>
  <si>
    <t>K0326Y_024750</t>
  </si>
  <si>
    <t>K0326Y_024746</t>
  </si>
  <si>
    <t>K0326Y_024664</t>
  </si>
  <si>
    <t>K0326Y_024663</t>
  </si>
  <si>
    <t>K0326Y_024617</t>
  </si>
  <si>
    <t>K0326Y_024601</t>
  </si>
  <si>
    <t>K0326Y_024600</t>
  </si>
  <si>
    <t>K0326Y_024576</t>
  </si>
  <si>
    <t>K0326Y_024565</t>
  </si>
  <si>
    <t>K0326Y_024404</t>
  </si>
  <si>
    <t>K0326Y_024391</t>
  </si>
  <si>
    <t>bzip76,bZIP-transcription factor 76</t>
  </si>
  <si>
    <t>K0326Y_024368</t>
  </si>
  <si>
    <t>mgt2,magnesium transporter2</t>
  </si>
  <si>
    <t>K0326Y_024353</t>
  </si>
  <si>
    <t>K0326Y_024343</t>
  </si>
  <si>
    <t>K0326Y_024308</t>
  </si>
  <si>
    <t>glk31,G2-like-transcription factor 31</t>
  </si>
  <si>
    <t>K0326Y_024304</t>
  </si>
  <si>
    <t>K0326Y_024273</t>
  </si>
  <si>
    <t>K0326Y_024176</t>
  </si>
  <si>
    <t>K0326Y_024118</t>
  </si>
  <si>
    <t>K0326Y_024053</t>
  </si>
  <si>
    <t>pebp15,phosphatidylethanolamine-binding protein15</t>
  </si>
  <si>
    <t>K0326Y_024036</t>
  </si>
  <si>
    <t>K0326Y_024034</t>
  </si>
  <si>
    <t>K0326Y_024033</t>
  </si>
  <si>
    <t>K0326Y_024032</t>
  </si>
  <si>
    <t>K0326Y_024029</t>
  </si>
  <si>
    <t>K0326Y_024000</t>
  </si>
  <si>
    <t>K0326Y_023976</t>
  </si>
  <si>
    <t>K0326Y_023844</t>
  </si>
  <si>
    <t>K0326Y_023840</t>
  </si>
  <si>
    <t>K0326Y_023637</t>
  </si>
  <si>
    <t>K0326Y_023624</t>
  </si>
  <si>
    <t>K0326Y_023525</t>
  </si>
  <si>
    <t>K0326Y_023524</t>
  </si>
  <si>
    <t>K0326Y_023504</t>
  </si>
  <si>
    <t>K0326Y_023460</t>
  </si>
  <si>
    <t>K0326Y_023444</t>
  </si>
  <si>
    <t>K0326Y_023360</t>
  </si>
  <si>
    <t>K0326Y_023332</t>
  </si>
  <si>
    <t>K0326Y_023317</t>
  </si>
  <si>
    <t>K0326Y_023295</t>
  </si>
  <si>
    <t>K0326Y_023265</t>
  </si>
  <si>
    <t>K0326Y_023102</t>
  </si>
  <si>
    <t>K0326Y_022865</t>
  </si>
  <si>
    <t>K0326Y_022863</t>
  </si>
  <si>
    <t>K0326Y_022824</t>
  </si>
  <si>
    <t>grf9,growth-regulating factor9</t>
  </si>
  <si>
    <t>K0326Y_022766</t>
  </si>
  <si>
    <t>K0326Y_022761</t>
  </si>
  <si>
    <t>K0326Y_022734</t>
  </si>
  <si>
    <t>K0326Y_022710</t>
  </si>
  <si>
    <t>K0326Y_022705</t>
  </si>
  <si>
    <t>K0326Y_022544</t>
  </si>
  <si>
    <t>K0326Y_022481</t>
  </si>
  <si>
    <t>K0326Y_022436</t>
  </si>
  <si>
    <t>K0326Y_022434</t>
  </si>
  <si>
    <t>K0326Y_022400</t>
  </si>
  <si>
    <t>K0326Y_022369</t>
  </si>
  <si>
    <t>K0326Y_022300</t>
  </si>
  <si>
    <t>K0326Y_022297</t>
  </si>
  <si>
    <t>K0326Y_022284</t>
  </si>
  <si>
    <t>K0326Y_022278</t>
  </si>
  <si>
    <t>K0326Y_022256</t>
  </si>
  <si>
    <t>phm532,</t>
  </si>
  <si>
    <t>K0326Y_022206</t>
  </si>
  <si>
    <t>K0326Y_022172</t>
  </si>
  <si>
    <t>tip2b,tonoplast intrinsic protein2</t>
  </si>
  <si>
    <t>K0326Y_022160</t>
  </si>
  <si>
    <t>K0326Y_022155</t>
  </si>
  <si>
    <t>K0326Y_022149</t>
  </si>
  <si>
    <t>K0326Y_022082</t>
  </si>
  <si>
    <t>K0326Y_022080</t>
  </si>
  <si>
    <t>K0326Y_022079</t>
  </si>
  <si>
    <t>K0326Y_021820</t>
  </si>
  <si>
    <t>K0326Y_021794</t>
  </si>
  <si>
    <t>K0326Y_021775</t>
  </si>
  <si>
    <t>K0326Y_021770</t>
  </si>
  <si>
    <t>K0326Y_021755</t>
  </si>
  <si>
    <t>K0326Y_021728</t>
  </si>
  <si>
    <t>K0326Y_021726</t>
  </si>
  <si>
    <t>K0326Y_021695</t>
  </si>
  <si>
    <t>K0326Y_021668</t>
  </si>
  <si>
    <t>aasr6,abscisic acid stress ripening6</t>
  </si>
  <si>
    <t>K0326Y_021610</t>
  </si>
  <si>
    <t>K0326Y_021562</t>
  </si>
  <si>
    <t>K0326Y_021559</t>
  </si>
  <si>
    <t>K0326Y_021533</t>
  </si>
  <si>
    <t>K0326Y_021493</t>
  </si>
  <si>
    <t>K0326Y_021461</t>
  </si>
  <si>
    <t>K0326Y_021456</t>
  </si>
  <si>
    <t>K0326Y_021355</t>
  </si>
  <si>
    <t>K0326Y_021346</t>
  </si>
  <si>
    <t>K0326Y_021207</t>
  </si>
  <si>
    <t>K0326Y_021206</t>
  </si>
  <si>
    <t>K0326Y_021184</t>
  </si>
  <si>
    <t>K0326Y_021182</t>
  </si>
  <si>
    <t>K0326Y_021161</t>
  </si>
  <si>
    <t>K0326Y_021141</t>
  </si>
  <si>
    <t>K0326Y_021136</t>
  </si>
  <si>
    <t>bhlh139,bHLH-transcription factor 139</t>
  </si>
  <si>
    <t>K0326Y_021130</t>
  </si>
  <si>
    <t>K0326Y_021128</t>
  </si>
  <si>
    <t>K0326Y_021127</t>
  </si>
  <si>
    <t>K0326Y_021108</t>
  </si>
  <si>
    <t>K0326Y_021090</t>
  </si>
  <si>
    <t>K0326Y_021048</t>
  </si>
  <si>
    <t>K0326Y_021040</t>
  </si>
  <si>
    <t>K0326Y_021000</t>
  </si>
  <si>
    <t>K0326Y_020717</t>
  </si>
  <si>
    <t>K0326Y_020668</t>
  </si>
  <si>
    <t>K0326Y_020660</t>
  </si>
  <si>
    <t>glk53,G2-like-transcription factor 53</t>
  </si>
  <si>
    <t>K0326Y_020591</t>
  </si>
  <si>
    <t>K0326Y_020577</t>
  </si>
  <si>
    <t>K0326Y_020576</t>
  </si>
  <si>
    <t>K0326Y_020568</t>
  </si>
  <si>
    <t>platz7,PLATZ-transcription factor 7</t>
  </si>
  <si>
    <t>K0326Y_020532</t>
  </si>
  <si>
    <t>K0326Y_020462</t>
  </si>
  <si>
    <t>K0326Y_020441</t>
  </si>
  <si>
    <t>K0326Y_020430</t>
  </si>
  <si>
    <t>K0326Y_020426</t>
  </si>
  <si>
    <t>K0326Y_020409</t>
  </si>
  <si>
    <t>K0326Y_020356</t>
  </si>
  <si>
    <t>K0326Y_020355</t>
  </si>
  <si>
    <t>K0326Y_020353</t>
  </si>
  <si>
    <t>K0326Y_020352</t>
  </si>
  <si>
    <t>K0326Y_020351</t>
  </si>
  <si>
    <t>K0326Y_020349</t>
  </si>
  <si>
    <t>K0326Y_020348</t>
  </si>
  <si>
    <t>K0326Y_020341</t>
  </si>
  <si>
    <t>K0326Y_020340</t>
  </si>
  <si>
    <t>pdi4,protein disulfide isomerase4</t>
  </si>
  <si>
    <t>K0326Y_020234</t>
  </si>
  <si>
    <t>K0326Y_020173</t>
  </si>
  <si>
    <t>K0326Y_020139</t>
  </si>
  <si>
    <t>K0326Y_020101</t>
  </si>
  <si>
    <t>K0326Y_019926</t>
  </si>
  <si>
    <t>K0326Y_019905</t>
  </si>
  <si>
    <t>K0326Y_019903</t>
  </si>
  <si>
    <t>K0326Y_019893</t>
  </si>
  <si>
    <t>K0326Y_019744</t>
  </si>
  <si>
    <t>K0326Y_019638</t>
  </si>
  <si>
    <t>K0326Y_019573</t>
  </si>
  <si>
    <t>K0326Y_019504</t>
  </si>
  <si>
    <t>K0326Y_019495</t>
  </si>
  <si>
    <t>K0326Y_019488</t>
  </si>
  <si>
    <t>K0326Y_019473</t>
  </si>
  <si>
    <t>K0326Y_019470</t>
  </si>
  <si>
    <t>K0326Y_019381</t>
  </si>
  <si>
    <t>K0326Y_019375</t>
  </si>
  <si>
    <t>ga20ox4,gibberellin 20-oxidase4</t>
  </si>
  <si>
    <t>K0326Y_019365</t>
  </si>
  <si>
    <t>K0326Y_019296</t>
  </si>
  <si>
    <t>K0326Y_019213</t>
  </si>
  <si>
    <t>K0326Y_019206</t>
  </si>
  <si>
    <t>K0326Y_019182</t>
  </si>
  <si>
    <t>K0326Y_019153</t>
  </si>
  <si>
    <t>K0326Y_019138</t>
  </si>
  <si>
    <t>K0326Y_019116</t>
  </si>
  <si>
    <t>K0326Y_019111</t>
  </si>
  <si>
    <t>K0326Y_019091</t>
  </si>
  <si>
    <t>bhlh18,bHLH-transcription factor 18</t>
  </si>
  <si>
    <t>K0326Y_019075</t>
  </si>
  <si>
    <t>K0326Y_019056</t>
  </si>
  <si>
    <t>K0326Y_019050</t>
  </si>
  <si>
    <t>K0326Y_019027</t>
  </si>
  <si>
    <t>K0326Y_019017</t>
  </si>
  <si>
    <t>K0326Y_018963</t>
  </si>
  <si>
    <t>K0326Y_018947</t>
  </si>
  <si>
    <t>K0326Y_018942</t>
  </si>
  <si>
    <t>K0326Y_018922</t>
  </si>
  <si>
    <t>K0326Y_018904</t>
  </si>
  <si>
    <t>K0326Y_018898</t>
  </si>
  <si>
    <t>K0326Y_018869</t>
  </si>
  <si>
    <t>K0326Y_018860</t>
  </si>
  <si>
    <t>K0326Y_018847</t>
  </si>
  <si>
    <t>psad1,photosystem I subunit d1</t>
  </si>
  <si>
    <t>K0326Y_018803</t>
  </si>
  <si>
    <t>K0326Y_018799</t>
  </si>
  <si>
    <t>K0326Y_018781</t>
  </si>
  <si>
    <t>K0326Y_018760</t>
  </si>
  <si>
    <t>K0326Y_018738</t>
  </si>
  <si>
    <t>K0326Y_018733</t>
  </si>
  <si>
    <t>K0326Y_018715</t>
  </si>
  <si>
    <t>K0326Y_018694</t>
  </si>
  <si>
    <t>K0326Y_018679</t>
  </si>
  <si>
    <t>K0326Y_018665</t>
  </si>
  <si>
    <t>K0326Y_018619</t>
  </si>
  <si>
    <t>K0326Y_018577</t>
  </si>
  <si>
    <t>K0326Y_018555</t>
  </si>
  <si>
    <t>K0326Y_018531</t>
  </si>
  <si>
    <t>K0326Y_018499</t>
  </si>
  <si>
    <t>K0326Y_018483</t>
  </si>
  <si>
    <t>K0326Y_018465</t>
  </si>
  <si>
    <t>K0326Y_018464</t>
  </si>
  <si>
    <t>K0326Y_018400</t>
  </si>
  <si>
    <t>K0326Y_018358</t>
  </si>
  <si>
    <t>K0326Y_018357</t>
  </si>
  <si>
    <t>K0326Y_018336</t>
  </si>
  <si>
    <t>sbp2,SBP-domain protein2</t>
  </si>
  <si>
    <t>K0326Y_018323</t>
  </si>
  <si>
    <t>K0326Y_018293</t>
  </si>
  <si>
    <t>K0326Y_018274</t>
  </si>
  <si>
    <t>K0326Y_018265</t>
  </si>
  <si>
    <t>K0326Y_018246</t>
  </si>
  <si>
    <t>K0326Y_018244</t>
  </si>
  <si>
    <t>K0326Y_018226</t>
  </si>
  <si>
    <t>K0326Y_018222</t>
  </si>
  <si>
    <t>K0326Y_018192</t>
  </si>
  <si>
    <t>K0326Y_018153</t>
  </si>
  <si>
    <t>K0326Y_018137</t>
  </si>
  <si>
    <t>K0326Y_018098</t>
  </si>
  <si>
    <t>K0326Y_018063</t>
  </si>
  <si>
    <t>wrky82,WRKY-transcription factor 82</t>
  </si>
  <si>
    <t>K0326Y_017908</t>
  </si>
  <si>
    <t>hsftf15,HSF-transcription factor 15</t>
  </si>
  <si>
    <t>K0326Y_017860</t>
  </si>
  <si>
    <t>hb2,hemoglobin2</t>
  </si>
  <si>
    <t>K0326Y_017837</t>
  </si>
  <si>
    <t>K0326Y_017804</t>
  </si>
  <si>
    <t>K0326Y_017774</t>
  </si>
  <si>
    <t>myb42,myb transcription factor 42</t>
  </si>
  <si>
    <t>K0326Y_017737</t>
  </si>
  <si>
    <t>K0326Y_017683</t>
  </si>
  <si>
    <t>K0326Y_017646</t>
  </si>
  <si>
    <t>K0326Y_017638</t>
  </si>
  <si>
    <t>K0326Y_017509</t>
  </si>
  <si>
    <t>K0326Y_017499</t>
  </si>
  <si>
    <t>K0326Y_017493</t>
  </si>
  <si>
    <t>K0326Y_017486</t>
  </si>
  <si>
    <t>K0326Y_017463</t>
  </si>
  <si>
    <t>K0326Y_017461</t>
  </si>
  <si>
    <t>K0326Y_017389</t>
  </si>
  <si>
    <t>K0326Y_017369</t>
  </si>
  <si>
    <t>K0326Y_017258</t>
  </si>
  <si>
    <t>K0326Y_017234</t>
  </si>
  <si>
    <t>K0326Y_017231</t>
  </si>
  <si>
    <t>K0326Y_017190</t>
  </si>
  <si>
    <t>K0326Y_017161</t>
  </si>
  <si>
    <t>K0326Y_017133</t>
  </si>
  <si>
    <t>K0326Y_017091</t>
  </si>
  <si>
    <t>K0326Y_017084</t>
  </si>
  <si>
    <t>K0326Y_017017</t>
  </si>
  <si>
    <t>K0326Y_016926</t>
  </si>
  <si>
    <t>K0326Y_016836</t>
  </si>
  <si>
    <t>K0326Y_016802</t>
  </si>
  <si>
    <t>dbptf2,DBP-transcription factor 2</t>
  </si>
  <si>
    <t>K0326Y_016793</t>
  </si>
  <si>
    <t>K0326Y_016781</t>
  </si>
  <si>
    <t>K0326Y_016760</t>
  </si>
  <si>
    <t>K0326Y_016756</t>
  </si>
  <si>
    <t>K0326Y_016738</t>
  </si>
  <si>
    <t>K0326Y_016629</t>
  </si>
  <si>
    <t>K0326Y_016454</t>
  </si>
  <si>
    <t>K0326Y_016436</t>
  </si>
  <si>
    <t>K0326Y_016417</t>
  </si>
  <si>
    <t>K0326Y_016401</t>
  </si>
  <si>
    <t>K0326Y_016333</t>
  </si>
  <si>
    <t>K0326Y_016327</t>
  </si>
  <si>
    <t>K0326Y_016265</t>
  </si>
  <si>
    <t>K0326Y_016255</t>
  </si>
  <si>
    <t>K0326Y_016227</t>
  </si>
  <si>
    <t>K0326Y_016213</t>
  </si>
  <si>
    <t>K0326Y_016204</t>
  </si>
  <si>
    <t>K0326Y_016203</t>
  </si>
  <si>
    <t>K0326Y_016197</t>
  </si>
  <si>
    <t>K0326Y_016193</t>
  </si>
  <si>
    <t>myb166,MYB-transcription factor 166</t>
  </si>
  <si>
    <t>K0326Y_016189</t>
  </si>
  <si>
    <t>K0326Y_016188</t>
  </si>
  <si>
    <t>ppck2,phosphoenolpyruvate carboxylase kinase2</t>
  </si>
  <si>
    <t>K0326Y_016128</t>
  </si>
  <si>
    <t>K0326Y_016094</t>
  </si>
  <si>
    <t>K0326Y_016047</t>
  </si>
  <si>
    <t>K0326Y_016021</t>
  </si>
  <si>
    <t>K0326Y_015909</t>
  </si>
  <si>
    <t>K0326Y_015901</t>
  </si>
  <si>
    <t>K0326Y_015898</t>
  </si>
  <si>
    <t>K0326Y_015775</t>
  </si>
  <si>
    <t>K0326Y_015774</t>
  </si>
  <si>
    <t>K0326Y_015588</t>
  </si>
  <si>
    <t>K0326Y_015562</t>
  </si>
  <si>
    <t>K0326Y_015508</t>
  </si>
  <si>
    <t>K0326Y_015485</t>
  </si>
  <si>
    <t>K0326Y_015472</t>
  </si>
  <si>
    <t>K0326Y_015471</t>
  </si>
  <si>
    <t>K0326Y_015460</t>
  </si>
  <si>
    <t>K0326Y_015438</t>
  </si>
  <si>
    <t>K0326Y_015426</t>
  </si>
  <si>
    <t>K0326Y_015424</t>
  </si>
  <si>
    <t>K0326Y_015418</t>
  </si>
  <si>
    <t>K0326Y_015367</t>
  </si>
  <si>
    <t>K0326Y_015353</t>
  </si>
  <si>
    <t>mybr36,MYB-related-transcription factor 36</t>
  </si>
  <si>
    <t>K0326Y_015342</t>
  </si>
  <si>
    <t>K0326Y_015285</t>
  </si>
  <si>
    <t>K0326Y_015253</t>
  </si>
  <si>
    <t>K0326Y_015233</t>
  </si>
  <si>
    <t>K0326Y_015216</t>
  </si>
  <si>
    <t>K0326Y_015207</t>
  </si>
  <si>
    <t>K0326Y_015201</t>
  </si>
  <si>
    <t>K0326Y_015154</t>
  </si>
  <si>
    <t>K0326Y_015140</t>
  </si>
  <si>
    <t>K0326Y_015136</t>
  </si>
  <si>
    <t>K0326Y_015122</t>
  </si>
  <si>
    <t>K0326Y_015116</t>
  </si>
  <si>
    <t>K0326Y_014977</t>
  </si>
  <si>
    <t>K0326Y_014976</t>
  </si>
  <si>
    <t>K0326Y_014951</t>
  </si>
  <si>
    <t>K0326Y_014940</t>
  </si>
  <si>
    <t>K0326Y_014909</t>
  </si>
  <si>
    <t>K0326Y_014900</t>
  </si>
  <si>
    <t>K0326Y_014895</t>
  </si>
  <si>
    <t>K0326Y_014871</t>
  </si>
  <si>
    <t>K0326Y_014870</t>
  </si>
  <si>
    <t>K0326Y_014826</t>
  </si>
  <si>
    <t>K0326Y_014823</t>
  </si>
  <si>
    <t>K0326Y_014816</t>
  </si>
  <si>
    <t>K0326Y_014766</t>
  </si>
  <si>
    <t>K0326Y_014759</t>
  </si>
  <si>
    <t>K0326Y_014757</t>
  </si>
  <si>
    <t>K0326Y_014746</t>
  </si>
  <si>
    <t>K0326Y_014723</t>
  </si>
  <si>
    <t>K0326Y_014696</t>
  </si>
  <si>
    <t>K0326Y_014648</t>
  </si>
  <si>
    <t>K0326Y_014637</t>
  </si>
  <si>
    <t>K0326Y_014619</t>
  </si>
  <si>
    <t>K0326Y_014544</t>
  </si>
  <si>
    <t>lhcb5,light harvesting chlorophyll a/b binding protein5</t>
  </si>
  <si>
    <t>K0326Y_014505</t>
  </si>
  <si>
    <t>prp3,pathogenesis-related protein3</t>
  </si>
  <si>
    <t>K0326Y_014471</t>
  </si>
  <si>
    <t>K0326Y_014430</t>
  </si>
  <si>
    <t>K0326Y_014419</t>
  </si>
  <si>
    <t>K0326Y_014387</t>
  </si>
  <si>
    <t>K0326Y_014374</t>
  </si>
  <si>
    <t>K0326Y_014319</t>
  </si>
  <si>
    <t>K0326Y_014234</t>
  </si>
  <si>
    <t>K0326Y_014187</t>
  </si>
  <si>
    <t>K0326Y_014079</t>
  </si>
  <si>
    <t>K0326Y_014051</t>
  </si>
  <si>
    <t>K0326Y_013997</t>
  </si>
  <si>
    <t>K0326Y_013957</t>
  </si>
  <si>
    <t>K0326Y_013914</t>
  </si>
  <si>
    <t>K0326Y_013903</t>
  </si>
  <si>
    <t>K0326Y_013901</t>
  </si>
  <si>
    <t>K0326Y_013892</t>
  </si>
  <si>
    <t>K0326Y_013890</t>
  </si>
  <si>
    <t>K0326Y_013869</t>
  </si>
  <si>
    <t>K0326Y_013763</t>
  </si>
  <si>
    <t>K0326Y_013756</t>
  </si>
  <si>
    <t>K0326Y_013744</t>
  </si>
  <si>
    <t>K0326Y_013695</t>
  </si>
  <si>
    <t>K0326Y_013689</t>
  </si>
  <si>
    <t>K0326Y_013680</t>
  </si>
  <si>
    <t>K0326Y_013679</t>
  </si>
  <si>
    <t>K0326Y_013670</t>
  </si>
  <si>
    <t>K0326Y_013663</t>
  </si>
  <si>
    <t>K0326Y_013610</t>
  </si>
  <si>
    <t>K0326Y_013601</t>
  </si>
  <si>
    <t>K0326Y_013597</t>
  </si>
  <si>
    <t>K0326Y_013581</t>
  </si>
  <si>
    <t>K0326Y_013561</t>
  </si>
  <si>
    <t>gst8,glutathione transferase8</t>
  </si>
  <si>
    <t>K0326Y_013449</t>
  </si>
  <si>
    <t>K0326Y_013440</t>
  </si>
  <si>
    <t>K0326Y_013432</t>
  </si>
  <si>
    <t>K0326Y_013334</t>
  </si>
  <si>
    <t>K0326Y_013316</t>
  </si>
  <si>
    <t>K0326Y_013292</t>
  </si>
  <si>
    <t>K0326Y_013169</t>
  </si>
  <si>
    <t>K0326Y_013097</t>
  </si>
  <si>
    <t>K0326Y_013094</t>
  </si>
  <si>
    <t>K0326Y_013089</t>
  </si>
  <si>
    <t>K0326Y_013048</t>
  </si>
  <si>
    <t>K0326Y_013027</t>
  </si>
  <si>
    <t>K0326Y_012999</t>
  </si>
  <si>
    <t>ereb174,AP2-EREBP-transcription factor 174</t>
  </si>
  <si>
    <t>K0326Y_012976</t>
  </si>
  <si>
    <t>K0326Y_012896</t>
  </si>
  <si>
    <t>K0326Y_012883</t>
  </si>
  <si>
    <t>K0326Y_012881</t>
  </si>
  <si>
    <t>K0326Y_012874</t>
  </si>
  <si>
    <t>K0326Y_012814</t>
  </si>
  <si>
    <t>K0326Y_012753</t>
  </si>
  <si>
    <t>K0326Y_012731</t>
  </si>
  <si>
    <t>pin5,PIN-formed protein5</t>
  </si>
  <si>
    <t>K0326Y_012695</t>
  </si>
  <si>
    <t>K0326Y_012684</t>
  </si>
  <si>
    <t>K0326Y_012613</t>
  </si>
  <si>
    <t>K0326Y_012607</t>
  </si>
  <si>
    <t>K0326Y_012603</t>
  </si>
  <si>
    <t>K0326Y_012568</t>
  </si>
  <si>
    <t>pap26,purple acid phosphatase26</t>
  </si>
  <si>
    <t>K0326Y_012534</t>
  </si>
  <si>
    <t>K0326Y_012496</t>
  </si>
  <si>
    <t>K0326Y_012483</t>
  </si>
  <si>
    <t>K0326Y_012481</t>
  </si>
  <si>
    <t>K0326Y_012479</t>
  </si>
  <si>
    <t>K0326Y_012407</t>
  </si>
  <si>
    <t>K0326Y_012310</t>
  </si>
  <si>
    <t>K0326Y_012299</t>
  </si>
  <si>
    <t>K0326Y_012218</t>
  </si>
  <si>
    <t>K0326Y_012213</t>
  </si>
  <si>
    <t>K0326Y_012194</t>
  </si>
  <si>
    <t>K0326Y_012185</t>
  </si>
  <si>
    <t>K0326Y_012184</t>
  </si>
  <si>
    <t>K0326Y_012160</t>
  </si>
  <si>
    <t>K0326Y_012126</t>
  </si>
  <si>
    <t>K0326Y_012103</t>
  </si>
  <si>
    <t>K0326Y_012102</t>
  </si>
  <si>
    <t>K0326Y_012085</t>
  </si>
  <si>
    <t>K0326Y_012081</t>
  </si>
  <si>
    <t>K0326Y_012075</t>
  </si>
  <si>
    <t>bhlh58,bHLH-transcription factor 58</t>
  </si>
  <si>
    <t>K0326Y_011992</t>
  </si>
  <si>
    <t>K0326Y_011990</t>
  </si>
  <si>
    <t>K0326Y_011987</t>
  </si>
  <si>
    <t>K0326Y_011963</t>
  </si>
  <si>
    <t>K0326Y_011936</t>
  </si>
  <si>
    <t>K0326Y_011928</t>
  </si>
  <si>
    <t>K0326Y_011770</t>
  </si>
  <si>
    <t>K0326Y_011769</t>
  </si>
  <si>
    <t>K0326Y_011726</t>
  </si>
  <si>
    <t>K0326Y_011700</t>
  </si>
  <si>
    <t>K0326Y_011691</t>
  </si>
  <si>
    <t>K0326Y_011683</t>
  </si>
  <si>
    <t>K0326Y_011681</t>
  </si>
  <si>
    <t>K0326Y_011678</t>
  </si>
  <si>
    <t>K0326Y_011635</t>
  </si>
  <si>
    <t>K0326Y_011585</t>
  </si>
  <si>
    <t>K0326Y_011539</t>
  </si>
  <si>
    <t>K0326Y_011473</t>
  </si>
  <si>
    <t>K0326Y_011469</t>
  </si>
  <si>
    <t>K0326Y_011459</t>
  </si>
  <si>
    <t>K0326Y_011449</t>
  </si>
  <si>
    <t>K0326Y_011448</t>
  </si>
  <si>
    <t>K0326Y_011434</t>
  </si>
  <si>
    <t>K0326Y_011433</t>
  </si>
  <si>
    <t>K0326Y_011406</t>
  </si>
  <si>
    <t>K0326Y_011405</t>
  </si>
  <si>
    <t>K0326Y_011366</t>
  </si>
  <si>
    <t>K0326Y_011363</t>
  </si>
  <si>
    <t>ggh2,geranylgeranyl hydrogenase2</t>
  </si>
  <si>
    <t>K0326Y_011350</t>
  </si>
  <si>
    <t>paac1,putative  ADP-ATP carrier1</t>
  </si>
  <si>
    <t>K0326Y_011340</t>
  </si>
  <si>
    <t>K0326Y_011336</t>
  </si>
  <si>
    <t>K0326Y_011314</t>
  </si>
  <si>
    <t>K0326Y_011254</t>
  </si>
  <si>
    <t>K0326Y_011251</t>
  </si>
  <si>
    <t>K0326Y_011246</t>
  </si>
  <si>
    <t>K0326Y_011220</t>
  </si>
  <si>
    <t>K0326Y_011212</t>
  </si>
  <si>
    <t>K0326Y_011171</t>
  </si>
  <si>
    <t>K0326Y_011159</t>
  </si>
  <si>
    <t>K0326Y_011137</t>
  </si>
  <si>
    <t>K0326Y_011132</t>
  </si>
  <si>
    <t>K0326Y_011129</t>
  </si>
  <si>
    <t>K0326Y_011093</t>
  </si>
  <si>
    <t>K0326Y_011086</t>
  </si>
  <si>
    <t>K0326Y_011075</t>
  </si>
  <si>
    <t>K0326Y_011064</t>
  </si>
  <si>
    <t>K0326Y_011038</t>
  </si>
  <si>
    <t>K0326Y_011023</t>
  </si>
  <si>
    <t>hsp12,heat shock protein12</t>
  </si>
  <si>
    <t>K0326Y_011021</t>
  </si>
  <si>
    <t>K0326Y_011020</t>
  </si>
  <si>
    <t>K0326Y_011015</t>
  </si>
  <si>
    <t>K0326Y_010956</t>
  </si>
  <si>
    <t>hct7,hydroxycinnamoyltransferase7</t>
  </si>
  <si>
    <t>K0326Y_010942</t>
  </si>
  <si>
    <t>K0326Y_010923</t>
  </si>
  <si>
    <t>K0326Y_010922</t>
  </si>
  <si>
    <t>K0326Y_010920</t>
  </si>
  <si>
    <t>K0326Y_010913</t>
  </si>
  <si>
    <t>K0326Y_010912</t>
  </si>
  <si>
    <t>K0326Y_010910</t>
  </si>
  <si>
    <t>K0326Y_010903</t>
  </si>
  <si>
    <t>bzip6,bZIP-transcription factor 6</t>
  </si>
  <si>
    <t>K0326Y_010806</t>
  </si>
  <si>
    <t>K0326Y_010800</t>
  </si>
  <si>
    <t>K0326Y_010687</t>
  </si>
  <si>
    <t>K0326Y_010659</t>
  </si>
  <si>
    <t>K0326Y_010597</t>
  </si>
  <si>
    <t>K0326Y_010593</t>
  </si>
  <si>
    <t>K0326Y_010588</t>
  </si>
  <si>
    <t>K0326Y_010582</t>
  </si>
  <si>
    <t>csu32a,</t>
  </si>
  <si>
    <t>K0326Y_010570</t>
  </si>
  <si>
    <t>K0326Y_010559</t>
  </si>
  <si>
    <t>K0326Y_010558</t>
  </si>
  <si>
    <t>bhlh63,bHLH-transcription factor 63</t>
  </si>
  <si>
    <t>K0326Y_010552</t>
  </si>
  <si>
    <t>K0326Y_010545</t>
  </si>
  <si>
    <t>K0326Y_010534</t>
  </si>
  <si>
    <t>K0326Y_010530</t>
  </si>
  <si>
    <t>K0326Y_010513</t>
  </si>
  <si>
    <t>K0326Y_010509</t>
  </si>
  <si>
    <t>K0326Y_010497</t>
  </si>
  <si>
    <t>K0326Y_010453</t>
  </si>
  <si>
    <t>K0326Y_010345</t>
  </si>
  <si>
    <t>ca2p14,CCAAT-HAP2-transcription factor 214</t>
  </si>
  <si>
    <t>K0326Y_010278</t>
  </si>
  <si>
    <t>K0326Y_010262</t>
  </si>
  <si>
    <t>K0326Y_010260</t>
  </si>
  <si>
    <t>K0326Y_010255</t>
  </si>
  <si>
    <t>K0326Y_010241</t>
  </si>
  <si>
    <t>K0326Y_010218</t>
  </si>
  <si>
    <t>K0326Y_010214</t>
  </si>
  <si>
    <t>K0326Y_010190</t>
  </si>
  <si>
    <t>K0326Y_010187</t>
  </si>
  <si>
    <t>K0326Y_010186</t>
  </si>
  <si>
    <t>K0326Y_010185</t>
  </si>
  <si>
    <t>K0326Y_010183</t>
  </si>
  <si>
    <t>K0326Y_010182</t>
  </si>
  <si>
    <t>K0326Y_010168</t>
  </si>
  <si>
    <t>K0326Y_010159</t>
  </si>
  <si>
    <t>K0326Y_010158</t>
  </si>
  <si>
    <t>K0326Y_010157</t>
  </si>
  <si>
    <t>K0326Y_010156</t>
  </si>
  <si>
    <t>K0326Y_010145</t>
  </si>
  <si>
    <t>K0326Y_010141</t>
  </si>
  <si>
    <t>K0326Y_010136</t>
  </si>
  <si>
    <t>K0326Y_010127</t>
  </si>
  <si>
    <t>K0326Y_010116</t>
  </si>
  <si>
    <t>K0326Y_010105</t>
  </si>
  <si>
    <t>K0326Y_010076</t>
  </si>
  <si>
    <t>K0326Y_010074</t>
  </si>
  <si>
    <t>K0326Y_010054</t>
  </si>
  <si>
    <t>K0326Y_010023</t>
  </si>
  <si>
    <t>K0326Y_009988</t>
  </si>
  <si>
    <t>K0326Y_009960</t>
  </si>
  <si>
    <t>K0326Y_009959</t>
  </si>
  <si>
    <t>K0326Y_009957</t>
  </si>
  <si>
    <t>whp1,white pollen1</t>
  </si>
  <si>
    <t>K0326Y_009935</t>
  </si>
  <si>
    <t>K0326Y_009928</t>
  </si>
  <si>
    <t>K0326Y_009913</t>
  </si>
  <si>
    <t>K0326Y_009886</t>
  </si>
  <si>
    <t>K0326Y_009866</t>
  </si>
  <si>
    <t>K0326Y_009851</t>
  </si>
  <si>
    <t>K0326Y_009836</t>
  </si>
  <si>
    <t>K0326Y_009827</t>
  </si>
  <si>
    <t>K0326Y_009821</t>
  </si>
  <si>
    <t>K0326Y_009762</t>
  </si>
  <si>
    <t>K0326Y_009715</t>
  </si>
  <si>
    <t>K0326Y_009653</t>
  </si>
  <si>
    <t>K0326Y_009641</t>
  </si>
  <si>
    <t>K0326Y_009633</t>
  </si>
  <si>
    <t>K0326Y_009632</t>
  </si>
  <si>
    <t>K0326Y_009623</t>
  </si>
  <si>
    <t>myb70,MYB-transcription factor 70</t>
  </si>
  <si>
    <t>K0326Y_009617</t>
  </si>
  <si>
    <t>K0326Y_009604</t>
  </si>
  <si>
    <t>K0326Y_009562</t>
  </si>
  <si>
    <t>K0326Y_009561</t>
  </si>
  <si>
    <t>K0326Y_009554</t>
  </si>
  <si>
    <t>K0326Y_009539</t>
  </si>
  <si>
    <t>K0326Y_009501</t>
  </si>
  <si>
    <t>K0326Y_009467</t>
  </si>
  <si>
    <t>K0326Y_009414</t>
  </si>
  <si>
    <t>K0326Y_009412</t>
  </si>
  <si>
    <t>K0326Y_009396</t>
  </si>
  <si>
    <t>K0326Y_009349</t>
  </si>
  <si>
    <t>K0326Y_009256</t>
  </si>
  <si>
    <t>K0326Y_009168</t>
  </si>
  <si>
    <t>K0326Y_009143</t>
  </si>
  <si>
    <t>K0326Y_009140</t>
  </si>
  <si>
    <t>K0326Y_009127</t>
  </si>
  <si>
    <t>K0326Y_009122</t>
  </si>
  <si>
    <t>K0326Y_009093</t>
  </si>
  <si>
    <t>K0326Y_009046</t>
  </si>
  <si>
    <t>K0326Y_009016</t>
  </si>
  <si>
    <t>K0326Y_009004</t>
  </si>
  <si>
    <t>K0326Y_008943</t>
  </si>
  <si>
    <t>K0326Y_008921</t>
  </si>
  <si>
    <t>K0326Y_008880</t>
  </si>
  <si>
    <t>K0326Y_008877</t>
  </si>
  <si>
    <t>K0326Y_008841</t>
  </si>
  <si>
    <t>K0326Y_008819</t>
  </si>
  <si>
    <t>K0326Y_008806</t>
  </si>
  <si>
    <t>K0326Y_008805</t>
  </si>
  <si>
    <t>K0326Y_008798</t>
  </si>
  <si>
    <t>K0326Y_008796</t>
  </si>
  <si>
    <t>gbptf8,GeBP-transcription factor 8</t>
  </si>
  <si>
    <t>K0326Y_008744</t>
  </si>
  <si>
    <t>prin2,plastid redox insensitive2</t>
  </si>
  <si>
    <t>K0326Y_008595</t>
  </si>
  <si>
    <t>K0326Y_008582</t>
  </si>
  <si>
    <t>K0326Y_008527</t>
  </si>
  <si>
    <t>K0326Y_008514</t>
  </si>
  <si>
    <t>K0326Y_008489</t>
  </si>
  <si>
    <t>K0326Y_008487</t>
  </si>
  <si>
    <t>K0326Y_008481</t>
  </si>
  <si>
    <t>K0326Y_008364</t>
  </si>
  <si>
    <t>K0326Y_008363</t>
  </si>
  <si>
    <t>K0326Y_008361</t>
  </si>
  <si>
    <t>K0326Y_008345</t>
  </si>
  <si>
    <t>K0326Y_008339</t>
  </si>
  <si>
    <t>K0326Y_008255</t>
  </si>
  <si>
    <t>K0326Y_008239</t>
  </si>
  <si>
    <t>K0326Y_008236</t>
  </si>
  <si>
    <t>K0326Y_008226</t>
  </si>
  <si>
    <t>K0326Y_008185</t>
  </si>
  <si>
    <t>K0326Y_008116</t>
  </si>
  <si>
    <t>K0326Y_008016</t>
  </si>
  <si>
    <t>K0326Y_007997</t>
  </si>
  <si>
    <t>K0326Y_007970</t>
  </si>
  <si>
    <t>K0326Y_007933</t>
  </si>
  <si>
    <t>K0326Y_007807</t>
  </si>
  <si>
    <t>K0326Y_007753</t>
  </si>
  <si>
    <t>K0326Y_007728</t>
  </si>
  <si>
    <t>K0326Y_007709</t>
  </si>
  <si>
    <t>K0326Y_007675</t>
  </si>
  <si>
    <t>K0326Y_007595</t>
  </si>
  <si>
    <t>K0326Y_007594</t>
  </si>
  <si>
    <t>K0326Y_007576</t>
  </si>
  <si>
    <t>K0326Y_007575</t>
  </si>
  <si>
    <t>K0326Y_007567</t>
  </si>
  <si>
    <t>K0326Y_007482</t>
  </si>
  <si>
    <t>K0326Y_007452</t>
  </si>
  <si>
    <t>K0326Y_007445</t>
  </si>
  <si>
    <t>s1fa1,S1Fa-like-transcription factor 1</t>
  </si>
  <si>
    <t>K0326Y_007370</t>
  </si>
  <si>
    <t>K0326Y_007366</t>
  </si>
  <si>
    <t>pebp4,phosphatidylethanolamine-binding protein4</t>
  </si>
  <si>
    <t>K0326Y_007362</t>
  </si>
  <si>
    <t>php10012,</t>
  </si>
  <si>
    <t>K0326Y_007358</t>
  </si>
  <si>
    <t>K0326Y_007350</t>
  </si>
  <si>
    <t>K0326Y_007344</t>
  </si>
  <si>
    <t>K0326Y_007332</t>
  </si>
  <si>
    <t>K0326Y_007323</t>
  </si>
  <si>
    <t>K0326Y_007313</t>
  </si>
  <si>
    <t>K0326Y_007198</t>
  </si>
  <si>
    <t>thx15,Trihelix-transcription factor 15</t>
  </si>
  <si>
    <t>K0326Y_007192</t>
  </si>
  <si>
    <t>K0326Y_007182</t>
  </si>
  <si>
    <t>K0326Y_007174</t>
  </si>
  <si>
    <t>zep1,zeaxanthin epoxidase1</t>
  </si>
  <si>
    <t>K0326Y_007171</t>
  </si>
  <si>
    <t>K0326Y_007135</t>
  </si>
  <si>
    <t>mads63,MADS-transcription factor 63</t>
  </si>
  <si>
    <t>K0326Y_007093</t>
  </si>
  <si>
    <t>K0326Y_006987</t>
  </si>
  <si>
    <t>K0326Y_006976</t>
  </si>
  <si>
    <t>K0326Y_006952</t>
  </si>
  <si>
    <t>K0326Y_006951</t>
  </si>
  <si>
    <t>K0326Y_006906</t>
  </si>
  <si>
    <t>K0326Y_006764</t>
  </si>
  <si>
    <t>K0326Y_006756</t>
  </si>
  <si>
    <t>K0326Y_006748</t>
  </si>
  <si>
    <t>K0326Y_006709</t>
  </si>
  <si>
    <t>pip2a,plasma membrane intrinsic protein2</t>
  </si>
  <si>
    <t>K0326Y_006697</t>
  </si>
  <si>
    <t>K0326Y_006587</t>
  </si>
  <si>
    <t>K0326Y_006582</t>
  </si>
  <si>
    <t>K0326Y_006578</t>
  </si>
  <si>
    <t>K0326Y_006565</t>
  </si>
  <si>
    <t>K0326Y_006556</t>
  </si>
  <si>
    <t>K0326Y_006503</t>
  </si>
  <si>
    <t>K0326Y_006496</t>
  </si>
  <si>
    <t>nagk1,N-acetylglutamate kinase1</t>
  </si>
  <si>
    <t>K0326Y_006483</t>
  </si>
  <si>
    <t>K0326Y_006390</t>
  </si>
  <si>
    <t>K0326Y_006320</t>
  </si>
  <si>
    <t>K0326Y_006281</t>
  </si>
  <si>
    <t>K0326Y_006255</t>
  </si>
  <si>
    <t>K0326Y_006220</t>
  </si>
  <si>
    <t>K0326Y_006213</t>
  </si>
  <si>
    <t>K0326Y_006170</t>
  </si>
  <si>
    <t>K0326Y_006167</t>
  </si>
  <si>
    <t>K0326Y_006161</t>
  </si>
  <si>
    <t>K0326Y_006156</t>
  </si>
  <si>
    <t>propep3,precursor elicitor peptide3</t>
  </si>
  <si>
    <t>K0326Y_006099</t>
  </si>
  <si>
    <t>K0326Y_006075</t>
  </si>
  <si>
    <t>K0326Y_006039</t>
  </si>
  <si>
    <t>K0326Y_005972</t>
  </si>
  <si>
    <t>K0326Y_005930</t>
  </si>
  <si>
    <t>K0326Y_005883</t>
  </si>
  <si>
    <t>K0326Y_005876</t>
  </si>
  <si>
    <t>K0326Y_005873</t>
  </si>
  <si>
    <t>K0326Y_005869</t>
  </si>
  <si>
    <t>K0326Y_005864</t>
  </si>
  <si>
    <t>K0326Y_005862</t>
  </si>
  <si>
    <t>K0326Y_005858</t>
  </si>
  <si>
    <t>K0326Y_005840</t>
  </si>
  <si>
    <t>K0326Y_005832</t>
  </si>
  <si>
    <t>K0326Y_005823</t>
  </si>
  <si>
    <t>K0326Y_005817</t>
  </si>
  <si>
    <t>K0326Y_005816</t>
  </si>
  <si>
    <t>K0326Y_005810</t>
  </si>
  <si>
    <t>K0326Y_005809</t>
  </si>
  <si>
    <t>K0326Y_005796</t>
  </si>
  <si>
    <t>gst31,glutathione transferase31</t>
  </si>
  <si>
    <t>K0326Y_005759</t>
  </si>
  <si>
    <t>K0326Y_005745</t>
  </si>
  <si>
    <t>K0326Y_005744</t>
  </si>
  <si>
    <t>K0326Y_005743</t>
  </si>
  <si>
    <t>K0326Y_005740</t>
  </si>
  <si>
    <t>K0326Y_005734</t>
  </si>
  <si>
    <t>K0326Y_005733</t>
  </si>
  <si>
    <t>K0326Y_005732</t>
  </si>
  <si>
    <t>K0326Y_005601</t>
  </si>
  <si>
    <t>K0326Y_005492</t>
  </si>
  <si>
    <t>K0326Y_005489</t>
  </si>
  <si>
    <t>K0326Y_005487</t>
  </si>
  <si>
    <t>K0326Y_005486</t>
  </si>
  <si>
    <t>K0326Y_005379</t>
  </si>
  <si>
    <t>K0326Y_005352</t>
  </si>
  <si>
    <t>K0326Y_005317</t>
  </si>
  <si>
    <t>K0326Y_005258</t>
  </si>
  <si>
    <t>K0326Y_005158</t>
  </si>
  <si>
    <t>K0326Y_005103</t>
  </si>
  <si>
    <t>hxa102,histone acetyltransferase complex component102</t>
  </si>
  <si>
    <t>K0326Y_005048</t>
  </si>
  <si>
    <t>K0326Y_005016</t>
  </si>
  <si>
    <t>K0326Y_005011</t>
  </si>
  <si>
    <t>K0326Y_004977</t>
  </si>
  <si>
    <t>K0326Y_004943</t>
  </si>
  <si>
    <t>K0326Y_004933</t>
  </si>
  <si>
    <t>K0326Y_004904</t>
  </si>
  <si>
    <t>K0326Y_004901</t>
  </si>
  <si>
    <t>K0326Y_004898</t>
  </si>
  <si>
    <t>K0326Y_004747</t>
  </si>
  <si>
    <t>iaglu1,indol-3-ylacetyl glucosyl transferase1</t>
  </si>
  <si>
    <t>K0326Y_004712</t>
  </si>
  <si>
    <t>K0326Y_004703</t>
  </si>
  <si>
    <t>K0326Y_004702</t>
  </si>
  <si>
    <t>K0326Y_004692</t>
  </si>
  <si>
    <t>K0326Y_004655</t>
  </si>
  <si>
    <t>K0326Y_004632</t>
  </si>
  <si>
    <t>lbd12,LBD-transcription factor 12</t>
  </si>
  <si>
    <t>K0326Y_004627</t>
  </si>
  <si>
    <t>K0326Y_004565</t>
  </si>
  <si>
    <t>K0326Y_004497</t>
  </si>
  <si>
    <t>K0326Y_004468</t>
  </si>
  <si>
    <t>K0326Y_004444</t>
  </si>
  <si>
    <t>K0326Y_004443</t>
  </si>
  <si>
    <t>K0326Y_004435</t>
  </si>
  <si>
    <t>K0326Y_004433</t>
  </si>
  <si>
    <t>K0326Y_004398</t>
  </si>
  <si>
    <t>K0326Y_004329</t>
  </si>
  <si>
    <t>K0326Y_004318</t>
  </si>
  <si>
    <t>K0326Y_004215</t>
  </si>
  <si>
    <t>K0326Y_004209</t>
  </si>
  <si>
    <t>K0326Y_004172</t>
  </si>
  <si>
    <t>K0326Y_004108</t>
  </si>
  <si>
    <t>K0326Y_004050</t>
  </si>
  <si>
    <t>K0326Y_003988</t>
  </si>
  <si>
    <t>K0326Y_003984</t>
  </si>
  <si>
    <t>K0326Y_003981</t>
  </si>
  <si>
    <t>K0326Y_003979</t>
  </si>
  <si>
    <t>K0326Y_003974</t>
  </si>
  <si>
    <t>K0326Y_003969</t>
  </si>
  <si>
    <t>K0326Y_003962</t>
  </si>
  <si>
    <t>K0326Y_003919</t>
  </si>
  <si>
    <t>K0326Y_003918</t>
  </si>
  <si>
    <t>K0326Y_003917</t>
  </si>
  <si>
    <t>K0326Y_003894</t>
  </si>
  <si>
    <t>K0326Y_003865</t>
  </si>
  <si>
    <t>K0326Y_003854</t>
  </si>
  <si>
    <t>K0326Y_003696</t>
  </si>
  <si>
    <t>K0326Y_003686</t>
  </si>
  <si>
    <t>K0326Y_003611</t>
  </si>
  <si>
    <t>zhd5,ZF-HD-transcription factor 5</t>
  </si>
  <si>
    <t>K0326Y_003593</t>
  </si>
  <si>
    <t>K0326Y_003541</t>
  </si>
  <si>
    <t>K0326Y_003514</t>
  </si>
  <si>
    <t>K0326Y_003511</t>
  </si>
  <si>
    <t>K0326Y_003468</t>
  </si>
  <si>
    <t>K0326Y_003463</t>
  </si>
  <si>
    <t>iddp1,indeterminate domain p1</t>
  </si>
  <si>
    <t>K0326Y_003458</t>
  </si>
  <si>
    <t>K0326Y_003446</t>
  </si>
  <si>
    <t>K0326Y_003415</t>
  </si>
  <si>
    <t>K0326Y_003397</t>
  </si>
  <si>
    <t>K0326Y_003283</t>
  </si>
  <si>
    <t>K0326Y_003271</t>
  </si>
  <si>
    <t>K0326Y_003232</t>
  </si>
  <si>
    <t>K0326Y_003202</t>
  </si>
  <si>
    <t>rpl17c,ribosomal protein L17c</t>
  </si>
  <si>
    <t>K0326Y_003186</t>
  </si>
  <si>
    <t>K0326Y_003185</t>
  </si>
  <si>
    <t>K0326Y_003170</t>
  </si>
  <si>
    <t>K0326Y_003125</t>
  </si>
  <si>
    <t>K0326Y_003103</t>
  </si>
  <si>
    <t>myb98,MYB-transcription factor 98</t>
  </si>
  <si>
    <t>K0326Y_003099</t>
  </si>
  <si>
    <t>K0326Y_003037</t>
  </si>
  <si>
    <t>K0326Y_003002</t>
  </si>
  <si>
    <t>prp5,pathogenesis related protein5</t>
  </si>
  <si>
    <t>K0326Y_002990</t>
  </si>
  <si>
    <t>K0326Y_002989</t>
  </si>
  <si>
    <t>K0326Y_002967</t>
  </si>
  <si>
    <t>K0326Y_002957</t>
  </si>
  <si>
    <t>K0326Y_002956</t>
  </si>
  <si>
    <t>K0326Y_002932</t>
  </si>
  <si>
    <t>K0326Y_002819</t>
  </si>
  <si>
    <t>K0326Y_002802</t>
  </si>
  <si>
    <t>glk50,G2-like-transcription factor50</t>
  </si>
  <si>
    <t>K0326Y_002800</t>
  </si>
  <si>
    <t>K0326Y_002799</t>
  </si>
  <si>
    <t>K0326Y_002635</t>
  </si>
  <si>
    <t>K0326Y_002604</t>
  </si>
  <si>
    <t>K0326Y_002576</t>
  </si>
  <si>
    <t>K0326Y_002290</t>
  </si>
  <si>
    <t>K0326Y_002269</t>
  </si>
  <si>
    <t>K0326Y_002175</t>
  </si>
  <si>
    <t>K0326Y_002120</t>
  </si>
  <si>
    <t>K0326Y_001978</t>
  </si>
  <si>
    <t>K0326Y_001976</t>
  </si>
  <si>
    <t>K0326Y_001953</t>
  </si>
  <si>
    <t>K0326Y_001915</t>
  </si>
  <si>
    <t>K0326Y_001898</t>
  </si>
  <si>
    <t>K0326Y_001872</t>
  </si>
  <si>
    <t>K0326Y_001867</t>
  </si>
  <si>
    <t>gst40,glutathione transferase40</t>
  </si>
  <si>
    <t>K0326Y_001833</t>
  </si>
  <si>
    <t>gst38,glutathione transferase38</t>
  </si>
  <si>
    <t>K0326Y_001829</t>
  </si>
  <si>
    <t>K0326Y_001821</t>
  </si>
  <si>
    <t>psei8,cystatin8</t>
  </si>
  <si>
    <t>K0326Y_001778</t>
  </si>
  <si>
    <t>K0326Y_001736</t>
  </si>
  <si>
    <t>K0326Y_001725</t>
  </si>
  <si>
    <t>K0326Y_001699</t>
  </si>
  <si>
    <t>K0326Y_001644</t>
  </si>
  <si>
    <t>K0326Y_001621</t>
  </si>
  <si>
    <t>K0326Y_001578</t>
  </si>
  <si>
    <t>K0326Y_001561</t>
  </si>
  <si>
    <t>K0326Y_001547</t>
  </si>
  <si>
    <t>K0326Y_001515</t>
  </si>
  <si>
    <t>K0326Y_001513</t>
  </si>
  <si>
    <t>K0326Y_001506</t>
  </si>
  <si>
    <t>K0326Y_001463</t>
  </si>
  <si>
    <t>K0326Y_001395</t>
  </si>
  <si>
    <t>K0326Y_001313</t>
  </si>
  <si>
    <t>K0326Y_001261</t>
  </si>
  <si>
    <t>K0326Y_001220</t>
  </si>
  <si>
    <t>K0326Y_001137</t>
  </si>
  <si>
    <t>K0326Y_001112</t>
  </si>
  <si>
    <t>K0326Y_001111</t>
  </si>
  <si>
    <t>K0326Y_001090</t>
  </si>
  <si>
    <t>K0326Y_001022</t>
  </si>
  <si>
    <t>K0326Y_001020</t>
  </si>
  <si>
    <t>K0326Y_000976</t>
  </si>
  <si>
    <t>K0326Y_000966</t>
  </si>
  <si>
    <t>K0326Y_000956</t>
  </si>
  <si>
    <t>K0326Y_000937</t>
  </si>
  <si>
    <t>K0326Y_000798</t>
  </si>
  <si>
    <t>K0326Y_000760</t>
  </si>
  <si>
    <t>K0326Y_000759</t>
  </si>
  <si>
    <t>K0326Y_000758</t>
  </si>
  <si>
    <t>K0326Y_000752</t>
  </si>
  <si>
    <t>K0326Y_000714</t>
  </si>
  <si>
    <t>K0326Y_000532</t>
  </si>
  <si>
    <t>K0326Y_000488</t>
  </si>
  <si>
    <t>K0326Y_000417</t>
  </si>
  <si>
    <t>K0326Y_000407</t>
  </si>
  <si>
    <t>K0326Y_000395</t>
  </si>
  <si>
    <t>K0326Y_000342</t>
  </si>
  <si>
    <t>K0326Y_000333</t>
  </si>
  <si>
    <t>K0326Y_000272</t>
  </si>
  <si>
    <t>K0326Y_000261</t>
  </si>
  <si>
    <t>nactf53,NAC-transcription factor 53</t>
  </si>
  <si>
    <t>K0326Y_000255</t>
  </si>
  <si>
    <t>K0326Y_000247</t>
  </si>
  <si>
    <t>expa6,expansin-like6</t>
  </si>
  <si>
    <t>K0326Y_000241</t>
  </si>
  <si>
    <t>K0326Y_000214</t>
  </si>
  <si>
    <t>K0326Y_000210</t>
  </si>
  <si>
    <t>pyrd1,pyrimidine deaminase1</t>
  </si>
  <si>
    <t>K0326Y_000116</t>
  </si>
  <si>
    <t>ARM repeat superfamily protein</t>
  </si>
  <si>
    <t>Cytochrome P450 709B2</t>
  </si>
  <si>
    <t>Probable glutathione S-transferase GSTU6</t>
  </si>
  <si>
    <t>Proline-rich protein 2</t>
  </si>
  <si>
    <t>Plant Tudor-like RNA-binding protein</t>
  </si>
  <si>
    <t>Basic blue protein</t>
  </si>
  <si>
    <t>Regulator of Vps4 activity in the MVB pathway protein</t>
  </si>
  <si>
    <t>Acyl-CoA N-acyltransferase (NAT) superfamily protein</t>
  </si>
  <si>
    <t>Disease resistance protein RGA5</t>
  </si>
  <si>
    <t>Fatty acid amide hydrolase</t>
  </si>
  <si>
    <t>Amino acid permease 2</t>
  </si>
  <si>
    <t>Probable LRR receptor-like serine/threonine-protein kinase At1g56130</t>
  </si>
  <si>
    <t>Monocopper oxidase-like protein SKU5</t>
  </si>
  <si>
    <t>Zinc finger, C3HC4 type family protein</t>
  </si>
  <si>
    <t>ATP-dependent DNA helicase</t>
  </si>
  <si>
    <t>Protein NUCLEAR FUSION DEFECTIVE 4</t>
  </si>
  <si>
    <t>Probable carboxylesterase 15</t>
  </si>
  <si>
    <t>Bowman-Birk type wound-induced proteinase inhibitor WIP1</t>
  </si>
  <si>
    <t>10A19I.15</t>
  </si>
  <si>
    <t>Glycosyltransferase</t>
  </si>
  <si>
    <t>Cytochrome P450 72A14</t>
  </si>
  <si>
    <t>Protein LURP-one-related 8</t>
  </si>
  <si>
    <t>Protein MARD1</t>
  </si>
  <si>
    <t>Probable LRR receptor-like serine/threonine-protein kinase At3g47570</t>
  </si>
  <si>
    <t>Protein EXORDIUM</t>
  </si>
  <si>
    <t>O-methyltransferase ZRP4</t>
  </si>
  <si>
    <t>Disease resistance protein RPM1</t>
  </si>
  <si>
    <t>Glycosyltransferase family 61 protein</t>
  </si>
  <si>
    <t>Protein DETOXIFICATION 16</t>
  </si>
  <si>
    <t>Pectinesterase</t>
  </si>
  <si>
    <t>Peptidyl-prolyl cis-trans isomerase</t>
  </si>
  <si>
    <t>BTB/POZ and MATH domain-containing protein 2</t>
  </si>
  <si>
    <t>NADP-dependent malic enzyme, chloroplastic</t>
  </si>
  <si>
    <t>E3 ubiquitin-protein ligase ATL6</t>
  </si>
  <si>
    <t>Disease resistance protein RGA2</t>
  </si>
  <si>
    <t>60 kDa jasmonate-induced protein</t>
  </si>
  <si>
    <t>CTP synthase</t>
  </si>
  <si>
    <t>2-hydroxyisoflavanone dehydratase</t>
  </si>
  <si>
    <t>Tetratricopeptide repeat (TPR)-like superfamily protein</t>
  </si>
  <si>
    <t>Heavy metal transport/detoxification superfamily protein</t>
  </si>
  <si>
    <t>WAT1-related protein</t>
  </si>
  <si>
    <t>Calcium-binding EF-hand family protein</t>
  </si>
  <si>
    <t>p-loop containing nucleoside triphosphate hydrolase superfamily protein</t>
  </si>
  <si>
    <t>ABC transporter B family member 6</t>
  </si>
  <si>
    <t>Pentatricopeptide repeat-containing protein</t>
  </si>
  <si>
    <t>Senescence associated gene 20</t>
  </si>
  <si>
    <t>RING/U-box superfamily protein</t>
  </si>
  <si>
    <t>AAA-type ATPase family protein</t>
  </si>
  <si>
    <t>Transducin/WD40 repeat-like superfamily protein</t>
  </si>
  <si>
    <t>PLASMODESMATA CALLOSE-BINDING PROTEIN 2</t>
  </si>
  <si>
    <t>Glycoprotein</t>
  </si>
  <si>
    <t>Alpha/beta-Hydrolases superfamily protein</t>
  </si>
  <si>
    <t>Wound and phytochrome signaling involved receptor like kinase</t>
  </si>
  <si>
    <t>S-acyltransferase</t>
  </si>
  <si>
    <t>40S ribosomal protein S7</t>
  </si>
  <si>
    <t>Protein FATTY ACID EXPORT 5</t>
  </si>
  <si>
    <t>BTB/POZ domain-containing protein NPY2</t>
  </si>
  <si>
    <t>Histone H2A</t>
  </si>
  <si>
    <t>ZFP16-2</t>
  </si>
  <si>
    <t>Translocation protein SEC62</t>
  </si>
  <si>
    <t>DNAJ heat shock N-terminal domain-containing protein</t>
  </si>
  <si>
    <t>Wiscott-Aldrich syndrome, C-terminal</t>
  </si>
  <si>
    <t>Os01g0112866-like protein</t>
  </si>
  <si>
    <t>Respiratory burst oxidase homolog protein B</t>
  </si>
  <si>
    <t>Thioredoxin domain-containing protein PLP3B</t>
  </si>
  <si>
    <t>Lipid binding protein</t>
  </si>
  <si>
    <t>Non-specific serine/threonine protein kinase</t>
  </si>
  <si>
    <t xml:space="preserve">PREDICTED: dolichyl-diphosphooligosaccharide--protein glycosyltransferase subunit 2 </t>
  </si>
  <si>
    <t>Protein XRI1</t>
  </si>
  <si>
    <t>Aluminum-activated malate transporter 1</t>
  </si>
  <si>
    <t>ABC transporter B family member 19</t>
  </si>
  <si>
    <t>Protein kinase G11A</t>
  </si>
  <si>
    <t>Probable methyltransferase PMT15</t>
  </si>
  <si>
    <t>Histone deacetylase</t>
  </si>
  <si>
    <t>SIT4 phosphatase-associated family protein</t>
  </si>
  <si>
    <t>Zinc finger C-x8-C-x5-C-x3-H type family protein</t>
  </si>
  <si>
    <t xml:space="preserve">Putative homeodomain-like transcription factor superfamily protein </t>
  </si>
  <si>
    <t>FRIGIDA-like protein</t>
  </si>
  <si>
    <t>Probable isoaspartyl peptidase/L-asparaginase 2</t>
  </si>
  <si>
    <t>Plant-specific domain TIGR01627 family protein</t>
  </si>
  <si>
    <t>CCT motif family protein</t>
  </si>
  <si>
    <t>ENTH/VHS family protein</t>
  </si>
  <si>
    <t>Thiol-disulfide oxidoreductase LTO1</t>
  </si>
  <si>
    <t>Probable isoaspartyl peptidase/L-asparaginase 3</t>
  </si>
  <si>
    <t>NAD(P)-binding Rossmann-fold superfamily protein</t>
  </si>
  <si>
    <t>Acetyltransferase At1g77540</t>
  </si>
  <si>
    <t>Glutathione S-transferase T3</t>
  </si>
  <si>
    <t>Transmembrane amino acid transporter family protein</t>
  </si>
  <si>
    <t>Protein SRC2-like protein</t>
  </si>
  <si>
    <t>Protein ACCELERATED CELL DEATH 6</t>
  </si>
  <si>
    <t>Vacuolar-sorting receptor 1</t>
  </si>
  <si>
    <t>F-box/LRR-repeat protein 3</t>
  </si>
  <si>
    <t xml:space="preserve">V-type proton ATPase subunit D </t>
  </si>
  <si>
    <t>Sterile alpha motif (SAM) domain-containing protein</t>
  </si>
  <si>
    <t>Glycine-rich protein</t>
  </si>
  <si>
    <t>Protein PYRICULARIA ORYZAE RESISTANCE 21</t>
  </si>
  <si>
    <t>Ubiquitin-protein ligase CIP8</t>
  </si>
  <si>
    <t>Phospholipase A2 family protein</t>
  </si>
  <si>
    <t>Kinesin-like protein KIN-14E</t>
  </si>
  <si>
    <t>Protein ENHANCED DISEASE RESISTANCE 4</t>
  </si>
  <si>
    <t>Obtusifoliol 14-alpha demethylase</t>
  </si>
  <si>
    <t>Urease</t>
  </si>
  <si>
    <t>Phosphoacetylglucosamine mutase</t>
  </si>
  <si>
    <t>Cytochrome P450 710A1</t>
  </si>
  <si>
    <t>MADS-box transcription factor 3</t>
  </si>
  <si>
    <t>GDSL esterase/lipase</t>
  </si>
  <si>
    <t>Metallothionein-like protein type 2</t>
  </si>
  <si>
    <t>LEAF RUST 10 DISEASE-RESISTANCE LOCUS RECEPTOR-LIKE PROTEIN KINASE-like 1.2</t>
  </si>
  <si>
    <t>Protein IMPAIRED IN BABA-INDUCED STERILITY 1</t>
  </si>
  <si>
    <t>Hypersensitive-induced response protein-like protein 2</t>
  </si>
  <si>
    <t>Ultraviolet-B receptor UVR8</t>
  </si>
  <si>
    <t>Probable isoprenylcysteine alpha-carbonyl methylesterase ICME</t>
  </si>
  <si>
    <t>Heat shock protein 90-5, chloroplastic</t>
  </si>
  <si>
    <t>Probable inactive receptor kinase At2g26730</t>
  </si>
  <si>
    <t>A Predicted retrotransposon gag protein</t>
  </si>
  <si>
    <t>Probable nucleolar protein 5-2</t>
  </si>
  <si>
    <t>G-type lectin S-receptor-like serine/threonine-protein kinase SD2-5</t>
  </si>
  <si>
    <t>Bifunctional nuclease 2</t>
  </si>
  <si>
    <t>Ubiquitin-protein ligase/ zinc ion binding protein</t>
  </si>
  <si>
    <t>Nuclear pore complex protein NUP43</t>
  </si>
  <si>
    <t>40S ribosomal protein S4-3</t>
  </si>
  <si>
    <t>RNA-binding (RRM/RBD/RNP motifs) family protein</t>
  </si>
  <si>
    <t>Transducin family protein / WD-40 repeat family protein</t>
  </si>
  <si>
    <t>DNA topoisomerase 2</t>
  </si>
  <si>
    <t>Quinone oxidoreductase PIG3</t>
  </si>
  <si>
    <t>Vacuolar protein sorting-associated protein 32 homolog 1</t>
  </si>
  <si>
    <t>Probable apyrase 3</t>
  </si>
  <si>
    <t>F-box protein At5g46170</t>
  </si>
  <si>
    <t>Two-component response regulator-like APRR9</t>
  </si>
  <si>
    <t>F-box protein At-B</t>
  </si>
  <si>
    <t>Gamma-thionins family protein</t>
  </si>
  <si>
    <t>Eukaryotic translation initiation factor 3 subunit J</t>
  </si>
  <si>
    <t>CASP-like protein</t>
  </si>
  <si>
    <t>Formin-like protein 18</t>
  </si>
  <si>
    <t>CCG-binding protein 1</t>
  </si>
  <si>
    <t>Hypersensitive-induced response protein 2</t>
  </si>
  <si>
    <t>Predicted hydrolase involved in interstrand cross-link repair</t>
  </si>
  <si>
    <t>Nuclear localization sequence binding protein</t>
  </si>
  <si>
    <t>A Predicted lipase</t>
  </si>
  <si>
    <t>Dirigent protein</t>
  </si>
  <si>
    <t>Histone H3.3</t>
  </si>
  <si>
    <t>Callose synthase 3</t>
  </si>
  <si>
    <t>Serrate RNA effector molecule</t>
  </si>
  <si>
    <t>HVA22-like protein</t>
  </si>
  <si>
    <t>HXXXD-type acyl-transferase family protein</t>
  </si>
  <si>
    <t>Xylanase inhibitor protein 1</t>
  </si>
  <si>
    <t>A F-box and FBD-domains</t>
  </si>
  <si>
    <t>Ankyrin repeat family protein</t>
  </si>
  <si>
    <t>Metal ion binding protein</t>
  </si>
  <si>
    <t>DEAD-box ATP-dependent RNA helicase 50</t>
  </si>
  <si>
    <t>SAUR-like auxin-responsive protein family</t>
  </si>
  <si>
    <t>Keratin-associated protein 5-4</t>
  </si>
  <si>
    <t>Vacuolar protein sorting-associated protein</t>
  </si>
  <si>
    <t>Major facilitator superfamily protein</t>
  </si>
  <si>
    <t xml:space="preserve">PREDICTED: uncharacterized protein LOC101766322 </t>
  </si>
  <si>
    <t>Ultraviolet-B-repressible protein</t>
  </si>
  <si>
    <t>Adenine nucleotide alpha hydrolase-like superfamily protein</t>
  </si>
  <si>
    <t>Stomatal closure-related actin-binding protein 1</t>
  </si>
  <si>
    <t>DUF679 domain membrane protein 7</t>
  </si>
  <si>
    <t>Zinc finger CCCH domain-containing protein 36</t>
  </si>
  <si>
    <t>Sodium/hydrogen exchanger 2</t>
  </si>
  <si>
    <t>DUF1639 family protein</t>
  </si>
  <si>
    <t>Sphingosine kinase 2</t>
  </si>
  <si>
    <t>Glutaredoxin family protein</t>
  </si>
  <si>
    <t>Probable tyrosine-protein phosphatase DSP2</t>
  </si>
  <si>
    <t>Ran BP2/NZF zinc finger-like superfamily protein</t>
  </si>
  <si>
    <t>Thaumatin-like protein 1</t>
  </si>
  <si>
    <t>Retrovirus-related Pol polyprotein LINE-1</t>
  </si>
  <si>
    <t>Protein POLAR LOCALIZATION DURING ASYMMETRIC DIVISION AND REDISTRIBUTION</t>
  </si>
  <si>
    <t>Peptidase M50B-like</t>
  </si>
  <si>
    <t>Cyclin-A3-2</t>
  </si>
  <si>
    <t>Pumilio homolog 9</t>
  </si>
  <si>
    <t>Senescence-associated protein</t>
  </si>
  <si>
    <t>Transcription factor VOZ1</t>
  </si>
  <si>
    <t>Start</t>
    <phoneticPr fontId="3" type="noConversion"/>
  </si>
  <si>
    <t>End</t>
    <phoneticPr fontId="3" type="noConversion"/>
  </si>
  <si>
    <t>Uncharacterized protein</t>
    <phoneticPr fontId="3" type="noConversion"/>
  </si>
  <si>
    <t>Silicon efflux transporter LSI2</t>
  </si>
  <si>
    <t>Mitochondrial import inner membrane translocase subunit TIM23-2</t>
  </si>
  <si>
    <t>LysM domain containing protein</t>
  </si>
  <si>
    <t>Cleavage stimulating factor 64</t>
  </si>
  <si>
    <t>50S ribosomal protein L11, chloroplastic</t>
  </si>
  <si>
    <t>Phosphatidylinositol-glycan biosynthesis class F protein</t>
  </si>
  <si>
    <t>Nucleotide-diphospho-sugar transferase family protein</t>
  </si>
  <si>
    <t>Chitinase 11</t>
  </si>
  <si>
    <t xml:space="preserve">Selenium-binding protein 3 </t>
  </si>
  <si>
    <t>Noroxomaritidine synthase</t>
  </si>
  <si>
    <t>Tetratricopeptide repeat (TPR)-containing protein</t>
  </si>
  <si>
    <t>Cysteine--tRNA ligase CPS1, chloroplastic/mitochondrial</t>
  </si>
  <si>
    <t>Xyloglucan galactosyltransferase KATAMARI1 homolog</t>
  </si>
  <si>
    <t>TRF-like 10</t>
  </si>
  <si>
    <t>Protein translocase/ protein transporter</t>
  </si>
  <si>
    <t>Outer envelope pore protein 16-2, chloroplastic</t>
  </si>
  <si>
    <t>Mediator of RNA polymerase II transcription subunit 36a</t>
  </si>
  <si>
    <t>bzip24,bZIP-transcription factor 24</t>
  </si>
  <si>
    <t>Probable glutamyl endopeptidase, chloroplastic</t>
  </si>
  <si>
    <t>XS domain containing protein expressed</t>
  </si>
  <si>
    <t>ATPase ARSA1</t>
  </si>
  <si>
    <t>Inositol-3-phosphate synthase</t>
  </si>
  <si>
    <t xml:space="preserve">PREDICTED: uncharacterized protein LOC100827106 </t>
  </si>
  <si>
    <t>Pentatricopeptide repeat-containing protein At5g15300</t>
  </si>
  <si>
    <t>Cysteine proteinase inhibitor</t>
  </si>
  <si>
    <t>Putative transcription factor HALR/MLL3, involved in embryonic development</t>
  </si>
  <si>
    <t>40S ribosomal protein S3a</t>
  </si>
  <si>
    <t>Beta-glucosidase 6</t>
  </si>
  <si>
    <t>40S ribosomal protein S8</t>
  </si>
  <si>
    <t>Pyrophosphate-energized vacuolar membrane proton pump</t>
  </si>
  <si>
    <t>PTI1-like tyrosine-protein kinase 2</t>
  </si>
  <si>
    <t>MEKK and related serine/threonine protein kinases</t>
  </si>
  <si>
    <t>Mitochondrial import inner membrane translocase subunit Tim17</t>
  </si>
  <si>
    <t>DNA polymerase epsilon catalytic subunit A</t>
  </si>
  <si>
    <t>Tubulin beta-2 chain</t>
  </si>
  <si>
    <t>Domain of unknown function</t>
  </si>
  <si>
    <t>LRR receptor-like serine/threonine-protein kinase ERECTA</t>
  </si>
  <si>
    <t>Cyclin-dependent kinases regulatory subunit 2</t>
  </si>
  <si>
    <t>ADP-ribosylation factor GTPase-activating protein AGD7</t>
  </si>
  <si>
    <t>C2 and GRAM domain-containing protein At1g03370</t>
  </si>
  <si>
    <t>Cullin-associated NEDD8-dissociated protein 1</t>
  </si>
  <si>
    <t>RNA helicase aquarius</t>
  </si>
  <si>
    <t>Probable glucuronosyltransferase03g0287800</t>
  </si>
  <si>
    <t xml:space="preserve">mitochondrial RNA-splicing protein MRS3 </t>
  </si>
  <si>
    <t>Protein transport protein SEC23</t>
  </si>
  <si>
    <t>Transcription factor MYC2</t>
  </si>
  <si>
    <t>Octanoyltransferase LIP2, mitochondrial</t>
  </si>
  <si>
    <t>tRNA-specific adenosine deaminase TAD2</t>
  </si>
  <si>
    <t>Tam3-transposase (Ac family)</t>
  </si>
  <si>
    <t>Ricin B-like lectin R40C1</t>
  </si>
  <si>
    <t>Protein NUCLEAR FUSION DEFECTIVE 5 mitochondrial</t>
  </si>
  <si>
    <t xml:space="preserve">SLT1 protein </t>
  </si>
  <si>
    <t>Omega-amidase, chloroplastic</t>
  </si>
  <si>
    <t>Aspartokinase 1 chloroplastic</t>
  </si>
  <si>
    <t>S-norcoclaurine synthase 1</t>
  </si>
  <si>
    <t>Phospholipase A1-II 7</t>
  </si>
  <si>
    <t>Probable mitochondrial adenine nucleotide transporter BTL3</t>
  </si>
  <si>
    <t>Peroxidase 2</t>
  </si>
  <si>
    <t>Probable polyamine transporter At3g13620</t>
  </si>
  <si>
    <t>Metacaspase-1</t>
  </si>
  <si>
    <t>Transcription factor bHLH54</t>
  </si>
  <si>
    <t>DRIM (Down-regulated in metastasis)-like proteins</t>
  </si>
  <si>
    <t>Guanine nucleotide-binding protein subunit gamma 3</t>
  </si>
  <si>
    <t>Serine/threonine-protein kinase RIPK</t>
  </si>
  <si>
    <t>MOB kinase activator-like 1A</t>
  </si>
  <si>
    <t>F-box protein At5g39250</t>
  </si>
  <si>
    <t>Metallothionein-like protein 4A</t>
  </si>
  <si>
    <t>ATP synthase subunit gamma, chloroplastic</t>
  </si>
  <si>
    <t>Probable WRKY transcription factor 4</t>
  </si>
  <si>
    <t>Proline rich extensin signature</t>
  </si>
  <si>
    <t>Polygalacturonase inhibitor</t>
  </si>
  <si>
    <t>Peroxidase 70</t>
  </si>
  <si>
    <t>Photosynthetic electron transport2</t>
  </si>
  <si>
    <t xml:space="preserve">hAT transposon superfamily protein </t>
  </si>
  <si>
    <t>TNF receptor-associated factor homolog 1b</t>
  </si>
  <si>
    <t>Protein CURVATURE THYLAKOID 1B, chloroplastic</t>
  </si>
  <si>
    <t>Delta-1-pyrroline-5-carboxylate synthase B</t>
  </si>
  <si>
    <t>Glutathione S-transferase, C-terminal domain</t>
  </si>
  <si>
    <t xml:space="preserve">glutathione transferase14 </t>
  </si>
  <si>
    <t xml:space="preserve">putative protein phosphatase 2C 21 </t>
  </si>
  <si>
    <t>DVL family</t>
  </si>
  <si>
    <t>Probable L-type lectin-domain containing receptor kinase VI.1</t>
  </si>
  <si>
    <t xml:space="preserve">Myosin heavy chain-related protein </t>
  </si>
  <si>
    <t>B3 domain-containing protein07g0679700</t>
  </si>
  <si>
    <t>OSJNBa0071I13.16 protein</t>
  </si>
  <si>
    <t>Ribosomal L18p/L5e family protein</t>
  </si>
  <si>
    <t>Probable protein phosphatase 2C 4</t>
  </si>
  <si>
    <t>Isovaleryl-CoA dehydrogenase, mitochondrial</t>
  </si>
  <si>
    <t>Phospholipase A1-Ibeta2 chloroplastic</t>
  </si>
  <si>
    <t>Probable acyl-activating enzyme 1, peroxisomal</t>
  </si>
  <si>
    <t>Serine carboxypeptidase-like 18</t>
  </si>
  <si>
    <t>ATP-dependent RNA helicase</t>
  </si>
  <si>
    <t xml:space="preserve">proline-rich protein 36-like </t>
  </si>
  <si>
    <t>EPIDERMAL PATTERNING FACTOR-like protein 9</t>
  </si>
  <si>
    <t>Vesicle-associated protein 4-2</t>
  </si>
  <si>
    <t>Protein YIPF6</t>
  </si>
  <si>
    <t>Nucleobase-ascorbate transporter LPE1</t>
  </si>
  <si>
    <t>FOG: Reverse transcriptase</t>
  </si>
  <si>
    <t>Dirigent protein 2</t>
  </si>
  <si>
    <t>Sucrose nonfermenting 4-like protein</t>
  </si>
  <si>
    <t>Transcription factor jumonji (JmjC) domain-containing protein</t>
  </si>
  <si>
    <t>Serine/threonine-protein kinase STY8</t>
  </si>
  <si>
    <t>Serine/threonine-protein phosphatase PP2A-1 catalytic subunit</t>
  </si>
  <si>
    <t>Transposon protein Pong sub-class</t>
  </si>
  <si>
    <t>Transcription factor PIF4</t>
  </si>
  <si>
    <t xml:space="preserve">Transcription factor PIF4 </t>
  </si>
  <si>
    <t>Casein kinase 1</t>
  </si>
  <si>
    <t>Probable ubiquitin conjugation factor E4</t>
  </si>
  <si>
    <t>CTP synthase 2</t>
  </si>
  <si>
    <t xml:space="preserve">apomucin-like isoform X2 </t>
  </si>
  <si>
    <t>DUF1682 family protein</t>
  </si>
  <si>
    <t>Dihydroceramide fatty acyl 2-hydroxylase FAH1</t>
  </si>
  <si>
    <t>Thaumatin-like protein</t>
  </si>
  <si>
    <t>Prokaryotic membrane lipoprotein lipid attachment site profile.</t>
  </si>
  <si>
    <t>CBBY-like protein</t>
  </si>
  <si>
    <t>Glycine-rich RNA-binding protein 2</t>
  </si>
  <si>
    <t>NADPH--cytochrome P450 reductase</t>
  </si>
  <si>
    <t>Induced stolen tip protein TUB8</t>
  </si>
  <si>
    <t>Plant/MXO21-9 protein</t>
  </si>
  <si>
    <t>Actin cross-linking protein</t>
  </si>
  <si>
    <t>Delta(3,5)-Delta(2,4)-dienoyl-CoA isomerase, peroxisomal</t>
  </si>
  <si>
    <t>CBS domain-containing protein CBSX6</t>
  </si>
  <si>
    <t>Putative E3 ubiquitin-protein ligase LIN-2</t>
  </si>
  <si>
    <t>Cysteine proteinase 1</t>
  </si>
  <si>
    <t>Chaperone protein ClpB1</t>
  </si>
  <si>
    <t>Helicase-like transcription factor CHR28</t>
  </si>
  <si>
    <t>Alpha carbonic anhydrase 7</t>
  </si>
  <si>
    <t>Probable peptide/nitrate transporter At3g43790</t>
  </si>
  <si>
    <t>Probable carboxylesterase 13</t>
  </si>
  <si>
    <t>Expansin-A32</t>
  </si>
  <si>
    <t>BURP domain-containing protein 11</t>
  </si>
  <si>
    <t>Polcalcin Cyn d 7</t>
  </si>
  <si>
    <t>Protein argonaute 1C</t>
  </si>
  <si>
    <t>S-adenosylmethionine decarboxylase proenzyme</t>
  </si>
  <si>
    <t>NEP1-interacting protein 1</t>
  </si>
  <si>
    <t>CBL-interacting protein kinase 15</t>
  </si>
  <si>
    <t>Beta-glucosidase 1</t>
  </si>
  <si>
    <t>Sialyltransferase-like protein 4</t>
  </si>
  <si>
    <t>Sucrose synthase 2</t>
  </si>
  <si>
    <t>Germin-like protein 8-13</t>
  </si>
  <si>
    <t>Protein DETOXIFICATION 42</t>
  </si>
  <si>
    <t xml:space="preserve">Histone H2B </t>
  </si>
  <si>
    <t>Auxin-responsive protein SAUR76</t>
  </si>
  <si>
    <t>YGL010w-like protein</t>
  </si>
  <si>
    <t>Arabinanase/levansucrase/invertase</t>
  </si>
  <si>
    <t>2-oxoglutarate dehydrogenase, mitochondrial</t>
  </si>
  <si>
    <t>THO complex subunit 4C</t>
  </si>
  <si>
    <t>Phytochrome A</t>
  </si>
  <si>
    <t>Pentatricopeptide repeat-containing protein At1g15510, chloroplastic</t>
  </si>
  <si>
    <t>DEAD-box ATP-dependent RNA helicase 29</t>
  </si>
  <si>
    <t>Nudix hydrolase 15, mitochondrial</t>
  </si>
  <si>
    <t>Peroxidase 57</t>
  </si>
  <si>
    <t>L-gulonolactone oxidase 2</t>
  </si>
  <si>
    <t>ABC transporter B family member 18</t>
  </si>
  <si>
    <t>Tubulin-folding cofactor D</t>
  </si>
  <si>
    <t>Transposon protein Ac/Ds sub-class</t>
  </si>
  <si>
    <t>Probable ascorbate-specific transmembrane electron transporter 1</t>
  </si>
  <si>
    <t>G patch domain-containing protein 11</t>
  </si>
  <si>
    <t>WD repeat-containing protein 70</t>
  </si>
  <si>
    <t>Ripening-related protein grip22</t>
  </si>
  <si>
    <t>SCAR-like protein 2</t>
  </si>
  <si>
    <t>AICAR transformylase/IMP cyclohydrolase/methylglyoxal synthase</t>
  </si>
  <si>
    <t>F-box protein VBF</t>
  </si>
  <si>
    <t xml:space="preserve">armadillo repeat only 1 </t>
  </si>
  <si>
    <t>Probable acyl-activating enzyme 5, peroxisomal</t>
  </si>
  <si>
    <t>Bacterial chemotaxis sensory transducer signature</t>
  </si>
  <si>
    <t>Cellulose synthase-like protein D3</t>
  </si>
  <si>
    <t>ADP-ribosylation factor GTPase-activating protein AGD3</t>
  </si>
  <si>
    <t>Putative RNA polymerase II subunit B1 CTD phosphatase RPAP2 homolog</t>
  </si>
  <si>
    <t>Cystathionine gamma-synthase 1, chloroplastic</t>
  </si>
  <si>
    <t>GDSL esterase/lipase At4g16230</t>
  </si>
  <si>
    <t>Gamma-glutamyl peptidase 5</t>
  </si>
  <si>
    <t>Glutathione S-transferase U24</t>
  </si>
  <si>
    <t>Pollen Ole e 1 allergen and extensin family protein</t>
  </si>
  <si>
    <t>Ankyrin repeat and KH domain-containing protein mask</t>
  </si>
  <si>
    <t>UDP-glycosyltransferase 91D1</t>
  </si>
  <si>
    <t>Rhodanese</t>
  </si>
  <si>
    <t>Protein DETOXIFICATION 29</t>
  </si>
  <si>
    <t>ATPase 4 plasma membrane-type</t>
  </si>
  <si>
    <t xml:space="preserve">Sucrose nonfermenting 4-like protein </t>
  </si>
  <si>
    <t xml:space="preserve">ankyrin-3 </t>
  </si>
  <si>
    <t>Os03g0673100-like protein</t>
  </si>
  <si>
    <t>Auxin responsive protein</t>
  </si>
  <si>
    <t>Auxin-responsive protein SAUR71</t>
  </si>
  <si>
    <t>Lactoylglutathione lyase / glyoxalase I family protein</t>
  </si>
  <si>
    <t>Cytochrome P450 87A3</t>
  </si>
  <si>
    <t xml:space="preserve">Ankyrin repeat family protein </t>
  </si>
  <si>
    <t>2,3-bisphosphoglycerate-independent phosphoglycerate mutase</t>
  </si>
  <si>
    <t>Fe(2+) transport protein 1</t>
  </si>
  <si>
    <t>Plasma membrane ATPase 1</t>
  </si>
  <si>
    <t xml:space="preserve">serine carboxypeptidase-like 51 isoform X4 </t>
  </si>
  <si>
    <t>A Male reproductive organ-specific protein</t>
  </si>
  <si>
    <t>Germin-like protein 3-6</t>
  </si>
  <si>
    <t xml:space="preserve">alkaline alpha galactosidase 1 </t>
  </si>
  <si>
    <t>Protein yippee-like</t>
  </si>
  <si>
    <t>Granule-bound starch synthase 1b, chloroplastic/amyloplastic (Fragment)</t>
  </si>
  <si>
    <t>Protein TRANSPARENT TESTA 16</t>
  </si>
  <si>
    <t>Chemocyanin</t>
  </si>
  <si>
    <t>Cortical cell-delineating protein</t>
  </si>
  <si>
    <t>Hyccin protein</t>
  </si>
  <si>
    <t xml:space="preserve">Lipid phosphate phosphatase delta </t>
  </si>
  <si>
    <t>Phosphatidylinositol transfer protein 3</t>
  </si>
  <si>
    <t>Thioredoxin-like protein AAED1, chloroplastic</t>
  </si>
  <si>
    <t>Photosystem I reaction centre subunit N (PSAN or PSI-N)</t>
  </si>
  <si>
    <t>Serine hydroxymethyltransferase, mitochondrial</t>
  </si>
  <si>
    <t>Vacuolar protein sorting-associated protein 22 homolog 1</t>
  </si>
  <si>
    <t>F-box protein family-like protein</t>
  </si>
  <si>
    <t>Succinate dehydrogenase [ubiquinone] flavoprotein subunit, mitochondrial</t>
  </si>
  <si>
    <t>Lamin-like protein</t>
  </si>
  <si>
    <t>OsWRKY4 family protein</t>
  </si>
  <si>
    <t>Serine hydroxymethyltransferase 4</t>
  </si>
  <si>
    <t>Probable transcription factor KAN4</t>
  </si>
  <si>
    <t>Cytochrome c oxidase subunit 6a, mitochondrial</t>
  </si>
  <si>
    <t>Dolichol-phosphate mannose synthase subunit 3</t>
  </si>
  <si>
    <t>UDP-glycosyltransferase 75D1</t>
  </si>
  <si>
    <t xml:space="preserve">OSJNBa0008M17.14-like protein </t>
  </si>
  <si>
    <t>Anthranilate synthase beta subunit 1, chloroplastic</t>
  </si>
  <si>
    <t>Protein phosphatase 1 regulatory subunit INH3</t>
  </si>
  <si>
    <t>Anaphase-promoting complex subunit 4</t>
  </si>
  <si>
    <t>Indole-3-glycerol phosphate lyase, chloroplastic</t>
  </si>
  <si>
    <t>Protein YLS3</t>
  </si>
  <si>
    <t>40S ribosomal protein S2-4</t>
  </si>
  <si>
    <t>Zinc finger protein ZAT11</t>
  </si>
  <si>
    <t>Actin-depolymerizing factor 3</t>
  </si>
  <si>
    <t xml:space="preserve">transcription termination factor MTERF2, chloroplastic isoform X2 </t>
  </si>
  <si>
    <t>Dolichyl-phosphate beta-glucosyltransferase</t>
  </si>
  <si>
    <t>Receptor-like cytoplasmic kinase 176</t>
  </si>
  <si>
    <t>L10-interacting MYB domain-containing protein</t>
  </si>
  <si>
    <t>Dihydroflavonol-4-reductase</t>
  </si>
  <si>
    <t>Putative AC9 transposase</t>
  </si>
  <si>
    <t>Cell number regulator 7 OS</t>
  </si>
  <si>
    <t>11-beta-hydroxysteroid dehydrogenase-like 5</t>
  </si>
  <si>
    <t>Salt tolerance protein</t>
  </si>
  <si>
    <t>GDSL esterase/lipase At3g48460</t>
  </si>
  <si>
    <t>Pirin-like protein 2</t>
  </si>
  <si>
    <t>U-box domain-containing protein 34</t>
  </si>
  <si>
    <t>Protein STRICTOSIDINE SYNTHASE-LIKE 10</t>
  </si>
  <si>
    <t>Scarecrow-like protein 3</t>
  </si>
  <si>
    <t>Disease resistance protein Piks-2</t>
  </si>
  <si>
    <t>Putative nuclear RNA export factor SDE5</t>
  </si>
  <si>
    <t>BTB/POZ domain-containing protein SR1IP1</t>
  </si>
  <si>
    <t>Non-specific lipid-transfer protein 2</t>
  </si>
  <si>
    <t>Phytosulfokines 2</t>
  </si>
  <si>
    <t>Phytosulfokines 5</t>
  </si>
  <si>
    <t>MED26 transcription factor</t>
  </si>
  <si>
    <t>Protein LITTLE ZIPPER 4</t>
  </si>
  <si>
    <t>Probable glycosyltransferase 3</t>
  </si>
  <si>
    <t>Transcription factor TGAL4</t>
  </si>
  <si>
    <t>Serine/threonine-protein kinase SAPK10</t>
  </si>
  <si>
    <t>Probable cellulose synthase A catalytic subunit 8 [UDP-forming]</t>
  </si>
  <si>
    <t xml:space="preserve">glutathione S-transferase T2-like </t>
  </si>
  <si>
    <t>Transcription repressor OFP13</t>
  </si>
  <si>
    <t>WAS</t>
  </si>
  <si>
    <t>Guanine nucleotide-binding protein-like NSN1</t>
  </si>
  <si>
    <t>ifunctional epoxide hydrolase 2</t>
  </si>
  <si>
    <t>BTB/POZ domain-containing protein At5g66560</t>
  </si>
  <si>
    <t>Photosystem I reaction center subunit N, chloroplastic</t>
  </si>
  <si>
    <t>WD40 repeat protein</t>
  </si>
  <si>
    <t>Nucleoside diphosphate kinase IV, chloroplastic/mitochondrial</t>
  </si>
  <si>
    <t>Glutaredoxin-C15</t>
  </si>
  <si>
    <t>Acyl carrier protein 1, chloroplastic</t>
  </si>
  <si>
    <t>Cold-regulated 413 plasma membrane protein 2</t>
  </si>
  <si>
    <t>Probable L-type lectin-domain containing receptor kinase S.7</t>
  </si>
  <si>
    <t>Transcription initiation factor TFIID subunit 9</t>
  </si>
  <si>
    <t xml:space="preserve">2-methoxy-6-polyprenyl-14-benzoquinol methylase mitochondrial </t>
  </si>
  <si>
    <t>4-hydroxy-7-methoxy-3-oxo-3,4-dihydro-2H-1,4-benzoxazin-2-yl glucoside beta-D-glucosidase 1, chloroplastic</t>
  </si>
  <si>
    <t>Embryo defective 1379</t>
  </si>
  <si>
    <t>Probable serine/threonine-protein kinase PIX7</t>
  </si>
  <si>
    <t>Probable potassium transporter 9</t>
  </si>
  <si>
    <t xml:space="preserve">Helicase protein MOM1 </t>
  </si>
  <si>
    <t>Exosome complex component RRP45B</t>
  </si>
  <si>
    <t>Phosphatidylinositol/phosphatidylcholine transfer protein SFH13</t>
  </si>
  <si>
    <t>DIS3-like exonuclease 2</t>
  </si>
  <si>
    <t xml:space="preserve">Maltose excess protein 1 chloroplastic </t>
  </si>
  <si>
    <t>Protein ECERIFERUM 26</t>
  </si>
  <si>
    <t>Syntaxin-binding protein 5-like</t>
  </si>
  <si>
    <t>Seed maturation protein</t>
  </si>
  <si>
    <t>Thiosulfate/3-mercaptopyruvate sulfurtransferase 1, mitochondrial</t>
  </si>
  <si>
    <t>DNA ligase 6</t>
  </si>
  <si>
    <t>E3 ubiquitin-protein ligase CCNB1IP1-like protein</t>
  </si>
  <si>
    <t>Leucine--tRNA ligase, cytoplasmic</t>
  </si>
  <si>
    <t xml:space="preserve">putative non-LTR retroelement reverse transcriptase </t>
  </si>
  <si>
    <t xml:space="preserve">Putative NAC domain transcription factor superfamily protein </t>
  </si>
  <si>
    <t xml:space="preserve">PHD finger protein ALFIN-LIKE 6 </t>
  </si>
  <si>
    <t>Multiple organellar RNA editing factor 9 chloroplastic</t>
  </si>
  <si>
    <t>Histone-lysine N-methyltransferase ATXR3</t>
  </si>
  <si>
    <t>Sugar transporter ERD6-like 6</t>
  </si>
  <si>
    <t>Probable protein ABIL4</t>
  </si>
  <si>
    <t>Probable 2-oxoglutarate-dependent dioxygenase At3g50210</t>
  </si>
  <si>
    <t>Aconitate hydratase 3, mitochondrial</t>
  </si>
  <si>
    <t>Mitochondrial inner membrane protease subunit 2</t>
  </si>
  <si>
    <t>Potato inhibitor I family</t>
  </si>
  <si>
    <t>Ricin B-like lectin R40G3</t>
  </si>
  <si>
    <t>Expansin-like A1</t>
  </si>
  <si>
    <t>ABC transporter C family member 10</t>
  </si>
  <si>
    <t>indolin-2-one monooxygenase</t>
  </si>
  <si>
    <t>Myosin heavy chain-related</t>
  </si>
  <si>
    <t>Heat shock complementing factor1</t>
  </si>
  <si>
    <t>Chaperone protein dnaJ-related</t>
  </si>
  <si>
    <t>Sm-like protein LSM6A</t>
  </si>
  <si>
    <t>Beta-13-N-Acetylglucosaminyltransferase family protein</t>
  </si>
  <si>
    <t>JNBa0055C08.12-like protein</t>
  </si>
  <si>
    <t>Membrane-anchored ubiquitin-fold protein</t>
  </si>
  <si>
    <t>HVA22-like protein i</t>
  </si>
  <si>
    <t xml:space="preserve">PREDICTED: uncharacterized protein LOC104421336 </t>
  </si>
  <si>
    <t>Copper transporter 6</t>
  </si>
  <si>
    <t>COP9 signalosome complex subunit 8</t>
  </si>
  <si>
    <t>PsbP domain-containing protein 2 chloroplastic</t>
  </si>
  <si>
    <t>Amino-acid permease BAT1 homolog</t>
  </si>
  <si>
    <t>Endoglucanase 11</t>
  </si>
  <si>
    <t xml:space="preserve">arabinogalactan protein 1 </t>
  </si>
  <si>
    <t>Probable inactive receptor kinase At1g48480</t>
  </si>
  <si>
    <t>Protein FLOURY 1</t>
  </si>
  <si>
    <t>Vacuolar iron transporter 1.1</t>
  </si>
  <si>
    <t xml:space="preserve">PREDICTED: uncharacterized protein LOC9271854 isoform X1 </t>
  </si>
  <si>
    <t>Monothiol glutaredoxin-S4, mitochondrial</t>
  </si>
  <si>
    <t>Transcription factor PHYTOCHROME INTERACTING FACTOR-LIKE 13</t>
  </si>
  <si>
    <t>GDSL esterase/lipase LTL1</t>
  </si>
  <si>
    <t>2-phytyl-1,4-beta-naphthoquinone methyltransferase, chloroplastic</t>
  </si>
  <si>
    <t>Diphthine methyltransferase</t>
  </si>
  <si>
    <t>F-actin capping protein, alpha subunit</t>
  </si>
  <si>
    <t>Two pore potassium channel a</t>
  </si>
  <si>
    <t>Pre-mRNA-processing factor 19</t>
  </si>
  <si>
    <t>Oxygen-evolving enhancer protein 3-2, chloroplastic</t>
  </si>
  <si>
    <t>DUF3755 family protein</t>
  </si>
  <si>
    <t>ATP-dependent Clp protease proteolytic subunit 2, mitochondrial</t>
  </si>
  <si>
    <t>Salutaridine reductase</t>
  </si>
  <si>
    <t>SKP1-interacting partner 15</t>
  </si>
  <si>
    <t>Vacuolar iron transporter homolog 2</t>
  </si>
  <si>
    <t>NAD(P)H-quinone oxidoreductase subunit M, chloroplastic</t>
  </si>
  <si>
    <t>DMR6 (DOWNY MILDEW RESISTANT 6)</t>
  </si>
  <si>
    <t>JNBa0088A01.13-like protein</t>
  </si>
  <si>
    <t>Purine permease 21</t>
  </si>
  <si>
    <t>Arginine--tRNA ligase, chloroplastic/mitochondrial</t>
  </si>
  <si>
    <t>Probable serine/threonine-protein kinase PIX13</t>
  </si>
  <si>
    <t>GDSL esterase/lipase At5g55050</t>
  </si>
  <si>
    <t>OSJNBa0010H02.21-like protein</t>
  </si>
  <si>
    <t>Expansin-B5</t>
  </si>
  <si>
    <t>Ethylene-responsive transcription factor ERF034</t>
  </si>
  <si>
    <t>Ethylene-responsive transcription factor ERF035</t>
  </si>
  <si>
    <t>S-norcoclaurine synthase 2</t>
  </si>
  <si>
    <t>Late embryogenesis abundant protein At5g17165</t>
  </si>
  <si>
    <t>60S ribosomal protein L12-1</t>
  </si>
  <si>
    <t>Multiple organellar RNA editing factor 2 chloroplastic</t>
  </si>
  <si>
    <t>Probable xyloglucan endotransglucosylase/hydrolase protein 16</t>
  </si>
  <si>
    <t>Protein ENDOSPERM DEFECTIVE 1</t>
  </si>
  <si>
    <t>PLASMODESMATA CALLOSE-BINDING PROTEIN 3</t>
  </si>
  <si>
    <t>Peroxisomal 2,4-dienoyl-CoA reductase</t>
  </si>
  <si>
    <t xml:space="preserve">PREDICTED: cysteine-rich and transmembrane domain-containing protein A </t>
  </si>
  <si>
    <t>Myosin-1</t>
  </si>
  <si>
    <t>Anthocyanidin reductase ((2S)-flavan-3-ol-forming)</t>
  </si>
  <si>
    <t>Sm-like protein LSM7</t>
  </si>
  <si>
    <t>Protein EPIDERMAL PATTERNING FACTOR 2</t>
  </si>
  <si>
    <t>Microtubule-associated protein RP/EB family member 1A</t>
  </si>
  <si>
    <t>Flavanone 3-dioxygenase 2</t>
  </si>
  <si>
    <t>Laccase-22</t>
  </si>
  <si>
    <t xml:space="preserve">Protein VAC14-like protein </t>
  </si>
  <si>
    <t>E3 ubiquitin-protein ligase ATL42</t>
  </si>
  <si>
    <t>Probable protein phosphatase 2C 45</t>
  </si>
  <si>
    <t>MAP3K epsilon protein kinase 1</t>
  </si>
  <si>
    <t>SAUR23-auxin-responsive SAUR family member</t>
  </si>
  <si>
    <t>GTP cyclohydrolase 1</t>
  </si>
  <si>
    <t>WUSCHEL-related homeobox 1A</t>
  </si>
  <si>
    <t>Ubiquitin carboxyl-terminal hydrolase 3</t>
  </si>
  <si>
    <t>Early nodulin-like protein 2</t>
  </si>
  <si>
    <t>Probable metal-nicotianamine transporter YSL10</t>
  </si>
  <si>
    <t>Stem-specific protein TSJT1</t>
  </si>
  <si>
    <t>E3 ubiquitin-protein ligase ORTHRUS 2</t>
  </si>
  <si>
    <t>Probable CCR4-associated factor 1 homolog 11</t>
  </si>
  <si>
    <t>Cationic peroxidase SPC4</t>
  </si>
  <si>
    <t>Acyl-coenzyme A thioesterase 13</t>
  </si>
  <si>
    <t>AP2/ERF and B3 domain-containing protein01g0693400</t>
  </si>
  <si>
    <t>ALA-interacting subunit 3</t>
  </si>
  <si>
    <t xml:space="preserve">Double Clp-N motif-containing P-loop nucleoside triphosphate hydrolase superfamily protein </t>
  </si>
  <si>
    <t>Tetraspanin-19</t>
  </si>
  <si>
    <t>Replication protein A 70 kDa DNA-binding subunit B</t>
  </si>
  <si>
    <t>Dof zinc finger protein DOF5.8</t>
  </si>
  <si>
    <t>Chaperone protein dnaJ C76, chloroplastic</t>
  </si>
  <si>
    <t>Pentatricopeptide repeat-containing protein At3g46790, chloroplastic</t>
  </si>
  <si>
    <t>Flavanone 3-dioxygenase 3</t>
  </si>
  <si>
    <t>U3 small nucleolar ribonucleoprotein protein IMP3</t>
  </si>
  <si>
    <t>26S proteasome non-ATPase regulatory subunit 7 homolog B</t>
  </si>
  <si>
    <t>Double-stranded RNA-binding protein 1</t>
  </si>
  <si>
    <t>Probable NADPH:quinone oxidoreductase 2</t>
  </si>
  <si>
    <t>Os07g0120600-like protein</t>
  </si>
  <si>
    <t>Ripening-related protein 3</t>
  </si>
  <si>
    <t xml:space="preserve">PREDICTED: uncharacterized protein LOC4331628 </t>
  </si>
  <si>
    <t>Flavonol 3-O-glucosyltransferase UGT89B1</t>
  </si>
  <si>
    <t xml:space="preserve">Glutathione S-transferase U10 </t>
  </si>
  <si>
    <t xml:space="preserve">Microtubule-associated protein TORTIFOLIA1 </t>
  </si>
  <si>
    <t>Feruloyl CoA ortho-hydroxylase 1</t>
  </si>
  <si>
    <t>FGGY carbohydrate kinase domain-containing protein</t>
  </si>
  <si>
    <t>Wound induced protein</t>
  </si>
  <si>
    <t>26S proteasome regulatory subunit 7B</t>
  </si>
  <si>
    <t>Organic cation/carnitine transporter 4</t>
  </si>
  <si>
    <t>Hsp101</t>
  </si>
  <si>
    <t>KH domain-containing protein HEN4</t>
  </si>
  <si>
    <t>Cyclic nucleotide-gated ion channel 2</t>
  </si>
  <si>
    <t>60S ribosomal protein L27-3</t>
  </si>
  <si>
    <t>Peptidyl-prolyl cis-trans isomerase CYP21-1</t>
  </si>
  <si>
    <t>F-box/WD-40 repeat-containing protein At5g21040</t>
  </si>
  <si>
    <t>Lecithin-cholesterol acyltransferase-like 4</t>
  </si>
  <si>
    <t>Methionyl-tRNA synthetase</t>
  </si>
  <si>
    <t>Mitochondrial carnitine/acylcarnitine carrier-like protein</t>
  </si>
  <si>
    <t>Proteinaceous RNase P 2</t>
  </si>
  <si>
    <t>Cis-zeatin O-glucosyltransferase 1</t>
  </si>
  <si>
    <t>Peptide chain release factor PrfB2, chloroplastic</t>
  </si>
  <si>
    <t xml:space="preserve">basic proline-rich protein-like </t>
  </si>
  <si>
    <t>Transcription factor LAF1</t>
  </si>
  <si>
    <t>(+)-neomenthol dehydrogenase</t>
  </si>
  <si>
    <t>Elicitor-responsive protein 3</t>
  </si>
  <si>
    <t>Ubiquitin-conjugating enzyme E2 5A</t>
  </si>
  <si>
    <t>Alpha/beta hydrolase domain-containing protein 17C</t>
  </si>
  <si>
    <t xml:space="preserve">PREDICTED: class E vacuolar protein-sorting machinery protein HSE1 </t>
  </si>
  <si>
    <t>60S ribosomal protein L11</t>
  </si>
  <si>
    <t>Nucleolar complex-associated protein</t>
  </si>
  <si>
    <t>Domain of unknown function (DUF3511)</t>
  </si>
  <si>
    <t>NEDD8-activating enzyme E1 catalytic subunit</t>
  </si>
  <si>
    <t>Sister chromatid cohesion protein SCC2</t>
  </si>
  <si>
    <t>Protein transport protein SEC16B homolog</t>
  </si>
  <si>
    <t>Cytochrome c-type biogenesis ccda-like chloroplastic protein</t>
  </si>
  <si>
    <t>Succinate dehydrogenase [ubiquinone] iron-sulfur subunit 1, mitochondrial</t>
  </si>
  <si>
    <t>Outer envelope protein 80, chloroplastic</t>
  </si>
  <si>
    <t>Probable low-specificity L-threonine aldolase 1</t>
  </si>
  <si>
    <t>Protein GPR107</t>
  </si>
  <si>
    <t>Aminopeptidase M1</t>
  </si>
  <si>
    <t>JNBa0043L24.15-like protein</t>
  </si>
  <si>
    <t>Protein LOW PSII ACCUMULATION 1, chloroplastic</t>
  </si>
  <si>
    <t>Enhancer of rudimentary homolog</t>
  </si>
  <si>
    <t>Chitinase 5</t>
  </si>
  <si>
    <t xml:space="preserve">asparagine synthetase domain-containing protein 1 </t>
  </si>
  <si>
    <t>Copper transport protein family</t>
  </si>
  <si>
    <t>Nuclear envelope-associated protein 2</t>
  </si>
  <si>
    <t>Peroxidase 31</t>
  </si>
  <si>
    <t>Probable long-chain-alcohol O-fatty-acyltransferase 1</t>
  </si>
  <si>
    <t>Dynein light chain</t>
  </si>
  <si>
    <t xml:space="preserve">Folylpolyglutamate synthase </t>
  </si>
  <si>
    <t>Casparian strip membrane protein 2</t>
  </si>
  <si>
    <t>Dehydrodolichyl diphosphate synthase 6</t>
  </si>
  <si>
    <t>Vacuolar protein sorting-associated protein 2 homolog 1</t>
  </si>
  <si>
    <t>Wound/stress protein</t>
  </si>
  <si>
    <t>Non-functional NADPH-dependent codeinone reductase 2</t>
  </si>
  <si>
    <t>Serine carboxypeptidase-like 7</t>
  </si>
  <si>
    <t>23.2 kDa heat shock protein</t>
  </si>
  <si>
    <t>Chloride channel protein CLC-c</t>
  </si>
  <si>
    <t>Glucose-6-phosphate isomerase 1, chloroplastic</t>
  </si>
  <si>
    <t xml:space="preserve">PREDICTED: uncharacterized protein LOC107303416 </t>
  </si>
  <si>
    <t xml:space="preserve">RNA 2&amp;apos;-phosphotransferase Tpt1 </t>
  </si>
  <si>
    <t xml:space="preserve">Methylthiotransferase </t>
  </si>
  <si>
    <t>F-box protein 7</t>
  </si>
  <si>
    <t>Thioredoxin M3</t>
  </si>
  <si>
    <t>Probable plastid-lipid-associated protein 7, chloroplastic</t>
  </si>
  <si>
    <t>Histone H3.2</t>
  </si>
  <si>
    <t>NDR1/HIN1-like protein 1</t>
  </si>
  <si>
    <t>Protein SMAX1-LIKE 3</t>
  </si>
  <si>
    <t>Transmembrane protein C20orf108</t>
  </si>
  <si>
    <t xml:space="preserve">probable F-box protein At2g36090 </t>
  </si>
  <si>
    <t>Small RNA-binding protein 11, chloroplastic</t>
  </si>
  <si>
    <t xml:space="preserve">glycine-rich RNA-binding protein 2 </t>
  </si>
  <si>
    <t xml:space="preserve">phloem-specific lectin </t>
  </si>
  <si>
    <t>T-complex protein 1 subunit gamma</t>
  </si>
  <si>
    <t>Globulin-1 S allele</t>
  </si>
  <si>
    <t>Potassium transporter 1</t>
  </si>
  <si>
    <t xml:space="preserve">E2F transcription factor-like E2FE </t>
  </si>
  <si>
    <t>Guanosine deaminase</t>
  </si>
  <si>
    <t>Disease resistance protein RPS2</t>
  </si>
  <si>
    <t>Probable beta-D-xylosidase 7</t>
  </si>
  <si>
    <t>QWRF family</t>
  </si>
  <si>
    <t>Triosephosphate isomerase cytosolic</t>
  </si>
  <si>
    <t>Thylakoid lumenal 15.0 kDa protein 2 chloroplastic</t>
  </si>
  <si>
    <t>Peptidyl-prolyl cis-trans isomerase CYP63</t>
  </si>
  <si>
    <t>L-3-cyanoalanine synthase 2, mitochondrial</t>
  </si>
  <si>
    <t>Bifunctional L-3-cyanoalanine synthase/cysteine synthase C1, mitochondrial</t>
  </si>
  <si>
    <t>Serine-threonine protein kinase plant-type</t>
  </si>
  <si>
    <t>Pentatricopeptide repeat-containing protein At3g04750, mitochondrial</t>
  </si>
  <si>
    <t>RNA Polymerase C (III) 37 kDa subunit</t>
  </si>
  <si>
    <t>Probable glucuronosyltransferase04g0650300</t>
  </si>
  <si>
    <t>Transcription factor bHLH78</t>
  </si>
  <si>
    <t xml:space="preserve">glycine-rich cell wall structural protein 2 </t>
  </si>
  <si>
    <t>Probable glucan endo-1,3-beta-glucosidase A6</t>
  </si>
  <si>
    <t>NO-associated protein 1 chloroplastic/mitochondrial</t>
  </si>
  <si>
    <t xml:space="preserve">dentin sialophosphoprotein-related </t>
  </si>
  <si>
    <t>Aromatic aminotransferase ISS1</t>
  </si>
  <si>
    <t>Class III aminotransferase</t>
  </si>
  <si>
    <t>Cytochrome b-c1 complex subunit 9</t>
  </si>
  <si>
    <t>Protein kinase APK1B chloroplast</t>
  </si>
  <si>
    <t>Phenylalanine ammonia-lyase</t>
  </si>
  <si>
    <t>PTO-like protein kinase</t>
  </si>
  <si>
    <t xml:space="preserve">transcription factor MYB86 isoform X2 </t>
  </si>
  <si>
    <t>Copper-transporting ATPase PAA2, chloroplastic</t>
  </si>
  <si>
    <t>mRNA turnover protein 4 homolog</t>
  </si>
  <si>
    <t>Quinone-oxidoreductase QR2</t>
  </si>
  <si>
    <t>UNC-50 family protein</t>
  </si>
  <si>
    <t>60S ribosomal protein L17</t>
  </si>
  <si>
    <t>Antimicrobial peptide 1</t>
  </si>
  <si>
    <t>Nuclear pore complex protein NUP93A</t>
  </si>
  <si>
    <t>ACT domain-containing protein ACR10</t>
  </si>
  <si>
    <t>Probable protein phosphatase 2C 5</t>
  </si>
  <si>
    <t>COP1-interacting protein 7</t>
  </si>
  <si>
    <t>DIMBOA UDP-glucosyltransferase BX8</t>
  </si>
  <si>
    <t>Homogentisate geranylgeranyltransferase, chloroplastic</t>
  </si>
  <si>
    <t>Coatomer subunit beta'-1</t>
  </si>
  <si>
    <t>N-acetylglucosaminyltransferase</t>
  </si>
  <si>
    <t>L-Ala-D/L-amino acid epimerase</t>
  </si>
  <si>
    <t>Ubiquitin-conjugating enzyme E2-17 kDa</t>
  </si>
  <si>
    <t>Cytochrome P450 71A1</t>
  </si>
  <si>
    <t>Probable indole-3-pyruvate monooxygenase YUCCA9</t>
  </si>
  <si>
    <t>UDP-glycosyltransferase 90A2</t>
  </si>
  <si>
    <t>Endoglucanase 22</t>
  </si>
  <si>
    <t>Heavy metal-associated isoprenylated plant protein 7</t>
  </si>
  <si>
    <t>Cysteine-rich receptor-like protein kinase 10</t>
  </si>
  <si>
    <t xml:space="preserve">putative RING zinc finger domain superfamily protein isoform X1 </t>
  </si>
  <si>
    <t>20 kDa chaperonin, chloroplastic</t>
  </si>
  <si>
    <t>Photosystem I chlorophyll a/b-binding protein 6, chloroplastic</t>
  </si>
  <si>
    <t xml:space="preserve">transcription factor SPT20 homolog </t>
  </si>
  <si>
    <t>Probable potassium transporter 17</t>
  </si>
  <si>
    <t>Uclacyanin 1</t>
  </si>
  <si>
    <t>Basic leucine zipper 43</t>
  </si>
  <si>
    <t>Polyadenylate-binding protein 3</t>
  </si>
  <si>
    <t>Fasciclin-like arabinogalactan protein 7</t>
  </si>
  <si>
    <t>Pathogenesis-related thaumatin superfamily protein</t>
  </si>
  <si>
    <t xml:space="preserve">nudC domain-containing protein 2 </t>
  </si>
  <si>
    <t>Cytochrome b561 and DOMON domain-containing protein At5g47530</t>
  </si>
  <si>
    <t xml:space="preserve">Hydroxyacylglutathione hydrolase 2 mitochondrial </t>
  </si>
  <si>
    <t>UDP-glycosyltransferase 79</t>
  </si>
  <si>
    <t>Cytochrome c oxidase assembly protein PET191</t>
  </si>
  <si>
    <t>Protein STAY-GREEN, chloroplastic</t>
  </si>
  <si>
    <t>PLC-like phosphodiesterases superfamily protein</t>
  </si>
  <si>
    <t>Predicted membrane protein</t>
  </si>
  <si>
    <t>Putrescine hydroxycinnamoyltransferase</t>
  </si>
  <si>
    <t>Putrescine hydroxycinnamoyltransferase 3</t>
  </si>
  <si>
    <t>Auxin-responsive protein SAUR36</t>
  </si>
  <si>
    <t>DNA replication licensing factor MCM2</t>
  </si>
  <si>
    <t>SNARE associated Golgi protein family</t>
  </si>
  <si>
    <t>Basic helix-loop-helix (BHLH) DNA-binding superfamily protein</t>
  </si>
  <si>
    <t>Mannose-P-dolichol utilization defect 1 protein homolog 2</t>
  </si>
  <si>
    <t>ATP-citrate synthase alpha chain protein 3</t>
  </si>
  <si>
    <t>A Predicted glyoxylase</t>
  </si>
  <si>
    <t>Cyclin-B1-1</t>
  </si>
  <si>
    <t>1,4-dihydroxy-2-naphthoyl-CoA thioesterase 1</t>
  </si>
  <si>
    <t>Transcription factor bHLH99</t>
  </si>
  <si>
    <t>protein GDAP2 homolog isoform X2</t>
  </si>
  <si>
    <t>Cyclin-P4-1</t>
  </si>
  <si>
    <t>Myosin-5</t>
  </si>
  <si>
    <t>Pentatricopeptide repeat-containing protein At5g46100</t>
  </si>
  <si>
    <t>Thioredoxin-like 1-2, chloroplastic</t>
  </si>
  <si>
    <t>Serine/arginine-rich SC35-like splicing factor SCL28</t>
  </si>
  <si>
    <t>Protein H2A.7</t>
  </si>
  <si>
    <t>Universal stress protein PHOS34</t>
  </si>
  <si>
    <t>Chlorophyll a-b binding protein of LHCII type III, chloroplastic</t>
  </si>
  <si>
    <t>Elongation factor 1-alpha</t>
  </si>
  <si>
    <t>Cytochrome P450 89A2</t>
  </si>
  <si>
    <t>SURP and G-patch domain-containing protein 1-like protein</t>
  </si>
  <si>
    <t>Beta-hexosaminidase 2</t>
  </si>
  <si>
    <t>DNA repair protein RAD51 homolog A</t>
  </si>
  <si>
    <t>Pre-rRNA-processing protein TSR1 homolog</t>
  </si>
  <si>
    <t>Probable serine/threonine-protein kinase WNK2</t>
  </si>
  <si>
    <t>Eukaryotic peptide chain release factor subunit 1-3</t>
  </si>
  <si>
    <t>U-box domain-containing protein 4</t>
  </si>
  <si>
    <t>Zinc finger protein ZAT10</t>
  </si>
  <si>
    <t>Zinc finger protein AZF1</t>
  </si>
  <si>
    <t xml:space="preserve">classical arabinogalactan protein 4 </t>
  </si>
  <si>
    <t>Protein PELPK1</t>
  </si>
  <si>
    <t>Cysteine-rich receptor-like protein kinase 6</t>
  </si>
  <si>
    <t>Glucose and ribitol dehydrogenase homolog</t>
  </si>
  <si>
    <t>Transcription elongation factor SPT4 homolog</t>
  </si>
  <si>
    <t>Non-specific lipid transfer protein-like 1</t>
  </si>
  <si>
    <t>Heat stress transcription factor B-4b</t>
  </si>
  <si>
    <t xml:space="preserve">Pentatricopeptide repeat-containing protein </t>
  </si>
  <si>
    <t>Hydrophobic protein LTI6A</t>
  </si>
  <si>
    <t>Transmembrane emp24 domain-containing protein 10</t>
  </si>
  <si>
    <t>Protein NETWORKED 3A</t>
  </si>
  <si>
    <t>Proteins containing armadillo/beta-catenin-like repeat</t>
  </si>
  <si>
    <t>Xylose isomerase</t>
  </si>
  <si>
    <t>Probable protein phosphatase 2C 33</t>
  </si>
  <si>
    <t>Probable carboxylesterase 18</t>
  </si>
  <si>
    <t>AP-2 complex subunit sigma</t>
  </si>
  <si>
    <t>BTB/POZ domain-containing protein At2g24240</t>
  </si>
  <si>
    <t>Plant antimicrobial peptide</t>
  </si>
  <si>
    <t>11-beta-hydroxysteroid dehydrogenase 1B</t>
  </si>
  <si>
    <t>Bidirectional sugar transporter SWEET14</t>
  </si>
  <si>
    <t>Regulatory protein</t>
  </si>
  <si>
    <t>Probable transcription factor At5g28040</t>
  </si>
  <si>
    <t>Jacalin-related lectin 3</t>
  </si>
  <si>
    <t>Succinate dehydrogenase assembly factor 2, mitochondrial</t>
  </si>
  <si>
    <t>Rubredoxin-like superfamily protein</t>
  </si>
  <si>
    <t>Respiratory burst oxidase homolog protein C</t>
  </si>
  <si>
    <t>Ankyrin repeat-containing protein At5g02620</t>
  </si>
  <si>
    <t>Pathogenesis-related protein 1</t>
  </si>
  <si>
    <t>Leukotriene A-4 hydrolase-like protein</t>
  </si>
  <si>
    <t>Thiol protease SEN102</t>
  </si>
  <si>
    <t>H/ACA ribonucleoprotein complex subunit</t>
  </si>
  <si>
    <t>Probable histone H2A variant 3</t>
  </si>
  <si>
    <t>SKP1-like protein 4</t>
  </si>
  <si>
    <t>Acidic N-terminal SPT6</t>
  </si>
  <si>
    <t>Hydroxycinnamoyltransferase 1</t>
  </si>
  <si>
    <t>Hydroxycinnamoyltransferase 2</t>
  </si>
  <si>
    <t>Agmatine coumaroyltransferase-2</t>
  </si>
  <si>
    <t>RING-H2 finger protein ATL54</t>
  </si>
  <si>
    <t>A Predicted membrane protein</t>
  </si>
  <si>
    <t>Glutathione synthetase</t>
  </si>
  <si>
    <t xml:space="preserve">Myosin family protein with Dil domain </t>
  </si>
  <si>
    <t>Ergosterol biosynthetic protein 28</t>
  </si>
  <si>
    <t>Bisdemethoxycurcumin synthase</t>
  </si>
  <si>
    <t>Vesicle transport v-SNARE 13</t>
  </si>
  <si>
    <t>Vesicle transport v-SNARE 12</t>
  </si>
  <si>
    <t>Homeobox-DDT domain protein RLT1</t>
  </si>
  <si>
    <t>A Pollen extensin-like protein (Pex)</t>
  </si>
  <si>
    <t>Receptor kinase-like protein Xa21</t>
  </si>
  <si>
    <t>Probable prolyl 4-hydroxylase 7</t>
  </si>
  <si>
    <t>40S ribosomal protein S15</t>
  </si>
  <si>
    <t>Uncharacterized conserved protein, contains ENT domain</t>
  </si>
  <si>
    <t>Probable flavin-containing monooxygenase 1</t>
  </si>
  <si>
    <t>Bifunctional inhibitor/lipid-transfer protein/seed storage 2S albumin superfamily protein</t>
  </si>
  <si>
    <t>Aspartic proteinase A1</t>
  </si>
  <si>
    <t>E3 ubiquitin-protein ligase RHF2A</t>
  </si>
  <si>
    <t>Potassium transporter 22</t>
  </si>
  <si>
    <t>Indole-3-pyruvate monooxygenase YUCCA2</t>
  </si>
  <si>
    <t>V-type proton ATPase subunit E</t>
  </si>
  <si>
    <t>Abl interactor ABI-1, contains SH3 domain</t>
  </si>
  <si>
    <t xml:space="preserve">Clathrin heavy chain 2 </t>
  </si>
  <si>
    <t>Protein DJ-1 homolog B</t>
  </si>
  <si>
    <t>E3 ubiquitin-protein ligase ATL41</t>
  </si>
  <si>
    <t>Lachrymatory-factor synthase</t>
  </si>
  <si>
    <t>DUF1677 family protein</t>
  </si>
  <si>
    <t>Dehydration-responsive element-binding protein 3</t>
  </si>
  <si>
    <t>Protein RALF-like 33</t>
  </si>
  <si>
    <t xml:space="preserve">proline-rich receptor-like protein kinase PERK9 </t>
  </si>
  <si>
    <t>Transducin</t>
  </si>
  <si>
    <t>Harpin-induced protein</t>
  </si>
  <si>
    <t>A PB1 domain</t>
  </si>
  <si>
    <t>E3 ubiquitin-protein ligase XB3</t>
  </si>
  <si>
    <t>Syntaxin-22</t>
  </si>
  <si>
    <t xml:space="preserve">PREDICTED: basic salivary proline-rich protein 4-like </t>
  </si>
  <si>
    <t>Tubby-like F-box protein 7</t>
  </si>
  <si>
    <t>F-box/FBD/LRR-repeat protein At5g22660</t>
  </si>
  <si>
    <t>F-box/LRR-repeat protein At3g26922</t>
  </si>
  <si>
    <t>Domain of unknown function (DUF1719)</t>
  </si>
  <si>
    <t>Pentatricopeptide repeat-containing protein At4g18520, chloroplastic</t>
  </si>
  <si>
    <t>alactoside 2-alpha-L-fucosyltransferase</t>
  </si>
  <si>
    <t xml:space="preserve">OSIGBa0130O15.2 </t>
  </si>
  <si>
    <t>60S ribosomal protein L10</t>
  </si>
  <si>
    <t>1-aminocyclopropane-1-carboxylate oxidase homolog 12</t>
  </si>
  <si>
    <t>Vacuolar protein sorting-associated protein 53 A</t>
  </si>
  <si>
    <t>Carboxylesterase SOBER1</t>
  </si>
  <si>
    <t>Ribonuclease H</t>
  </si>
  <si>
    <t xml:space="preserve">cold and drought-regulated protein CORA-like </t>
  </si>
  <si>
    <t>DUF674 family protein</t>
  </si>
  <si>
    <t>Universal stress protein A-like protein</t>
  </si>
  <si>
    <t>Omega-3 fatty acid desaturase, chloroplastic</t>
  </si>
  <si>
    <t>60S ribosomal protein L26-1</t>
  </si>
  <si>
    <t>ATP-dependent 6-phosphofructokinase 3</t>
  </si>
  <si>
    <t>DUF789 family protein</t>
  </si>
  <si>
    <t>LEAF RUST 10 DISEASE-RESISTANCE LOCUS RECEPTOR-LIKE PROTEIN KINASE-like 2.1</t>
  </si>
  <si>
    <t>WAK1-OsWAK receptor-like cytoplasmic kinase (OsWAK-RLCK)</t>
  </si>
  <si>
    <t>MLO-like protein 1</t>
  </si>
  <si>
    <t>17.9 kDa heat shock protein 2</t>
  </si>
  <si>
    <t>16.6 kDa heat shock protein</t>
  </si>
  <si>
    <t>Core-2/I-Branching enzyme</t>
    <phoneticPr fontId="3" type="noConversion"/>
  </si>
  <si>
    <t xml:space="preserve">ABC transporter G family member 7 </t>
  </si>
  <si>
    <t>Pectin acetylesterase 5</t>
  </si>
  <si>
    <t>Protein O-linked-mannose beta-1,4-N-acetylglucosaminyltransferase 2</t>
  </si>
  <si>
    <t>Chaperone protein ClpC1, chloroplastic</t>
  </si>
  <si>
    <t>DNA replication licensing factor MCM5</t>
  </si>
  <si>
    <t>DEAD-box ATP-dependent RNA helicase 10</t>
  </si>
  <si>
    <t>Extensin-like protein</t>
  </si>
  <si>
    <t>Probable 3-beta-hydroxysteroid-Delta(8),Delta(7)-isomerase</t>
  </si>
  <si>
    <t>Plasma membrane ATPase</t>
  </si>
  <si>
    <t xml:space="preserve">glycine-rich cell wall structural protein 2-like </t>
  </si>
  <si>
    <t>Nuclear transport factor 2 (NTF2) family protein</t>
  </si>
  <si>
    <t>Pathogen-related protein</t>
  </si>
  <si>
    <t>Cryptochrome-1</t>
  </si>
  <si>
    <t>Cell number regulator 13</t>
  </si>
  <si>
    <t>Bifunctional epoxide hydrolase 2</t>
  </si>
  <si>
    <t>Rapid alkalinization factor 1</t>
  </si>
  <si>
    <t xml:space="preserve">AP2-like ethylene-responsive transcription factor AIL1 </t>
  </si>
  <si>
    <t>Ubiquitin-conjugating enzyme E2 19</t>
  </si>
  <si>
    <t>Peroxidase 24</t>
  </si>
  <si>
    <t>Protein RETICULATA-RELATED 1, chloroplastic</t>
  </si>
  <si>
    <t>Mitochondrial import receptor subunit TOM40-1</t>
  </si>
  <si>
    <t>Stromal processing peptidase, chloroplastic</t>
  </si>
  <si>
    <t>GBF-interacting protein 1</t>
  </si>
  <si>
    <t>Os05g0140333-like protein</t>
  </si>
  <si>
    <t>Protoporphyrinogen oxidase, chloroplastic</t>
  </si>
  <si>
    <t>ABC transporter G family member 45</t>
  </si>
  <si>
    <t>V-type proton ATPase subunit C</t>
  </si>
  <si>
    <t xml:space="preserve">E3 ubiquitin-protein ligase MBR2 </t>
  </si>
  <si>
    <t>Abscisic stress-ripening protein 3</t>
  </si>
  <si>
    <t>Abscisic stress-ripening protein 2</t>
  </si>
  <si>
    <t>NAC domain-containing protein 87</t>
  </si>
  <si>
    <t>Probable glutathione S-transferase GSTF1</t>
  </si>
  <si>
    <t>Receptor protein kinase-like protein ZAR1</t>
  </si>
  <si>
    <t xml:space="preserve">transcription factor bHLH7 </t>
  </si>
  <si>
    <t>Adenine phosphoribosyltransferase 1</t>
  </si>
  <si>
    <t>Calmodulin-like protein 5</t>
  </si>
  <si>
    <t>Methylsterol monooxygenase 1-2</t>
  </si>
  <si>
    <t>Subtilisin-like protease SBT1.6</t>
  </si>
  <si>
    <t>Cationic amino acid transporter 1</t>
  </si>
  <si>
    <t xml:space="preserve">PREDICTED: uncharacterized protein LOC4335738 isoform X2 </t>
  </si>
  <si>
    <t>65-kDa microtubule-associated protein 8</t>
  </si>
  <si>
    <t>Probable E3 ubiquitin-protein ligase RHC2A</t>
  </si>
  <si>
    <t xml:space="preserve">transcription factor ICE1 isoform X1 </t>
  </si>
  <si>
    <t>Chassatide C8</t>
  </si>
  <si>
    <t>Circulin-D</t>
  </si>
  <si>
    <t>Predicted transposase</t>
  </si>
  <si>
    <t>OSJNBa0024J22.14-like protein</t>
  </si>
  <si>
    <t>K(+) efflux antiporter 5</t>
  </si>
  <si>
    <t>Protein RALF-like 1</t>
  </si>
  <si>
    <t>OSJNBa0032N05.24-like protein</t>
  </si>
  <si>
    <t>Protein CDC73 homolog</t>
  </si>
  <si>
    <t>3-ketoacyl-CoA thiolase 5, peroxisomal</t>
  </si>
  <si>
    <t>Glucuronoxylan 4-O-methyltransferase 1</t>
  </si>
  <si>
    <t>Chaperone protein dnaJ A8, chloroplastic</t>
  </si>
  <si>
    <t>Nucleolar RNA-associated protein (NRAP)</t>
  </si>
  <si>
    <t>Zinc transporter 1</t>
  </si>
  <si>
    <t>40S ribosomal protein S23</t>
  </si>
  <si>
    <t>Protein CHROMATIN REMODELING 24</t>
  </si>
  <si>
    <t>Replication protein A 70 kDa DNA-binding subunit A</t>
  </si>
  <si>
    <t>Patatin-like protein 3</t>
  </si>
  <si>
    <t>AT-hook motif nuclear-localized protein</t>
  </si>
  <si>
    <t>Probable NADPH:quinone oxidoreductase 1</t>
  </si>
  <si>
    <t>Kinesin-like protein KIN-4C</t>
  </si>
  <si>
    <t>Germin-like protein 1-3</t>
  </si>
  <si>
    <t>4-coumarate--CoA ligase-like 2</t>
  </si>
  <si>
    <t>Vacuolar protein sorting-associated protein 41 homolog</t>
  </si>
  <si>
    <t>Defensin-like protein 18</t>
  </si>
  <si>
    <t>Protein ESMERALDA 1</t>
  </si>
  <si>
    <t>Protein LURP-one-related 11</t>
  </si>
  <si>
    <t>Tryptophan N-monooxygenase 2</t>
  </si>
  <si>
    <t>Metal-dependent protein hydrolase</t>
  </si>
  <si>
    <t>Heme-binding-like protein chloroplastic</t>
  </si>
  <si>
    <t>Cullin-1</t>
  </si>
  <si>
    <t>Probable glucomannan 4-beta-mannosyltransferase 2</t>
  </si>
  <si>
    <t>Phosphatidylinositol/phosphatidylcholine transfer protein SFH6</t>
  </si>
  <si>
    <t>Protein LAX PANICLE 2 OS</t>
  </si>
  <si>
    <t>Mitogen-activated protein kinase kinase 2</t>
  </si>
  <si>
    <t>Brittle stalk-2-like protein 3</t>
  </si>
  <si>
    <t>Cytochrome c</t>
  </si>
  <si>
    <t>Serine/threonine-protein kinase CDG1</t>
  </si>
  <si>
    <t>Probable pectinesterase/pectinesterase inhibitor 51</t>
  </si>
  <si>
    <t>NDR1/HIN1-like protein 10</t>
  </si>
  <si>
    <t>NDR1/HIN1-like protein 3</t>
  </si>
  <si>
    <t>Indole-3-acetaldehyde oxidase</t>
  </si>
  <si>
    <t>Dual specificity protein phosphatase Diacylglycerol kinase, catalytic region</t>
  </si>
  <si>
    <t>Asparagine synthetase [glutamine-hydrolyzing]</t>
  </si>
  <si>
    <t xml:space="preserve">Protein FATTY ACID EXPORT 1 chloroplastic </t>
  </si>
  <si>
    <t>Phosphatidylinositol:ceramide inositolphosphotransferase</t>
  </si>
  <si>
    <t>NADPH-dependent aldo-keto reductase, chloroplastic</t>
  </si>
  <si>
    <t>CASP-like protein 5B1</t>
  </si>
  <si>
    <t>Probable leucine-rich repeat receptor-like protein kinase IMK3</t>
  </si>
  <si>
    <t xml:space="preserve">Retrotransposon-like protein </t>
  </si>
  <si>
    <t>Luminal-binding protein 3</t>
  </si>
  <si>
    <t>3-hydroxyisobutyryl-CoA hydrolase 1</t>
  </si>
  <si>
    <t>Zeamatin</t>
  </si>
  <si>
    <t>Probable pectate lyase 4</t>
  </si>
  <si>
    <t>Pentatricopeptide repeat-containing protein At1g09900</t>
  </si>
  <si>
    <t>Inositol hexakisphosphate and diphosphoinositol-pentakisphosphate kinase VIP1</t>
  </si>
  <si>
    <t>02g0306125-like protein</t>
  </si>
  <si>
    <t>Protein CHLORORESPIRATORY REDUCTION 7, chloroplastic</t>
  </si>
  <si>
    <t>Serine/arginine-rich-splicing factor SR34</t>
  </si>
  <si>
    <t>Beta-galactosidase</t>
  </si>
  <si>
    <t>Plant-specific domain TIGR01615 family protein expressed</t>
  </si>
  <si>
    <t>Kinesin-like protein KIN-10A</t>
  </si>
  <si>
    <t>DUF1005 family protein</t>
  </si>
  <si>
    <t>1,4-dihydroxy-2-naphthoyl-CoA synthase, peroxisomal</t>
  </si>
  <si>
    <t>50S ribosomal protein L12, chloroplastic</t>
  </si>
  <si>
    <t>GDSL esterase/lipase At1g28600</t>
  </si>
  <si>
    <t xml:space="preserve">zinc finger CCCH domain-containing protein 44 </t>
  </si>
  <si>
    <t>Phospholipase A1-II 2</t>
  </si>
  <si>
    <t>Protein FLX-like 3</t>
  </si>
  <si>
    <t>Nucleic acid-binding OB-fold-like protein</t>
  </si>
  <si>
    <t>Single-stranded DNA-binding protein</t>
  </si>
  <si>
    <t>vacuolar protein sorting-associated protein 9A-like isoform X3</t>
  </si>
  <si>
    <t>CASP-like protein 4U1</t>
  </si>
  <si>
    <t>3-ketoacyl-CoA thiolase 2, peroxisomal</t>
  </si>
  <si>
    <t>Protein RADIALIS-like 1</t>
  </si>
  <si>
    <t>Isoleucine--tRNA ligase chloroplastic</t>
  </si>
  <si>
    <t>Polygalacturonase</t>
  </si>
  <si>
    <t>GTPase activating protein 1</t>
  </si>
  <si>
    <t>60S ribosomal protein L19-2</t>
  </si>
  <si>
    <t>Serine/threonine-protein kinase-like protein At3g51990</t>
  </si>
  <si>
    <t>Membrane protein</t>
  </si>
  <si>
    <t>ATP synthase subunit epsilon, mitochondrial</t>
  </si>
  <si>
    <t>Silicon efflux transporter LSI3</t>
  </si>
  <si>
    <t>Myb-related protein Hv33</t>
  </si>
  <si>
    <t>SPX domain-containing protein 5</t>
  </si>
  <si>
    <t>TPR repeat region circular profile.</t>
  </si>
  <si>
    <t>Spliceosome-associated protein 130 B</t>
  </si>
  <si>
    <t>CBL-interacting protein kinase 32</t>
  </si>
  <si>
    <t>Cullin-4</t>
  </si>
  <si>
    <t>Probable chalcone--flavonone isomerase 3</t>
  </si>
  <si>
    <t>Methyltransferase-related protein</t>
  </si>
  <si>
    <t>Protein ALTERED XYLOGLUCAN 4</t>
  </si>
  <si>
    <t>E3 ubiquitin-protein ligase04g0590900</t>
  </si>
  <si>
    <t>Laccase-15</t>
  </si>
  <si>
    <t>Rapid alkalinization factor</t>
  </si>
  <si>
    <t>ATP-citrate synthase beta chain protein 1</t>
  </si>
  <si>
    <t>CASP-like protein 1U4</t>
  </si>
  <si>
    <t>Probable CCR4-associated factor 1 homolog 9</t>
  </si>
  <si>
    <t xml:space="preserve">probable CCR4-associated factor 1 homolog 9 </t>
  </si>
  <si>
    <t>Calcium-transporting ATPase 2, plasma membrane-type</t>
  </si>
  <si>
    <t>Proline-rich receptor-like protein kinase PERK7</t>
  </si>
  <si>
    <t>Protein SPIRAL1-like 1</t>
  </si>
  <si>
    <t>P-(S)-hydroxymandelonitrile lyase</t>
  </si>
  <si>
    <t>Mediator of DNA damage checkpoint protein 1</t>
  </si>
  <si>
    <t xml:space="preserve">Protein INAPERTURATE POLLEN1 </t>
  </si>
  <si>
    <t>Photosystem II D2 protein</t>
  </si>
  <si>
    <t>Beta-glucosidase 4</t>
  </si>
  <si>
    <t>Calcium-dependent protein kinase 8</t>
  </si>
  <si>
    <t>Long chain acyl-CoA synthetase 1</t>
  </si>
  <si>
    <t>DnaJ protein homolog</t>
  </si>
  <si>
    <t>CDT1-like protein a chloroplastic</t>
  </si>
  <si>
    <t>Cysteine/Histidine-rich C1 domain family protein</t>
  </si>
  <si>
    <t>Senescence-specific cysteine protease SAG39</t>
  </si>
  <si>
    <t>Octicosapeptide/Phox/Bem1p</t>
  </si>
  <si>
    <t>Vacuolar protein-sorting-associated protein 37 homolog 1</t>
  </si>
  <si>
    <t>Aconitate hydratase, cytoplasmic</t>
  </si>
  <si>
    <t>Rhamnogalacturonate lyase family protein</t>
  </si>
  <si>
    <t>Type I inositol polyphosphate 5-phosphatase 4</t>
  </si>
  <si>
    <t>TRIBOA-glucoside O-methyltransferase BX7</t>
  </si>
  <si>
    <t>Short-chain dehydrogenase reductase 2a</t>
  </si>
  <si>
    <t>Cytokinin-O-glucosyltransferase 1</t>
  </si>
  <si>
    <t>Trafficking protein particle complex II-specific subunit 120 homolog</t>
  </si>
  <si>
    <t xml:space="preserve">spidroin-1-like </t>
  </si>
  <si>
    <t>WAT1-related protein At5g64700</t>
  </si>
  <si>
    <t>UPF0481 protein At3g47200</t>
  </si>
  <si>
    <t>Pentatricopeptide repeat-containing protein At3g59040</t>
  </si>
  <si>
    <t>Lactoylglutathione lyase</t>
  </si>
  <si>
    <t>Cysteine-rich PDZ-binding protein</t>
  </si>
  <si>
    <t>Lysine-specific demethylase JMJ18</t>
  </si>
  <si>
    <t>Protein CHLORORESPIRATORY REDUCTION 6, chloroplastic</t>
  </si>
  <si>
    <t xml:space="preserve">Biotin synthase </t>
  </si>
  <si>
    <t>Protein DETOXIFICATION 44, chloroplastic</t>
  </si>
  <si>
    <t>Aspartokinase 1, chloroplastic</t>
  </si>
  <si>
    <t>GDSL esterase/lipase At5g45910</t>
  </si>
  <si>
    <t>Inactive protein FON2 SPARE1</t>
  </si>
  <si>
    <t>30S ribosomal protein S17, chloroplastic</t>
  </si>
  <si>
    <t xml:space="preserve">protein GRIP isoform X2 </t>
  </si>
  <si>
    <t>Conserved oligomeric Golgi complex subunit 3</t>
  </si>
  <si>
    <t xml:space="preserve">Transcription factor TGA4 </t>
  </si>
  <si>
    <t>Storage protein-like</t>
  </si>
  <si>
    <t xml:space="preserve">Sec14p-like phosphatidylinositol transfer family protein </t>
  </si>
  <si>
    <t>HVA22-like protein f</t>
  </si>
  <si>
    <t>EF hand family protein</t>
  </si>
  <si>
    <t xml:space="preserve">Zinc finger (C3HC4-type RING finger) family protein </t>
  </si>
  <si>
    <t>Probable ADP-ribosylation factor GTPase-activating protein AGD6</t>
  </si>
  <si>
    <t>Phosphoribulokinase, chloroplastic</t>
  </si>
  <si>
    <t>26S proteasome non-ATPase regulatory subunit 13 homolog B</t>
  </si>
  <si>
    <t>Protein AE7</t>
  </si>
  <si>
    <t xml:space="preserve">DUF674 family protein </t>
  </si>
  <si>
    <t>Guanosine nucleotide diphosphate dissociation inhibitor At5g09550</t>
  </si>
  <si>
    <t>Transcription factor bHLH96</t>
  </si>
  <si>
    <t>Folate-biopterin transporter 1, chloroplastic</t>
  </si>
  <si>
    <t>Histone H4</t>
  </si>
  <si>
    <t>Expansin-A10</t>
  </si>
  <si>
    <t>Domain of unknown function (DUF4283)</t>
  </si>
  <si>
    <t>RING-H2 finger protein ATL2L</t>
  </si>
  <si>
    <t>Sialyltransferase-like protein 5</t>
  </si>
  <si>
    <t>Probable xyloglucan 6-xylosyltransferase 1</t>
  </si>
  <si>
    <t>Pre-mRNA cleavage factor Im 25 kDa subunit 1</t>
  </si>
  <si>
    <t>VQ motif-containing protein</t>
  </si>
  <si>
    <t>F-box protein SKIP14</t>
  </si>
  <si>
    <t>Protein kinase family protein / WD-40 repeat family protein</t>
  </si>
  <si>
    <t>Zinc finger A20 and AN1 domain-containing stress-associated protein 5</t>
  </si>
  <si>
    <t>60S ribosomal protein L14-2</t>
  </si>
  <si>
    <t>COX assembly mitochondrial protein 2 homolog</t>
  </si>
  <si>
    <t>WD repeat domain-containing protein 83</t>
  </si>
  <si>
    <t>Sugar transport protein MST3</t>
  </si>
  <si>
    <t>Replication protein A 32 kDa subunit A</t>
  </si>
  <si>
    <t>DUF1336 domain containing protein expressed</t>
  </si>
  <si>
    <t>Protein phosphatase inhibitor 2</t>
  </si>
  <si>
    <t>Glyceraldehyde-3-phosphate dehydrogenase</t>
  </si>
  <si>
    <t>Huntingtin interacting protein HYPK</t>
  </si>
  <si>
    <t>DNA (cytosine-5)-methyltransferase 3</t>
  </si>
  <si>
    <t>Cytochrome c oxidase polypeptide VIb</t>
  </si>
  <si>
    <t xml:space="preserve">protein binding protein </t>
  </si>
  <si>
    <t>9-cis-epoxycarotenoid dioxygenase 1, chloroplastic</t>
  </si>
  <si>
    <t>Replication factor C subunit 2</t>
  </si>
  <si>
    <t>Probable voltage-gated potassium channel subunit beta</t>
  </si>
  <si>
    <t>Vesicle-fusing ATPase</t>
  </si>
  <si>
    <t xml:space="preserve">transcription factor MYB3R-3 </t>
  </si>
  <si>
    <t>Ion channel castor</t>
  </si>
  <si>
    <t>Ethylene-responsive transcription factor ERF038</t>
  </si>
  <si>
    <t>Expansin-B15</t>
  </si>
  <si>
    <t>Probable lipid phosphate phosphatase beta</t>
  </si>
  <si>
    <t>Calcium-dependent lipid-binding (CaLB domain) family protein</t>
  </si>
  <si>
    <t>LYR family of Fe/S cluster biogenesis protein</t>
  </si>
  <si>
    <t>Oil body-associated protein 1A</t>
  </si>
  <si>
    <t>S-ribonuclease binding protein SBP1</t>
  </si>
  <si>
    <t>JNBa0013K16.15-like protein</t>
  </si>
  <si>
    <t>ATPase family AAA domain-containing protein 3-A</t>
  </si>
  <si>
    <t xml:space="preserve">ATP binding protein </t>
  </si>
  <si>
    <t xml:space="preserve">Putative leucine-rich repeat receptor-like protein kinase family protein </t>
  </si>
  <si>
    <t>Protein argonaute 4B</t>
  </si>
  <si>
    <t>Growth-regulating factor 4</t>
  </si>
  <si>
    <t>Phosphatidylinositol N-acetylglucosaminyltransferase subunit A</t>
  </si>
  <si>
    <t>Pentatricopeptide repeat-containing protein At3g22670, mitochondrial</t>
  </si>
  <si>
    <t xml:space="preserve">TSL-kinase interacting protein 1 </t>
  </si>
  <si>
    <t>Caleosin protein</t>
  </si>
  <si>
    <t>Auxin-responsive protein SAUR50</t>
  </si>
  <si>
    <t>Phosphoenolpyruvate carboxylase 4</t>
  </si>
  <si>
    <t>TBC1 domain family member 22A</t>
  </si>
  <si>
    <t>Haloacid dehalogenase-like hydrolase domain-containing protein At2g33255</t>
  </si>
  <si>
    <t>5-pentadecatrienyl resorcinol O-methyltransferase</t>
  </si>
  <si>
    <t>Cinnamoyl-CoA reductase 1</t>
  </si>
  <si>
    <t>Cystathionine beta-lyase, chloroplastic</t>
  </si>
  <si>
    <t>Lon protease homolog, mitochondrial</t>
  </si>
  <si>
    <t>Heparanase-like protein 3</t>
  </si>
  <si>
    <t>Serine-rich protein</t>
  </si>
  <si>
    <t>Thioredoxin H-type 5</t>
  </si>
  <si>
    <t>Probable E3 ubiquitin-protein ligase RHC1A</t>
  </si>
  <si>
    <t>ATP synthase delta chain, chloroplastic</t>
  </si>
  <si>
    <t>Peroxidase 4</t>
  </si>
  <si>
    <t>AP-1 complex subunit mu-2</t>
  </si>
  <si>
    <t>WRKY transcription factor (Fragment)</t>
  </si>
  <si>
    <t>Putative invertase inhibitor</t>
  </si>
  <si>
    <t>Cyanidin 3-O-rutinoside 5-O-glucosyltransferase</t>
  </si>
  <si>
    <t xml:space="preserve">Protein FLC EXPRESSOR </t>
  </si>
  <si>
    <t>E3 ubiquitin-protein ligase RLIM</t>
  </si>
  <si>
    <t xml:space="preserve">E3 ubiquitin-protein ligase RING1-like </t>
  </si>
  <si>
    <t>E3 ubiquitin-protein ligase ZNRF3</t>
  </si>
  <si>
    <t>Anthocyanidin reductase ((2S)-flavan-3-ol-forming) OS</t>
  </si>
  <si>
    <t>Chaperone protein dnaJ 6</t>
  </si>
  <si>
    <t>Protein AUXIN RESPONSE 4</t>
  </si>
  <si>
    <t xml:space="preserve">50S ribosomal protein L12-2 </t>
  </si>
  <si>
    <t>WW domain containing protein</t>
  </si>
  <si>
    <t>BSD domain-containing protein</t>
  </si>
  <si>
    <t xml:space="preserve">Vacuolar protein sorting-associated protein 32 homolog 1 </t>
  </si>
  <si>
    <t>Probable cinnamyl alcohol dehydrogenase 1</t>
  </si>
  <si>
    <t>Binding partner of ACD11 1</t>
  </si>
  <si>
    <t>Glycerophosphodiester phosphodiesterase GDPDL1</t>
  </si>
  <si>
    <t>Lysine-specific demethylase JMJ30</t>
  </si>
  <si>
    <t>Ketol-acid reductoisomerase, chloroplastic</t>
  </si>
  <si>
    <t>Probable prefoldin subunit 2</t>
  </si>
  <si>
    <t>Patatin-like protein 5</t>
  </si>
  <si>
    <t>Uclacyanin-2</t>
  </si>
  <si>
    <t>SPOC domain / Transcription elongation factor S-II protein</t>
  </si>
  <si>
    <t>Jasmonate-induced protein homolog</t>
  </si>
  <si>
    <t xml:space="preserve">jasmonate-induced protein homolog </t>
  </si>
  <si>
    <t>UDP-glycosyltransferase 83A1</t>
  </si>
  <si>
    <t>Leucine-rich repeat receptor protein kinase EMS1</t>
  </si>
  <si>
    <t xml:space="preserve">vegetative cell wall protein gp1 </t>
  </si>
  <si>
    <t>F-box protein PP2-B10</t>
  </si>
  <si>
    <t>Rhomboid-like protein 19</t>
  </si>
  <si>
    <t>Serine/threonine-protein kinase WAG2</t>
  </si>
  <si>
    <t>ALA-interacting subunit 1</t>
  </si>
  <si>
    <t>Embryo defective 2752</t>
  </si>
  <si>
    <t>Fiber protein Fb11</t>
  </si>
  <si>
    <t>Anaphase-promoting complex subunit 10</t>
  </si>
  <si>
    <t>Lipid phosphate phosphatase 2</t>
  </si>
  <si>
    <t>Sm-like protein LSM8</t>
  </si>
  <si>
    <t>Ninja-family protein 8</t>
  </si>
  <si>
    <t>Auxin-responsive protein IAA19</t>
  </si>
  <si>
    <t>Iron-sulfur cluster assembly protein 1</t>
  </si>
  <si>
    <t>Cupredoxin superfamily protein</t>
  </si>
  <si>
    <t>40S ribosomal protein S12</t>
  </si>
  <si>
    <t>Transcription factor RADIALIS</t>
  </si>
  <si>
    <t>Karyopherin (importin) beta 3</t>
  </si>
  <si>
    <t>Cell division control protein 2 homolog</t>
  </si>
  <si>
    <t>Glutamate receptor 2.7</t>
  </si>
  <si>
    <t>ABC transporter B family member 1</t>
  </si>
  <si>
    <t>VQ motif</t>
  </si>
  <si>
    <t>RING-H2 finger protein ATL40</t>
  </si>
  <si>
    <t>RING-H2 finger protein ATL32</t>
  </si>
  <si>
    <t>Protein PMR5</t>
  </si>
  <si>
    <t>Pyrophosphate--fructose 6-phosphate 1-phosphotransferase subunit beta 2</t>
  </si>
  <si>
    <t>Ribosome-like protein</t>
  </si>
  <si>
    <t>Cyclase-like protein 1</t>
  </si>
  <si>
    <t>Protein GLUTAMINE DUMPER 5</t>
  </si>
  <si>
    <t>Protein transport protein Sec61 subunit gamma</t>
  </si>
  <si>
    <t>RING</t>
  </si>
  <si>
    <t>Negative regulator of systemic acquired resistance SNI1</t>
  </si>
  <si>
    <t>Defensin-like protein 2</t>
  </si>
  <si>
    <t>Protein CDI</t>
  </si>
  <si>
    <t>Autophagy-related protein 18a</t>
  </si>
  <si>
    <t>Glycine cleavage system H protein 2, mitochondrial</t>
  </si>
  <si>
    <t xml:space="preserve">PREDICTED: zinc finger CCCH domain-containing protein 18-like </t>
  </si>
  <si>
    <t>OTU-like cysteine protease family protein</t>
  </si>
  <si>
    <t>Early nodulin-like protein 9</t>
  </si>
  <si>
    <t>Glycosyltransferase-like KOBITO 1</t>
  </si>
  <si>
    <t>Ubiquitin-conjugating enzyme E2 28</t>
  </si>
  <si>
    <t>Terpene synthase 2, chloroplastic</t>
  </si>
  <si>
    <t xml:space="preserve">Ubiquitin-like-specific protease 1D </t>
  </si>
  <si>
    <t>Subtilisin inhibitor 1</t>
  </si>
  <si>
    <t xml:space="preserve">Ketol-acid reductoisomerase chloroplastic </t>
  </si>
  <si>
    <t>tRNA (guanine-N(7)-)-methyltransferase</t>
  </si>
  <si>
    <t>Receptor-like protein 46</t>
  </si>
  <si>
    <t>ATP binding protein</t>
  </si>
  <si>
    <t>Peptidyl-prolyl cis-trans isomerase FKBP65</t>
  </si>
  <si>
    <t>mRNA capping enzyme, guanylyltransferase (alpha) subunit</t>
  </si>
  <si>
    <t>Clathrin heavy chain 2</t>
  </si>
  <si>
    <t>Ubiquitin-like-specific protease ESD4</t>
  </si>
  <si>
    <t>T-complex protein 1 subunit beta</t>
  </si>
  <si>
    <t>DNA-directed RNA polymerase subunit beta'</t>
  </si>
  <si>
    <t>Nicotianamine synthase 3</t>
  </si>
  <si>
    <t xml:space="preserve">U5 small nuclear ribonucleoprotein 40 kDa protein </t>
  </si>
  <si>
    <t xml:space="preserve">polyphosphoinositide binding protein Ssh2p </t>
  </si>
  <si>
    <t>arbonyl reductase [NADPH] 2</t>
  </si>
  <si>
    <t>Subtilisin-like protease SBT3.17</t>
  </si>
  <si>
    <t>Cell number regulator 10 OS</t>
  </si>
  <si>
    <t>Mitotic-spindle organizing protein 1B</t>
  </si>
  <si>
    <t>Bowman-Birk type trypsin inhibitor</t>
  </si>
  <si>
    <t>Cyclin-dependent protein kinase inhibitor SMR4</t>
  </si>
  <si>
    <t>Zinc finger DNA-binding protein</t>
  </si>
  <si>
    <t>CASP-like protein 4B3</t>
  </si>
  <si>
    <t>Calcium-binding allergen Ole e 8</t>
  </si>
  <si>
    <t>Protein MIZU-KUSSEI 1</t>
  </si>
  <si>
    <t>Nudix hydrolase 16, mitochondrial</t>
  </si>
  <si>
    <t>Phosphatidylinositol N-acetylglucosaminyltransferase GPI19/PIG-P subunit</t>
  </si>
  <si>
    <t>Mavicyanin</t>
  </si>
  <si>
    <t>Cytochrome b-c1 complex subunit 7</t>
  </si>
  <si>
    <t>Phospho-2-dehydro-3-deoxyheptonate aldolase 2, chloroplastic</t>
  </si>
  <si>
    <t>rRNA-processing protein efg1</t>
  </si>
  <si>
    <t>UDP-arabinopyranose mutase 2</t>
  </si>
  <si>
    <t>Dynamin-related protein 1C</t>
  </si>
  <si>
    <t>26S proteasome non-ATPase regulatory subunit 12 homolog B</t>
  </si>
  <si>
    <t xml:space="preserve">protein app1 precursor </t>
  </si>
  <si>
    <t xml:space="preserve">PREDICTED: uncharacterized protein At1g01500 </t>
  </si>
  <si>
    <t>Peroxidase 73</t>
  </si>
  <si>
    <t>Cyclin-dependent kinase G1</t>
  </si>
  <si>
    <t>Domain of unknown function (DUF4228)</t>
  </si>
  <si>
    <t>L-type lectin-domain containing receptor kinase IV.2</t>
  </si>
  <si>
    <t>Inositol-tetrakisphosphate 1-kinase 3</t>
  </si>
  <si>
    <t>Probable protein kinase At2g41970</t>
  </si>
  <si>
    <t>Ubiquitin-conjugating enzyme E2 variant 1A</t>
  </si>
  <si>
    <t>Histidine protein methyltransferase 1 homolog</t>
  </si>
  <si>
    <t>Phytanoyl-CoA dioxygenase 1</t>
  </si>
  <si>
    <t>Outer envelope protein 64, chloroplastic</t>
  </si>
  <si>
    <t>Transcription factor TEOSINTE BRANCHED 1</t>
  </si>
  <si>
    <t>Pescadillo homolog</t>
  </si>
  <si>
    <t>Ribosomal protein S21</t>
  </si>
  <si>
    <t>Succinate dehydrogenase subunit 5, mitochondrial</t>
  </si>
  <si>
    <t>Glycine-rich RNA-binding, abscisic acid-inducible protein</t>
  </si>
  <si>
    <t xml:space="preserve">LOW QUALITY PROTEIN: E3 ubiquitin-protein ligase CCNB1IP1 homolog </t>
  </si>
  <si>
    <t>ATPase E1</t>
  </si>
  <si>
    <t>Tyrosine N-monooxygenase</t>
  </si>
  <si>
    <t>Ribosomal protein S19, mitochondrial</t>
  </si>
  <si>
    <t>Probable alkaline/neutral invertase A, chloroplastic</t>
  </si>
  <si>
    <t>Protein RESPONSE TO LOW SULFUR 4</t>
  </si>
  <si>
    <t xml:space="preserve">OSJNBb0004G23.8-like protein </t>
  </si>
  <si>
    <t>DNA polymerase delta catalytic subunit</t>
  </si>
  <si>
    <t>Probable protein arginine N-methyltransferase 6.2</t>
  </si>
  <si>
    <t>Basic secretory protease (Fragments)</t>
  </si>
  <si>
    <t>AT hook-containing MAR binding 1-like protein (Fragment)</t>
  </si>
  <si>
    <t>Syntaxin-43</t>
  </si>
  <si>
    <t>UDP-xylose transporter 1</t>
  </si>
  <si>
    <t>MATH/TRAF domain profile.</t>
    <phoneticPr fontId="3" type="noConversion"/>
  </si>
  <si>
    <t>PPPDE peptidase domain-containing protein 2</t>
  </si>
  <si>
    <t>Auxin-responsive protein SAUR32</t>
  </si>
  <si>
    <t>Fibroin heavy chain</t>
  </si>
  <si>
    <t>RuBisCO large subunit-binding protein subunit alpha, chloroplastic</t>
  </si>
  <si>
    <t xml:space="preserve">Ubiquitin carboxyl-terminal hydrolase-related protein </t>
  </si>
  <si>
    <t>Cyclophilin type peptidyl-prolyl cis-trans isomerase/CLD</t>
    <phoneticPr fontId="3" type="noConversion"/>
  </si>
  <si>
    <t>UDP-glycosyltransferase 86A1</t>
  </si>
  <si>
    <t>Cyclic dof factor 2</t>
  </si>
  <si>
    <t>TPD1</t>
  </si>
  <si>
    <t>Light-harvesting complex-like protein OHP1, chloroplastic</t>
  </si>
  <si>
    <t>3-ketoacyl-CoA thiolase 1, peroxisomal</t>
  </si>
  <si>
    <t>2-oxoglutarate-dependent dioxygenase DAO</t>
  </si>
  <si>
    <t>Protein MHF2 homolog</t>
  </si>
  <si>
    <t>Peptide methionine sulfoxide reductase A2-1</t>
  </si>
  <si>
    <t>Mitochondrial inner membrane protease ATP23</t>
  </si>
  <si>
    <t xml:space="preserve">PREDICTED: uncharacterized protein LOC4344388 isoform X3 </t>
  </si>
  <si>
    <t>Glucose-1-phosphate adenylyltransferase large subunit 1, chloroplastic/amyloplastic</t>
  </si>
  <si>
    <t>2-methoxy-6-polyprenyl-1,4-benzoquinol methylase, mitochondrial</t>
  </si>
  <si>
    <t>Uroporphyrinogen decarboxylase 1, chloroplastic</t>
  </si>
  <si>
    <t>Arabidopsis protein of unknown function</t>
  </si>
  <si>
    <t>4-coumarate--CoA ligase-like 5</t>
  </si>
  <si>
    <t>Pentatricopeptide repeat-containing protein At1g02060, chloroplastic</t>
  </si>
  <si>
    <t>Chymotrypsin inhibitor</t>
  </si>
  <si>
    <t>Zinc finger CCCH domain-containing protein 4</t>
  </si>
  <si>
    <t>Probable glutamate carboxypeptidase VP8</t>
  </si>
  <si>
    <t>DNA polymerase V family</t>
  </si>
  <si>
    <t>PITH domain-containing protein At3g04780</t>
  </si>
  <si>
    <t>60S ribosomal protein L27a-3</t>
  </si>
  <si>
    <t>Secretory carrier-associated membrane protein 6</t>
  </si>
  <si>
    <t>Thioredoxin-like 3-1, chloroplastic</t>
  </si>
  <si>
    <t>mRNA-decapping enzyme subunit 2</t>
  </si>
  <si>
    <t>Putative lipid-transfer protein DIR1</t>
  </si>
  <si>
    <t>ATP10 protein expressed</t>
  </si>
  <si>
    <t>Probable pectinesterase/pectinesterase inhibitor 34</t>
  </si>
  <si>
    <t>Probable pectinesterase/pectinesterase inhibitor 61</t>
  </si>
  <si>
    <t>Subtilisin-like protease SBT1.5</t>
  </si>
  <si>
    <t>3-hydroxy-3-methylglutaryl-coenzyme A reductase 2 (Fragment)</t>
  </si>
  <si>
    <t xml:space="preserve">Eukaryotic translation initiation factor 3 subunit C </t>
  </si>
  <si>
    <t>Probable LRR receptor-like serine/threonine-protein kinase At5g45780</t>
  </si>
  <si>
    <t>GATA transcription factor 16</t>
  </si>
  <si>
    <t xml:space="preserve">Ubiquitin-conjugating enzyme E2 28 </t>
  </si>
  <si>
    <t>Protein STRICTOSIDINE SYNTHASE-LIKE 3</t>
  </si>
  <si>
    <t>DELLA protein DWARF8</t>
  </si>
  <si>
    <t>Receptor-like protein 9DC2</t>
  </si>
  <si>
    <t>Receptor like protein 27</t>
  </si>
  <si>
    <t>Putative glucose-6-phosphate 1-epimerase</t>
  </si>
  <si>
    <t>Protein kinase PINOID 2</t>
  </si>
  <si>
    <t>Probable auxin efflux carrier component 9</t>
  </si>
  <si>
    <t>Eukaryotic initiation factor 4A-2</t>
  </si>
  <si>
    <t>Peroxidase 16</t>
  </si>
  <si>
    <t>Calcium ion binding</t>
  </si>
  <si>
    <t>L-ascorbate peroxidase 2 cytosolic</t>
  </si>
  <si>
    <t>Ferredoxin--NADP reductase, cyanelle</t>
  </si>
  <si>
    <t>UDP-glycosyltransferase 73E1</t>
  </si>
  <si>
    <t>Peroxidase 64</t>
  </si>
  <si>
    <t>Cold-responsive protein kinase 1</t>
  </si>
  <si>
    <t>Chorismate mutase 3, chloroplastic</t>
  </si>
  <si>
    <t>Protein DMP6</t>
  </si>
  <si>
    <t>U-box domain-containing protein 9</t>
  </si>
  <si>
    <t>MINDY deubiquitinase</t>
  </si>
  <si>
    <t>Leucine aminopeptidase 2 chloroplastic</t>
  </si>
  <si>
    <t>Glycerophosphodiester phosphodiesterase GDPD1, chloroplastic</t>
  </si>
  <si>
    <t>Probable BOI-related E3 ubiquitin-protein ligase 3</t>
  </si>
  <si>
    <t>PAN domain-containing protein At5g03700</t>
  </si>
  <si>
    <t>RING-H2 finger protein ATL7</t>
  </si>
  <si>
    <t xml:space="preserve">ATPase inhibitor </t>
  </si>
  <si>
    <t>serine</t>
  </si>
  <si>
    <t>Pectinesterase inhibitor 8</t>
  </si>
  <si>
    <t>Protein argonaute 18</t>
  </si>
  <si>
    <t>U-box domain-containing protein 27</t>
  </si>
  <si>
    <t>Soluble starch synthase 2-3, chloroplastic/amyloplastic</t>
  </si>
  <si>
    <t>Monooxygenase 1</t>
  </si>
  <si>
    <t>Protein GAMETE EXPRESSED 2</t>
  </si>
  <si>
    <t>CLP protease regulatory subunit CLPX1, mitochondrial</t>
  </si>
  <si>
    <t>Rho GTPase-activating protein 4</t>
  </si>
  <si>
    <t>Cullin-3B</t>
  </si>
  <si>
    <t>Phospholipid/glycerol acyltransferase family protein</t>
  </si>
  <si>
    <t>TNF receptor-associated factor 5</t>
  </si>
  <si>
    <t>S-adenosylmethionine decarboxylase1</t>
  </si>
  <si>
    <t>CAI-1 autoinducer sensor kinase</t>
  </si>
  <si>
    <t>Prohibitin-3, mitochondrial</t>
  </si>
  <si>
    <t>Cylicin-1</t>
  </si>
  <si>
    <t>Peptidyl-prolyl cis-trans isomerase FKBP16-1, chloroplastic</t>
  </si>
  <si>
    <t>Late embryogenesis abundant protein 3</t>
  </si>
  <si>
    <t>Glycine-rich cell wall structural protein</t>
  </si>
  <si>
    <t>Eukaryotic translation initiation factor 2 subunit beta</t>
  </si>
  <si>
    <t>BTB/POZ and TAZ domain-containing protein 1</t>
  </si>
  <si>
    <t>BCL-2 binding anthanogene-1</t>
  </si>
  <si>
    <t>TRAF-like superfamily protein</t>
  </si>
  <si>
    <t>A Uncharacterized protein, contains TIR and AAA domains</t>
  </si>
  <si>
    <t>Thioredoxin M1, chloroplastic</t>
  </si>
  <si>
    <t>Membrane steroid-binding protein 1</t>
  </si>
  <si>
    <t>Aspartic proteinase Asp1</t>
  </si>
  <si>
    <t>Cytochrome b5 isoform E</t>
  </si>
  <si>
    <t>Eggshell protein signature</t>
  </si>
  <si>
    <t>Cotton fibre expressed protein</t>
  </si>
  <si>
    <t>Zinc ion binding protein</t>
  </si>
  <si>
    <t>Dehydrin DHN1</t>
  </si>
  <si>
    <t>E3 ubiquitin-protein ligase At4g11680</t>
  </si>
  <si>
    <t>ER membrane protein complex subunit 7 homolog</t>
  </si>
  <si>
    <t>Protein SCARECROW</t>
  </si>
  <si>
    <t>Heterogeneous nuclear ribonucleoprotein Q</t>
  </si>
  <si>
    <t>Choline transporter protein 1</t>
  </si>
  <si>
    <t>RING-H2 finger protein ATL8</t>
  </si>
  <si>
    <t>OSJNBa0013K16.16-like protein</t>
  </si>
  <si>
    <t xml:space="preserve">polyamine transporter PUT1 isoform X2 </t>
  </si>
  <si>
    <t>Exonuclease family protein</t>
  </si>
  <si>
    <t>B3 domain-containing protein03g0184500</t>
  </si>
  <si>
    <t>Mevalonate kinase</t>
  </si>
  <si>
    <t>Cysteine protease XCP1</t>
  </si>
  <si>
    <t>Protein NRT1/ PTR FAMILY 7.3</t>
  </si>
  <si>
    <t>BAG family molecular chaperone regulator 5, mitochondrial</t>
  </si>
  <si>
    <t>Probable 39S ribosomal protein L17, mitochondrial</t>
  </si>
  <si>
    <t>Caleosin related protein</t>
  </si>
  <si>
    <t>tRNA (cytidine(32)/guanosine(34)-2'-O)-methyltransferase</t>
  </si>
  <si>
    <t>Magnesium/proton exchanger 2</t>
  </si>
  <si>
    <t>Cactin</t>
  </si>
  <si>
    <t>LysM domain-containing GPI-anchored protein LYP6</t>
  </si>
  <si>
    <t>Pentatricopeptide repeat-containing protein At2g13420, mitochondrial</t>
  </si>
  <si>
    <t>locus-related glycoprotein 1 binding pollen coat protein (SLR1-BP)</t>
  </si>
  <si>
    <t>18.6 kDa class III heat shock protein</t>
  </si>
  <si>
    <t>Receptor-like kinase-like</t>
  </si>
  <si>
    <t>Pathogenesis-related protein PR-1</t>
  </si>
  <si>
    <t>Probable plastid-lipid-associated protein 11, chloroplastic</t>
  </si>
  <si>
    <t>Nudix hydrolase 3</t>
  </si>
  <si>
    <t>RNA polymerase II C-terminal domain phosphatase-like 4</t>
  </si>
  <si>
    <t>Probable monogalactosyldiacylglycerol synthase 3, chloroplastic</t>
  </si>
  <si>
    <t>F-box protein PP2-B1</t>
  </si>
  <si>
    <t>Basic 7S globulin 2</t>
  </si>
  <si>
    <t xml:space="preserve">Putative RING zinc finger domain superfamily protein </t>
  </si>
  <si>
    <t>Aspartyl protease AED3</t>
  </si>
  <si>
    <t>Putative AP2</t>
  </si>
  <si>
    <t>Heavy metal-associated isoprenylated plant protein 22</t>
  </si>
  <si>
    <t xml:space="preserve">transmembrane protein 18 </t>
  </si>
  <si>
    <t>indole-2-monooxygenase</t>
  </si>
  <si>
    <t>Protein decapping 5</t>
  </si>
  <si>
    <t>Succinate dehydrogenase subunit 6, mitochondrial</t>
  </si>
  <si>
    <t>Beta-carotene isomerase D27, chloroplastic</t>
  </si>
  <si>
    <t>Expansin-A23</t>
  </si>
  <si>
    <t xml:space="preserve">Pseudouridine synthase family protein, partial </t>
  </si>
  <si>
    <t>Sphingoid long-chain bases kinase 1</t>
  </si>
  <si>
    <t>Expansin-A19</t>
  </si>
  <si>
    <t>Pseudouridylate synthase</t>
  </si>
  <si>
    <t>Mannan endo-1,4-beta-mannosidase 6</t>
  </si>
  <si>
    <t>Probable E3 ubiquitin-protein ligase RNF217</t>
  </si>
  <si>
    <t xml:space="preserve">26S proteasome non-ATPase regulatory subunit 4 homolog </t>
  </si>
  <si>
    <t>Extracellular ligand-gated ion channel protein</t>
  </si>
  <si>
    <t>Protein IQ-DOMAIN 32</t>
  </si>
  <si>
    <t>Isoleucine--tRNA ligase, chloroplastic/mitochondrial</t>
  </si>
  <si>
    <t>Alpha-aminoadipic semialdehyde synthase</t>
  </si>
  <si>
    <t>Non-specific phospholipase C2</t>
  </si>
  <si>
    <t>Wall-associated receptor kinase 2</t>
  </si>
  <si>
    <t>G-type lectin S-receptor-like serine/threonine-protein kinase At2g19130</t>
  </si>
  <si>
    <t>Acidic leucine-rich nuclear phosphoprotein 32-related protein 2</t>
  </si>
  <si>
    <t>Type I inositol polyphosphate 5-phosphatase 8</t>
  </si>
  <si>
    <t xml:space="preserve">Putative 1-phosphatidylinositol-3-phosphate 5-kinase FAB1D </t>
  </si>
  <si>
    <t>Mannose-6-phosphate isomerase 1</t>
  </si>
  <si>
    <t>General transcription and DNA repair factor IIH subunit TFB5</t>
  </si>
  <si>
    <t>Pseudouridine synthase family protein</t>
  </si>
  <si>
    <t>Protein LURP-one-related 16</t>
  </si>
  <si>
    <t>Peptidyl-prolyl cis-trans isomerase CYP18-1</t>
  </si>
  <si>
    <t>RNA-binding protein 42</t>
  </si>
  <si>
    <t>Protein cornichon homolog 4</t>
  </si>
  <si>
    <t>HAT transposon superfamily protein</t>
  </si>
  <si>
    <t>Auxin-induced protein 5NG4</t>
  </si>
  <si>
    <t>Caffeine synthase 1</t>
  </si>
  <si>
    <t>Nucleosome assembly protein 1;1</t>
  </si>
  <si>
    <t xml:space="preserve">growth-regulating factor 11-like </t>
  </si>
  <si>
    <t xml:space="preserve">Putative jumonji-like transcription factor family protein </t>
  </si>
  <si>
    <t>Phospholipid</t>
  </si>
  <si>
    <t>Peptidoglycan-binding LysM domain-containing protein</t>
  </si>
  <si>
    <t>Galactokinase</t>
  </si>
  <si>
    <t>Chitinase 12</t>
  </si>
  <si>
    <t>60S ribosomal protein L36</t>
  </si>
  <si>
    <t>F-box domain</t>
  </si>
  <si>
    <t>Nonspecific lipid-transfer protein</t>
  </si>
  <si>
    <t>Protein argonaute 11</t>
  </si>
  <si>
    <t>Lipid transfer-like protein VAS</t>
  </si>
  <si>
    <t>RNI-like superfamily protein</t>
  </si>
  <si>
    <t xml:space="preserve">probable alpha-glucosidase Os06g0675700 </t>
  </si>
  <si>
    <t>Serine/threonine-protein kinase STY46</t>
  </si>
  <si>
    <t>BTB/POZ and MATH domain-containing protein 1</t>
  </si>
  <si>
    <t>Scarecrow-like protein 34</t>
  </si>
  <si>
    <t>CAAX prenyl protease 1 homolog</t>
  </si>
  <si>
    <t>Membrane metalloprotease ARASP, chloroplastic</t>
  </si>
  <si>
    <t>Probable LRR receptor-like serine/threonine-protein kinase At4g37250</t>
  </si>
  <si>
    <t>TMV response protein</t>
  </si>
  <si>
    <t>Biogenesis of lysosome-related organelles complex 1 subunit 1</t>
  </si>
  <si>
    <t>Hypoxia-responsive family protein</t>
  </si>
  <si>
    <t>SKU5 similar 13</t>
  </si>
  <si>
    <t xml:space="preserve">protein kinase domain containing protein expressed, partial </t>
  </si>
  <si>
    <t>Transmembrane protein 258</t>
  </si>
  <si>
    <t>U-box domain-containing protein 45</t>
  </si>
  <si>
    <t>Protodermal factor 1</t>
  </si>
  <si>
    <t>Methylcrotonoyl-CoA carboxylase subunit alpha, mitochondrial</t>
  </si>
  <si>
    <t xml:space="preserve">putative ubiquitin conjugation factor E4 </t>
  </si>
  <si>
    <t>Exopolygalacturonase</t>
  </si>
  <si>
    <t>Os06g0545601 protein (Fragment)</t>
  </si>
  <si>
    <t>Cyclin-dependent kinase F-1</t>
  </si>
  <si>
    <t>Endoplasmin homolog</t>
  </si>
  <si>
    <t>A Abscisic acid-responsive protein, contains GRAM domain</t>
  </si>
  <si>
    <t>Chitin elicitor receptor kinase 1</t>
  </si>
  <si>
    <t>Calcium-transporting ATPase 3, plasma membrane-type</t>
  </si>
  <si>
    <t>Tuliposide A-converting enzyme 2, chloroplastic</t>
  </si>
  <si>
    <t>Guanine nucleotide-binding protein subunit beta-like protein A</t>
  </si>
  <si>
    <t>Phosphatidylinositol 4-kinase gamma 6</t>
  </si>
  <si>
    <t>40S ribosomal protein S30</t>
  </si>
  <si>
    <t xml:space="preserve">L-Aspartase-like family protein isoform X2 </t>
  </si>
  <si>
    <t>17.0 kDa class II heat shock protein</t>
  </si>
  <si>
    <t>Dihydrolipoyl dehydrogenase 2, mitochondrial</t>
  </si>
  <si>
    <t>Crocetin glucosyltransferase, chloroplastic</t>
  </si>
  <si>
    <t>DNA replication protein-related</t>
  </si>
  <si>
    <t>BTB/POZ domain-containing protein At3g19850</t>
  </si>
  <si>
    <t>Beta-glucosidase 22</t>
  </si>
  <si>
    <t>UDP-glucuronic acid decarboxylase 2</t>
  </si>
  <si>
    <t>Probable protein phosphatase 2C 48</t>
  </si>
  <si>
    <t>Binding protein</t>
  </si>
  <si>
    <t>SAGA-associated factor 11</t>
  </si>
  <si>
    <t>Protein RTF1 homolog</t>
  </si>
  <si>
    <t>Annexin-like protein RJ4</t>
  </si>
  <si>
    <t>Putative formamidase C869.04</t>
  </si>
  <si>
    <t>Rhomboid-like protein 14, mitochondrial</t>
  </si>
  <si>
    <t>Protein translation factor SUI1 homolog</t>
  </si>
  <si>
    <t>Probable mediator of RNA polymerase II transcription subunit 26a</t>
  </si>
  <si>
    <t>Probable protein NAP1</t>
  </si>
  <si>
    <t>Probable U3 small nucleolar RNA-associated protein 11</t>
  </si>
  <si>
    <t>tRNAse Z TRZ4, mitochondrial</t>
  </si>
  <si>
    <t xml:space="preserve">Amidohydrolase family </t>
  </si>
  <si>
    <t>Putative ataxin-3 homolog</t>
  </si>
  <si>
    <t>Basic 7S globulin</t>
  </si>
  <si>
    <t>Probable carboxylesterase 17</t>
  </si>
  <si>
    <t>26S proteasome non-ATPase regulatory subunit 1 homolog A</t>
  </si>
  <si>
    <t>Nucleobase-ascorbate transporter 12</t>
  </si>
  <si>
    <t>GDSL esterase/lipase At1g71691</t>
  </si>
  <si>
    <t>Calcium-transporting ATPase 5, plasma membrane-type</t>
  </si>
  <si>
    <t>PAR1 protein</t>
  </si>
  <si>
    <t>Universal stress protein PHOS32</t>
  </si>
  <si>
    <t>Integral membrane Yip1 family protein</t>
  </si>
  <si>
    <t>GRMZM2G108723</t>
  </si>
  <si>
    <t>Cardiolipin synthase (CMP-forming), mitochondrial</t>
  </si>
  <si>
    <t>ENTH/VHS/GAT family protein</t>
  </si>
  <si>
    <t>Leucine-rich repeat protein 1</t>
  </si>
  <si>
    <t>Peroxidase 1</t>
  </si>
  <si>
    <t xml:space="preserve">cysteine-rich receptor-like protein kinase 29 isoform X2 </t>
  </si>
  <si>
    <t>CBL-interacting protein kinase 23</t>
  </si>
  <si>
    <t>22.3 kDa class VI heat shock protein</t>
  </si>
  <si>
    <t>Cyclic nucleotide-gated ion channel 4</t>
  </si>
  <si>
    <t xml:space="preserve">EYES ABSENT-like protein </t>
  </si>
  <si>
    <t>Dirigent protein 11</t>
  </si>
  <si>
    <t>Flavin-containing monooxygenase FMO GS-OX-like 8</t>
  </si>
  <si>
    <t>Flavin-containing monooxygenase FMO GS-OX-like 9</t>
  </si>
  <si>
    <t xml:space="preserve">Peptidyl-tRNA hydrolase chloroplastic </t>
  </si>
  <si>
    <t>Pentatricopeptide repeat-containing protein ATP4, chloroplastic</t>
  </si>
  <si>
    <t>Zinc finger CCCH domain-containing protein 67</t>
  </si>
  <si>
    <t>putative F-box</t>
  </si>
  <si>
    <t>COPI associated protein</t>
  </si>
  <si>
    <t>OSJNBb0004G23.8-like protein</t>
  </si>
  <si>
    <t>Phytochrome C</t>
  </si>
  <si>
    <t>Endonuclease 2</t>
  </si>
  <si>
    <t xml:space="preserve">TRAF-like superfamily protein </t>
  </si>
  <si>
    <t>Isoflavone reductase homolog</t>
  </si>
  <si>
    <t>Protein FIZZY-RELATED 2</t>
  </si>
  <si>
    <t>F-box/kelch-repeat protein At1g30090</t>
  </si>
  <si>
    <t xml:space="preserve">glycine-rich RNA-binding protein GRP1A-like </t>
  </si>
  <si>
    <t>Pentatricopeptide repeat-containing protein At2g22070</t>
  </si>
  <si>
    <t>3-oxo-5-alpha-steroid 4-dehydrogenase 2</t>
  </si>
  <si>
    <t>Blue copper protein</t>
  </si>
  <si>
    <t>lue copper protein</t>
  </si>
  <si>
    <t>ATP-citrate synthase alpha chain protein 2</t>
  </si>
  <si>
    <t>Polyadenylate-binding protein RBP45B</t>
  </si>
  <si>
    <t>60S ribosomal protein L15</t>
  </si>
  <si>
    <t>Germin-like protein 5-1</t>
  </si>
  <si>
    <t xml:space="preserve">Putative acyl-activating enzyme 19 </t>
  </si>
  <si>
    <t>Probable glycosyltransferase At5g03795</t>
  </si>
  <si>
    <t>Microspherule protein 1</t>
  </si>
  <si>
    <t xml:space="preserve">Subtilisin-like protease SBT4.4 </t>
  </si>
  <si>
    <t xml:space="preserve">cysteine-rich and transmembrane domain-containing protein A </t>
  </si>
  <si>
    <t>DnaJ homolog subfamily C GRV2</t>
  </si>
  <si>
    <t>Calcium-transporting ATPase 1, endoplasmic reticulum-type</t>
  </si>
  <si>
    <t>Probable inactive purple acid phosphatase 1</t>
  </si>
  <si>
    <t>Structure-specific endonuclease subunit SLX1 homolog</t>
  </si>
  <si>
    <t>Zinc transporter 8</t>
  </si>
  <si>
    <t>Pentatricopeptide repeat-containing protein At1g31790</t>
  </si>
  <si>
    <t>Pectinesterase inhibitor</t>
  </si>
  <si>
    <t>Defensin-like protein</t>
  </si>
  <si>
    <t>60S acidic ribosomal protein P2A</t>
  </si>
  <si>
    <t>Alkaline/neutral invertase A, mitochondrial</t>
  </si>
  <si>
    <t>Probably inactive leucine-rich repeat receptor-like protein kinase At5g06940</t>
  </si>
  <si>
    <t>Probable diaminopimelate decarboxylase, chloroplastic</t>
  </si>
  <si>
    <t>Transmembrane and coiled-coil domain-containing protein 5B</t>
  </si>
  <si>
    <t>S-adenosylmethionine carrier 1, chloroplastic/mitochondrial</t>
  </si>
  <si>
    <t xml:space="preserve">interferon-related developmental regulator family protein </t>
  </si>
  <si>
    <t>Speckle-type POZ protein</t>
  </si>
  <si>
    <t>Farnesylated protein 3</t>
  </si>
  <si>
    <t xml:space="preserve">NF-E2 inducible protein-like, partial </t>
  </si>
  <si>
    <t>Subtilisin-like protease SBT3.1</t>
  </si>
  <si>
    <t>Two-component response regulator ORR7</t>
  </si>
  <si>
    <t>MuDR family transposase</t>
  </si>
  <si>
    <t>TATA-binding protein 2</t>
  </si>
  <si>
    <t xml:space="preserve">Protein MOR1 </t>
  </si>
  <si>
    <t>CCR4-NOT transcription complex subunit 10</t>
  </si>
  <si>
    <t>Acetamidase</t>
  </si>
  <si>
    <t>Pentatricopeptide repeat-containing protein At4g02750</t>
  </si>
  <si>
    <t xml:space="preserve">rRNA 2&amp;apos;-O-methyltransferase fibrillarin-like </t>
  </si>
  <si>
    <t xml:space="preserve">ribose-5-phosphate isomerase </t>
  </si>
  <si>
    <t>F-box</t>
  </si>
  <si>
    <t>Filament-like plant protein 7</t>
  </si>
  <si>
    <t>L-ascorbate oxidase</t>
  </si>
  <si>
    <t>Protein SUPPRESSOR OF NPR1-1 CONSTITUTIVE 4 OS</t>
  </si>
  <si>
    <t>DnaJ homolog subfamily B member 8</t>
  </si>
  <si>
    <t>GTP binding</t>
  </si>
  <si>
    <t xml:space="preserve">Small nuclear RNA activating complex (SNAPc) subunit SNAP43 protein </t>
  </si>
  <si>
    <t>Probable cinnamyl alcohol dehydrogenase 8D</t>
  </si>
  <si>
    <t>NAD(P)H-quinone oxidoreductase subunit L chloroplastic</t>
  </si>
  <si>
    <t>Putative E3 ubiquitin-protein ligase RING1a</t>
  </si>
  <si>
    <t>Amino acid transporter AVT1C</t>
  </si>
  <si>
    <t>DNA glycosylase superfamily protein</t>
  </si>
  <si>
    <t>F-box/LRR-repeat protein 4</t>
  </si>
  <si>
    <t>Cytochrome c oxidase copper chaperone 2</t>
  </si>
  <si>
    <t>Zinc finger protein 346</t>
  </si>
  <si>
    <t>Eukaryotic peptide chain release factor subunit 1-2</t>
  </si>
  <si>
    <t>Protein CHLOROPLAST IMPORT APPARATUS 2</t>
  </si>
  <si>
    <t>PfkB-like carbohydrate kinase family protein</t>
  </si>
  <si>
    <t xml:space="preserve">circumsporozoite protein-like </t>
  </si>
  <si>
    <t>Protein NRT1/ PTR FAMILY 8.3</t>
  </si>
  <si>
    <t>Pyrophosphate--fructose 6-phosphate 1-phosphotransferase subunit alpha 1</t>
  </si>
  <si>
    <t>Probable BRI1 kinase inhibitor 1</t>
  </si>
  <si>
    <t>Probable carboxylesterase 3</t>
  </si>
  <si>
    <t>Tuliposide A-converting enzyme b2, amyloplastic</t>
  </si>
  <si>
    <t>Tuliposide A-converting enzyme 1, chloroplastic</t>
  </si>
  <si>
    <t>Transcription factor bHLH106</t>
  </si>
  <si>
    <t>Coatomer subunit zeta-2</t>
  </si>
  <si>
    <t>Cytochrome P450 98A1</t>
  </si>
  <si>
    <t>Wall-associated receptor kinase 3</t>
  </si>
  <si>
    <t>HemK methyltransferase family member 2</t>
  </si>
  <si>
    <t>Serine carboxypeptidase-like 40</t>
  </si>
  <si>
    <t>Enolase 1</t>
  </si>
  <si>
    <t>Probable galacturonosyltransferase 4</t>
  </si>
  <si>
    <t>TMV response-related protein</t>
  </si>
  <si>
    <t>Ternary complex factor-like</t>
  </si>
  <si>
    <t>ABC transporter B family member 5</t>
  </si>
  <si>
    <t>Subtilisin-like protease SBT4.6</t>
  </si>
  <si>
    <t>TITAN-like protein</t>
  </si>
  <si>
    <t>NAD(P)H-quinone oxidoreductase subunit N, chloroplastic</t>
  </si>
  <si>
    <t>BHLH transcription factor (Fragment)</t>
  </si>
  <si>
    <t>Inositol-tetrakisphosphate 1-kinase 6</t>
  </si>
  <si>
    <t>Dehydration-responsive element-binding protein 1H</t>
  </si>
  <si>
    <t>Dehydration-responsive element-binding protein 1I</t>
  </si>
  <si>
    <t>Rhodanese-like domain-containing protein 14, chloroplastic</t>
  </si>
  <si>
    <t>U-box domain-containing protein 2</t>
  </si>
  <si>
    <t xml:space="preserve">sequence-specific DNA binding transcription factor </t>
  </si>
  <si>
    <t>AIG2-like (Avirulence induced gene) family protein</t>
  </si>
  <si>
    <t>Probable amidase At4g34880</t>
  </si>
  <si>
    <t>Probable xyloglucan endotransglucosylase/hydrolase protein 32</t>
  </si>
  <si>
    <t>Photosynthetic NDH subunit of subcomplex B 3, chloroplastic</t>
  </si>
  <si>
    <t>Zinc finger CCCH domain-containing protein 35</t>
  </si>
  <si>
    <t xml:space="preserve">NAD kinase 1 </t>
  </si>
  <si>
    <t xml:space="preserve">Protein TRANSPARENT TESTA 12, partial </t>
  </si>
  <si>
    <t>AAA-ATPase ASD, mitochondrial</t>
  </si>
  <si>
    <t>Probable calcium-binding protein CML20</t>
  </si>
  <si>
    <t>Proton pump-interactor BIP103</t>
  </si>
  <si>
    <t xml:space="preserve">thiol protease SEN102 </t>
  </si>
  <si>
    <t>UDP-rhamnose/UDP-galactose transporter 4</t>
  </si>
  <si>
    <t>Mitochondrial import inner membrane translocase subunit TIM17-2</t>
  </si>
  <si>
    <t>Probable 3-hydroxyisobutyrate dehydrogenase, mitochondrial</t>
  </si>
  <si>
    <t>Signal peptidase complex-like protein DTM1</t>
  </si>
  <si>
    <t xml:space="preserve">Ubiquitin-specific protease family C19-related protein </t>
  </si>
  <si>
    <t>1-deoxy-D-xylulose 5-phosphate reductoisomerase chloroplastic</t>
  </si>
  <si>
    <t>60S ribosomal protein 15.5kD/SNU13, NHP2/L7A family (includes ribonuclease P subunit p38), involved in splicing</t>
  </si>
  <si>
    <t>Rhythmically expressed protein</t>
  </si>
  <si>
    <t xml:space="preserve">actin cytoskeleton-regulatory complex protein pan1 isoform X1 </t>
  </si>
  <si>
    <t>A bHLH transcription factor</t>
  </si>
  <si>
    <t>Probable aquaporin PIP2-7</t>
  </si>
  <si>
    <t>Reticulon-like protein B1</t>
  </si>
  <si>
    <t>Auxin-responsive protein IAA4</t>
  </si>
  <si>
    <t>Germin-like protein 1-1</t>
  </si>
  <si>
    <t>RAN GTPase-activating protein 1</t>
  </si>
  <si>
    <t>Serpin-Z1</t>
  </si>
  <si>
    <t>26S proteasome non-ATPase regulatory subunit 14 homolog</t>
  </si>
  <si>
    <t>TLC domain-containing protein At5g14285</t>
  </si>
  <si>
    <t>Dof-type zinc finger protein 15 OS</t>
  </si>
  <si>
    <t>Late embryogenis abundant protein 41</t>
  </si>
  <si>
    <t>MFS18 protein</t>
  </si>
  <si>
    <t>50S ribosomal protein L3-2, chloroplastic</t>
  </si>
  <si>
    <t>Pentatricopeptide repeat-containing protein At5g08305</t>
  </si>
  <si>
    <t>Light-regulated protein, chloroplastic</t>
  </si>
  <si>
    <t>Transcription factor bHLH110</t>
  </si>
  <si>
    <t>Paired amphipathic helix protein Sin3-like 5</t>
  </si>
  <si>
    <t>Beta-glucosidase 44</t>
  </si>
  <si>
    <t>Nuclear pore complex protein NUP155</t>
  </si>
  <si>
    <t>DUF4228 domain protein</t>
  </si>
  <si>
    <t xml:space="preserve">C2 domain-containing protein </t>
  </si>
  <si>
    <t>Probable calcium-binding protein CML16</t>
  </si>
  <si>
    <t>Heat stress transcription factor C-2b</t>
  </si>
  <si>
    <t>16.9 kDa class I heat shock protein 1</t>
  </si>
  <si>
    <t>Reticulon-like protein</t>
  </si>
  <si>
    <t>Very-long-chain enoyl-CoA reductase</t>
  </si>
  <si>
    <t>Cell number regulator 8</t>
  </si>
  <si>
    <t>Tha8</t>
  </si>
  <si>
    <t>26S proteasome non-ATPase regulatory subunit 4-like protein</t>
  </si>
  <si>
    <t>Parkeol synthase</t>
  </si>
  <si>
    <t>Cycloartenol synthase</t>
  </si>
  <si>
    <t>FOG: USPA domain</t>
  </si>
  <si>
    <t xml:space="preserve">DUF1682 family protein </t>
  </si>
  <si>
    <t>DNA ligase 4</t>
  </si>
  <si>
    <t xml:space="preserve">polyadenylate-binding protein-interacting protein 11-like </t>
  </si>
  <si>
    <t>60S ribosomal protein L18a</t>
  </si>
  <si>
    <t>Persulfide dioxygenase ETHE1 homolog, mitochondrial</t>
  </si>
  <si>
    <t>Nicotinate-nucleotide pyrophosphorylase [carboxylating], chloroplastic</t>
  </si>
  <si>
    <t>Ras-related protein RABA1f</t>
  </si>
  <si>
    <t>Protein CWC15 homolog</t>
  </si>
  <si>
    <t>Dof zinc finger protein DOF1.5</t>
  </si>
  <si>
    <t>Protein disulfide isomerase-like 5-4</t>
  </si>
  <si>
    <t>UPF0678 fatty acid-binding protein-like protein At1g79260</t>
  </si>
  <si>
    <t>Uroporphyrinogen decarboxylase 2, chloroplastic</t>
  </si>
  <si>
    <t>O-acyltransferase WSD1</t>
  </si>
  <si>
    <t>ABC transporter F family member 5</t>
  </si>
  <si>
    <t>Pyruvate dehydrogenase E1 component subunit beta-1, mitochondrial</t>
  </si>
  <si>
    <t>Late embryogenesis abundant protein 14</t>
  </si>
  <si>
    <t>2-hydroxyacyl-CoA lyase</t>
  </si>
  <si>
    <t>Tubby-like F-box protein 11</t>
  </si>
  <si>
    <t>Aspartyl protease family protein 2</t>
  </si>
  <si>
    <t>MADS-box transcription factor 32</t>
  </si>
  <si>
    <t>Clathrin heavy chain 1</t>
  </si>
  <si>
    <t>GDSL esterase/lipase At5g45670</t>
  </si>
  <si>
    <t>Late embryogenesis abundant protein At1g64065</t>
  </si>
  <si>
    <t>Probable adenylate kinase 7, mitochondrial</t>
  </si>
  <si>
    <t>Protein SENESCENCE-ASSOCIATED GENE 21, mitochondrial</t>
  </si>
  <si>
    <t>UvrB/uvrC motif family protein</t>
  </si>
  <si>
    <t xml:space="preserve">Rhamnogalacturonate lyase family protein </t>
  </si>
  <si>
    <t>Splicing factor SF3a60 homolog</t>
  </si>
  <si>
    <t>DUF1230 family protein</t>
  </si>
  <si>
    <t>Nuclear transcription factor Y subunit B-4</t>
  </si>
  <si>
    <t>Coatomer subunit epsilon-1</t>
  </si>
  <si>
    <t>Programmed cell death 2 C-terminal domain-containing protein</t>
  </si>
  <si>
    <t>Mitochondrial adenine nucleotide transporter ADNT1</t>
  </si>
  <si>
    <t xml:space="preserve">Pentatricopeptide repeat-containing protein mitochondrial </t>
  </si>
  <si>
    <t>Neuroguidin</t>
  </si>
  <si>
    <t>F-box/kelch-repeat protein At1g74510</t>
  </si>
  <si>
    <t>Pyrophosphate--fructose 6-phosphate 1-phosphotransferase subunit beta 1</t>
  </si>
  <si>
    <t>Probable serine/threonine-protein kinase At1g54610</t>
  </si>
  <si>
    <t>Caffeoylshikimate esterase</t>
  </si>
  <si>
    <t xml:space="preserve">atherin-like </t>
  </si>
  <si>
    <t>Mitochondrial zinc maintenance protein 1, mitochondrial</t>
  </si>
  <si>
    <t>Protein TIFY 10b</t>
  </si>
  <si>
    <t>E3 ubiquitin-protein ligase MBR2</t>
  </si>
  <si>
    <t>Peroxidase 54</t>
  </si>
  <si>
    <t>Cytochrome P450 734A1</t>
  </si>
  <si>
    <t>Arabinogalactan protein 16</t>
  </si>
  <si>
    <t>Probable histidine kinase 2</t>
  </si>
  <si>
    <t>Isoamylase 1, chloroplastic</t>
  </si>
  <si>
    <t>AP2-like ethylene-responsive transcription factor CRL5</t>
  </si>
  <si>
    <t>DNA (cytosine-5)-methyltransferase 2</t>
  </si>
  <si>
    <t>Phosphatidylethanolamine-binding protein</t>
  </si>
  <si>
    <t>Cation/H(+) antiporter 15</t>
  </si>
  <si>
    <t>EID1-like F-box protein 3</t>
  </si>
  <si>
    <t>Putative clathrin assembly protein At2g01600</t>
  </si>
  <si>
    <t>Transcription factor HBP-1b(c1) (Fragment)</t>
  </si>
  <si>
    <t>SNF1-related protein kinase regulatory subunit beta-1</t>
  </si>
  <si>
    <t>DDB1- and CUL4-associated factor 8</t>
  </si>
  <si>
    <t>VQ motif-containing protein 4</t>
  </si>
  <si>
    <t>Pentatricopeptide repeat-containing protein At5g64320, mitochondrial</t>
  </si>
  <si>
    <t>UDP-glycosyltransferase 88B1</t>
  </si>
  <si>
    <t>50S ribosomal protein L20</t>
  </si>
  <si>
    <t>Scarecrow-like protein 6</t>
  </si>
  <si>
    <t>Protein SUPPRESSOR OF GENE SILENCING 3 homolog</t>
  </si>
  <si>
    <t>Thioredoxin F, chloroplastic</t>
  </si>
  <si>
    <t>Potassium transporter 10</t>
  </si>
  <si>
    <t xml:space="preserve">pentatricopeptide repeat-containing protein At2g13600 </t>
  </si>
  <si>
    <t>Scar-like domain-containing protein WAVE 5</t>
  </si>
  <si>
    <t>Argonaute101</t>
  </si>
  <si>
    <t>Abscisic acid 8'-hydroxylase 1</t>
  </si>
  <si>
    <t>Protein TIFY 11b</t>
  </si>
  <si>
    <t>Protein transport protein Sec61 subunit beta</t>
  </si>
  <si>
    <t xml:space="preserve">DCD (Development and Cell Death) domain protein, partial </t>
  </si>
  <si>
    <t>Myosin-9</t>
  </si>
  <si>
    <t>1-aminocyclopropane-1-carboxylate oxidase 1</t>
  </si>
  <si>
    <t>Probable V-type proton ATPase subunit d</t>
  </si>
  <si>
    <t>Arabinogalactan peptide</t>
  </si>
  <si>
    <t>GDSL esterase/lipase At5g37690</t>
  </si>
  <si>
    <t>01g0606100-like protein</t>
  </si>
  <si>
    <t>NADP-dependent glyceraldehyde-3-phosphate dehydrogenase</t>
  </si>
  <si>
    <t xml:space="preserve">Putative fucosyltransferase-like protein </t>
  </si>
  <si>
    <t>Non-structural maintenance of chromosomes element 4 homolog B</t>
  </si>
  <si>
    <t>Mitogen-activated protein kinase kinase kinase 17</t>
  </si>
  <si>
    <t>Membrane protein PM19L</t>
  </si>
  <si>
    <t>CASP-like protein 3A1</t>
  </si>
  <si>
    <t>Non-classical arabinogalactan protein 31</t>
  </si>
  <si>
    <t>E3 ubiquitin-protein ligase RDUF2</t>
  </si>
  <si>
    <t>FRIGIDA-like protein 4a</t>
  </si>
  <si>
    <t>Protease Do-like 9</t>
  </si>
  <si>
    <t>Protein LAX PANICLE 2</t>
  </si>
  <si>
    <t>Heavy metal transport</t>
  </si>
  <si>
    <t>Domain of unknown function (DUF4408)</t>
  </si>
  <si>
    <t>Protein S-acyltransferase 8</t>
  </si>
  <si>
    <t>Selenium-binding protein 3</t>
  </si>
  <si>
    <t xml:space="preserve">protein MEN-8 </t>
  </si>
  <si>
    <t>Pentatricopeptide repeat-containing protein At1g05600</t>
  </si>
  <si>
    <t>Pentatricopeptide repeat-containing protein DOT4, chloroplastic</t>
  </si>
  <si>
    <t>DUF936 family protein</t>
  </si>
  <si>
    <t>PTI1-like tyrosine-protein kinase 3</t>
  </si>
  <si>
    <t>Uncharacterized ACR, COG1678</t>
  </si>
  <si>
    <t xml:space="preserve">Mitochondrial transcription termination factor family protein </t>
  </si>
  <si>
    <t>DUF679 domain membrane protein 2</t>
  </si>
  <si>
    <t>DNA-directed RNA polymerase II subunit 1</t>
  </si>
  <si>
    <t>Glucan endo-1,3-beta-glucosidase 14</t>
  </si>
  <si>
    <t>Tyrosine specific protein phosphatase-like</t>
  </si>
  <si>
    <t>Aldo-keto reductase family 4 member C10</t>
  </si>
  <si>
    <t>WRKY DNA binding domain containing protein</t>
  </si>
  <si>
    <t>Pentatricopeptide repeat-containing protein At5g42450, mitochondrial</t>
  </si>
  <si>
    <t>Plant-specific domain TIGR01589 family protein expressed</t>
  </si>
  <si>
    <t>splicing factor, arginine</t>
  </si>
  <si>
    <t>Protein LIGHT-DEPENDENT SHORT HYPOCOTYLS 5</t>
  </si>
  <si>
    <t xml:space="preserve">Putative calcium-transporting ATPase 13 plasma membrane-type </t>
  </si>
  <si>
    <t>Peptidyl-tRNA hydrolase, mitochondrial</t>
  </si>
  <si>
    <t xml:space="preserve">cinnamoyl-CoA reductase 1-like </t>
  </si>
  <si>
    <t>GDSL esterase/lipase At1g58430</t>
  </si>
  <si>
    <t>Amino acid transporter AVT6C</t>
  </si>
  <si>
    <t xml:space="preserve">D-mannose binding lectin protein with Apple-like carbohydrate-binding domain </t>
  </si>
  <si>
    <t xml:space="preserve">Aspartyl-tRNA synthetase, cytoplasmic </t>
  </si>
  <si>
    <t>Anthranilate synthase alpha subunit 1, chloroplastic</t>
  </si>
  <si>
    <t>Probable serine/threonine-protein kinase PBL23</t>
  </si>
  <si>
    <t>Early nodulin-like protein 3</t>
  </si>
  <si>
    <t>Salicylic acid-binding protein 2</t>
  </si>
  <si>
    <t>ABC transporter G family member 23</t>
  </si>
  <si>
    <t>NAD(P)H dehydrogenase (quinone) FQR1</t>
  </si>
  <si>
    <t>Rop guanine nucleotide exchange factor 11</t>
  </si>
  <si>
    <t xml:space="preserve">protein enabled homolog </t>
  </si>
  <si>
    <t>Soluble starch synthase 1, chloroplastic/amyloplastic</t>
  </si>
  <si>
    <t>Transcription factor PCF7</t>
  </si>
  <si>
    <t>BTB/POZ domain-containing protein At5g41330</t>
  </si>
  <si>
    <t>K0326Y_035629</t>
    <phoneticPr fontId="3" type="noConversion"/>
  </si>
  <si>
    <t>Protein XAP5 CIRCADIAN TIMEKEEPER</t>
  </si>
  <si>
    <t>L-ascorbate oxidase homolog</t>
  </si>
  <si>
    <t>NC domain-containing protein-related</t>
  </si>
  <si>
    <t>Probable xyloglucan endotransglucosylase/hydrolase protein 8</t>
  </si>
  <si>
    <t>Casparian strip membrane protein 1</t>
  </si>
  <si>
    <t>Aquaporin NIP2-3</t>
  </si>
  <si>
    <t>Lipoxygenase 7, chloroplastic</t>
  </si>
  <si>
    <t>ADP-ribosylation factor</t>
  </si>
  <si>
    <t>Probable fucosyltransferase 8</t>
  </si>
  <si>
    <t>Zinc finger protein ZOP1</t>
  </si>
  <si>
    <t>Calvin cycle protein CP12-1, chloroplastic</t>
  </si>
  <si>
    <t>Probable clathrin assembly protein At4g32285</t>
  </si>
  <si>
    <t>Polyadenylate-binding protein-interacting protein 7</t>
  </si>
  <si>
    <t>Exportin-7-A</t>
  </si>
  <si>
    <t>Protein SRG1</t>
  </si>
  <si>
    <t>Probable 2-oxoglutarate-dependent dioxygenase ANS</t>
  </si>
  <si>
    <t>26S protease regulatory subunit 6A-like protein</t>
  </si>
  <si>
    <t>Pyruvate decarboxylase 3 (Fragment)</t>
  </si>
  <si>
    <t>RING-H2 finger protein ATL46</t>
  </si>
  <si>
    <t>Agamous-like MADS-box AGL8-like protein</t>
  </si>
  <si>
    <t>Transcription elongation factor 1 homolog</t>
  </si>
  <si>
    <t>GDSL esterase/lipase At4g01130</t>
  </si>
  <si>
    <t>Serine</t>
  </si>
  <si>
    <t>Protein TIFY 6b</t>
  </si>
  <si>
    <t>Superoxide dismutase [Fe] 2, chloroplastic</t>
  </si>
  <si>
    <t>Early nodulin-93</t>
  </si>
  <si>
    <t>Probable glutathione S-transferase DHAR1, cytosolic</t>
  </si>
  <si>
    <t>Transcription factor MYB4</t>
  </si>
  <si>
    <t>Calreticulin</t>
  </si>
  <si>
    <t xml:space="preserve">Nucleic acid-binding proteins superfamily </t>
  </si>
  <si>
    <t>Benzyl alcohol O-benzoyltransferase</t>
  </si>
  <si>
    <t>Flap endonuclease 1</t>
  </si>
  <si>
    <t>Beta-galactosidase 4</t>
  </si>
  <si>
    <t>Transcription factor DIVARICATA</t>
  </si>
  <si>
    <t>ADP,ATP carrier protein 2, chloroplastic</t>
  </si>
  <si>
    <t>Serine/threonine-protein phosphatase 5</t>
  </si>
  <si>
    <t>Calcium and calcium/calmodulin-dependent serine/threonine-protein kinase</t>
  </si>
  <si>
    <t>Pentatricopeptide repeat-containing protein At3g14580, mitochondrial</t>
  </si>
  <si>
    <t>SH3 domain-containing protein 2</t>
  </si>
  <si>
    <t>F-box/LRR-repeat protein 14</t>
  </si>
  <si>
    <t>Gibberellin receptor GID1</t>
  </si>
  <si>
    <t>Probable E3 ubiquitin-protein ligase HIP1</t>
  </si>
  <si>
    <t>Peroxidase 52</t>
  </si>
  <si>
    <t>AT5g56980/MHM1710-like protein</t>
  </si>
  <si>
    <t>Alpha,alpha-trehalose-phosphate synthase [UDP-forming] 1</t>
  </si>
  <si>
    <t>re-mRNA-splicing factor SYF1</t>
  </si>
  <si>
    <t>UDP-glycosyltransferase 90A1</t>
  </si>
  <si>
    <t>MULTIGENE FAMILY TRANSMEMBRANE MEMBRANE WIR1 WIR1A WIR1B</t>
  </si>
  <si>
    <t>UDP-glycosyltransferase 73B5</t>
  </si>
  <si>
    <t>Glucan endo-1,3-beta-glucosidase 8</t>
  </si>
  <si>
    <t>F-box protein SKIP19</t>
  </si>
  <si>
    <t>Putative F-box/LRR-repeat protein 23</t>
  </si>
  <si>
    <t>Mlo family</t>
  </si>
  <si>
    <t>4-diphosphocytidyl-2-C-methyl-D-erythritol kinase, chloroplastic</t>
  </si>
  <si>
    <t>Protein TIC 21, chloroplastic</t>
  </si>
  <si>
    <t>Cinnamoyl-CoA reductase 2</t>
  </si>
  <si>
    <t xml:space="preserve">GRF zinc finger family protein </t>
  </si>
  <si>
    <t>L-type lectin-domain containing receptor kinase IX.1</t>
  </si>
  <si>
    <t>Ribosome-recycling factor, chloroplastic</t>
  </si>
  <si>
    <t>Signal recognition particle 19 kDa protein</t>
  </si>
  <si>
    <t>Transcription regulator</t>
  </si>
  <si>
    <t>Dihydroflavonol 4-reductase</t>
  </si>
  <si>
    <t>Protein SCAR2</t>
  </si>
  <si>
    <t>E3 ubiquitin-protein ligase DA2</t>
  </si>
  <si>
    <t>Glucose-induced degradation protein 4 homolog</t>
  </si>
  <si>
    <t xml:space="preserve">Protein PIN-LIKES 7, partial </t>
  </si>
  <si>
    <t>Peptidyl-prolyl cis-trans isomerase FKBP13, chloroplastic</t>
  </si>
  <si>
    <t>Haloacid dehalogenase-like hydrolase (HAD) superfamily protein</t>
  </si>
  <si>
    <t xml:space="preserve">CDT1-like protein a chloroplastic </t>
  </si>
  <si>
    <t>Twinkle homolog protein, chloroplastic/mitochondrial</t>
  </si>
  <si>
    <t>Peptide methionine sulfoxide reductase A4, chloroplastic</t>
  </si>
  <si>
    <t>TPD1 protein homolog 1B</t>
  </si>
  <si>
    <t>Expansin-B6</t>
  </si>
  <si>
    <t xml:space="preserve">holliday junction resolvase isoform X1 </t>
  </si>
  <si>
    <t>NADH dehydrogenase [ubiquinone] 1 beta subcomplex subunit 8, mitochondrial</t>
  </si>
  <si>
    <t>OSJNBa0052O21.7-like protein</t>
  </si>
  <si>
    <t>Zinc finger protein 2</t>
  </si>
  <si>
    <t>Electron transfer flavoprotein subunit alpha, mitochondrial</t>
  </si>
  <si>
    <t>KH domain-containing protein At4g18375</t>
  </si>
  <si>
    <t>BTB/POZ domain-containing protein At4g30940</t>
  </si>
  <si>
    <t>Copper-transporting ATPase PAA1</t>
  </si>
  <si>
    <t>WAT1-related protein At5g45370</t>
  </si>
  <si>
    <t>Phospholipase D2</t>
  </si>
  <si>
    <t>Horcolin</t>
  </si>
  <si>
    <t>Transcription initiation factor TFIID subunit 9B</t>
  </si>
  <si>
    <t>40S ribosomal protein S19</t>
  </si>
  <si>
    <t>Transcriptional regulatory protein algP</t>
  </si>
  <si>
    <t>Zinc finger protein 36</t>
  </si>
  <si>
    <t>Cytochrome c-type biogenesis protein CcmE homolog, mitochondrial</t>
  </si>
  <si>
    <t>Protein KINESIN LIGHT CHAIN-RELATED 1</t>
  </si>
  <si>
    <t>Probable glutathione peroxidase 4</t>
  </si>
  <si>
    <t>Fructose-1,6-bisphosphatase, cytosolic</t>
  </si>
  <si>
    <t>Probable acylpyruvase FAHD2, mitochondrial</t>
  </si>
  <si>
    <t>NAC transcription factor NAM-B2</t>
  </si>
  <si>
    <t>Peroxidase 55</t>
  </si>
  <si>
    <t>Calcium-binding protein CP1</t>
  </si>
  <si>
    <t>Bifunctional TENA2 protein</t>
  </si>
  <si>
    <t>Probable LL-diaminopimelate aminotransferase, chloroplastic</t>
  </si>
  <si>
    <t>Probable malonyl-CoA-acyl carrier protein transacylase, mitochondrial</t>
  </si>
  <si>
    <t>Phosphoenolpyruvate carboxylase, housekeeping isozyme</t>
  </si>
  <si>
    <t>Plant-specific domain TIGR01589 family protein</t>
  </si>
  <si>
    <t>U-box domain-containing protein 12</t>
  </si>
  <si>
    <t>Kinase family protein</t>
  </si>
  <si>
    <t>Transcription factor TFIIE alpha subunit</t>
  </si>
  <si>
    <t>integral component of membrane</t>
    <phoneticPr fontId="3" type="noConversion"/>
  </si>
  <si>
    <t>Alpha-galactosidase 3</t>
  </si>
  <si>
    <t>Lecithin-cholesterol acyltransferase-like 1</t>
  </si>
  <si>
    <t>Ribosome biogenesis protein BRX1 homolog 1</t>
  </si>
  <si>
    <t>Glucan endo-1,3-beta-glucosidase 3</t>
  </si>
  <si>
    <t xml:space="preserve">C-terminal zinc-finger </t>
  </si>
  <si>
    <t>Leucine-rich repeat receptor-like tyrosine-protein kinase PXC3</t>
  </si>
  <si>
    <t>MFP1 attachment factor 1</t>
  </si>
  <si>
    <t>Probable E3 ubiquitin-protein ligase RHY1A</t>
  </si>
  <si>
    <t>Homeobox-leucine zipper protein HOX12</t>
  </si>
  <si>
    <t>NADH dehydrogenase [ubiquinone] 1 alpha subcomplex subunit 13-B</t>
  </si>
  <si>
    <t>CHP-rich zinc finger protein-like</t>
  </si>
  <si>
    <t>REF</t>
  </si>
  <si>
    <t xml:space="preserve">GBF-interacting protein 1 </t>
  </si>
  <si>
    <t>YlmG homolog protein 2 chloroplastic</t>
  </si>
  <si>
    <t>E3 ubiquitin-protein ligase SPL2</t>
  </si>
  <si>
    <t>60S ribosomal protein L21-2</t>
  </si>
  <si>
    <t xml:space="preserve">nicotiana lesion-inducing like precursor </t>
  </si>
  <si>
    <t>Expansin-A25</t>
  </si>
  <si>
    <t xml:space="preserve">Sphingoid long-chain bases kinase 2 mitochondrial </t>
  </si>
  <si>
    <t>SUMO-conjugating enzyme SCE1</t>
  </si>
  <si>
    <t>Histone H2B.2</t>
  </si>
  <si>
    <t>Protein mago nashi homolog 2</t>
  </si>
  <si>
    <t>Protein HOTHEAD</t>
  </si>
  <si>
    <t>Probable RNA-binding protein EIF1AD</t>
  </si>
  <si>
    <t>Cell number regulator 6</t>
  </si>
  <si>
    <t>MDIS1-interacting receptor like kinase 2</t>
  </si>
  <si>
    <t>Cellulose synthase-like protein E2</t>
  </si>
  <si>
    <t>FOG: Ankyrin repeat</t>
  </si>
  <si>
    <t>Hypoxia induced protein conserved region</t>
  </si>
  <si>
    <t>BTB/POZ domain-containing protein At3g56230</t>
  </si>
  <si>
    <t>IQ domain-containing protein IQM3</t>
  </si>
  <si>
    <t>Serine/threonine-protein kinase D6PKL2</t>
  </si>
  <si>
    <t>Protein trichome birefringence-like 34</t>
  </si>
  <si>
    <t>putative serine</t>
  </si>
  <si>
    <t>Camelliol C synthase</t>
  </si>
  <si>
    <t>Magnesium/proton exchanger 1</t>
  </si>
  <si>
    <t>Caffeoyl-CoA O-methyltransferase 2</t>
  </si>
  <si>
    <t>Glycine dehydrogenase (decarboxylating) 1, mitochondrial</t>
  </si>
  <si>
    <t xml:space="preserve">Protein TPLATE </t>
  </si>
  <si>
    <t>MACPF domain-containing protein At4g24290</t>
  </si>
  <si>
    <t>Family of unknown function (DUF716)</t>
  </si>
  <si>
    <t>ATP-dependent zinc metalloprotease FTSH 1, chloroplastic</t>
  </si>
  <si>
    <t>Zinc finger (C3HC4-type RING finger) family protein</t>
  </si>
  <si>
    <t>Mediator of RNA polymerase II transcription subunit 11</t>
  </si>
  <si>
    <t>Gamma-aminobutyrate transaminase 1, mitochondrial</t>
  </si>
  <si>
    <t>Glucose-1-phosphate adenylyltransferase small subunit 2, chloroplastic/amyloplastic/cytosolic</t>
  </si>
  <si>
    <t xml:space="preserve">expressed protein </t>
  </si>
  <si>
    <t>Pathogenesis-related protein PR-4B</t>
  </si>
  <si>
    <t>MADS-box transcription factor 18</t>
  </si>
  <si>
    <t xml:space="preserve">putative disease resistance protein At1g50180 </t>
  </si>
  <si>
    <t>E3 ubiquitin-protein ligase WAV3</t>
  </si>
  <si>
    <t>Cell division control protein 2 homolog 2</t>
  </si>
  <si>
    <t>CRM-domain containing factor CFM3, chloroplastic/mitochondrial</t>
  </si>
  <si>
    <t>Nudix hydrolase 14, chloroplastic</t>
  </si>
  <si>
    <t>Phospholipid scramblase</t>
  </si>
  <si>
    <t>Protein STRICTOSIDINE SYNTHASE-LIKE 2</t>
  </si>
  <si>
    <t>ID</t>
  </si>
  <si>
    <t>Longest CDS</t>
  </si>
  <si>
    <t>Functional annotation</t>
  </si>
  <si>
    <t>Supplementary Data 1 | Summary of PAV genes in K0326Y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9"/>
      <name val="Calibri"/>
      <family val="2"/>
      <charset val="134"/>
      <scheme val="minor"/>
    </font>
    <font>
      <sz val="8"/>
      <color rgb="FF000000"/>
      <name val="Arial"/>
      <family val="2"/>
    </font>
    <font>
      <b/>
      <sz val="8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DEBF7"/>
        <bgColor rgb="FF000000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1" fillId="0" borderId="0"/>
  </cellStyleXfs>
  <cellXfs count="8">
    <xf numFmtId="0" fontId="0" fillId="0" borderId="0" xfId="0">
      <alignment vertical="center"/>
    </xf>
    <xf numFmtId="0" fontId="0" fillId="2" borderId="0" xfId="0" applyFill="1">
      <alignment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>
      <alignment vertical="center"/>
    </xf>
    <xf numFmtId="0" fontId="4" fillId="0" borderId="0" xfId="0" applyFont="1" applyAlignment="1">
      <alignment horizontal="left" vertical="center"/>
    </xf>
    <xf numFmtId="0" fontId="4" fillId="3" borderId="0" xfId="0" applyFont="1" applyFill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</cellXfs>
  <cellStyles count="3">
    <cellStyle name="Normal" xfId="0" builtinId="0"/>
    <cellStyle name="Normal 2" xfId="1" xr:uid="{7903233D-2B34-9C4A-B463-E64B452BA566}"/>
    <cellStyle name="Normal 3" xfId="2" xr:uid="{1C8823FD-4122-C54D-9979-B5E715624BF8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94323-4315-BF4D-AC73-5133DAEEC92B}">
  <dimension ref="A1:F3570"/>
  <sheetViews>
    <sheetView tabSelected="1" workbookViewId="0">
      <selection sqref="A1:F1"/>
    </sheetView>
  </sheetViews>
  <sheetFormatPr baseColWidth="10" defaultRowHeight="16" x14ac:dyDescent="0.2"/>
  <cols>
    <col min="1" max="1" width="11.5" customWidth="1"/>
    <col min="2" max="2" width="9.5" customWidth="1"/>
    <col min="3" max="3" width="7.33203125" customWidth="1"/>
    <col min="4" max="4" width="8.33203125" customWidth="1"/>
    <col min="5" max="5" width="10.5" customWidth="1"/>
    <col min="6" max="6" width="70.5" customWidth="1"/>
  </cols>
  <sheetData>
    <row r="1" spans="1:6" ht="40" customHeight="1" thickBot="1" x14ac:dyDescent="0.25">
      <c r="A1" s="7" t="s">
        <v>5788</v>
      </c>
      <c r="B1" s="7"/>
      <c r="C1" s="7"/>
      <c r="D1" s="7"/>
      <c r="E1" s="7"/>
      <c r="F1" s="7"/>
    </row>
    <row r="2" spans="1:6" x14ac:dyDescent="0.2">
      <c r="A2" s="2" t="s">
        <v>5785</v>
      </c>
      <c r="B2" s="2" t="s">
        <v>35</v>
      </c>
      <c r="C2" s="2" t="s">
        <v>4042</v>
      </c>
      <c r="D2" s="2" t="s">
        <v>4043</v>
      </c>
      <c r="E2" s="2" t="s">
        <v>5786</v>
      </c>
      <c r="F2" s="3" t="s">
        <v>5787</v>
      </c>
    </row>
    <row r="3" spans="1:6" x14ac:dyDescent="0.2">
      <c r="A3" s="4" t="s">
        <v>36</v>
      </c>
      <c r="B3" s="4" t="s">
        <v>0</v>
      </c>
      <c r="C3" s="4">
        <v>680735</v>
      </c>
      <c r="D3" s="4">
        <v>684830</v>
      </c>
      <c r="E3" s="4">
        <v>2040</v>
      </c>
      <c r="F3" s="4" t="s">
        <v>4044</v>
      </c>
    </row>
    <row r="4" spans="1:6" x14ac:dyDescent="0.2">
      <c r="A4" s="4" t="s">
        <v>37</v>
      </c>
      <c r="B4" s="4" t="s">
        <v>0</v>
      </c>
      <c r="C4" s="4">
        <v>2113620</v>
      </c>
      <c r="D4" s="4">
        <v>2114473</v>
      </c>
      <c r="E4" s="4">
        <v>225</v>
      </c>
      <c r="F4" s="4" t="s">
        <v>4044</v>
      </c>
    </row>
    <row r="5" spans="1:6" x14ac:dyDescent="0.2">
      <c r="A5" s="4" t="s">
        <v>38</v>
      </c>
      <c r="B5" s="4" t="s">
        <v>0</v>
      </c>
      <c r="C5" s="4">
        <v>2758469</v>
      </c>
      <c r="D5" s="4">
        <v>2759978</v>
      </c>
      <c r="E5" s="4">
        <v>1425</v>
      </c>
      <c r="F5" s="4" t="s">
        <v>4045</v>
      </c>
    </row>
    <row r="6" spans="1:6" x14ac:dyDescent="0.2">
      <c r="A6" s="4" t="s">
        <v>39</v>
      </c>
      <c r="B6" s="4" t="s">
        <v>0</v>
      </c>
      <c r="C6" s="4">
        <v>3022765</v>
      </c>
      <c r="D6" s="4">
        <v>3024133</v>
      </c>
      <c r="E6" s="4">
        <v>438</v>
      </c>
      <c r="F6" s="4" t="s">
        <v>4044</v>
      </c>
    </row>
    <row r="7" spans="1:6" x14ac:dyDescent="0.2">
      <c r="A7" s="4" t="s">
        <v>40</v>
      </c>
      <c r="B7" s="4" t="s">
        <v>0</v>
      </c>
      <c r="C7" s="4">
        <v>3716243</v>
      </c>
      <c r="D7" s="4">
        <v>3716842</v>
      </c>
      <c r="E7" s="4">
        <v>600</v>
      </c>
      <c r="F7" s="4" t="s">
        <v>4046</v>
      </c>
    </row>
    <row r="8" spans="1:6" x14ac:dyDescent="0.2">
      <c r="A8" s="4" t="s">
        <v>3867</v>
      </c>
      <c r="B8" s="4" t="s">
        <v>0</v>
      </c>
      <c r="C8" s="4">
        <v>4099732</v>
      </c>
      <c r="D8" s="4">
        <v>4102848</v>
      </c>
      <c r="E8" s="4">
        <v>1179</v>
      </c>
      <c r="F8" s="4" t="s">
        <v>3866</v>
      </c>
    </row>
    <row r="9" spans="1:6" x14ac:dyDescent="0.2">
      <c r="A9" s="4" t="s">
        <v>41</v>
      </c>
      <c r="B9" s="4" t="s">
        <v>0</v>
      </c>
      <c r="C9" s="4">
        <v>4285456</v>
      </c>
      <c r="D9" s="4">
        <v>4285794</v>
      </c>
      <c r="E9" s="4">
        <v>339</v>
      </c>
      <c r="F9" s="4" t="s">
        <v>4047</v>
      </c>
    </row>
    <row r="10" spans="1:6" x14ac:dyDescent="0.2">
      <c r="A10" s="4" t="s">
        <v>44</v>
      </c>
      <c r="B10" s="4" t="s">
        <v>0</v>
      </c>
      <c r="C10" s="4">
        <v>4504897</v>
      </c>
      <c r="D10" s="4">
        <v>4505252</v>
      </c>
      <c r="E10" s="4">
        <v>243</v>
      </c>
      <c r="F10" s="4" t="s">
        <v>4044</v>
      </c>
    </row>
    <row r="11" spans="1:6" x14ac:dyDescent="0.2">
      <c r="A11" s="4" t="s">
        <v>42</v>
      </c>
      <c r="B11" s="4" t="s">
        <v>0</v>
      </c>
      <c r="C11" s="4">
        <v>4778821</v>
      </c>
      <c r="D11" s="4">
        <v>4780254</v>
      </c>
      <c r="E11" s="4">
        <v>585</v>
      </c>
      <c r="F11" s="4" t="s">
        <v>43</v>
      </c>
    </row>
    <row r="12" spans="1:6" x14ac:dyDescent="0.2">
      <c r="A12" s="4" t="s">
        <v>46</v>
      </c>
      <c r="B12" s="4" t="s">
        <v>0</v>
      </c>
      <c r="C12" s="4">
        <v>4875536</v>
      </c>
      <c r="D12" s="4">
        <v>4877194</v>
      </c>
      <c r="E12" s="4">
        <v>420</v>
      </c>
      <c r="F12" s="4" t="s">
        <v>4048</v>
      </c>
    </row>
    <row r="13" spans="1:6" x14ac:dyDescent="0.2">
      <c r="A13" s="4" t="s">
        <v>45</v>
      </c>
      <c r="B13" s="4" t="s">
        <v>0</v>
      </c>
      <c r="C13" s="4">
        <v>5209739</v>
      </c>
      <c r="D13" s="4">
        <v>5212241</v>
      </c>
      <c r="E13" s="4">
        <v>654</v>
      </c>
      <c r="F13" s="4" t="s">
        <v>4049</v>
      </c>
    </row>
    <row r="14" spans="1:6" x14ac:dyDescent="0.2">
      <c r="A14" s="4" t="s">
        <v>3865</v>
      </c>
      <c r="B14" s="4" t="s">
        <v>0</v>
      </c>
      <c r="C14" s="4">
        <v>6706192</v>
      </c>
      <c r="D14" s="4">
        <v>6708475</v>
      </c>
      <c r="E14" s="4">
        <v>645</v>
      </c>
      <c r="F14" s="4" t="s">
        <v>4050</v>
      </c>
    </row>
    <row r="15" spans="1:6" x14ac:dyDescent="0.2">
      <c r="A15" s="4" t="s">
        <v>3864</v>
      </c>
      <c r="B15" s="4" t="s">
        <v>0</v>
      </c>
      <c r="C15" s="4">
        <v>6747485</v>
      </c>
      <c r="D15" s="4">
        <v>6750950</v>
      </c>
      <c r="E15" s="4">
        <v>1110</v>
      </c>
      <c r="F15" s="4" t="s">
        <v>4051</v>
      </c>
    </row>
    <row r="16" spans="1:6" x14ac:dyDescent="0.2">
      <c r="A16" s="4" t="s">
        <v>47</v>
      </c>
      <c r="B16" s="4" t="s">
        <v>0</v>
      </c>
      <c r="C16" s="4">
        <v>6985573</v>
      </c>
      <c r="D16" s="4">
        <v>6986435</v>
      </c>
      <c r="E16" s="4">
        <v>240</v>
      </c>
      <c r="F16" s="4" t="s">
        <v>48</v>
      </c>
    </row>
    <row r="17" spans="1:6" x14ac:dyDescent="0.2">
      <c r="A17" s="4" t="s">
        <v>3863</v>
      </c>
      <c r="B17" s="4" t="s">
        <v>0</v>
      </c>
      <c r="C17" s="4">
        <v>7558246</v>
      </c>
      <c r="D17" s="4">
        <v>7560059</v>
      </c>
      <c r="E17" s="4">
        <v>822</v>
      </c>
      <c r="F17" s="4" t="s">
        <v>3862</v>
      </c>
    </row>
    <row r="18" spans="1:6" x14ac:dyDescent="0.2">
      <c r="A18" s="4" t="s">
        <v>3861</v>
      </c>
      <c r="B18" s="4" t="s">
        <v>0</v>
      </c>
      <c r="C18" s="4">
        <v>7625062</v>
      </c>
      <c r="D18" s="4">
        <v>7626407</v>
      </c>
      <c r="E18" s="4">
        <v>780</v>
      </c>
      <c r="F18" s="4" t="s">
        <v>4052</v>
      </c>
    </row>
    <row r="19" spans="1:6" x14ac:dyDescent="0.2">
      <c r="A19" s="4" t="s">
        <v>3860</v>
      </c>
      <c r="B19" s="4" t="s">
        <v>0</v>
      </c>
      <c r="C19" s="4">
        <v>7705060</v>
      </c>
      <c r="D19" s="4">
        <v>7706914</v>
      </c>
      <c r="E19" s="4">
        <v>951</v>
      </c>
      <c r="F19" s="4" t="s">
        <v>3859</v>
      </c>
    </row>
    <row r="20" spans="1:6" x14ac:dyDescent="0.2">
      <c r="A20" s="4" t="s">
        <v>49</v>
      </c>
      <c r="B20" s="4" t="s">
        <v>0</v>
      </c>
      <c r="C20" s="4">
        <v>7728388</v>
      </c>
      <c r="D20" s="4">
        <v>7728885</v>
      </c>
      <c r="E20" s="4">
        <v>498</v>
      </c>
      <c r="F20" s="4" t="s">
        <v>4053</v>
      </c>
    </row>
    <row r="21" spans="1:6" x14ac:dyDescent="0.2">
      <c r="A21" s="4" t="s">
        <v>3857</v>
      </c>
      <c r="B21" s="4" t="s">
        <v>0</v>
      </c>
      <c r="C21" s="4">
        <v>7943452</v>
      </c>
      <c r="D21" s="4">
        <v>7944820</v>
      </c>
      <c r="E21" s="4">
        <v>684</v>
      </c>
      <c r="F21" s="4" t="s">
        <v>4044</v>
      </c>
    </row>
    <row r="22" spans="1:6" x14ac:dyDescent="0.2">
      <c r="A22" s="4" t="s">
        <v>3858</v>
      </c>
      <c r="B22" s="4" t="s">
        <v>0</v>
      </c>
      <c r="C22" s="4">
        <v>7944294</v>
      </c>
      <c r="D22" s="4">
        <v>7944758</v>
      </c>
      <c r="E22" s="4">
        <v>465</v>
      </c>
      <c r="F22" s="4" t="s">
        <v>4044</v>
      </c>
    </row>
    <row r="23" spans="1:6" x14ac:dyDescent="0.2">
      <c r="A23" s="4" t="s">
        <v>51</v>
      </c>
      <c r="B23" s="4" t="s">
        <v>0</v>
      </c>
      <c r="C23" s="4">
        <v>8920084</v>
      </c>
      <c r="D23" s="4">
        <v>8920848</v>
      </c>
      <c r="E23" s="4">
        <v>765</v>
      </c>
      <c r="F23" s="4" t="s">
        <v>4054</v>
      </c>
    </row>
    <row r="24" spans="1:6" x14ac:dyDescent="0.2">
      <c r="A24" s="4" t="s">
        <v>50</v>
      </c>
      <c r="B24" s="4" t="s">
        <v>0</v>
      </c>
      <c r="C24" s="4">
        <v>8947452</v>
      </c>
      <c r="D24" s="4">
        <v>8948057</v>
      </c>
      <c r="E24" s="4">
        <v>606</v>
      </c>
      <c r="F24" s="4" t="s">
        <v>4055</v>
      </c>
    </row>
    <row r="25" spans="1:6" x14ac:dyDescent="0.2">
      <c r="A25" s="4" t="s">
        <v>52</v>
      </c>
      <c r="B25" s="4" t="s">
        <v>0</v>
      </c>
      <c r="C25" s="4">
        <v>9617841</v>
      </c>
      <c r="D25" s="4">
        <v>9623671</v>
      </c>
      <c r="E25" s="4">
        <v>966</v>
      </c>
      <c r="F25" s="4" t="s">
        <v>4056</v>
      </c>
    </row>
    <row r="26" spans="1:6" x14ac:dyDescent="0.2">
      <c r="A26" s="4" t="s">
        <v>3856</v>
      </c>
      <c r="B26" s="4" t="s">
        <v>0</v>
      </c>
      <c r="C26" s="4">
        <v>9939677</v>
      </c>
      <c r="D26" s="4">
        <v>9941494</v>
      </c>
      <c r="E26" s="4">
        <v>1818</v>
      </c>
      <c r="F26" s="4" t="s">
        <v>4057</v>
      </c>
    </row>
    <row r="27" spans="1:6" x14ac:dyDescent="0.2">
      <c r="A27" s="4" t="s">
        <v>53</v>
      </c>
      <c r="B27" s="4" t="s">
        <v>0</v>
      </c>
      <c r="C27" s="4">
        <v>9945177</v>
      </c>
      <c r="D27" s="4">
        <v>9947470</v>
      </c>
      <c r="E27" s="4">
        <v>606</v>
      </c>
      <c r="F27" s="4" t="s">
        <v>4058</v>
      </c>
    </row>
    <row r="28" spans="1:6" x14ac:dyDescent="0.2">
      <c r="A28" s="4" t="s">
        <v>3855</v>
      </c>
      <c r="B28" s="4" t="s">
        <v>0</v>
      </c>
      <c r="C28" s="4">
        <v>10369152</v>
      </c>
      <c r="D28" s="4">
        <v>10369540</v>
      </c>
      <c r="E28" s="4">
        <v>288</v>
      </c>
      <c r="F28" s="4" t="s">
        <v>3897</v>
      </c>
    </row>
    <row r="29" spans="1:6" x14ac:dyDescent="0.2">
      <c r="A29" s="4" t="s">
        <v>54</v>
      </c>
      <c r="B29" s="4" t="s">
        <v>0</v>
      </c>
      <c r="C29" s="4">
        <v>11152251</v>
      </c>
      <c r="D29" s="4">
        <v>11160111</v>
      </c>
      <c r="E29" s="4">
        <v>690</v>
      </c>
      <c r="F29" s="4" t="s">
        <v>4059</v>
      </c>
    </row>
    <row r="30" spans="1:6" x14ac:dyDescent="0.2">
      <c r="A30" s="4" t="s">
        <v>3854</v>
      </c>
      <c r="B30" s="4" t="s">
        <v>0</v>
      </c>
      <c r="C30" s="4">
        <v>12641802</v>
      </c>
      <c r="D30" s="4">
        <v>12643488</v>
      </c>
      <c r="E30" s="4">
        <v>699</v>
      </c>
      <c r="F30" s="4" t="s">
        <v>4060</v>
      </c>
    </row>
    <row r="31" spans="1:6" x14ac:dyDescent="0.2">
      <c r="A31" s="4" t="s">
        <v>55</v>
      </c>
      <c r="B31" s="4" t="s">
        <v>0</v>
      </c>
      <c r="C31" s="4">
        <v>12651711</v>
      </c>
      <c r="D31" s="4">
        <v>12653704</v>
      </c>
      <c r="E31" s="4">
        <v>447</v>
      </c>
      <c r="F31" s="4" t="s">
        <v>4061</v>
      </c>
    </row>
    <row r="32" spans="1:6" x14ac:dyDescent="0.2">
      <c r="A32" s="4" t="s">
        <v>56</v>
      </c>
      <c r="B32" s="4" t="s">
        <v>0</v>
      </c>
      <c r="C32" s="4">
        <v>12853402</v>
      </c>
      <c r="D32" s="4">
        <v>12853875</v>
      </c>
      <c r="E32" s="4">
        <v>474</v>
      </c>
      <c r="F32" s="4" t="s">
        <v>4062</v>
      </c>
    </row>
    <row r="33" spans="1:6" x14ac:dyDescent="0.2">
      <c r="A33" s="4" t="s">
        <v>3853</v>
      </c>
      <c r="B33" s="4" t="s">
        <v>0</v>
      </c>
      <c r="C33" s="4">
        <v>12943712</v>
      </c>
      <c r="D33" s="4">
        <v>12972287</v>
      </c>
      <c r="E33" s="4">
        <v>2973</v>
      </c>
      <c r="F33" s="4" t="s">
        <v>4063</v>
      </c>
    </row>
    <row r="34" spans="1:6" x14ac:dyDescent="0.2">
      <c r="A34" s="4" t="s">
        <v>3852</v>
      </c>
      <c r="B34" s="4" t="s">
        <v>0</v>
      </c>
      <c r="C34" s="4">
        <v>13751313</v>
      </c>
      <c r="D34" s="4">
        <v>13752089</v>
      </c>
      <c r="E34" s="4">
        <v>777</v>
      </c>
      <c r="F34" s="4" t="s">
        <v>4064</v>
      </c>
    </row>
    <row r="35" spans="1:6" x14ac:dyDescent="0.2">
      <c r="A35" s="4" t="s">
        <v>57</v>
      </c>
      <c r="B35" s="4" t="s">
        <v>0</v>
      </c>
      <c r="C35" s="4">
        <v>14480679</v>
      </c>
      <c r="D35" s="4">
        <v>14483406</v>
      </c>
      <c r="E35" s="4">
        <v>705</v>
      </c>
      <c r="F35" s="4" t="s">
        <v>4065</v>
      </c>
    </row>
    <row r="36" spans="1:6" x14ac:dyDescent="0.2">
      <c r="A36" s="4" t="s">
        <v>58</v>
      </c>
      <c r="B36" s="4" t="s">
        <v>0</v>
      </c>
      <c r="C36" s="4">
        <v>14699271</v>
      </c>
      <c r="D36" s="4">
        <v>14699671</v>
      </c>
      <c r="E36" s="4">
        <v>168</v>
      </c>
      <c r="F36" s="4" t="s">
        <v>4044</v>
      </c>
    </row>
    <row r="37" spans="1:6" x14ac:dyDescent="0.2">
      <c r="A37" s="4" t="s">
        <v>60</v>
      </c>
      <c r="B37" s="4" t="s">
        <v>0</v>
      </c>
      <c r="C37" s="4">
        <v>14940322</v>
      </c>
      <c r="D37" s="4">
        <v>14940522</v>
      </c>
      <c r="E37" s="4">
        <v>201</v>
      </c>
      <c r="F37" s="4" t="s">
        <v>4044</v>
      </c>
    </row>
    <row r="38" spans="1:6" x14ac:dyDescent="0.2">
      <c r="A38" s="4" t="s">
        <v>62</v>
      </c>
      <c r="B38" s="4" t="s">
        <v>0</v>
      </c>
      <c r="C38" s="4">
        <v>14954015</v>
      </c>
      <c r="D38" s="4">
        <v>14954206</v>
      </c>
      <c r="E38" s="4">
        <v>192</v>
      </c>
      <c r="F38" s="4" t="s">
        <v>4044</v>
      </c>
    </row>
    <row r="39" spans="1:6" x14ac:dyDescent="0.2">
      <c r="A39" s="4" t="s">
        <v>61</v>
      </c>
      <c r="B39" s="4" t="s">
        <v>0</v>
      </c>
      <c r="C39" s="4">
        <v>14968685</v>
      </c>
      <c r="D39" s="4">
        <v>14968885</v>
      </c>
      <c r="E39" s="4">
        <v>201</v>
      </c>
      <c r="F39" s="4" t="s">
        <v>4044</v>
      </c>
    </row>
    <row r="40" spans="1:6" x14ac:dyDescent="0.2">
      <c r="A40" s="4" t="s">
        <v>59</v>
      </c>
      <c r="B40" s="4" t="s">
        <v>0</v>
      </c>
      <c r="C40" s="4">
        <v>15186757</v>
      </c>
      <c r="D40" s="4">
        <v>15186984</v>
      </c>
      <c r="E40" s="4">
        <v>228</v>
      </c>
      <c r="F40" s="4" t="s">
        <v>4044</v>
      </c>
    </row>
    <row r="41" spans="1:6" x14ac:dyDescent="0.2">
      <c r="A41" s="4" t="s">
        <v>3851</v>
      </c>
      <c r="B41" s="4" t="s">
        <v>0</v>
      </c>
      <c r="C41" s="4">
        <v>15407999</v>
      </c>
      <c r="D41" s="4">
        <v>15415540</v>
      </c>
      <c r="E41" s="4">
        <v>993</v>
      </c>
      <c r="F41" s="4" t="s">
        <v>4066</v>
      </c>
    </row>
    <row r="42" spans="1:6" x14ac:dyDescent="0.2">
      <c r="A42" s="4" t="s">
        <v>63</v>
      </c>
      <c r="B42" s="4" t="s">
        <v>0</v>
      </c>
      <c r="C42" s="4">
        <v>15757603</v>
      </c>
      <c r="D42" s="4">
        <v>15758088</v>
      </c>
      <c r="E42" s="4">
        <v>486</v>
      </c>
      <c r="F42" s="4" t="s">
        <v>4044</v>
      </c>
    </row>
    <row r="43" spans="1:6" x14ac:dyDescent="0.2">
      <c r="A43" s="4" t="s">
        <v>65</v>
      </c>
      <c r="B43" s="4" t="s">
        <v>0</v>
      </c>
      <c r="C43" s="4">
        <v>16137214</v>
      </c>
      <c r="D43" s="4">
        <v>16138757</v>
      </c>
      <c r="E43" s="4">
        <v>426</v>
      </c>
      <c r="F43" s="4" t="s">
        <v>4067</v>
      </c>
    </row>
    <row r="44" spans="1:6" x14ac:dyDescent="0.2">
      <c r="A44" s="4" t="s">
        <v>64</v>
      </c>
      <c r="B44" s="4" t="s">
        <v>0</v>
      </c>
      <c r="C44" s="4">
        <v>16353602</v>
      </c>
      <c r="D44" s="4">
        <v>16354795</v>
      </c>
      <c r="E44" s="4">
        <v>1194</v>
      </c>
      <c r="F44" s="4" t="s">
        <v>4068</v>
      </c>
    </row>
    <row r="45" spans="1:6" x14ac:dyDescent="0.2">
      <c r="A45" s="4" t="s">
        <v>66</v>
      </c>
      <c r="B45" s="4" t="s">
        <v>0</v>
      </c>
      <c r="C45" s="4">
        <v>16985339</v>
      </c>
      <c r="D45" s="4">
        <v>16985686</v>
      </c>
      <c r="E45" s="4">
        <v>348</v>
      </c>
      <c r="F45" s="4" t="s">
        <v>4069</v>
      </c>
    </row>
    <row r="46" spans="1:6" x14ac:dyDescent="0.2">
      <c r="A46" s="4" t="s">
        <v>3850</v>
      </c>
      <c r="B46" s="4" t="s">
        <v>0</v>
      </c>
      <c r="C46" s="4">
        <v>17198083</v>
      </c>
      <c r="D46" s="4">
        <v>17198283</v>
      </c>
      <c r="E46" s="4">
        <v>201</v>
      </c>
      <c r="F46" s="4" t="s">
        <v>4070</v>
      </c>
    </row>
    <row r="47" spans="1:6" x14ac:dyDescent="0.2">
      <c r="A47" s="4" t="s">
        <v>67</v>
      </c>
      <c r="B47" s="4" t="s">
        <v>0</v>
      </c>
      <c r="C47" s="4">
        <v>18801784</v>
      </c>
      <c r="D47" s="4">
        <v>18803033</v>
      </c>
      <c r="E47" s="4">
        <v>1038</v>
      </c>
      <c r="F47" s="4" t="s">
        <v>68</v>
      </c>
    </row>
    <row r="48" spans="1:6" x14ac:dyDescent="0.2">
      <c r="A48" s="4" t="s">
        <v>69</v>
      </c>
      <c r="B48" s="4" t="s">
        <v>0</v>
      </c>
      <c r="C48" s="4">
        <v>18866080</v>
      </c>
      <c r="D48" s="4">
        <v>18867003</v>
      </c>
      <c r="E48" s="4">
        <v>924</v>
      </c>
      <c r="F48" s="4" t="s">
        <v>70</v>
      </c>
    </row>
    <row r="49" spans="1:6" x14ac:dyDescent="0.2">
      <c r="A49" s="4" t="s">
        <v>72</v>
      </c>
      <c r="B49" s="4" t="s">
        <v>0</v>
      </c>
      <c r="C49" s="4">
        <v>18922033</v>
      </c>
      <c r="D49" s="4">
        <v>18922639</v>
      </c>
      <c r="E49" s="4">
        <v>441</v>
      </c>
      <c r="F49" s="4" t="s">
        <v>4044</v>
      </c>
    </row>
    <row r="50" spans="1:6" x14ac:dyDescent="0.2">
      <c r="A50" s="4" t="s">
        <v>71</v>
      </c>
      <c r="B50" s="4" t="s">
        <v>0</v>
      </c>
      <c r="C50" s="4">
        <v>19275256</v>
      </c>
      <c r="D50" s="4">
        <v>19276080</v>
      </c>
      <c r="E50" s="4">
        <v>468</v>
      </c>
      <c r="F50" s="4" t="s">
        <v>4044</v>
      </c>
    </row>
    <row r="51" spans="1:6" x14ac:dyDescent="0.2">
      <c r="A51" s="4" t="s">
        <v>73</v>
      </c>
      <c r="B51" s="4" t="s">
        <v>0</v>
      </c>
      <c r="C51" s="4">
        <v>22736174</v>
      </c>
      <c r="D51" s="4">
        <v>22737038</v>
      </c>
      <c r="E51" s="4">
        <v>270</v>
      </c>
      <c r="F51" s="4" t="s">
        <v>4044</v>
      </c>
    </row>
    <row r="52" spans="1:6" x14ac:dyDescent="0.2">
      <c r="A52" s="4" t="s">
        <v>74</v>
      </c>
      <c r="B52" s="4" t="s">
        <v>0</v>
      </c>
      <c r="C52" s="4">
        <v>24041040</v>
      </c>
      <c r="D52" s="4">
        <v>24044603</v>
      </c>
      <c r="E52" s="4">
        <v>783</v>
      </c>
      <c r="F52" s="4" t="s">
        <v>4071</v>
      </c>
    </row>
    <row r="53" spans="1:6" x14ac:dyDescent="0.2">
      <c r="A53" s="4" t="s">
        <v>3849</v>
      </c>
      <c r="B53" s="4" t="s">
        <v>0</v>
      </c>
      <c r="C53" s="4">
        <v>24582701</v>
      </c>
      <c r="D53" s="4">
        <v>24583296</v>
      </c>
      <c r="E53" s="4">
        <v>450</v>
      </c>
      <c r="F53" s="4" t="s">
        <v>4044</v>
      </c>
    </row>
    <row r="54" spans="1:6" x14ac:dyDescent="0.2">
      <c r="A54" s="4" t="s">
        <v>75</v>
      </c>
      <c r="B54" s="4" t="s">
        <v>0</v>
      </c>
      <c r="C54" s="4">
        <v>26083825</v>
      </c>
      <c r="D54" s="4">
        <v>26085580</v>
      </c>
      <c r="E54" s="4">
        <v>690</v>
      </c>
      <c r="F54" s="4" t="s">
        <v>4044</v>
      </c>
    </row>
    <row r="55" spans="1:6" x14ac:dyDescent="0.2">
      <c r="A55" s="4" t="s">
        <v>3847</v>
      </c>
      <c r="B55" s="4" t="s">
        <v>0</v>
      </c>
      <c r="C55" s="4">
        <v>26588145</v>
      </c>
      <c r="D55" s="4">
        <v>26592691</v>
      </c>
      <c r="E55" s="4">
        <v>1494</v>
      </c>
      <c r="F55" s="4" t="s">
        <v>4072</v>
      </c>
    </row>
    <row r="56" spans="1:6" x14ac:dyDescent="0.2">
      <c r="A56" s="4" t="s">
        <v>3848</v>
      </c>
      <c r="B56" s="4" t="s">
        <v>0</v>
      </c>
      <c r="C56" s="4">
        <v>26738983</v>
      </c>
      <c r="D56" s="4">
        <v>26739388</v>
      </c>
      <c r="E56" s="4">
        <v>264</v>
      </c>
      <c r="F56" s="4" t="s">
        <v>4044</v>
      </c>
    </row>
    <row r="57" spans="1:6" x14ac:dyDescent="0.2">
      <c r="A57" s="4" t="s">
        <v>3845</v>
      </c>
      <c r="B57" s="4" t="s">
        <v>0</v>
      </c>
      <c r="C57" s="4">
        <v>26793024</v>
      </c>
      <c r="D57" s="4">
        <v>26794564</v>
      </c>
      <c r="E57" s="4">
        <v>279</v>
      </c>
      <c r="F57" s="4" t="s">
        <v>4044</v>
      </c>
    </row>
    <row r="58" spans="1:6" x14ac:dyDescent="0.2">
      <c r="A58" s="4" t="s">
        <v>3846</v>
      </c>
      <c r="B58" s="4" t="s">
        <v>0</v>
      </c>
      <c r="C58" s="4">
        <v>26797078</v>
      </c>
      <c r="D58" s="4">
        <v>26799644</v>
      </c>
      <c r="E58" s="4">
        <v>609</v>
      </c>
      <c r="F58" s="4" t="s">
        <v>4044</v>
      </c>
    </row>
    <row r="59" spans="1:6" x14ac:dyDescent="0.2">
      <c r="A59" s="4" t="s">
        <v>76</v>
      </c>
      <c r="B59" s="4" t="s">
        <v>0</v>
      </c>
      <c r="C59" s="4">
        <v>26806991</v>
      </c>
      <c r="D59" s="4">
        <v>26810902</v>
      </c>
      <c r="E59" s="4">
        <v>834</v>
      </c>
      <c r="F59" s="4" t="s">
        <v>4044</v>
      </c>
    </row>
    <row r="60" spans="1:6" x14ac:dyDescent="0.2">
      <c r="A60" s="4" t="s">
        <v>3844</v>
      </c>
      <c r="B60" s="4" t="s">
        <v>0</v>
      </c>
      <c r="C60" s="4">
        <v>28688833</v>
      </c>
      <c r="D60" s="4">
        <v>28689941</v>
      </c>
      <c r="E60" s="4">
        <v>633</v>
      </c>
      <c r="F60" s="4" t="s">
        <v>4073</v>
      </c>
    </row>
    <row r="61" spans="1:6" x14ac:dyDescent="0.2">
      <c r="A61" s="4" t="s">
        <v>77</v>
      </c>
      <c r="B61" s="4" t="s">
        <v>0</v>
      </c>
      <c r="C61" s="4">
        <v>29202872</v>
      </c>
      <c r="D61" s="4">
        <v>29203664</v>
      </c>
      <c r="E61" s="4">
        <v>342</v>
      </c>
      <c r="F61" s="4" t="s">
        <v>4044</v>
      </c>
    </row>
    <row r="62" spans="1:6" x14ac:dyDescent="0.2">
      <c r="A62" s="4" t="s">
        <v>78</v>
      </c>
      <c r="B62" s="4" t="s">
        <v>0</v>
      </c>
      <c r="C62" s="4">
        <v>29894127</v>
      </c>
      <c r="D62" s="4">
        <v>29895066</v>
      </c>
      <c r="E62" s="4">
        <v>600</v>
      </c>
      <c r="F62" s="4" t="s">
        <v>4044</v>
      </c>
    </row>
    <row r="63" spans="1:6" x14ac:dyDescent="0.2">
      <c r="A63" s="4" t="s">
        <v>79</v>
      </c>
      <c r="B63" s="4" t="s">
        <v>0</v>
      </c>
      <c r="C63" s="4">
        <v>29896320</v>
      </c>
      <c r="D63" s="4">
        <v>29900501</v>
      </c>
      <c r="E63" s="4">
        <v>1275</v>
      </c>
      <c r="F63" s="4" t="s">
        <v>4074</v>
      </c>
    </row>
    <row r="64" spans="1:6" x14ac:dyDescent="0.2">
      <c r="A64" s="4" t="s">
        <v>80</v>
      </c>
      <c r="B64" s="4" t="s">
        <v>0</v>
      </c>
      <c r="C64" s="4">
        <v>31406422</v>
      </c>
      <c r="D64" s="4">
        <v>31408142</v>
      </c>
      <c r="E64" s="4">
        <v>417</v>
      </c>
      <c r="F64" s="4" t="s">
        <v>4044</v>
      </c>
    </row>
    <row r="65" spans="1:6" x14ac:dyDescent="0.2">
      <c r="A65" s="4" t="s">
        <v>81</v>
      </c>
      <c r="B65" s="4" t="s">
        <v>0</v>
      </c>
      <c r="C65" s="4">
        <v>32079098</v>
      </c>
      <c r="D65" s="4">
        <v>32080765</v>
      </c>
      <c r="E65" s="4">
        <v>300</v>
      </c>
      <c r="F65" s="4" t="s">
        <v>4075</v>
      </c>
    </row>
    <row r="66" spans="1:6" x14ac:dyDescent="0.2">
      <c r="A66" s="4" t="s">
        <v>82</v>
      </c>
      <c r="B66" s="4" t="s">
        <v>0</v>
      </c>
      <c r="C66" s="4">
        <v>32997646</v>
      </c>
      <c r="D66" s="4">
        <v>33001701</v>
      </c>
      <c r="E66" s="4">
        <v>471</v>
      </c>
      <c r="F66" s="4" t="s">
        <v>4076</v>
      </c>
    </row>
    <row r="67" spans="1:6" x14ac:dyDescent="0.2">
      <c r="A67" s="4" t="s">
        <v>3843</v>
      </c>
      <c r="B67" s="4" t="s">
        <v>0</v>
      </c>
      <c r="C67" s="4">
        <v>35219414</v>
      </c>
      <c r="D67" s="4">
        <v>35220906</v>
      </c>
      <c r="E67" s="4">
        <v>852</v>
      </c>
      <c r="F67" s="4" t="s">
        <v>4077</v>
      </c>
    </row>
    <row r="68" spans="1:6" x14ac:dyDescent="0.2">
      <c r="A68" s="4" t="s">
        <v>3842</v>
      </c>
      <c r="B68" s="4" t="s">
        <v>0</v>
      </c>
      <c r="C68" s="4">
        <v>36163371</v>
      </c>
      <c r="D68" s="4">
        <v>36164241</v>
      </c>
      <c r="E68" s="4">
        <v>342</v>
      </c>
      <c r="F68" s="4" t="s">
        <v>4078</v>
      </c>
    </row>
    <row r="69" spans="1:6" x14ac:dyDescent="0.2">
      <c r="A69" s="4" t="s">
        <v>3841</v>
      </c>
      <c r="B69" s="4" t="s">
        <v>0</v>
      </c>
      <c r="C69" s="4">
        <v>36741233</v>
      </c>
      <c r="D69" s="4">
        <v>36743678</v>
      </c>
      <c r="E69" s="4">
        <v>894</v>
      </c>
      <c r="F69" s="4" t="s">
        <v>4079</v>
      </c>
    </row>
    <row r="70" spans="1:6" x14ac:dyDescent="0.2">
      <c r="A70" s="4" t="s">
        <v>3840</v>
      </c>
      <c r="B70" s="4" t="s">
        <v>0</v>
      </c>
      <c r="C70" s="4">
        <v>36783480</v>
      </c>
      <c r="D70" s="4">
        <v>36784924</v>
      </c>
      <c r="E70" s="4">
        <v>606</v>
      </c>
      <c r="F70" s="4" t="s">
        <v>4080</v>
      </c>
    </row>
    <row r="71" spans="1:6" x14ac:dyDescent="0.2">
      <c r="A71" s="4" t="s">
        <v>3839</v>
      </c>
      <c r="B71" s="4" t="s">
        <v>0</v>
      </c>
      <c r="C71" s="4">
        <v>38976828</v>
      </c>
      <c r="D71" s="4">
        <v>38983390</v>
      </c>
      <c r="E71" s="4">
        <v>2151</v>
      </c>
      <c r="F71" s="4" t="s">
        <v>4081</v>
      </c>
    </row>
    <row r="72" spans="1:6" x14ac:dyDescent="0.2">
      <c r="A72" s="4" t="s">
        <v>3838</v>
      </c>
      <c r="B72" s="4" t="s">
        <v>0</v>
      </c>
      <c r="C72" s="4">
        <v>39018540</v>
      </c>
      <c r="D72" s="4">
        <v>39019848</v>
      </c>
      <c r="E72" s="4">
        <v>408</v>
      </c>
      <c r="F72" s="4" t="s">
        <v>4044</v>
      </c>
    </row>
    <row r="73" spans="1:6" x14ac:dyDescent="0.2">
      <c r="A73" s="4" t="s">
        <v>83</v>
      </c>
      <c r="B73" s="4" t="s">
        <v>0</v>
      </c>
      <c r="C73" s="4">
        <v>39356040</v>
      </c>
      <c r="D73" s="4">
        <v>39356423</v>
      </c>
      <c r="E73" s="4">
        <v>384</v>
      </c>
      <c r="F73" s="4" t="s">
        <v>4044</v>
      </c>
    </row>
    <row r="74" spans="1:6" x14ac:dyDescent="0.2">
      <c r="A74" s="4" t="s">
        <v>84</v>
      </c>
      <c r="B74" s="4" t="s">
        <v>0</v>
      </c>
      <c r="C74" s="4">
        <v>41517071</v>
      </c>
      <c r="D74" s="4">
        <v>41520681</v>
      </c>
      <c r="E74" s="4">
        <v>816</v>
      </c>
      <c r="F74" s="4" t="s">
        <v>4082</v>
      </c>
    </row>
    <row r="75" spans="1:6" x14ac:dyDescent="0.2">
      <c r="A75" s="4" t="s">
        <v>86</v>
      </c>
      <c r="B75" s="4" t="s">
        <v>0</v>
      </c>
      <c r="C75" s="4">
        <v>41914003</v>
      </c>
      <c r="D75" s="4">
        <v>41917286</v>
      </c>
      <c r="E75" s="4">
        <v>1365</v>
      </c>
      <c r="F75" s="4" t="s">
        <v>4083</v>
      </c>
    </row>
    <row r="76" spans="1:6" x14ac:dyDescent="0.2">
      <c r="A76" s="4" t="s">
        <v>85</v>
      </c>
      <c r="B76" s="4" t="s">
        <v>0</v>
      </c>
      <c r="C76" s="4">
        <v>41918470</v>
      </c>
      <c r="D76" s="4">
        <v>41919466</v>
      </c>
      <c r="E76" s="4">
        <v>603</v>
      </c>
      <c r="F76" s="4" t="s">
        <v>4044</v>
      </c>
    </row>
    <row r="77" spans="1:6" x14ac:dyDescent="0.2">
      <c r="A77" s="4" t="s">
        <v>3837</v>
      </c>
      <c r="B77" s="4" t="s">
        <v>0</v>
      </c>
      <c r="C77" s="4">
        <v>42137150</v>
      </c>
      <c r="D77" s="4">
        <v>42149380</v>
      </c>
      <c r="E77" s="4">
        <v>642</v>
      </c>
      <c r="F77" s="4" t="s">
        <v>4084</v>
      </c>
    </row>
    <row r="78" spans="1:6" x14ac:dyDescent="0.2">
      <c r="A78" s="4" t="s">
        <v>3836</v>
      </c>
      <c r="B78" s="4" t="s">
        <v>0</v>
      </c>
      <c r="C78" s="4">
        <v>43140089</v>
      </c>
      <c r="D78" s="4">
        <v>43140988</v>
      </c>
      <c r="E78" s="4">
        <v>417</v>
      </c>
      <c r="F78" s="4" t="s">
        <v>4085</v>
      </c>
    </row>
    <row r="79" spans="1:6" x14ac:dyDescent="0.2">
      <c r="A79" s="4" t="s">
        <v>3835</v>
      </c>
      <c r="B79" s="4" t="s">
        <v>0</v>
      </c>
      <c r="C79" s="4">
        <v>43141230</v>
      </c>
      <c r="D79" s="4">
        <v>43142212</v>
      </c>
      <c r="E79" s="4">
        <v>399</v>
      </c>
      <c r="F79" s="4" t="s">
        <v>4086</v>
      </c>
    </row>
    <row r="80" spans="1:6" x14ac:dyDescent="0.2">
      <c r="A80" s="4" t="s">
        <v>87</v>
      </c>
      <c r="B80" s="4" t="s">
        <v>0</v>
      </c>
      <c r="C80" s="4">
        <v>43473644</v>
      </c>
      <c r="D80" s="4">
        <v>43475671</v>
      </c>
      <c r="E80" s="4">
        <v>924</v>
      </c>
      <c r="F80" s="4" t="s">
        <v>88</v>
      </c>
    </row>
    <row r="81" spans="1:6" x14ac:dyDescent="0.2">
      <c r="A81" s="4" t="s">
        <v>3834</v>
      </c>
      <c r="B81" s="4" t="s">
        <v>0</v>
      </c>
      <c r="C81" s="4">
        <v>44492167</v>
      </c>
      <c r="D81" s="4">
        <v>44495945</v>
      </c>
      <c r="E81" s="4">
        <v>1077</v>
      </c>
      <c r="F81" s="4" t="s">
        <v>4087</v>
      </c>
    </row>
    <row r="82" spans="1:6" x14ac:dyDescent="0.2">
      <c r="A82" s="4" t="s">
        <v>89</v>
      </c>
      <c r="B82" s="4" t="s">
        <v>0</v>
      </c>
      <c r="C82" s="4">
        <v>45392832</v>
      </c>
      <c r="D82" s="4">
        <v>45393300</v>
      </c>
      <c r="E82" s="4">
        <v>354</v>
      </c>
      <c r="F82" s="4" t="s">
        <v>3946</v>
      </c>
    </row>
    <row r="83" spans="1:6" x14ac:dyDescent="0.2">
      <c r="A83" s="4" t="s">
        <v>90</v>
      </c>
      <c r="B83" s="4" t="s">
        <v>0</v>
      </c>
      <c r="C83" s="4">
        <v>46748415</v>
      </c>
      <c r="D83" s="4">
        <v>46749224</v>
      </c>
      <c r="E83" s="4">
        <v>810</v>
      </c>
      <c r="F83" s="4" t="s">
        <v>4088</v>
      </c>
    </row>
    <row r="84" spans="1:6" x14ac:dyDescent="0.2">
      <c r="A84" s="4" t="s">
        <v>91</v>
      </c>
      <c r="B84" s="4" t="s">
        <v>0</v>
      </c>
      <c r="C84" s="4">
        <v>47741654</v>
      </c>
      <c r="D84" s="4">
        <v>47742423</v>
      </c>
      <c r="E84" s="4">
        <v>483</v>
      </c>
      <c r="F84" s="4" t="s">
        <v>92</v>
      </c>
    </row>
    <row r="85" spans="1:6" x14ac:dyDescent="0.2">
      <c r="A85" s="4" t="s">
        <v>3833</v>
      </c>
      <c r="B85" s="4" t="s">
        <v>0</v>
      </c>
      <c r="C85" s="4">
        <v>47875470</v>
      </c>
      <c r="D85" s="4">
        <v>47877233</v>
      </c>
      <c r="E85" s="4">
        <v>438</v>
      </c>
      <c r="F85" s="4" t="s">
        <v>4089</v>
      </c>
    </row>
    <row r="86" spans="1:6" x14ac:dyDescent="0.2">
      <c r="A86" s="4" t="s">
        <v>95</v>
      </c>
      <c r="B86" s="4" t="s">
        <v>0</v>
      </c>
      <c r="C86" s="4">
        <v>49506578</v>
      </c>
      <c r="D86" s="4">
        <v>49509821</v>
      </c>
      <c r="E86" s="4">
        <v>624</v>
      </c>
      <c r="F86" s="4" t="s">
        <v>4090</v>
      </c>
    </row>
    <row r="87" spans="1:6" x14ac:dyDescent="0.2">
      <c r="A87" s="4" t="s">
        <v>93</v>
      </c>
      <c r="B87" s="4" t="s">
        <v>0</v>
      </c>
      <c r="C87" s="4">
        <v>49543974</v>
      </c>
      <c r="D87" s="4">
        <v>49544348</v>
      </c>
      <c r="E87" s="4">
        <v>375</v>
      </c>
      <c r="F87" s="4" t="s">
        <v>4091</v>
      </c>
    </row>
    <row r="88" spans="1:6" x14ac:dyDescent="0.2">
      <c r="A88" s="4" t="s">
        <v>94</v>
      </c>
      <c r="B88" s="4" t="s">
        <v>0</v>
      </c>
      <c r="C88" s="4">
        <v>49557568</v>
      </c>
      <c r="D88" s="4">
        <v>49558189</v>
      </c>
      <c r="E88" s="4">
        <v>411</v>
      </c>
      <c r="F88" s="4" t="s">
        <v>4092</v>
      </c>
    </row>
    <row r="89" spans="1:6" x14ac:dyDescent="0.2">
      <c r="A89" s="4" t="s">
        <v>3832</v>
      </c>
      <c r="B89" s="4" t="s">
        <v>0</v>
      </c>
      <c r="C89" s="4">
        <v>50183547</v>
      </c>
      <c r="D89" s="4">
        <v>50184031</v>
      </c>
      <c r="E89" s="4">
        <v>483</v>
      </c>
      <c r="F89" s="4" t="s">
        <v>4044</v>
      </c>
    </row>
    <row r="90" spans="1:6" x14ac:dyDescent="0.2">
      <c r="A90" s="4" t="s">
        <v>96</v>
      </c>
      <c r="B90" s="4" t="s">
        <v>0</v>
      </c>
      <c r="C90" s="4">
        <v>51204213</v>
      </c>
      <c r="D90" s="4">
        <v>51204674</v>
      </c>
      <c r="E90" s="4">
        <v>216</v>
      </c>
      <c r="F90" s="4" t="s">
        <v>4044</v>
      </c>
    </row>
    <row r="91" spans="1:6" x14ac:dyDescent="0.2">
      <c r="A91" s="4" t="s">
        <v>97</v>
      </c>
      <c r="B91" s="4" t="s">
        <v>0</v>
      </c>
      <c r="C91" s="4">
        <v>51718899</v>
      </c>
      <c r="D91" s="4">
        <v>51719777</v>
      </c>
      <c r="E91" s="4">
        <v>639</v>
      </c>
      <c r="F91" s="4" t="s">
        <v>4093</v>
      </c>
    </row>
    <row r="92" spans="1:6" x14ac:dyDescent="0.2">
      <c r="A92" s="4" t="s">
        <v>3831</v>
      </c>
      <c r="B92" s="4" t="s">
        <v>0</v>
      </c>
      <c r="C92" s="4">
        <v>52522785</v>
      </c>
      <c r="D92" s="4">
        <v>52524108</v>
      </c>
      <c r="E92" s="4">
        <v>1113</v>
      </c>
      <c r="F92" s="4" t="s">
        <v>4094</v>
      </c>
    </row>
    <row r="93" spans="1:6" x14ac:dyDescent="0.2">
      <c r="A93" s="4" t="s">
        <v>98</v>
      </c>
      <c r="B93" s="4" t="s">
        <v>0</v>
      </c>
      <c r="C93" s="4">
        <v>52686319</v>
      </c>
      <c r="D93" s="4">
        <v>52686708</v>
      </c>
      <c r="E93" s="4">
        <v>267</v>
      </c>
      <c r="F93" s="4" t="s">
        <v>99</v>
      </c>
    </row>
    <row r="94" spans="1:6" x14ac:dyDescent="0.2">
      <c r="A94" s="4" t="s">
        <v>100</v>
      </c>
      <c r="B94" s="4" t="s">
        <v>0</v>
      </c>
      <c r="C94" s="4">
        <v>53815390</v>
      </c>
      <c r="D94" s="4">
        <v>53817043</v>
      </c>
      <c r="E94" s="4">
        <v>1104</v>
      </c>
      <c r="F94" s="4" t="s">
        <v>4095</v>
      </c>
    </row>
    <row r="95" spans="1:6" x14ac:dyDescent="0.2">
      <c r="A95" s="4" t="s">
        <v>101</v>
      </c>
      <c r="B95" s="4" t="s">
        <v>0</v>
      </c>
      <c r="C95" s="4">
        <v>56596604</v>
      </c>
      <c r="D95" s="4">
        <v>56597443</v>
      </c>
      <c r="E95" s="4">
        <v>522</v>
      </c>
      <c r="F95" s="4" t="s">
        <v>4096</v>
      </c>
    </row>
    <row r="96" spans="1:6" x14ac:dyDescent="0.2">
      <c r="A96" s="4" t="s">
        <v>3830</v>
      </c>
      <c r="B96" s="4" t="s">
        <v>0</v>
      </c>
      <c r="C96" s="4">
        <v>57116105</v>
      </c>
      <c r="D96" s="4">
        <v>57117074</v>
      </c>
      <c r="E96" s="4">
        <v>246</v>
      </c>
      <c r="F96" s="4" t="s">
        <v>4097</v>
      </c>
    </row>
    <row r="97" spans="1:6" x14ac:dyDescent="0.2">
      <c r="A97" s="4" t="s">
        <v>102</v>
      </c>
      <c r="B97" s="4" t="s">
        <v>0</v>
      </c>
      <c r="C97" s="4">
        <v>58794437</v>
      </c>
      <c r="D97" s="4">
        <v>58794980</v>
      </c>
      <c r="E97" s="4">
        <v>210</v>
      </c>
      <c r="F97" s="4" t="s">
        <v>4098</v>
      </c>
    </row>
    <row r="98" spans="1:6" x14ac:dyDescent="0.2">
      <c r="A98" s="4" t="s">
        <v>3829</v>
      </c>
      <c r="B98" s="4" t="s">
        <v>0</v>
      </c>
      <c r="C98" s="4">
        <v>60639089</v>
      </c>
      <c r="D98" s="4">
        <v>60641066</v>
      </c>
      <c r="E98" s="4">
        <v>1017</v>
      </c>
      <c r="F98" s="4" t="s">
        <v>4099</v>
      </c>
    </row>
    <row r="99" spans="1:6" x14ac:dyDescent="0.2">
      <c r="A99" s="4" t="s">
        <v>104</v>
      </c>
      <c r="B99" s="4" t="s">
        <v>0</v>
      </c>
      <c r="C99" s="4">
        <v>61051497</v>
      </c>
      <c r="D99" s="4">
        <v>61054603</v>
      </c>
      <c r="E99" s="4">
        <v>1278</v>
      </c>
      <c r="F99" s="4" t="s">
        <v>4100</v>
      </c>
    </row>
    <row r="100" spans="1:6" x14ac:dyDescent="0.2">
      <c r="A100" s="4" t="s">
        <v>103</v>
      </c>
      <c r="B100" s="4" t="s">
        <v>0</v>
      </c>
      <c r="C100" s="4">
        <v>61281825</v>
      </c>
      <c r="D100" s="4">
        <v>61282968</v>
      </c>
      <c r="E100" s="4">
        <v>513</v>
      </c>
      <c r="F100" s="4" t="s">
        <v>4101</v>
      </c>
    </row>
    <row r="101" spans="1:6" x14ac:dyDescent="0.2">
      <c r="A101" s="4" t="s">
        <v>106</v>
      </c>
      <c r="B101" s="4" t="s">
        <v>0</v>
      </c>
      <c r="C101" s="4">
        <v>62381644</v>
      </c>
      <c r="D101" s="4">
        <v>62384297</v>
      </c>
      <c r="E101" s="4">
        <v>1122</v>
      </c>
      <c r="F101" s="4" t="s">
        <v>107</v>
      </c>
    </row>
    <row r="102" spans="1:6" x14ac:dyDescent="0.2">
      <c r="A102" s="4" t="s">
        <v>108</v>
      </c>
      <c r="B102" s="4" t="s">
        <v>0</v>
      </c>
      <c r="C102" s="4">
        <v>62476456</v>
      </c>
      <c r="D102" s="4">
        <v>62476695</v>
      </c>
      <c r="E102" s="4">
        <v>240</v>
      </c>
      <c r="F102" s="4" t="s">
        <v>4010</v>
      </c>
    </row>
    <row r="103" spans="1:6" x14ac:dyDescent="0.2">
      <c r="A103" s="4" t="s">
        <v>3826</v>
      </c>
      <c r="B103" s="4" t="s">
        <v>0</v>
      </c>
      <c r="C103" s="4">
        <v>62478369</v>
      </c>
      <c r="D103" s="4">
        <v>62478913</v>
      </c>
      <c r="E103" s="4">
        <v>333</v>
      </c>
      <c r="F103" s="4" t="s">
        <v>4009</v>
      </c>
    </row>
    <row r="104" spans="1:6" x14ac:dyDescent="0.2">
      <c r="A104" s="4" t="s">
        <v>3827</v>
      </c>
      <c r="B104" s="4" t="s">
        <v>0</v>
      </c>
      <c r="C104" s="4">
        <v>62479703</v>
      </c>
      <c r="D104" s="4">
        <v>62481171</v>
      </c>
      <c r="E104" s="4">
        <v>768</v>
      </c>
      <c r="F104" s="4" t="s">
        <v>4010</v>
      </c>
    </row>
    <row r="105" spans="1:6" x14ac:dyDescent="0.2">
      <c r="A105" s="4" t="s">
        <v>3828</v>
      </c>
      <c r="B105" s="4" t="s">
        <v>0</v>
      </c>
      <c r="C105" s="4">
        <v>62544695</v>
      </c>
      <c r="D105" s="4">
        <v>62546082</v>
      </c>
      <c r="E105" s="4">
        <v>744</v>
      </c>
      <c r="F105" s="4" t="s">
        <v>4102</v>
      </c>
    </row>
    <row r="106" spans="1:6" x14ac:dyDescent="0.2">
      <c r="A106" s="4" t="s">
        <v>105</v>
      </c>
      <c r="B106" s="4" t="s">
        <v>0</v>
      </c>
      <c r="C106" s="4">
        <v>62754526</v>
      </c>
      <c r="D106" s="4">
        <v>62755308</v>
      </c>
      <c r="E106" s="4">
        <v>783</v>
      </c>
      <c r="F106" s="4" t="s">
        <v>4102</v>
      </c>
    </row>
    <row r="107" spans="1:6" x14ac:dyDescent="0.2">
      <c r="A107" s="4" t="s">
        <v>109</v>
      </c>
      <c r="B107" s="4" t="s">
        <v>0</v>
      </c>
      <c r="C107" s="4">
        <v>63019691</v>
      </c>
      <c r="D107" s="4">
        <v>63021933</v>
      </c>
      <c r="E107" s="4">
        <v>1707</v>
      </c>
      <c r="F107" s="4" t="s">
        <v>3869</v>
      </c>
    </row>
    <row r="108" spans="1:6" x14ac:dyDescent="0.2">
      <c r="A108" s="4" t="s">
        <v>3825</v>
      </c>
      <c r="B108" s="4" t="s">
        <v>0</v>
      </c>
      <c r="C108" s="4">
        <v>63866209</v>
      </c>
      <c r="D108" s="4">
        <v>63866652</v>
      </c>
      <c r="E108" s="4">
        <v>444</v>
      </c>
      <c r="F108" s="4" t="s">
        <v>4103</v>
      </c>
    </row>
    <row r="109" spans="1:6" x14ac:dyDescent="0.2">
      <c r="A109" s="4" t="s">
        <v>3824</v>
      </c>
      <c r="B109" s="4" t="s">
        <v>0</v>
      </c>
      <c r="C109" s="4">
        <v>64920629</v>
      </c>
      <c r="D109" s="4">
        <v>64921424</v>
      </c>
      <c r="E109" s="4">
        <v>588</v>
      </c>
      <c r="F109" s="4" t="s">
        <v>4044</v>
      </c>
    </row>
    <row r="110" spans="1:6" x14ac:dyDescent="0.2">
      <c r="A110" s="4" t="s">
        <v>3823</v>
      </c>
      <c r="B110" s="4" t="s">
        <v>0</v>
      </c>
      <c r="C110" s="4">
        <v>66226143</v>
      </c>
      <c r="D110" s="4">
        <v>66226436</v>
      </c>
      <c r="E110" s="4">
        <v>294</v>
      </c>
      <c r="F110" s="4" t="s">
        <v>4044</v>
      </c>
    </row>
    <row r="111" spans="1:6" x14ac:dyDescent="0.2">
      <c r="A111" s="4" t="s">
        <v>111</v>
      </c>
      <c r="B111" s="4" t="s">
        <v>0</v>
      </c>
      <c r="C111" s="4">
        <v>66796676</v>
      </c>
      <c r="D111" s="4">
        <v>66798471</v>
      </c>
      <c r="E111" s="4">
        <v>1140</v>
      </c>
      <c r="F111" s="4" t="s">
        <v>4104</v>
      </c>
    </row>
    <row r="112" spans="1:6" x14ac:dyDescent="0.2">
      <c r="A112" s="4" t="s">
        <v>110</v>
      </c>
      <c r="B112" s="4" t="s">
        <v>0</v>
      </c>
      <c r="C112" s="4">
        <v>67141879</v>
      </c>
      <c r="D112" s="4">
        <v>67143540</v>
      </c>
      <c r="E112" s="4">
        <v>1146</v>
      </c>
      <c r="F112" s="4" t="s">
        <v>4105</v>
      </c>
    </row>
    <row r="113" spans="1:6" x14ac:dyDescent="0.2">
      <c r="A113" s="4" t="s">
        <v>112</v>
      </c>
      <c r="B113" s="4" t="s">
        <v>0</v>
      </c>
      <c r="C113" s="4">
        <v>68543746</v>
      </c>
      <c r="D113" s="4">
        <v>68545538</v>
      </c>
      <c r="E113" s="4">
        <v>906</v>
      </c>
      <c r="F113" s="4" t="s">
        <v>113</v>
      </c>
    </row>
    <row r="114" spans="1:6" x14ac:dyDescent="0.2">
      <c r="A114" s="4" t="s">
        <v>3822</v>
      </c>
      <c r="B114" s="4" t="s">
        <v>0</v>
      </c>
      <c r="C114" s="4">
        <v>68711618</v>
      </c>
      <c r="D114" s="4">
        <v>68712640</v>
      </c>
      <c r="E114" s="4">
        <v>261</v>
      </c>
      <c r="F114" s="4" t="s">
        <v>4044</v>
      </c>
    </row>
    <row r="115" spans="1:6" x14ac:dyDescent="0.2">
      <c r="A115" s="4" t="s">
        <v>114</v>
      </c>
      <c r="B115" s="4" t="s">
        <v>0</v>
      </c>
      <c r="C115" s="4">
        <v>69387132</v>
      </c>
      <c r="D115" s="4">
        <v>69389461</v>
      </c>
      <c r="E115" s="4">
        <v>375</v>
      </c>
      <c r="F115" s="4" t="s">
        <v>4106</v>
      </c>
    </row>
    <row r="116" spans="1:6" x14ac:dyDescent="0.2">
      <c r="A116" s="4" t="s">
        <v>116</v>
      </c>
      <c r="B116" s="4" t="s">
        <v>0</v>
      </c>
      <c r="C116" s="4">
        <v>69945368</v>
      </c>
      <c r="D116" s="4">
        <v>69952998</v>
      </c>
      <c r="E116" s="4">
        <v>696</v>
      </c>
      <c r="F116" s="4" t="s">
        <v>4107</v>
      </c>
    </row>
    <row r="117" spans="1:6" x14ac:dyDescent="0.2">
      <c r="A117" s="4" t="s">
        <v>115</v>
      </c>
      <c r="B117" s="4" t="s">
        <v>0</v>
      </c>
      <c r="C117" s="4">
        <v>69947193</v>
      </c>
      <c r="D117" s="4">
        <v>69947862</v>
      </c>
      <c r="E117" s="4">
        <v>366</v>
      </c>
      <c r="F117" s="4" t="s">
        <v>4044</v>
      </c>
    </row>
    <row r="118" spans="1:6" x14ac:dyDescent="0.2">
      <c r="A118" s="4" t="s">
        <v>3821</v>
      </c>
      <c r="B118" s="4" t="s">
        <v>0</v>
      </c>
      <c r="C118" s="4">
        <v>69980022</v>
      </c>
      <c r="D118" s="4">
        <v>69984147</v>
      </c>
      <c r="E118" s="4">
        <v>1419</v>
      </c>
      <c r="F118" s="4" t="s">
        <v>4108</v>
      </c>
    </row>
    <row r="119" spans="1:6" x14ac:dyDescent="0.2">
      <c r="A119" s="4" t="s">
        <v>117</v>
      </c>
      <c r="B119" s="4" t="s">
        <v>0</v>
      </c>
      <c r="C119" s="4">
        <v>70213742</v>
      </c>
      <c r="D119" s="4">
        <v>70214719</v>
      </c>
      <c r="E119" s="4">
        <v>573</v>
      </c>
      <c r="F119" s="4" t="s">
        <v>4109</v>
      </c>
    </row>
    <row r="120" spans="1:6" x14ac:dyDescent="0.2">
      <c r="A120" s="4" t="s">
        <v>118</v>
      </c>
      <c r="B120" s="4" t="s">
        <v>0</v>
      </c>
      <c r="C120" s="4">
        <v>70972876</v>
      </c>
      <c r="D120" s="4">
        <v>70973799</v>
      </c>
      <c r="E120" s="4">
        <v>924</v>
      </c>
      <c r="F120" s="4" t="s">
        <v>4044</v>
      </c>
    </row>
    <row r="121" spans="1:6" x14ac:dyDescent="0.2">
      <c r="A121" s="4" t="s">
        <v>120</v>
      </c>
      <c r="B121" s="4" t="s">
        <v>0</v>
      </c>
      <c r="C121" s="4">
        <v>71385639</v>
      </c>
      <c r="D121" s="4">
        <v>71385907</v>
      </c>
      <c r="E121" s="4">
        <v>201</v>
      </c>
      <c r="F121" s="4" t="s">
        <v>4044</v>
      </c>
    </row>
    <row r="122" spans="1:6" x14ac:dyDescent="0.2">
      <c r="A122" s="4" t="s">
        <v>119</v>
      </c>
      <c r="B122" s="4" t="s">
        <v>0</v>
      </c>
      <c r="C122" s="4">
        <v>71392584</v>
      </c>
      <c r="D122" s="4">
        <v>71394910</v>
      </c>
      <c r="E122" s="4">
        <v>441</v>
      </c>
      <c r="F122" s="4" t="s">
        <v>3969</v>
      </c>
    </row>
    <row r="123" spans="1:6" x14ac:dyDescent="0.2">
      <c r="A123" s="4" t="s">
        <v>122</v>
      </c>
      <c r="B123" s="4" t="s">
        <v>0</v>
      </c>
      <c r="C123" s="4">
        <v>72528552</v>
      </c>
      <c r="D123" s="4">
        <v>72528767</v>
      </c>
      <c r="E123" s="4">
        <v>216</v>
      </c>
      <c r="F123" s="4" t="s">
        <v>4044</v>
      </c>
    </row>
    <row r="124" spans="1:6" x14ac:dyDescent="0.2">
      <c r="A124" s="4" t="s">
        <v>121</v>
      </c>
      <c r="B124" s="4" t="s">
        <v>0</v>
      </c>
      <c r="C124" s="4">
        <v>72831110</v>
      </c>
      <c r="D124" s="4">
        <v>72833600</v>
      </c>
      <c r="E124" s="4">
        <v>756</v>
      </c>
      <c r="F124" s="4" t="s">
        <v>4110</v>
      </c>
    </row>
    <row r="125" spans="1:6" x14ac:dyDescent="0.2">
      <c r="A125" s="4" t="s">
        <v>3820</v>
      </c>
      <c r="B125" s="4" t="s">
        <v>0</v>
      </c>
      <c r="C125" s="4">
        <v>72993927</v>
      </c>
      <c r="D125" s="4">
        <v>72994643</v>
      </c>
      <c r="E125" s="4">
        <v>240</v>
      </c>
      <c r="F125" s="4" t="s">
        <v>4111</v>
      </c>
    </row>
    <row r="126" spans="1:6" x14ac:dyDescent="0.2">
      <c r="A126" s="4" t="s">
        <v>123</v>
      </c>
      <c r="B126" s="4" t="s">
        <v>0</v>
      </c>
      <c r="C126" s="4">
        <v>73536305</v>
      </c>
      <c r="D126" s="4">
        <v>73549410</v>
      </c>
      <c r="E126" s="4">
        <v>756</v>
      </c>
      <c r="F126" s="4" t="s">
        <v>4112</v>
      </c>
    </row>
    <row r="127" spans="1:6" x14ac:dyDescent="0.2">
      <c r="A127" s="4" t="s">
        <v>124</v>
      </c>
      <c r="B127" s="4" t="s">
        <v>0</v>
      </c>
      <c r="C127" s="4">
        <v>73894902</v>
      </c>
      <c r="D127" s="4">
        <v>73895312</v>
      </c>
      <c r="E127" s="4">
        <v>411</v>
      </c>
      <c r="F127" s="4" t="s">
        <v>4113</v>
      </c>
    </row>
    <row r="128" spans="1:6" x14ac:dyDescent="0.2">
      <c r="A128" s="4" t="s">
        <v>125</v>
      </c>
      <c r="B128" s="4" t="s">
        <v>0</v>
      </c>
      <c r="C128" s="4">
        <v>74739256</v>
      </c>
      <c r="D128" s="4">
        <v>74740499</v>
      </c>
      <c r="E128" s="4">
        <v>690</v>
      </c>
      <c r="F128" s="4" t="s">
        <v>4114</v>
      </c>
    </row>
    <row r="129" spans="1:6" x14ac:dyDescent="0.2">
      <c r="A129" s="4" t="s">
        <v>3818</v>
      </c>
      <c r="B129" s="4" t="s">
        <v>0</v>
      </c>
      <c r="C129" s="4">
        <v>74864194</v>
      </c>
      <c r="D129" s="4">
        <v>74864724</v>
      </c>
      <c r="E129" s="4">
        <v>531</v>
      </c>
      <c r="F129" s="4" t="s">
        <v>4044</v>
      </c>
    </row>
    <row r="130" spans="1:6" x14ac:dyDescent="0.2">
      <c r="A130" s="4" t="s">
        <v>3819</v>
      </c>
      <c r="B130" s="4" t="s">
        <v>0</v>
      </c>
      <c r="C130" s="4">
        <v>75004404</v>
      </c>
      <c r="D130" s="4">
        <v>75004874</v>
      </c>
      <c r="E130" s="4">
        <v>471</v>
      </c>
      <c r="F130" s="4" t="s">
        <v>4044</v>
      </c>
    </row>
    <row r="131" spans="1:6" x14ac:dyDescent="0.2">
      <c r="A131" s="4" t="s">
        <v>126</v>
      </c>
      <c r="B131" s="4" t="s">
        <v>0</v>
      </c>
      <c r="C131" s="4">
        <v>75163598</v>
      </c>
      <c r="D131" s="4">
        <v>75164452</v>
      </c>
      <c r="E131" s="4">
        <v>855</v>
      </c>
      <c r="F131" s="4" t="s">
        <v>4115</v>
      </c>
    </row>
    <row r="132" spans="1:6" x14ac:dyDescent="0.2">
      <c r="A132" s="4" t="s">
        <v>127</v>
      </c>
      <c r="B132" s="4" t="s">
        <v>0</v>
      </c>
      <c r="C132" s="4">
        <v>75763307</v>
      </c>
      <c r="D132" s="4">
        <v>75764539</v>
      </c>
      <c r="E132" s="4">
        <v>699</v>
      </c>
      <c r="F132" s="4" t="s">
        <v>4044</v>
      </c>
    </row>
    <row r="133" spans="1:6" x14ac:dyDescent="0.2">
      <c r="A133" s="4" t="s">
        <v>128</v>
      </c>
      <c r="B133" s="4" t="s">
        <v>0</v>
      </c>
      <c r="C133" s="4">
        <v>76031204</v>
      </c>
      <c r="D133" s="4">
        <v>76034450</v>
      </c>
      <c r="E133" s="4">
        <v>786</v>
      </c>
      <c r="F133" s="4" t="s">
        <v>4116</v>
      </c>
    </row>
    <row r="134" spans="1:6" x14ac:dyDescent="0.2">
      <c r="A134" s="4" t="s">
        <v>129</v>
      </c>
      <c r="B134" s="4" t="s">
        <v>0</v>
      </c>
      <c r="C134" s="4">
        <v>76070729</v>
      </c>
      <c r="D134" s="4">
        <v>76078955</v>
      </c>
      <c r="E134" s="4">
        <v>753</v>
      </c>
      <c r="F134" s="4" t="s">
        <v>4045</v>
      </c>
    </row>
    <row r="135" spans="1:6" x14ac:dyDescent="0.2">
      <c r="A135" s="4" t="s">
        <v>130</v>
      </c>
      <c r="B135" s="4" t="s">
        <v>0</v>
      </c>
      <c r="C135" s="4">
        <v>76418338</v>
      </c>
      <c r="D135" s="4">
        <v>76418907</v>
      </c>
      <c r="E135" s="4">
        <v>249</v>
      </c>
      <c r="F135" s="4" t="s">
        <v>4044</v>
      </c>
    </row>
    <row r="136" spans="1:6" x14ac:dyDescent="0.2">
      <c r="A136" s="4" t="s">
        <v>3817</v>
      </c>
      <c r="B136" s="4" t="s">
        <v>0</v>
      </c>
      <c r="C136" s="4">
        <v>78351235</v>
      </c>
      <c r="D136" s="4">
        <v>78351618</v>
      </c>
      <c r="E136" s="4">
        <v>384</v>
      </c>
      <c r="F136" s="4" t="s">
        <v>3816</v>
      </c>
    </row>
    <row r="137" spans="1:6" x14ac:dyDescent="0.2">
      <c r="A137" s="4" t="s">
        <v>131</v>
      </c>
      <c r="B137" s="4" t="s">
        <v>0</v>
      </c>
      <c r="C137" s="4">
        <v>78357697</v>
      </c>
      <c r="D137" s="4">
        <v>78358467</v>
      </c>
      <c r="E137" s="4">
        <v>609</v>
      </c>
      <c r="F137" s="4" t="s">
        <v>4044</v>
      </c>
    </row>
    <row r="138" spans="1:6" x14ac:dyDescent="0.2">
      <c r="A138" s="4" t="s">
        <v>132</v>
      </c>
      <c r="B138" s="4" t="s">
        <v>0</v>
      </c>
      <c r="C138" s="4">
        <v>79586196</v>
      </c>
      <c r="D138" s="4">
        <v>79586775</v>
      </c>
      <c r="E138" s="4">
        <v>498</v>
      </c>
      <c r="F138" s="4" t="s">
        <v>3970</v>
      </c>
    </row>
    <row r="139" spans="1:6" x14ac:dyDescent="0.2">
      <c r="A139" s="4" t="s">
        <v>133</v>
      </c>
      <c r="B139" s="4" t="s">
        <v>0</v>
      </c>
      <c r="C139" s="4">
        <v>79866549</v>
      </c>
      <c r="D139" s="4">
        <v>79869355</v>
      </c>
      <c r="E139" s="4">
        <v>378</v>
      </c>
      <c r="F139" s="4" t="s">
        <v>4117</v>
      </c>
    </row>
    <row r="140" spans="1:6" x14ac:dyDescent="0.2">
      <c r="A140" s="4" t="s">
        <v>134</v>
      </c>
      <c r="B140" s="4" t="s">
        <v>0</v>
      </c>
      <c r="C140" s="4">
        <v>80759100</v>
      </c>
      <c r="D140" s="4">
        <v>80761237</v>
      </c>
      <c r="E140" s="4">
        <v>420</v>
      </c>
      <c r="F140" s="4" t="s">
        <v>4118</v>
      </c>
    </row>
    <row r="141" spans="1:6" x14ac:dyDescent="0.2">
      <c r="A141" s="4" t="s">
        <v>3815</v>
      </c>
      <c r="B141" s="4" t="s">
        <v>0</v>
      </c>
      <c r="C141" s="4">
        <v>80830989</v>
      </c>
      <c r="D141" s="4">
        <v>80831959</v>
      </c>
      <c r="E141" s="4">
        <v>708</v>
      </c>
      <c r="F141" s="4" t="s">
        <v>3870</v>
      </c>
    </row>
    <row r="142" spans="1:6" x14ac:dyDescent="0.2">
      <c r="A142" s="4" t="s">
        <v>3812</v>
      </c>
      <c r="B142" s="4" t="s">
        <v>0</v>
      </c>
      <c r="C142" s="4">
        <v>80968216</v>
      </c>
      <c r="D142" s="4">
        <v>80969078</v>
      </c>
      <c r="E142" s="4">
        <v>714</v>
      </c>
      <c r="F142" s="4" t="s">
        <v>3811</v>
      </c>
    </row>
    <row r="143" spans="1:6" x14ac:dyDescent="0.2">
      <c r="A143" s="4" t="s">
        <v>135</v>
      </c>
      <c r="B143" s="4" t="s">
        <v>0</v>
      </c>
      <c r="C143" s="4">
        <v>81012050</v>
      </c>
      <c r="D143" s="4">
        <v>81012854</v>
      </c>
      <c r="E143" s="4">
        <v>738</v>
      </c>
      <c r="F143" s="4" t="s">
        <v>3870</v>
      </c>
    </row>
    <row r="144" spans="1:6" x14ac:dyDescent="0.2">
      <c r="A144" s="4" t="s">
        <v>3814</v>
      </c>
      <c r="B144" s="4" t="s">
        <v>0</v>
      </c>
      <c r="C144" s="4">
        <v>81090767</v>
      </c>
      <c r="D144" s="4">
        <v>81091836</v>
      </c>
      <c r="E144" s="4">
        <v>687</v>
      </c>
      <c r="F144" s="4" t="s">
        <v>3813</v>
      </c>
    </row>
    <row r="145" spans="1:6" x14ac:dyDescent="0.2">
      <c r="A145" s="4" t="s">
        <v>137</v>
      </c>
      <c r="B145" s="4" t="s">
        <v>0</v>
      </c>
      <c r="C145" s="4">
        <v>81105728</v>
      </c>
      <c r="D145" s="4">
        <v>81109368</v>
      </c>
      <c r="E145" s="4">
        <v>996</v>
      </c>
      <c r="F145" s="4" t="s">
        <v>4119</v>
      </c>
    </row>
    <row r="146" spans="1:6" x14ac:dyDescent="0.2">
      <c r="A146" s="4" t="s">
        <v>136</v>
      </c>
      <c r="B146" s="4" t="s">
        <v>0</v>
      </c>
      <c r="C146" s="4">
        <v>81256916</v>
      </c>
      <c r="D146" s="4">
        <v>81258293</v>
      </c>
      <c r="E146" s="4">
        <v>237</v>
      </c>
      <c r="F146" s="4" t="s">
        <v>4044</v>
      </c>
    </row>
    <row r="147" spans="1:6" x14ac:dyDescent="0.2">
      <c r="A147" s="4" t="s">
        <v>138</v>
      </c>
      <c r="B147" s="4" t="s">
        <v>0</v>
      </c>
      <c r="C147" s="4">
        <v>83011848</v>
      </c>
      <c r="D147" s="4">
        <v>83013724</v>
      </c>
      <c r="E147" s="4">
        <v>573</v>
      </c>
      <c r="F147" s="4" t="s">
        <v>4120</v>
      </c>
    </row>
    <row r="148" spans="1:6" x14ac:dyDescent="0.2">
      <c r="A148" s="4" t="s">
        <v>3810</v>
      </c>
      <c r="B148" s="4" t="s">
        <v>0</v>
      </c>
      <c r="C148" s="4">
        <v>83351896</v>
      </c>
      <c r="D148" s="4">
        <v>83363395</v>
      </c>
      <c r="E148" s="4">
        <v>243</v>
      </c>
      <c r="F148" s="4" t="s">
        <v>4044</v>
      </c>
    </row>
    <row r="149" spans="1:6" x14ac:dyDescent="0.2">
      <c r="A149" s="4" t="s">
        <v>3809</v>
      </c>
      <c r="B149" s="4" t="s">
        <v>0</v>
      </c>
      <c r="C149" s="4">
        <v>83836393</v>
      </c>
      <c r="D149" s="4">
        <v>83837054</v>
      </c>
      <c r="E149" s="4">
        <v>219</v>
      </c>
      <c r="F149" s="4" t="s">
        <v>4121</v>
      </c>
    </row>
    <row r="150" spans="1:6" x14ac:dyDescent="0.2">
      <c r="A150" s="4" t="s">
        <v>139</v>
      </c>
      <c r="B150" s="4" t="s">
        <v>0</v>
      </c>
      <c r="C150" s="4">
        <v>85126825</v>
      </c>
      <c r="D150" s="4">
        <v>85127712</v>
      </c>
      <c r="E150" s="4">
        <v>888</v>
      </c>
      <c r="F150" s="4" t="s">
        <v>4044</v>
      </c>
    </row>
    <row r="151" spans="1:6" x14ac:dyDescent="0.2">
      <c r="A151" s="4" t="s">
        <v>140</v>
      </c>
      <c r="B151" s="4" t="s">
        <v>0</v>
      </c>
      <c r="C151" s="4">
        <v>85128965</v>
      </c>
      <c r="D151" s="4">
        <v>85129189</v>
      </c>
      <c r="E151" s="4">
        <v>225</v>
      </c>
      <c r="F151" s="4" t="s">
        <v>4122</v>
      </c>
    </row>
    <row r="152" spans="1:6" x14ac:dyDescent="0.2">
      <c r="A152" s="4" t="s">
        <v>141</v>
      </c>
      <c r="B152" s="4" t="s">
        <v>0</v>
      </c>
      <c r="C152" s="4">
        <v>85186507</v>
      </c>
      <c r="D152" s="4">
        <v>85187058</v>
      </c>
      <c r="E152" s="4">
        <v>552</v>
      </c>
      <c r="F152" s="4" t="s">
        <v>4123</v>
      </c>
    </row>
    <row r="153" spans="1:6" x14ac:dyDescent="0.2">
      <c r="A153" s="4" t="s">
        <v>3808</v>
      </c>
      <c r="B153" s="4" t="s">
        <v>0</v>
      </c>
      <c r="C153" s="4">
        <v>85331485</v>
      </c>
      <c r="D153" s="4">
        <v>85331854</v>
      </c>
      <c r="E153" s="4">
        <v>183</v>
      </c>
      <c r="F153" s="4" t="s">
        <v>4124</v>
      </c>
    </row>
    <row r="154" spans="1:6" x14ac:dyDescent="0.2">
      <c r="A154" s="4" t="s">
        <v>142</v>
      </c>
      <c r="B154" s="4" t="s">
        <v>0</v>
      </c>
      <c r="C154" s="4">
        <v>85447351</v>
      </c>
      <c r="D154" s="4">
        <v>85448028</v>
      </c>
      <c r="E154" s="4">
        <v>678</v>
      </c>
      <c r="F154" s="4" t="s">
        <v>4044</v>
      </c>
    </row>
    <row r="155" spans="1:6" x14ac:dyDescent="0.2">
      <c r="A155" s="4" t="s">
        <v>143</v>
      </c>
      <c r="B155" s="4" t="s">
        <v>0</v>
      </c>
      <c r="C155" s="4">
        <v>85571153</v>
      </c>
      <c r="D155" s="4">
        <v>85571746</v>
      </c>
      <c r="E155" s="4">
        <v>384</v>
      </c>
      <c r="F155" s="4" t="s">
        <v>4125</v>
      </c>
    </row>
    <row r="156" spans="1:6" x14ac:dyDescent="0.2">
      <c r="A156" s="4" t="s">
        <v>3807</v>
      </c>
      <c r="B156" s="4" t="s">
        <v>0</v>
      </c>
      <c r="C156" s="4">
        <v>85824126</v>
      </c>
      <c r="D156" s="4">
        <v>85824572</v>
      </c>
      <c r="E156" s="4">
        <v>447</v>
      </c>
      <c r="F156" s="4" t="s">
        <v>4126</v>
      </c>
    </row>
    <row r="157" spans="1:6" x14ac:dyDescent="0.2">
      <c r="A157" s="4" t="s">
        <v>144</v>
      </c>
      <c r="B157" s="4" t="s">
        <v>0</v>
      </c>
      <c r="C157" s="4">
        <v>86892596</v>
      </c>
      <c r="D157" s="4">
        <v>86893551</v>
      </c>
      <c r="E157" s="4">
        <v>579</v>
      </c>
      <c r="F157" s="4" t="s">
        <v>4127</v>
      </c>
    </row>
    <row r="158" spans="1:6" x14ac:dyDescent="0.2">
      <c r="A158" s="4" t="s">
        <v>145</v>
      </c>
      <c r="B158" s="4" t="s">
        <v>0</v>
      </c>
      <c r="C158" s="4">
        <v>87507262</v>
      </c>
      <c r="D158" s="4">
        <v>87515259</v>
      </c>
      <c r="E158" s="4">
        <v>2136</v>
      </c>
      <c r="F158" s="4" t="s">
        <v>4128</v>
      </c>
    </row>
    <row r="159" spans="1:6" x14ac:dyDescent="0.2">
      <c r="A159" s="4" t="s">
        <v>146</v>
      </c>
      <c r="B159" s="4" t="s">
        <v>0</v>
      </c>
      <c r="C159" s="4">
        <v>88218152</v>
      </c>
      <c r="D159" s="4">
        <v>88219333</v>
      </c>
      <c r="E159" s="4">
        <v>1182</v>
      </c>
      <c r="F159" s="4" t="s">
        <v>4044</v>
      </c>
    </row>
    <row r="160" spans="1:6" x14ac:dyDescent="0.2">
      <c r="A160" s="4" t="s">
        <v>3806</v>
      </c>
      <c r="B160" s="4" t="s">
        <v>0</v>
      </c>
      <c r="C160" s="4">
        <v>88383653</v>
      </c>
      <c r="D160" s="4">
        <v>88385682</v>
      </c>
      <c r="E160" s="4">
        <v>258</v>
      </c>
      <c r="F160" s="4" t="s">
        <v>4129</v>
      </c>
    </row>
    <row r="161" spans="1:6" x14ac:dyDescent="0.2">
      <c r="A161" s="4" t="s">
        <v>148</v>
      </c>
      <c r="B161" s="4" t="s">
        <v>0</v>
      </c>
      <c r="C161" s="4">
        <v>88888718</v>
      </c>
      <c r="D161" s="4">
        <v>88889454</v>
      </c>
      <c r="E161" s="4">
        <v>648</v>
      </c>
      <c r="F161" s="4" t="s">
        <v>4044</v>
      </c>
    </row>
    <row r="162" spans="1:6" x14ac:dyDescent="0.2">
      <c r="A162" s="4" t="s">
        <v>147</v>
      </c>
      <c r="B162" s="4" t="s">
        <v>0</v>
      </c>
      <c r="C162" s="4">
        <v>89021227</v>
      </c>
      <c r="D162" s="4">
        <v>89021995</v>
      </c>
      <c r="E162" s="4">
        <v>696</v>
      </c>
      <c r="F162" s="4" t="s">
        <v>4044</v>
      </c>
    </row>
    <row r="163" spans="1:6" x14ac:dyDescent="0.2">
      <c r="A163" s="4" t="s">
        <v>149</v>
      </c>
      <c r="B163" s="4" t="s">
        <v>0</v>
      </c>
      <c r="C163" s="4">
        <v>90206657</v>
      </c>
      <c r="D163" s="4">
        <v>90207457</v>
      </c>
      <c r="E163" s="4">
        <v>801</v>
      </c>
      <c r="F163" s="4" t="s">
        <v>150</v>
      </c>
    </row>
    <row r="164" spans="1:6" x14ac:dyDescent="0.2">
      <c r="A164" s="4" t="s">
        <v>3804</v>
      </c>
      <c r="B164" s="4" t="s">
        <v>0</v>
      </c>
      <c r="C164" s="4">
        <v>90515084</v>
      </c>
      <c r="D164" s="4">
        <v>90519515</v>
      </c>
      <c r="E164" s="4">
        <v>564</v>
      </c>
      <c r="F164" s="4" t="s">
        <v>4130</v>
      </c>
    </row>
    <row r="165" spans="1:6" x14ac:dyDescent="0.2">
      <c r="A165" s="4" t="s">
        <v>3805</v>
      </c>
      <c r="B165" s="4" t="s">
        <v>0</v>
      </c>
      <c r="C165" s="4">
        <v>90534691</v>
      </c>
      <c r="D165" s="4">
        <v>90536509</v>
      </c>
      <c r="E165" s="4">
        <v>561</v>
      </c>
      <c r="F165" s="4" t="s">
        <v>4131</v>
      </c>
    </row>
    <row r="166" spans="1:6" x14ac:dyDescent="0.2">
      <c r="A166" s="4" t="s">
        <v>151</v>
      </c>
      <c r="B166" s="4" t="s">
        <v>0</v>
      </c>
      <c r="C166" s="4">
        <v>93047289</v>
      </c>
      <c r="D166" s="4">
        <v>93047927</v>
      </c>
      <c r="E166" s="4">
        <v>639</v>
      </c>
      <c r="F166" s="4" t="s">
        <v>4132</v>
      </c>
    </row>
    <row r="167" spans="1:6" x14ac:dyDescent="0.2">
      <c r="A167" s="4" t="s">
        <v>152</v>
      </c>
      <c r="B167" s="4" t="s">
        <v>0</v>
      </c>
      <c r="C167" s="4">
        <v>94781922</v>
      </c>
      <c r="D167" s="4">
        <v>94783661</v>
      </c>
      <c r="E167" s="4">
        <v>1740</v>
      </c>
      <c r="F167" s="4" t="s">
        <v>4133</v>
      </c>
    </row>
    <row r="168" spans="1:6" x14ac:dyDescent="0.2">
      <c r="A168" s="4" t="s">
        <v>153</v>
      </c>
      <c r="B168" s="4" t="s">
        <v>0</v>
      </c>
      <c r="C168" s="4">
        <v>98633704</v>
      </c>
      <c r="D168" s="4">
        <v>98635586</v>
      </c>
      <c r="E168" s="4">
        <v>1137</v>
      </c>
      <c r="F168" s="4" t="s">
        <v>4044</v>
      </c>
    </row>
    <row r="169" spans="1:6" x14ac:dyDescent="0.2">
      <c r="A169" s="4" t="s">
        <v>154</v>
      </c>
      <c r="B169" s="4" t="s">
        <v>0</v>
      </c>
      <c r="C169" s="4">
        <v>100133022</v>
      </c>
      <c r="D169" s="4">
        <v>100134133</v>
      </c>
      <c r="E169" s="4">
        <v>348</v>
      </c>
      <c r="F169" s="4" t="s">
        <v>4044</v>
      </c>
    </row>
    <row r="170" spans="1:6" x14ac:dyDescent="0.2">
      <c r="A170" s="4" t="s">
        <v>155</v>
      </c>
      <c r="B170" s="4" t="s">
        <v>0</v>
      </c>
      <c r="C170" s="4">
        <v>100141828</v>
      </c>
      <c r="D170" s="4">
        <v>100142815</v>
      </c>
      <c r="E170" s="4">
        <v>729</v>
      </c>
      <c r="F170" s="4" t="s">
        <v>4134</v>
      </c>
    </row>
    <row r="171" spans="1:6" x14ac:dyDescent="0.2">
      <c r="A171" s="4" t="s">
        <v>3803</v>
      </c>
      <c r="B171" s="4" t="s">
        <v>0</v>
      </c>
      <c r="C171" s="4">
        <v>103497597</v>
      </c>
      <c r="D171" s="4">
        <v>103501675</v>
      </c>
      <c r="E171" s="4">
        <v>1551</v>
      </c>
      <c r="F171" s="4" t="s">
        <v>4135</v>
      </c>
    </row>
    <row r="172" spans="1:6" x14ac:dyDescent="0.2">
      <c r="A172" s="4" t="s">
        <v>156</v>
      </c>
      <c r="B172" s="4" t="s">
        <v>0</v>
      </c>
      <c r="C172" s="4">
        <v>105115314</v>
      </c>
      <c r="D172" s="4">
        <v>105115643</v>
      </c>
      <c r="E172" s="4">
        <v>330</v>
      </c>
      <c r="F172" s="4" t="s">
        <v>4136</v>
      </c>
    </row>
    <row r="173" spans="1:6" x14ac:dyDescent="0.2">
      <c r="A173" s="4" t="s">
        <v>3802</v>
      </c>
      <c r="B173" s="4" t="s">
        <v>0</v>
      </c>
      <c r="C173" s="4">
        <v>107107597</v>
      </c>
      <c r="D173" s="4">
        <v>107110175</v>
      </c>
      <c r="E173" s="4">
        <v>414</v>
      </c>
      <c r="F173" s="4" t="s">
        <v>4137</v>
      </c>
    </row>
    <row r="174" spans="1:6" x14ac:dyDescent="0.2">
      <c r="A174" s="4" t="s">
        <v>157</v>
      </c>
      <c r="B174" s="4" t="s">
        <v>0</v>
      </c>
      <c r="C174" s="4">
        <v>108345548</v>
      </c>
      <c r="D174" s="4">
        <v>108346325</v>
      </c>
      <c r="E174" s="4">
        <v>645</v>
      </c>
      <c r="F174" s="4" t="s">
        <v>4044</v>
      </c>
    </row>
    <row r="175" spans="1:6" x14ac:dyDescent="0.2">
      <c r="A175" s="4" t="s">
        <v>158</v>
      </c>
      <c r="B175" s="4" t="s">
        <v>0</v>
      </c>
      <c r="C175" s="4">
        <v>108374288</v>
      </c>
      <c r="D175" s="4">
        <v>108374969</v>
      </c>
      <c r="E175" s="4">
        <v>450</v>
      </c>
      <c r="F175" s="4" t="s">
        <v>4138</v>
      </c>
    </row>
    <row r="176" spans="1:6" x14ac:dyDescent="0.2">
      <c r="A176" s="4" t="s">
        <v>160</v>
      </c>
      <c r="B176" s="4" t="s">
        <v>0</v>
      </c>
      <c r="C176" s="4">
        <v>110424136</v>
      </c>
      <c r="D176" s="4">
        <v>110427600</v>
      </c>
      <c r="E176" s="4">
        <v>819</v>
      </c>
      <c r="F176" s="4" t="s">
        <v>4139</v>
      </c>
    </row>
    <row r="177" spans="1:6" x14ac:dyDescent="0.2">
      <c r="A177" s="4" t="s">
        <v>159</v>
      </c>
      <c r="B177" s="4" t="s">
        <v>0</v>
      </c>
      <c r="C177" s="4">
        <v>110425457</v>
      </c>
      <c r="D177" s="4">
        <v>110426611</v>
      </c>
      <c r="E177" s="4">
        <v>384</v>
      </c>
      <c r="F177" s="4" t="s">
        <v>4140</v>
      </c>
    </row>
    <row r="178" spans="1:6" x14ac:dyDescent="0.2">
      <c r="A178" s="4" t="s">
        <v>161</v>
      </c>
      <c r="B178" s="4" t="s">
        <v>0</v>
      </c>
      <c r="C178" s="4">
        <v>112687844</v>
      </c>
      <c r="D178" s="4">
        <v>112688611</v>
      </c>
      <c r="E178" s="4">
        <v>519</v>
      </c>
      <c r="F178" s="4" t="s">
        <v>4000</v>
      </c>
    </row>
    <row r="179" spans="1:6" x14ac:dyDescent="0.2">
      <c r="A179" s="4" t="s">
        <v>3801</v>
      </c>
      <c r="B179" s="4" t="s">
        <v>0</v>
      </c>
      <c r="C179" s="4">
        <v>116466938</v>
      </c>
      <c r="D179" s="4">
        <v>116467898</v>
      </c>
      <c r="E179" s="4">
        <v>378</v>
      </c>
      <c r="F179" s="4" t="s">
        <v>4141</v>
      </c>
    </row>
    <row r="180" spans="1:6" x14ac:dyDescent="0.2">
      <c r="A180" s="4" t="s">
        <v>3800</v>
      </c>
      <c r="B180" s="4" t="s">
        <v>0</v>
      </c>
      <c r="C180" s="4">
        <v>119025035</v>
      </c>
      <c r="D180" s="4">
        <v>119026013</v>
      </c>
      <c r="E180" s="4">
        <v>447</v>
      </c>
      <c r="F180" s="4" t="s">
        <v>3942</v>
      </c>
    </row>
    <row r="181" spans="1:6" x14ac:dyDescent="0.2">
      <c r="A181" s="4" t="s">
        <v>163</v>
      </c>
      <c r="B181" s="4" t="s">
        <v>0</v>
      </c>
      <c r="C181" s="4">
        <v>121923310</v>
      </c>
      <c r="D181" s="4">
        <v>121923906</v>
      </c>
      <c r="E181" s="4">
        <v>597</v>
      </c>
      <c r="F181" s="4" t="s">
        <v>4044</v>
      </c>
    </row>
    <row r="182" spans="1:6" x14ac:dyDescent="0.2">
      <c r="A182" s="4" t="s">
        <v>162</v>
      </c>
      <c r="B182" s="4" t="s">
        <v>0</v>
      </c>
      <c r="C182" s="4">
        <v>121949365</v>
      </c>
      <c r="D182" s="4">
        <v>121950148</v>
      </c>
      <c r="E182" s="4">
        <v>690</v>
      </c>
      <c r="F182" s="4" t="s">
        <v>4044</v>
      </c>
    </row>
    <row r="183" spans="1:6" x14ac:dyDescent="0.2">
      <c r="A183" s="4" t="s">
        <v>164</v>
      </c>
      <c r="B183" s="4" t="s">
        <v>0</v>
      </c>
      <c r="C183" s="4">
        <v>125580268</v>
      </c>
      <c r="D183" s="4">
        <v>125580498</v>
      </c>
      <c r="E183" s="4">
        <v>231</v>
      </c>
      <c r="F183" s="4" t="s">
        <v>4044</v>
      </c>
    </row>
    <row r="184" spans="1:6" x14ac:dyDescent="0.2">
      <c r="A184" s="4" t="s">
        <v>165</v>
      </c>
      <c r="B184" s="4" t="s">
        <v>0</v>
      </c>
      <c r="C184" s="4">
        <v>125996682</v>
      </c>
      <c r="D184" s="4">
        <v>125997518</v>
      </c>
      <c r="E184" s="4">
        <v>837</v>
      </c>
      <c r="F184" s="4" t="s">
        <v>4044</v>
      </c>
    </row>
    <row r="185" spans="1:6" x14ac:dyDescent="0.2">
      <c r="A185" s="4" t="s">
        <v>166</v>
      </c>
      <c r="B185" s="4" t="s">
        <v>0</v>
      </c>
      <c r="C185" s="4">
        <v>129270541</v>
      </c>
      <c r="D185" s="4">
        <v>129275461</v>
      </c>
      <c r="E185" s="4">
        <v>1203</v>
      </c>
      <c r="F185" s="4" t="s">
        <v>4142</v>
      </c>
    </row>
    <row r="186" spans="1:6" x14ac:dyDescent="0.2">
      <c r="A186" s="4" t="s">
        <v>167</v>
      </c>
      <c r="B186" s="4" t="s">
        <v>0</v>
      </c>
      <c r="C186" s="4">
        <v>129833480</v>
      </c>
      <c r="D186" s="4">
        <v>129834744</v>
      </c>
      <c r="E186" s="4">
        <v>663</v>
      </c>
      <c r="F186" s="4" t="s">
        <v>3871</v>
      </c>
    </row>
    <row r="187" spans="1:6" x14ac:dyDescent="0.2">
      <c r="A187" s="4" t="s">
        <v>168</v>
      </c>
      <c r="B187" s="4" t="s">
        <v>0</v>
      </c>
      <c r="C187" s="4">
        <v>131478166</v>
      </c>
      <c r="D187" s="4">
        <v>131478783</v>
      </c>
      <c r="E187" s="4">
        <v>618</v>
      </c>
      <c r="F187" s="4" t="s">
        <v>4044</v>
      </c>
    </row>
    <row r="188" spans="1:6" x14ac:dyDescent="0.2">
      <c r="A188" s="4" t="s">
        <v>169</v>
      </c>
      <c r="B188" s="4" t="s">
        <v>0</v>
      </c>
      <c r="C188" s="4">
        <v>134020331</v>
      </c>
      <c r="D188" s="4">
        <v>134020831</v>
      </c>
      <c r="E188" s="4">
        <v>501</v>
      </c>
      <c r="F188" s="4" t="s">
        <v>4143</v>
      </c>
    </row>
    <row r="189" spans="1:6" x14ac:dyDescent="0.2">
      <c r="A189" s="4" t="s">
        <v>175</v>
      </c>
      <c r="B189" s="4" t="s">
        <v>0</v>
      </c>
      <c r="C189" s="4">
        <v>151157222</v>
      </c>
      <c r="D189" s="4">
        <v>151157488</v>
      </c>
      <c r="E189" s="4">
        <v>267</v>
      </c>
      <c r="F189" s="4" t="s">
        <v>4044</v>
      </c>
    </row>
    <row r="190" spans="1:6" x14ac:dyDescent="0.2">
      <c r="A190" s="4" t="s">
        <v>3797</v>
      </c>
      <c r="B190" s="4" t="s">
        <v>0</v>
      </c>
      <c r="C190" s="4">
        <v>154153316</v>
      </c>
      <c r="D190" s="4">
        <v>154153741</v>
      </c>
      <c r="E190" s="4">
        <v>426</v>
      </c>
      <c r="F190" s="4" t="s">
        <v>4044</v>
      </c>
    </row>
    <row r="191" spans="1:6" x14ac:dyDescent="0.2">
      <c r="A191" s="4" t="s">
        <v>174</v>
      </c>
      <c r="B191" s="4" t="s">
        <v>0</v>
      </c>
      <c r="C191" s="4">
        <v>155294842</v>
      </c>
      <c r="D191" s="4">
        <v>155295142</v>
      </c>
      <c r="E191" s="4">
        <v>231</v>
      </c>
      <c r="F191" s="4" t="s">
        <v>3897</v>
      </c>
    </row>
    <row r="192" spans="1:6" x14ac:dyDescent="0.2">
      <c r="A192" s="4" t="s">
        <v>173</v>
      </c>
      <c r="B192" s="4" t="s">
        <v>0</v>
      </c>
      <c r="C192" s="4">
        <v>157086339</v>
      </c>
      <c r="D192" s="4">
        <v>157088480</v>
      </c>
      <c r="E192" s="4">
        <v>909</v>
      </c>
      <c r="F192" s="4" t="s">
        <v>4144</v>
      </c>
    </row>
    <row r="193" spans="1:6" x14ac:dyDescent="0.2">
      <c r="A193" s="4" t="s">
        <v>3798</v>
      </c>
      <c r="B193" s="4" t="s">
        <v>0</v>
      </c>
      <c r="C193" s="4">
        <v>157169532</v>
      </c>
      <c r="D193" s="4">
        <v>157170950</v>
      </c>
      <c r="E193" s="4">
        <v>438</v>
      </c>
      <c r="F193" s="4" t="s">
        <v>4145</v>
      </c>
    </row>
    <row r="194" spans="1:6" x14ac:dyDescent="0.2">
      <c r="A194" s="4" t="s">
        <v>172</v>
      </c>
      <c r="B194" s="4" t="s">
        <v>0</v>
      </c>
      <c r="C194" s="4">
        <v>157743339</v>
      </c>
      <c r="D194" s="4">
        <v>157746980</v>
      </c>
      <c r="E194" s="4">
        <v>768</v>
      </c>
      <c r="F194" s="4" t="s">
        <v>4044</v>
      </c>
    </row>
    <row r="195" spans="1:6" x14ac:dyDescent="0.2">
      <c r="A195" s="4" t="s">
        <v>3799</v>
      </c>
      <c r="B195" s="4" t="s">
        <v>0</v>
      </c>
      <c r="C195" s="4">
        <v>159333986</v>
      </c>
      <c r="D195" s="4">
        <v>159334246</v>
      </c>
      <c r="E195" s="4">
        <v>186</v>
      </c>
      <c r="F195" s="4" t="s">
        <v>3921</v>
      </c>
    </row>
    <row r="196" spans="1:6" x14ac:dyDescent="0.2">
      <c r="A196" s="4" t="s">
        <v>171</v>
      </c>
      <c r="B196" s="4" t="s">
        <v>0</v>
      </c>
      <c r="C196" s="4">
        <v>162067297</v>
      </c>
      <c r="D196" s="4">
        <v>162070144</v>
      </c>
      <c r="E196" s="4">
        <v>285</v>
      </c>
      <c r="F196" s="4" t="s">
        <v>4146</v>
      </c>
    </row>
    <row r="197" spans="1:6" x14ac:dyDescent="0.2">
      <c r="A197" s="4" t="s">
        <v>170</v>
      </c>
      <c r="B197" s="4" t="s">
        <v>0</v>
      </c>
      <c r="C197" s="4">
        <v>162635959</v>
      </c>
      <c r="D197" s="4">
        <v>162636656</v>
      </c>
      <c r="E197" s="4">
        <v>333</v>
      </c>
      <c r="F197" s="4" t="s">
        <v>4044</v>
      </c>
    </row>
    <row r="198" spans="1:6" x14ac:dyDescent="0.2">
      <c r="A198" s="4" t="s">
        <v>176</v>
      </c>
      <c r="B198" s="4" t="s">
        <v>0</v>
      </c>
      <c r="C198" s="4">
        <v>171297168</v>
      </c>
      <c r="D198" s="4">
        <v>171297972</v>
      </c>
      <c r="E198" s="4">
        <v>285</v>
      </c>
      <c r="F198" s="4" t="s">
        <v>4147</v>
      </c>
    </row>
    <row r="199" spans="1:6" x14ac:dyDescent="0.2">
      <c r="A199" s="4" t="s">
        <v>177</v>
      </c>
      <c r="B199" s="4" t="s">
        <v>0</v>
      </c>
      <c r="C199" s="4">
        <v>173579344</v>
      </c>
      <c r="D199" s="4">
        <v>173583026</v>
      </c>
      <c r="E199" s="4">
        <v>564</v>
      </c>
      <c r="F199" s="4" t="s">
        <v>4044</v>
      </c>
    </row>
    <row r="200" spans="1:6" x14ac:dyDescent="0.2">
      <c r="A200" s="4" t="s">
        <v>3793</v>
      </c>
      <c r="B200" s="4" t="s">
        <v>0</v>
      </c>
      <c r="C200" s="4">
        <v>175690345</v>
      </c>
      <c r="D200" s="4">
        <v>175691510</v>
      </c>
      <c r="E200" s="4">
        <v>264</v>
      </c>
      <c r="F200" s="4" t="s">
        <v>4044</v>
      </c>
    </row>
    <row r="201" spans="1:6" x14ac:dyDescent="0.2">
      <c r="A201" s="4" t="s">
        <v>3795</v>
      </c>
      <c r="B201" s="4" t="s">
        <v>0</v>
      </c>
      <c r="C201" s="4">
        <v>175693032</v>
      </c>
      <c r="D201" s="4">
        <v>175693991</v>
      </c>
      <c r="E201" s="4">
        <v>552</v>
      </c>
      <c r="F201" s="4" t="s">
        <v>3794</v>
      </c>
    </row>
    <row r="202" spans="1:6" x14ac:dyDescent="0.2">
      <c r="A202" s="4" t="s">
        <v>3796</v>
      </c>
      <c r="B202" s="4" t="s">
        <v>0</v>
      </c>
      <c r="C202" s="4">
        <v>175718112</v>
      </c>
      <c r="D202" s="4">
        <v>175718567</v>
      </c>
      <c r="E202" s="4">
        <v>456</v>
      </c>
      <c r="F202" s="4" t="s">
        <v>4148</v>
      </c>
    </row>
    <row r="203" spans="1:6" x14ac:dyDescent="0.2">
      <c r="A203" s="4" t="s">
        <v>3792</v>
      </c>
      <c r="B203" s="4" t="s">
        <v>0</v>
      </c>
      <c r="C203" s="4">
        <v>177439683</v>
      </c>
      <c r="D203" s="4">
        <v>177444364</v>
      </c>
      <c r="E203" s="4">
        <v>420</v>
      </c>
      <c r="F203" s="4" t="s">
        <v>3945</v>
      </c>
    </row>
    <row r="204" spans="1:6" x14ac:dyDescent="0.2">
      <c r="A204" s="4" t="s">
        <v>178</v>
      </c>
      <c r="B204" s="4" t="s">
        <v>0</v>
      </c>
      <c r="C204" s="4">
        <v>179090527</v>
      </c>
      <c r="D204" s="4">
        <v>179095105</v>
      </c>
      <c r="E204" s="4">
        <v>942</v>
      </c>
      <c r="F204" s="4" t="s">
        <v>179</v>
      </c>
    </row>
    <row r="205" spans="1:6" x14ac:dyDescent="0.2">
      <c r="A205" s="4" t="s">
        <v>181</v>
      </c>
      <c r="B205" s="4" t="s">
        <v>0</v>
      </c>
      <c r="C205" s="4">
        <v>179105053</v>
      </c>
      <c r="D205" s="4">
        <v>179106531</v>
      </c>
      <c r="E205" s="4">
        <v>567</v>
      </c>
      <c r="F205" s="4" t="s">
        <v>4149</v>
      </c>
    </row>
    <row r="206" spans="1:6" x14ac:dyDescent="0.2">
      <c r="A206" s="4" t="s">
        <v>180</v>
      </c>
      <c r="B206" s="4" t="s">
        <v>0</v>
      </c>
      <c r="C206" s="4">
        <v>179109578</v>
      </c>
      <c r="D206" s="4">
        <v>179109982</v>
      </c>
      <c r="E206" s="4">
        <v>405</v>
      </c>
      <c r="F206" s="4" t="s">
        <v>4150</v>
      </c>
    </row>
    <row r="207" spans="1:6" x14ac:dyDescent="0.2">
      <c r="A207" s="4" t="s">
        <v>182</v>
      </c>
      <c r="B207" s="4" t="s">
        <v>0</v>
      </c>
      <c r="C207" s="4">
        <v>179905084</v>
      </c>
      <c r="D207" s="4">
        <v>179909384</v>
      </c>
      <c r="E207" s="4">
        <v>675</v>
      </c>
      <c r="F207" s="4" t="s">
        <v>4151</v>
      </c>
    </row>
    <row r="208" spans="1:6" x14ac:dyDescent="0.2">
      <c r="A208" s="4" t="s">
        <v>183</v>
      </c>
      <c r="B208" s="4" t="s">
        <v>0</v>
      </c>
      <c r="C208" s="4">
        <v>181547398</v>
      </c>
      <c r="D208" s="4">
        <v>181548876</v>
      </c>
      <c r="E208" s="4">
        <v>348</v>
      </c>
      <c r="F208" s="4" t="s">
        <v>4152</v>
      </c>
    </row>
    <row r="209" spans="1:6" x14ac:dyDescent="0.2">
      <c r="A209" s="4" t="s">
        <v>185</v>
      </c>
      <c r="B209" s="4" t="s">
        <v>0</v>
      </c>
      <c r="C209" s="4">
        <v>184232711</v>
      </c>
      <c r="D209" s="4">
        <v>184234243</v>
      </c>
      <c r="E209" s="4">
        <v>696</v>
      </c>
      <c r="F209" s="4" t="s">
        <v>3872</v>
      </c>
    </row>
    <row r="210" spans="1:6" x14ac:dyDescent="0.2">
      <c r="A210" s="4" t="s">
        <v>184</v>
      </c>
      <c r="B210" s="4" t="s">
        <v>0</v>
      </c>
      <c r="C210" s="4">
        <v>184235344</v>
      </c>
      <c r="D210" s="4">
        <v>184237016</v>
      </c>
      <c r="E210" s="4">
        <v>960</v>
      </c>
      <c r="F210" s="4" t="s">
        <v>3872</v>
      </c>
    </row>
    <row r="211" spans="1:6" x14ac:dyDescent="0.2">
      <c r="A211" s="4" t="s">
        <v>3791</v>
      </c>
      <c r="B211" s="4" t="s">
        <v>0</v>
      </c>
      <c r="C211" s="4">
        <v>185058983</v>
      </c>
      <c r="D211" s="4">
        <v>185060202</v>
      </c>
      <c r="E211" s="4">
        <v>471</v>
      </c>
      <c r="F211" s="4" t="s">
        <v>4044</v>
      </c>
    </row>
    <row r="212" spans="1:6" x14ac:dyDescent="0.2">
      <c r="A212" s="4" t="s">
        <v>186</v>
      </c>
      <c r="B212" s="4" t="s">
        <v>0</v>
      </c>
      <c r="C212" s="4">
        <v>185576388</v>
      </c>
      <c r="D212" s="4">
        <v>185577489</v>
      </c>
      <c r="E212" s="4">
        <v>792</v>
      </c>
      <c r="F212" s="4" t="s">
        <v>4153</v>
      </c>
    </row>
    <row r="213" spans="1:6" x14ac:dyDescent="0.2">
      <c r="A213" s="4" t="s">
        <v>188</v>
      </c>
      <c r="B213" s="4" t="s">
        <v>0</v>
      </c>
      <c r="C213" s="4">
        <v>186935858</v>
      </c>
      <c r="D213" s="4">
        <v>186936067</v>
      </c>
      <c r="E213" s="4">
        <v>210</v>
      </c>
      <c r="F213" s="4" t="s">
        <v>4154</v>
      </c>
    </row>
    <row r="214" spans="1:6" x14ac:dyDescent="0.2">
      <c r="A214" s="4" t="s">
        <v>187</v>
      </c>
      <c r="B214" s="4" t="s">
        <v>0</v>
      </c>
      <c r="C214" s="4">
        <v>186936414</v>
      </c>
      <c r="D214" s="4">
        <v>186938246</v>
      </c>
      <c r="E214" s="4">
        <v>507</v>
      </c>
      <c r="F214" s="4" t="s">
        <v>4044</v>
      </c>
    </row>
    <row r="215" spans="1:6" x14ac:dyDescent="0.2">
      <c r="A215" s="4" t="s">
        <v>3790</v>
      </c>
      <c r="B215" s="4" t="s">
        <v>0</v>
      </c>
      <c r="C215" s="4">
        <v>187214003</v>
      </c>
      <c r="D215" s="4">
        <v>187214705</v>
      </c>
      <c r="E215" s="4">
        <v>312</v>
      </c>
      <c r="F215" s="4" t="s">
        <v>4155</v>
      </c>
    </row>
    <row r="216" spans="1:6" x14ac:dyDescent="0.2">
      <c r="A216" s="4" t="s">
        <v>3789</v>
      </c>
      <c r="B216" s="4" t="s">
        <v>0</v>
      </c>
      <c r="C216" s="4">
        <v>187218458</v>
      </c>
      <c r="D216" s="4">
        <v>187219160</v>
      </c>
      <c r="E216" s="4">
        <v>312</v>
      </c>
      <c r="F216" s="4" t="s">
        <v>4155</v>
      </c>
    </row>
    <row r="217" spans="1:6" x14ac:dyDescent="0.2">
      <c r="A217" s="4" t="s">
        <v>3788</v>
      </c>
      <c r="B217" s="4" t="s">
        <v>0</v>
      </c>
      <c r="C217" s="4">
        <v>188255530</v>
      </c>
      <c r="D217" s="4">
        <v>188259614</v>
      </c>
      <c r="E217" s="4">
        <v>747</v>
      </c>
      <c r="F217" s="4" t="s">
        <v>4156</v>
      </c>
    </row>
    <row r="218" spans="1:6" x14ac:dyDescent="0.2">
      <c r="A218" s="4" t="s">
        <v>3787</v>
      </c>
      <c r="B218" s="4" t="s">
        <v>0</v>
      </c>
      <c r="C218" s="4">
        <v>188295240</v>
      </c>
      <c r="D218" s="4">
        <v>188295770</v>
      </c>
      <c r="E218" s="4">
        <v>531</v>
      </c>
      <c r="F218" s="4" t="s">
        <v>4157</v>
      </c>
    </row>
    <row r="219" spans="1:6" x14ac:dyDescent="0.2">
      <c r="A219" s="4" t="s">
        <v>193</v>
      </c>
      <c r="B219" s="4" t="s">
        <v>0</v>
      </c>
      <c r="C219" s="4">
        <v>188343185</v>
      </c>
      <c r="D219" s="4">
        <v>188343718</v>
      </c>
      <c r="E219" s="4">
        <v>534</v>
      </c>
      <c r="F219" s="4" t="s">
        <v>4157</v>
      </c>
    </row>
    <row r="220" spans="1:6" x14ac:dyDescent="0.2">
      <c r="A220" s="4" t="s">
        <v>192</v>
      </c>
      <c r="B220" s="4" t="s">
        <v>0</v>
      </c>
      <c r="C220" s="4">
        <v>188523945</v>
      </c>
      <c r="D220" s="4">
        <v>188524478</v>
      </c>
      <c r="E220" s="4">
        <v>534</v>
      </c>
      <c r="F220" s="4" t="s">
        <v>4157</v>
      </c>
    </row>
    <row r="221" spans="1:6" x14ac:dyDescent="0.2">
      <c r="A221" s="4" t="s">
        <v>3786</v>
      </c>
      <c r="B221" s="4" t="s">
        <v>0</v>
      </c>
      <c r="C221" s="4">
        <v>188567428</v>
      </c>
      <c r="D221" s="4">
        <v>188567952</v>
      </c>
      <c r="E221" s="4">
        <v>525</v>
      </c>
      <c r="F221" s="4" t="s">
        <v>3785</v>
      </c>
    </row>
    <row r="222" spans="1:6" x14ac:dyDescent="0.2">
      <c r="A222" s="4" t="s">
        <v>189</v>
      </c>
      <c r="B222" s="4" t="s">
        <v>0</v>
      </c>
      <c r="C222" s="4">
        <v>188638117</v>
      </c>
      <c r="D222" s="4">
        <v>188638986</v>
      </c>
      <c r="E222" s="4">
        <v>795</v>
      </c>
      <c r="F222" s="4" t="s">
        <v>4158</v>
      </c>
    </row>
    <row r="223" spans="1:6" x14ac:dyDescent="0.2">
      <c r="A223" s="4" t="s">
        <v>191</v>
      </c>
      <c r="B223" s="4" t="s">
        <v>0</v>
      </c>
      <c r="C223" s="4">
        <v>188640439</v>
      </c>
      <c r="D223" s="4">
        <v>188644586</v>
      </c>
      <c r="E223" s="4">
        <v>891</v>
      </c>
      <c r="F223" s="4" t="s">
        <v>4159</v>
      </c>
    </row>
    <row r="224" spans="1:6" x14ac:dyDescent="0.2">
      <c r="A224" s="4" t="s">
        <v>190</v>
      </c>
      <c r="B224" s="4" t="s">
        <v>0</v>
      </c>
      <c r="C224" s="4">
        <v>188795326</v>
      </c>
      <c r="D224" s="4">
        <v>188796189</v>
      </c>
      <c r="E224" s="4">
        <v>471</v>
      </c>
      <c r="F224" s="4" t="s">
        <v>4160</v>
      </c>
    </row>
    <row r="225" spans="1:6" x14ac:dyDescent="0.2">
      <c r="A225" s="4" t="s">
        <v>3784</v>
      </c>
      <c r="B225" s="4" t="s">
        <v>0</v>
      </c>
      <c r="C225" s="4">
        <v>189564075</v>
      </c>
      <c r="D225" s="4">
        <v>189564957</v>
      </c>
      <c r="E225" s="4">
        <v>477</v>
      </c>
      <c r="F225" s="4" t="s">
        <v>4161</v>
      </c>
    </row>
    <row r="226" spans="1:6" x14ac:dyDescent="0.2">
      <c r="A226" s="4" t="s">
        <v>194</v>
      </c>
      <c r="B226" s="4" t="s">
        <v>0</v>
      </c>
      <c r="C226" s="4">
        <v>190158442</v>
      </c>
      <c r="D226" s="4">
        <v>190159511</v>
      </c>
      <c r="E226" s="4">
        <v>645</v>
      </c>
      <c r="F226" s="4" t="s">
        <v>4044</v>
      </c>
    </row>
    <row r="227" spans="1:6" x14ac:dyDescent="0.2">
      <c r="A227" s="4" t="s">
        <v>195</v>
      </c>
      <c r="B227" s="4" t="s">
        <v>0</v>
      </c>
      <c r="C227" s="4">
        <v>190166295</v>
      </c>
      <c r="D227" s="4">
        <v>190167364</v>
      </c>
      <c r="E227" s="4">
        <v>645</v>
      </c>
      <c r="F227" s="4" t="s">
        <v>4044</v>
      </c>
    </row>
    <row r="228" spans="1:6" x14ac:dyDescent="0.2">
      <c r="A228" s="4" t="s">
        <v>3783</v>
      </c>
      <c r="B228" s="4" t="s">
        <v>0</v>
      </c>
      <c r="C228" s="4">
        <v>191469587</v>
      </c>
      <c r="D228" s="4">
        <v>191470904</v>
      </c>
      <c r="E228" s="4">
        <v>501</v>
      </c>
      <c r="F228" s="4" t="s">
        <v>4162</v>
      </c>
    </row>
    <row r="229" spans="1:6" x14ac:dyDescent="0.2">
      <c r="A229" s="4" t="s">
        <v>196</v>
      </c>
      <c r="B229" s="4" t="s">
        <v>0</v>
      </c>
      <c r="C229" s="4">
        <v>195143399</v>
      </c>
      <c r="D229" s="4">
        <v>195144278</v>
      </c>
      <c r="E229" s="4">
        <v>411</v>
      </c>
      <c r="F229" s="4" t="s">
        <v>4044</v>
      </c>
    </row>
    <row r="230" spans="1:6" x14ac:dyDescent="0.2">
      <c r="A230" s="4" t="s">
        <v>3782</v>
      </c>
      <c r="B230" s="4" t="s">
        <v>0</v>
      </c>
      <c r="C230" s="4">
        <v>195218987</v>
      </c>
      <c r="D230" s="4">
        <v>195220004</v>
      </c>
      <c r="E230" s="4">
        <v>885</v>
      </c>
      <c r="F230" s="4" t="s">
        <v>3781</v>
      </c>
    </row>
    <row r="231" spans="1:6" x14ac:dyDescent="0.2">
      <c r="A231" s="4" t="s">
        <v>3780</v>
      </c>
      <c r="B231" s="4" t="s">
        <v>0</v>
      </c>
      <c r="C231" s="4">
        <v>195293292</v>
      </c>
      <c r="D231" s="4">
        <v>195294003</v>
      </c>
      <c r="E231" s="4">
        <v>438</v>
      </c>
      <c r="F231" s="4" t="s">
        <v>4044</v>
      </c>
    </row>
    <row r="232" spans="1:6" x14ac:dyDescent="0.2">
      <c r="A232" s="4" t="s">
        <v>3779</v>
      </c>
      <c r="B232" s="4" t="s">
        <v>0</v>
      </c>
      <c r="C232" s="4">
        <v>196156129</v>
      </c>
      <c r="D232" s="4">
        <v>196156938</v>
      </c>
      <c r="E232" s="4">
        <v>810</v>
      </c>
      <c r="F232" s="4" t="s">
        <v>3920</v>
      </c>
    </row>
    <row r="233" spans="1:6" x14ac:dyDescent="0.2">
      <c r="A233" s="4" t="s">
        <v>198</v>
      </c>
      <c r="B233" s="4" t="s">
        <v>0</v>
      </c>
      <c r="C233" s="4">
        <v>196195983</v>
      </c>
      <c r="D233" s="4">
        <v>196196990</v>
      </c>
      <c r="E233" s="4">
        <v>1008</v>
      </c>
      <c r="F233" s="4" t="s">
        <v>199</v>
      </c>
    </row>
    <row r="234" spans="1:6" x14ac:dyDescent="0.2">
      <c r="A234" s="4" t="s">
        <v>200</v>
      </c>
      <c r="B234" s="4" t="s">
        <v>0</v>
      </c>
      <c r="C234" s="4">
        <v>196257157</v>
      </c>
      <c r="D234" s="4">
        <v>196258152</v>
      </c>
      <c r="E234" s="4">
        <v>996</v>
      </c>
      <c r="F234" s="4" t="s">
        <v>199</v>
      </c>
    </row>
    <row r="235" spans="1:6" x14ac:dyDescent="0.2">
      <c r="A235" s="4" t="s">
        <v>197</v>
      </c>
      <c r="B235" s="4" t="s">
        <v>0</v>
      </c>
      <c r="C235" s="4">
        <v>196287965</v>
      </c>
      <c r="D235" s="4">
        <v>196288948</v>
      </c>
      <c r="E235" s="4">
        <v>402</v>
      </c>
      <c r="F235" s="4" t="s">
        <v>4163</v>
      </c>
    </row>
    <row r="236" spans="1:6" x14ac:dyDescent="0.2">
      <c r="A236" s="4" t="s">
        <v>201</v>
      </c>
      <c r="B236" s="4" t="s">
        <v>0</v>
      </c>
      <c r="C236" s="4">
        <v>196654251</v>
      </c>
      <c r="D236" s="4">
        <v>196655278</v>
      </c>
      <c r="E236" s="4">
        <v>480</v>
      </c>
      <c r="F236" s="4" t="s">
        <v>4164</v>
      </c>
    </row>
    <row r="237" spans="1:6" x14ac:dyDescent="0.2">
      <c r="A237" s="4" t="s">
        <v>202</v>
      </c>
      <c r="B237" s="4" t="s">
        <v>0</v>
      </c>
      <c r="C237" s="4">
        <v>197265572</v>
      </c>
      <c r="D237" s="4">
        <v>197266420</v>
      </c>
      <c r="E237" s="4">
        <v>849</v>
      </c>
      <c r="F237" s="4" t="s">
        <v>4165</v>
      </c>
    </row>
    <row r="238" spans="1:6" x14ac:dyDescent="0.2">
      <c r="A238" s="4" t="s">
        <v>205</v>
      </c>
      <c r="B238" s="4" t="s">
        <v>0</v>
      </c>
      <c r="C238" s="4">
        <v>198209547</v>
      </c>
      <c r="D238" s="4">
        <v>198211167</v>
      </c>
      <c r="E238" s="4">
        <v>1092</v>
      </c>
      <c r="F238" s="4" t="s">
        <v>206</v>
      </c>
    </row>
    <row r="239" spans="1:6" x14ac:dyDescent="0.2">
      <c r="A239" s="4" t="s">
        <v>204</v>
      </c>
      <c r="B239" s="4" t="s">
        <v>0</v>
      </c>
      <c r="C239" s="4">
        <v>198271619</v>
      </c>
      <c r="D239" s="4">
        <v>198273264</v>
      </c>
      <c r="E239" s="4">
        <v>1191</v>
      </c>
      <c r="F239" s="4" t="s">
        <v>4166</v>
      </c>
    </row>
    <row r="240" spans="1:6" x14ac:dyDescent="0.2">
      <c r="A240" s="4" t="s">
        <v>3778</v>
      </c>
      <c r="B240" s="4" t="s">
        <v>0</v>
      </c>
      <c r="C240" s="4">
        <v>198332889</v>
      </c>
      <c r="D240" s="4">
        <v>198333952</v>
      </c>
      <c r="E240" s="4">
        <v>816</v>
      </c>
      <c r="F240" s="4" t="s">
        <v>4167</v>
      </c>
    </row>
    <row r="241" spans="1:6" x14ac:dyDescent="0.2">
      <c r="A241" s="4" t="s">
        <v>203</v>
      </c>
      <c r="B241" s="4" t="s">
        <v>0</v>
      </c>
      <c r="C241" s="4">
        <v>198345532</v>
      </c>
      <c r="D241" s="4">
        <v>198346226</v>
      </c>
      <c r="E241" s="4">
        <v>426</v>
      </c>
      <c r="F241" s="4" t="s">
        <v>4168</v>
      </c>
    </row>
    <row r="242" spans="1:6" x14ac:dyDescent="0.2">
      <c r="A242" s="4" t="s">
        <v>3776</v>
      </c>
      <c r="B242" s="4" t="s">
        <v>0</v>
      </c>
      <c r="C242" s="4">
        <v>198381833</v>
      </c>
      <c r="D242" s="4">
        <v>198384597</v>
      </c>
      <c r="E242" s="4">
        <v>516</v>
      </c>
      <c r="F242" s="4" t="s">
        <v>3775</v>
      </c>
    </row>
    <row r="243" spans="1:6" x14ac:dyDescent="0.2">
      <c r="A243" s="4" t="s">
        <v>3777</v>
      </c>
      <c r="B243" s="4" t="s">
        <v>0</v>
      </c>
      <c r="C243" s="4">
        <v>198582636</v>
      </c>
      <c r="D243" s="4">
        <v>198584122</v>
      </c>
      <c r="E243" s="4">
        <v>750</v>
      </c>
      <c r="F243" s="4" t="s">
        <v>4044</v>
      </c>
    </row>
    <row r="244" spans="1:6" x14ac:dyDescent="0.2">
      <c r="A244" s="4" t="s">
        <v>3774</v>
      </c>
      <c r="B244" s="4" t="s">
        <v>0</v>
      </c>
      <c r="C244" s="4">
        <v>199546206</v>
      </c>
      <c r="D244" s="4">
        <v>199548561</v>
      </c>
      <c r="E244" s="4">
        <v>804</v>
      </c>
      <c r="F244" s="4" t="s">
        <v>4169</v>
      </c>
    </row>
    <row r="245" spans="1:6" x14ac:dyDescent="0.2">
      <c r="A245" s="4" t="s">
        <v>3773</v>
      </c>
      <c r="B245" s="4" t="s">
        <v>0</v>
      </c>
      <c r="C245" s="4">
        <v>201000378</v>
      </c>
      <c r="D245" s="4">
        <v>201001025</v>
      </c>
      <c r="E245" s="4">
        <v>648</v>
      </c>
      <c r="F245" s="4" t="s">
        <v>4044</v>
      </c>
    </row>
    <row r="246" spans="1:6" x14ac:dyDescent="0.2">
      <c r="A246" s="4" t="s">
        <v>208</v>
      </c>
      <c r="B246" s="4" t="s">
        <v>0</v>
      </c>
      <c r="C246" s="4">
        <v>202194975</v>
      </c>
      <c r="D246" s="4">
        <v>202207832</v>
      </c>
      <c r="E246" s="4">
        <v>384</v>
      </c>
      <c r="F246" s="4" t="s">
        <v>4158</v>
      </c>
    </row>
    <row r="247" spans="1:6" x14ac:dyDescent="0.2">
      <c r="A247" s="4" t="s">
        <v>207</v>
      </c>
      <c r="B247" s="4" t="s">
        <v>0</v>
      </c>
      <c r="C247" s="4">
        <v>202209099</v>
      </c>
      <c r="D247" s="4">
        <v>202209662</v>
      </c>
      <c r="E247" s="4">
        <v>306</v>
      </c>
      <c r="F247" s="4" t="s">
        <v>4170</v>
      </c>
    </row>
    <row r="248" spans="1:6" x14ac:dyDescent="0.2">
      <c r="A248" s="4" t="s">
        <v>3772</v>
      </c>
      <c r="B248" s="4" t="s">
        <v>0</v>
      </c>
      <c r="C248" s="4">
        <v>202545252</v>
      </c>
      <c r="D248" s="4">
        <v>202548635</v>
      </c>
      <c r="E248" s="4">
        <v>504</v>
      </c>
      <c r="F248" s="4" t="s">
        <v>4099</v>
      </c>
    </row>
    <row r="249" spans="1:6" x14ac:dyDescent="0.2">
      <c r="A249" s="4" t="s">
        <v>3771</v>
      </c>
      <c r="B249" s="4" t="s">
        <v>0</v>
      </c>
      <c r="C249" s="4">
        <v>202997707</v>
      </c>
      <c r="D249" s="4">
        <v>202999740</v>
      </c>
      <c r="E249" s="4">
        <v>915</v>
      </c>
      <c r="F249" s="4" t="s">
        <v>3936</v>
      </c>
    </row>
    <row r="250" spans="1:6" x14ac:dyDescent="0.2">
      <c r="A250" s="4" t="s">
        <v>209</v>
      </c>
      <c r="B250" s="4" t="s">
        <v>0</v>
      </c>
      <c r="C250" s="4">
        <v>203747755</v>
      </c>
      <c r="D250" s="4">
        <v>203749604</v>
      </c>
      <c r="E250" s="4">
        <v>855</v>
      </c>
      <c r="F250" s="4" t="s">
        <v>4171</v>
      </c>
    </row>
    <row r="251" spans="1:6" x14ac:dyDescent="0.2">
      <c r="A251" s="4" t="s">
        <v>210</v>
      </c>
      <c r="B251" s="4" t="s">
        <v>0</v>
      </c>
      <c r="C251" s="4">
        <v>204090022</v>
      </c>
      <c r="D251" s="4">
        <v>204094221</v>
      </c>
      <c r="E251" s="4">
        <v>1470</v>
      </c>
      <c r="F251" s="4" t="s">
        <v>4172</v>
      </c>
    </row>
    <row r="252" spans="1:6" x14ac:dyDescent="0.2">
      <c r="A252" s="4" t="s">
        <v>212</v>
      </c>
      <c r="B252" s="4" t="s">
        <v>0</v>
      </c>
      <c r="C252" s="4">
        <v>204535189</v>
      </c>
      <c r="D252" s="4">
        <v>204536175</v>
      </c>
      <c r="E252" s="4">
        <v>987</v>
      </c>
      <c r="F252" s="4" t="s">
        <v>4173</v>
      </c>
    </row>
    <row r="253" spans="1:6" x14ac:dyDescent="0.2">
      <c r="A253" s="4" t="s">
        <v>211</v>
      </c>
      <c r="B253" s="4" t="s">
        <v>0</v>
      </c>
      <c r="C253" s="4">
        <v>204600476</v>
      </c>
      <c r="D253" s="4">
        <v>204605194</v>
      </c>
      <c r="E253" s="4">
        <v>1563</v>
      </c>
      <c r="F253" s="4" t="s">
        <v>4044</v>
      </c>
    </row>
    <row r="254" spans="1:6" x14ac:dyDescent="0.2">
      <c r="A254" s="4" t="s">
        <v>213</v>
      </c>
      <c r="B254" s="4" t="s">
        <v>0</v>
      </c>
      <c r="C254" s="4">
        <v>207536190</v>
      </c>
      <c r="D254" s="4">
        <v>207537257</v>
      </c>
      <c r="E254" s="4">
        <v>1068</v>
      </c>
      <c r="F254" s="4" t="s">
        <v>4044</v>
      </c>
    </row>
    <row r="255" spans="1:6" x14ac:dyDescent="0.2">
      <c r="A255" s="4" t="s">
        <v>215</v>
      </c>
      <c r="B255" s="4" t="s">
        <v>0</v>
      </c>
      <c r="C255" s="4">
        <v>208011108</v>
      </c>
      <c r="D255" s="4">
        <v>208011528</v>
      </c>
      <c r="E255" s="4">
        <v>339</v>
      </c>
      <c r="F255" s="4" t="s">
        <v>4044</v>
      </c>
    </row>
    <row r="256" spans="1:6" x14ac:dyDescent="0.2">
      <c r="A256" s="4" t="s">
        <v>214</v>
      </c>
      <c r="B256" s="4" t="s">
        <v>0</v>
      </c>
      <c r="C256" s="4">
        <v>208071009</v>
      </c>
      <c r="D256" s="4">
        <v>208071591</v>
      </c>
      <c r="E256" s="4">
        <v>543</v>
      </c>
      <c r="F256" s="4" t="s">
        <v>4044</v>
      </c>
    </row>
    <row r="257" spans="1:6" x14ac:dyDescent="0.2">
      <c r="A257" s="4" t="s">
        <v>216</v>
      </c>
      <c r="B257" s="4" t="s">
        <v>0</v>
      </c>
      <c r="C257" s="4">
        <v>208842332</v>
      </c>
      <c r="D257" s="4">
        <v>208843141</v>
      </c>
      <c r="E257" s="4">
        <v>810</v>
      </c>
      <c r="F257" s="4" t="s">
        <v>4174</v>
      </c>
    </row>
    <row r="258" spans="1:6" x14ac:dyDescent="0.2">
      <c r="A258" s="4" t="s">
        <v>3770</v>
      </c>
      <c r="B258" s="4" t="s">
        <v>0</v>
      </c>
      <c r="C258" s="4">
        <v>208932093</v>
      </c>
      <c r="D258" s="4">
        <v>208938122</v>
      </c>
      <c r="E258" s="4">
        <v>2541</v>
      </c>
      <c r="F258" s="4" t="s">
        <v>4175</v>
      </c>
    </row>
    <row r="259" spans="1:6" x14ac:dyDescent="0.2">
      <c r="A259" s="4" t="s">
        <v>217</v>
      </c>
      <c r="B259" s="4" t="s">
        <v>0</v>
      </c>
      <c r="C259" s="4">
        <v>209258487</v>
      </c>
      <c r="D259" s="4">
        <v>209258729</v>
      </c>
      <c r="E259" s="4">
        <v>243</v>
      </c>
      <c r="F259" s="4" t="s">
        <v>4176</v>
      </c>
    </row>
    <row r="260" spans="1:6" x14ac:dyDescent="0.2">
      <c r="A260" s="4" t="s">
        <v>3769</v>
      </c>
      <c r="B260" s="4" t="s">
        <v>0</v>
      </c>
      <c r="C260" s="4">
        <v>209438159</v>
      </c>
      <c r="D260" s="4">
        <v>209444245</v>
      </c>
      <c r="E260" s="4">
        <v>642</v>
      </c>
      <c r="F260" s="4" t="s">
        <v>4177</v>
      </c>
    </row>
    <row r="261" spans="1:6" x14ac:dyDescent="0.2">
      <c r="A261" s="4" t="s">
        <v>220</v>
      </c>
      <c r="B261" s="4" t="s">
        <v>0</v>
      </c>
      <c r="C261" s="4">
        <v>210090514</v>
      </c>
      <c r="D261" s="4">
        <v>210091686</v>
      </c>
      <c r="E261" s="4">
        <v>414</v>
      </c>
      <c r="F261" s="4" t="s">
        <v>4178</v>
      </c>
    </row>
    <row r="262" spans="1:6" x14ac:dyDescent="0.2">
      <c r="A262" s="4" t="s">
        <v>218</v>
      </c>
      <c r="B262" s="4" t="s">
        <v>0</v>
      </c>
      <c r="C262" s="4">
        <v>210154298</v>
      </c>
      <c r="D262" s="4">
        <v>210158016</v>
      </c>
      <c r="E262" s="4">
        <v>786</v>
      </c>
      <c r="F262" s="4" t="s">
        <v>219</v>
      </c>
    </row>
    <row r="263" spans="1:6" x14ac:dyDescent="0.2">
      <c r="A263" s="4" t="s">
        <v>3768</v>
      </c>
      <c r="B263" s="4" t="s">
        <v>0</v>
      </c>
      <c r="C263" s="4">
        <v>210608129</v>
      </c>
      <c r="D263" s="4">
        <v>210608455</v>
      </c>
      <c r="E263" s="4">
        <v>327</v>
      </c>
      <c r="F263" s="4" t="s">
        <v>4158</v>
      </c>
    </row>
    <row r="264" spans="1:6" x14ac:dyDescent="0.2">
      <c r="A264" s="4" t="s">
        <v>3767</v>
      </c>
      <c r="B264" s="4" t="s">
        <v>0</v>
      </c>
      <c r="C264" s="4">
        <v>211351267</v>
      </c>
      <c r="D264" s="4">
        <v>211358146</v>
      </c>
      <c r="E264" s="4">
        <v>1440</v>
      </c>
      <c r="F264" s="4" t="s">
        <v>3766</v>
      </c>
    </row>
    <row r="265" spans="1:6" x14ac:dyDescent="0.2">
      <c r="A265" s="4" t="s">
        <v>3765</v>
      </c>
      <c r="B265" s="4" t="s">
        <v>0</v>
      </c>
      <c r="C265" s="4">
        <v>211687003</v>
      </c>
      <c r="D265" s="4">
        <v>211688195</v>
      </c>
      <c r="E265" s="4">
        <v>744</v>
      </c>
      <c r="F265" s="4" t="s">
        <v>4179</v>
      </c>
    </row>
    <row r="266" spans="1:6" x14ac:dyDescent="0.2">
      <c r="A266" s="4" t="s">
        <v>3764</v>
      </c>
      <c r="B266" s="4" t="s">
        <v>0</v>
      </c>
      <c r="C266" s="4">
        <v>211689327</v>
      </c>
      <c r="D266" s="4">
        <v>211694826</v>
      </c>
      <c r="E266" s="4">
        <v>516</v>
      </c>
      <c r="F266" s="4" t="s">
        <v>4044</v>
      </c>
    </row>
    <row r="267" spans="1:6" x14ac:dyDescent="0.2">
      <c r="A267" s="4" t="s">
        <v>222</v>
      </c>
      <c r="B267" s="4" t="s">
        <v>0</v>
      </c>
      <c r="C267" s="4">
        <v>211879429</v>
      </c>
      <c r="D267" s="4">
        <v>211879854</v>
      </c>
      <c r="E267" s="4">
        <v>426</v>
      </c>
      <c r="F267" s="4" t="s">
        <v>4180</v>
      </c>
    </row>
    <row r="268" spans="1:6" x14ac:dyDescent="0.2">
      <c r="A268" s="4" t="s">
        <v>221</v>
      </c>
      <c r="B268" s="4" t="s">
        <v>0</v>
      </c>
      <c r="C268" s="4">
        <v>211916318</v>
      </c>
      <c r="D268" s="4">
        <v>211919433</v>
      </c>
      <c r="E268" s="4">
        <v>606</v>
      </c>
      <c r="F268" s="4" t="s">
        <v>4181</v>
      </c>
    </row>
    <row r="269" spans="1:6" x14ac:dyDescent="0.2">
      <c r="A269" s="4" t="s">
        <v>223</v>
      </c>
      <c r="B269" s="4" t="s">
        <v>0</v>
      </c>
      <c r="C269" s="4">
        <v>212915089</v>
      </c>
      <c r="D269" s="4">
        <v>212919779</v>
      </c>
      <c r="E269" s="4">
        <v>837</v>
      </c>
      <c r="F269" s="4" t="s">
        <v>4182</v>
      </c>
    </row>
    <row r="270" spans="1:6" x14ac:dyDescent="0.2">
      <c r="A270" s="4" t="s">
        <v>224</v>
      </c>
      <c r="B270" s="4" t="s">
        <v>0</v>
      </c>
      <c r="C270" s="4">
        <v>212920406</v>
      </c>
      <c r="D270" s="4">
        <v>212921179</v>
      </c>
      <c r="E270" s="4">
        <v>375</v>
      </c>
      <c r="F270" s="4" t="s">
        <v>4183</v>
      </c>
    </row>
    <row r="271" spans="1:6" x14ac:dyDescent="0.2">
      <c r="A271" s="4" t="s">
        <v>225</v>
      </c>
      <c r="B271" s="4" t="s">
        <v>0</v>
      </c>
      <c r="C271" s="4">
        <v>213278430</v>
      </c>
      <c r="D271" s="4">
        <v>213304585</v>
      </c>
      <c r="E271" s="4">
        <v>681</v>
      </c>
      <c r="F271" s="4" t="s">
        <v>4184</v>
      </c>
    </row>
    <row r="272" spans="1:6" x14ac:dyDescent="0.2">
      <c r="A272" s="4" t="s">
        <v>3763</v>
      </c>
      <c r="B272" s="4" t="s">
        <v>0</v>
      </c>
      <c r="C272" s="4">
        <v>213402105</v>
      </c>
      <c r="D272" s="4">
        <v>213403148</v>
      </c>
      <c r="E272" s="4">
        <v>1044</v>
      </c>
      <c r="F272" s="4" t="s">
        <v>4044</v>
      </c>
    </row>
    <row r="273" spans="1:6" x14ac:dyDescent="0.2">
      <c r="A273" s="4" t="s">
        <v>3762</v>
      </c>
      <c r="B273" s="4" t="s">
        <v>0</v>
      </c>
      <c r="C273" s="4">
        <v>213668423</v>
      </c>
      <c r="D273" s="4">
        <v>213669575</v>
      </c>
      <c r="E273" s="4">
        <v>420</v>
      </c>
      <c r="F273" s="4" t="s">
        <v>4185</v>
      </c>
    </row>
    <row r="274" spans="1:6" x14ac:dyDescent="0.2">
      <c r="A274" s="4" t="s">
        <v>226</v>
      </c>
      <c r="B274" s="4" t="s">
        <v>0</v>
      </c>
      <c r="C274" s="4">
        <v>213896928</v>
      </c>
      <c r="D274" s="4">
        <v>213897580</v>
      </c>
      <c r="E274" s="4">
        <v>615</v>
      </c>
      <c r="F274" s="4" t="s">
        <v>4186</v>
      </c>
    </row>
    <row r="275" spans="1:6" x14ac:dyDescent="0.2">
      <c r="A275" s="4" t="s">
        <v>227</v>
      </c>
      <c r="B275" s="4" t="s">
        <v>0</v>
      </c>
      <c r="C275" s="4">
        <v>214252006</v>
      </c>
      <c r="D275" s="4">
        <v>214252311</v>
      </c>
      <c r="E275" s="4">
        <v>306</v>
      </c>
      <c r="F275" s="4" t="s">
        <v>4044</v>
      </c>
    </row>
    <row r="276" spans="1:6" x14ac:dyDescent="0.2">
      <c r="A276" s="4" t="s">
        <v>3761</v>
      </c>
      <c r="B276" s="4" t="s">
        <v>0</v>
      </c>
      <c r="C276" s="4">
        <v>214668720</v>
      </c>
      <c r="D276" s="4">
        <v>214669133</v>
      </c>
      <c r="E276" s="4">
        <v>414</v>
      </c>
      <c r="F276" s="4" t="s">
        <v>4187</v>
      </c>
    </row>
    <row r="277" spans="1:6" x14ac:dyDescent="0.2">
      <c r="A277" s="4" t="s">
        <v>228</v>
      </c>
      <c r="B277" s="4" t="s">
        <v>0</v>
      </c>
      <c r="C277" s="4">
        <v>214930588</v>
      </c>
      <c r="D277" s="4">
        <v>214931296</v>
      </c>
      <c r="E277" s="4">
        <v>501</v>
      </c>
      <c r="F277" s="4" t="s">
        <v>229</v>
      </c>
    </row>
    <row r="278" spans="1:6" x14ac:dyDescent="0.2">
      <c r="A278" s="4" t="s">
        <v>230</v>
      </c>
      <c r="B278" s="4" t="s">
        <v>0</v>
      </c>
      <c r="C278" s="4">
        <v>215136889</v>
      </c>
      <c r="D278" s="4">
        <v>215138105</v>
      </c>
      <c r="E278" s="4">
        <v>570</v>
      </c>
      <c r="F278" s="4" t="s">
        <v>3890</v>
      </c>
    </row>
    <row r="279" spans="1:6" x14ac:dyDescent="0.2">
      <c r="A279" s="4" t="s">
        <v>231</v>
      </c>
      <c r="B279" s="4" t="s">
        <v>0</v>
      </c>
      <c r="C279" s="4">
        <v>217167444</v>
      </c>
      <c r="D279" s="4">
        <v>217173177</v>
      </c>
      <c r="E279" s="4">
        <v>1116</v>
      </c>
      <c r="F279" s="4" t="s">
        <v>232</v>
      </c>
    </row>
    <row r="280" spans="1:6" x14ac:dyDescent="0.2">
      <c r="A280" s="4" t="s">
        <v>3760</v>
      </c>
      <c r="B280" s="4" t="s">
        <v>0</v>
      </c>
      <c r="C280" s="4">
        <v>218166610</v>
      </c>
      <c r="D280" s="4">
        <v>218167722</v>
      </c>
      <c r="E280" s="4">
        <v>1113</v>
      </c>
      <c r="F280" s="4" t="s">
        <v>3759</v>
      </c>
    </row>
    <row r="281" spans="1:6" x14ac:dyDescent="0.2">
      <c r="A281" s="4" t="s">
        <v>3758</v>
      </c>
      <c r="B281" s="4" t="s">
        <v>0</v>
      </c>
      <c r="C281" s="4">
        <v>218520097</v>
      </c>
      <c r="D281" s="4">
        <v>218520796</v>
      </c>
      <c r="E281" s="4">
        <v>435</v>
      </c>
      <c r="F281" s="4" t="s">
        <v>4044</v>
      </c>
    </row>
    <row r="282" spans="1:6" x14ac:dyDescent="0.2">
      <c r="A282" s="4" t="s">
        <v>234</v>
      </c>
      <c r="B282" s="4" t="s">
        <v>0</v>
      </c>
      <c r="C282" s="4">
        <v>219531120</v>
      </c>
      <c r="D282" s="4">
        <v>219532086</v>
      </c>
      <c r="E282" s="4">
        <v>519</v>
      </c>
      <c r="F282" s="4" t="s">
        <v>4188</v>
      </c>
    </row>
    <row r="283" spans="1:6" x14ac:dyDescent="0.2">
      <c r="A283" s="4" t="s">
        <v>233</v>
      </c>
      <c r="B283" s="4" t="s">
        <v>0</v>
      </c>
      <c r="C283" s="4">
        <v>219586696</v>
      </c>
      <c r="D283" s="4">
        <v>219587790</v>
      </c>
      <c r="E283" s="4">
        <v>1095</v>
      </c>
      <c r="F283" s="4" t="s">
        <v>4189</v>
      </c>
    </row>
    <row r="284" spans="1:6" x14ac:dyDescent="0.2">
      <c r="A284" s="4" t="s">
        <v>236</v>
      </c>
      <c r="B284" s="4" t="s">
        <v>0</v>
      </c>
      <c r="C284" s="4">
        <v>220061211</v>
      </c>
      <c r="D284" s="4">
        <v>220062137</v>
      </c>
      <c r="E284" s="4">
        <v>513</v>
      </c>
      <c r="F284" s="4" t="s">
        <v>4190</v>
      </c>
    </row>
    <row r="285" spans="1:6" x14ac:dyDescent="0.2">
      <c r="A285" s="4" t="s">
        <v>235</v>
      </c>
      <c r="B285" s="4" t="s">
        <v>0</v>
      </c>
      <c r="C285" s="4">
        <v>220070676</v>
      </c>
      <c r="D285" s="4">
        <v>220071253</v>
      </c>
      <c r="E285" s="4">
        <v>177</v>
      </c>
      <c r="F285" s="4" t="s">
        <v>4044</v>
      </c>
    </row>
    <row r="286" spans="1:6" x14ac:dyDescent="0.2">
      <c r="A286" s="4" t="s">
        <v>237</v>
      </c>
      <c r="B286" s="4" t="s">
        <v>0</v>
      </c>
      <c r="C286" s="4">
        <v>220666937</v>
      </c>
      <c r="D286" s="4">
        <v>220669857</v>
      </c>
      <c r="E286" s="4">
        <v>1647</v>
      </c>
      <c r="F286" s="4" t="s">
        <v>238</v>
      </c>
    </row>
    <row r="287" spans="1:6" x14ac:dyDescent="0.2">
      <c r="A287" s="4" t="s">
        <v>239</v>
      </c>
      <c r="B287" s="4" t="s">
        <v>0</v>
      </c>
      <c r="C287" s="4">
        <v>221240106</v>
      </c>
      <c r="D287" s="4">
        <v>221241129</v>
      </c>
      <c r="E287" s="4">
        <v>240</v>
      </c>
      <c r="F287" s="4" t="s">
        <v>4191</v>
      </c>
    </row>
    <row r="288" spans="1:6" x14ac:dyDescent="0.2">
      <c r="A288" s="4" t="s">
        <v>240</v>
      </c>
      <c r="B288" s="4" t="s">
        <v>0</v>
      </c>
      <c r="C288" s="4">
        <v>221387650</v>
      </c>
      <c r="D288" s="4">
        <v>221388511</v>
      </c>
      <c r="E288" s="4">
        <v>780</v>
      </c>
      <c r="F288" s="4" t="s">
        <v>4192</v>
      </c>
    </row>
    <row r="289" spans="1:6" x14ac:dyDescent="0.2">
      <c r="A289" s="4" t="s">
        <v>3757</v>
      </c>
      <c r="B289" s="4" t="s">
        <v>0</v>
      </c>
      <c r="C289" s="4">
        <v>222785949</v>
      </c>
      <c r="D289" s="4">
        <v>222787953</v>
      </c>
      <c r="E289" s="4">
        <v>324</v>
      </c>
      <c r="F289" s="4" t="s">
        <v>4044</v>
      </c>
    </row>
    <row r="290" spans="1:6" x14ac:dyDescent="0.2">
      <c r="A290" s="4" t="s">
        <v>3756</v>
      </c>
      <c r="B290" s="4" t="s">
        <v>0</v>
      </c>
      <c r="C290" s="4">
        <v>223262245</v>
      </c>
      <c r="D290" s="4">
        <v>223263036</v>
      </c>
      <c r="E290" s="4">
        <v>792</v>
      </c>
      <c r="F290" s="4" t="s">
        <v>4044</v>
      </c>
    </row>
    <row r="291" spans="1:6" x14ac:dyDescent="0.2">
      <c r="A291" s="4" t="s">
        <v>241</v>
      </c>
      <c r="B291" s="4" t="s">
        <v>0</v>
      </c>
      <c r="C291" s="4">
        <v>223690006</v>
      </c>
      <c r="D291" s="4">
        <v>223691202</v>
      </c>
      <c r="E291" s="4">
        <v>606</v>
      </c>
      <c r="F291" s="4" t="s">
        <v>4193</v>
      </c>
    </row>
    <row r="292" spans="1:6" x14ac:dyDescent="0.2">
      <c r="A292" s="4" t="s">
        <v>242</v>
      </c>
      <c r="B292" s="4" t="s">
        <v>0</v>
      </c>
      <c r="C292" s="4">
        <v>224315861</v>
      </c>
      <c r="D292" s="4">
        <v>224316517</v>
      </c>
      <c r="E292" s="4">
        <v>333</v>
      </c>
      <c r="F292" s="4" t="s">
        <v>4044</v>
      </c>
    </row>
    <row r="293" spans="1:6" x14ac:dyDescent="0.2">
      <c r="A293" s="4" t="s">
        <v>243</v>
      </c>
      <c r="B293" s="4" t="s">
        <v>0</v>
      </c>
      <c r="C293" s="4">
        <v>224833267</v>
      </c>
      <c r="D293" s="4">
        <v>224845833</v>
      </c>
      <c r="E293" s="4">
        <v>1110</v>
      </c>
      <c r="F293" s="4" t="s">
        <v>4194</v>
      </c>
    </row>
    <row r="294" spans="1:6" x14ac:dyDescent="0.2">
      <c r="A294" s="4" t="s">
        <v>244</v>
      </c>
      <c r="B294" s="4" t="s">
        <v>0</v>
      </c>
      <c r="C294" s="4">
        <v>226149962</v>
      </c>
      <c r="D294" s="4">
        <v>226150822</v>
      </c>
      <c r="E294" s="4">
        <v>402</v>
      </c>
      <c r="F294" s="4" t="s">
        <v>4195</v>
      </c>
    </row>
    <row r="295" spans="1:6" x14ac:dyDescent="0.2">
      <c r="A295" s="4" t="s">
        <v>245</v>
      </c>
      <c r="B295" s="4" t="s">
        <v>0</v>
      </c>
      <c r="C295" s="4">
        <v>226470995</v>
      </c>
      <c r="D295" s="4">
        <v>226471652</v>
      </c>
      <c r="E295" s="4">
        <v>573</v>
      </c>
      <c r="F295" s="4" t="s">
        <v>4044</v>
      </c>
    </row>
    <row r="296" spans="1:6" x14ac:dyDescent="0.2">
      <c r="A296" s="4" t="s">
        <v>246</v>
      </c>
      <c r="B296" s="4" t="s">
        <v>0</v>
      </c>
      <c r="C296" s="4">
        <v>227213033</v>
      </c>
      <c r="D296" s="4">
        <v>227213596</v>
      </c>
      <c r="E296" s="4">
        <v>564</v>
      </c>
      <c r="F296" s="4" t="s">
        <v>4044</v>
      </c>
    </row>
    <row r="297" spans="1:6" x14ac:dyDescent="0.2">
      <c r="A297" s="4" t="s">
        <v>249</v>
      </c>
      <c r="B297" s="4" t="s">
        <v>0</v>
      </c>
      <c r="C297" s="4">
        <v>228493444</v>
      </c>
      <c r="D297" s="4">
        <v>228494268</v>
      </c>
      <c r="E297" s="4">
        <v>825</v>
      </c>
      <c r="F297" s="4" t="s">
        <v>4196</v>
      </c>
    </row>
    <row r="298" spans="1:6" x14ac:dyDescent="0.2">
      <c r="A298" s="4" t="s">
        <v>248</v>
      </c>
      <c r="B298" s="4" t="s">
        <v>0</v>
      </c>
      <c r="C298" s="4">
        <v>228496015</v>
      </c>
      <c r="D298" s="4">
        <v>228497142</v>
      </c>
      <c r="E298" s="4">
        <v>1128</v>
      </c>
      <c r="F298" s="4" t="s">
        <v>4197</v>
      </c>
    </row>
    <row r="299" spans="1:6" x14ac:dyDescent="0.2">
      <c r="A299" s="4" t="s">
        <v>247</v>
      </c>
      <c r="B299" s="4" t="s">
        <v>0</v>
      </c>
      <c r="C299" s="4">
        <v>228764033</v>
      </c>
      <c r="D299" s="4">
        <v>228764305</v>
      </c>
      <c r="E299" s="4">
        <v>273</v>
      </c>
      <c r="F299" s="4" t="s">
        <v>4044</v>
      </c>
    </row>
    <row r="300" spans="1:6" x14ac:dyDescent="0.2">
      <c r="A300" s="4" t="s">
        <v>250</v>
      </c>
      <c r="B300" s="4" t="s">
        <v>0</v>
      </c>
      <c r="C300" s="4">
        <v>229575107</v>
      </c>
      <c r="D300" s="4">
        <v>229580731</v>
      </c>
      <c r="E300" s="4">
        <v>882</v>
      </c>
      <c r="F300" s="4" t="s">
        <v>4198</v>
      </c>
    </row>
    <row r="301" spans="1:6" x14ac:dyDescent="0.2">
      <c r="A301" s="4" t="s">
        <v>3755</v>
      </c>
      <c r="B301" s="4" t="s">
        <v>0</v>
      </c>
      <c r="C301" s="4">
        <v>230914043</v>
      </c>
      <c r="D301" s="4">
        <v>230915374</v>
      </c>
      <c r="E301" s="4">
        <v>414</v>
      </c>
      <c r="F301" s="4" t="s">
        <v>3911</v>
      </c>
    </row>
    <row r="302" spans="1:6" x14ac:dyDescent="0.2">
      <c r="A302" s="4" t="s">
        <v>251</v>
      </c>
      <c r="B302" s="4" t="s">
        <v>0</v>
      </c>
      <c r="C302" s="4">
        <v>231459773</v>
      </c>
      <c r="D302" s="4">
        <v>231466192</v>
      </c>
      <c r="E302" s="4">
        <v>519</v>
      </c>
      <c r="F302" s="4" t="s">
        <v>4199</v>
      </c>
    </row>
    <row r="303" spans="1:6" x14ac:dyDescent="0.2">
      <c r="A303" s="4" t="s">
        <v>3754</v>
      </c>
      <c r="B303" s="4" t="s">
        <v>0</v>
      </c>
      <c r="C303" s="4">
        <v>231845035</v>
      </c>
      <c r="D303" s="4">
        <v>231845379</v>
      </c>
      <c r="E303" s="4">
        <v>345</v>
      </c>
      <c r="F303" s="4" t="s">
        <v>4044</v>
      </c>
    </row>
    <row r="304" spans="1:6" x14ac:dyDescent="0.2">
      <c r="A304" s="4" t="s">
        <v>252</v>
      </c>
      <c r="B304" s="4" t="s">
        <v>0</v>
      </c>
      <c r="C304" s="4">
        <v>232334562</v>
      </c>
      <c r="D304" s="4">
        <v>232336324</v>
      </c>
      <c r="E304" s="4">
        <v>210</v>
      </c>
      <c r="F304" s="4" t="s">
        <v>4200</v>
      </c>
    </row>
    <row r="305" spans="1:6" x14ac:dyDescent="0.2">
      <c r="A305" s="4" t="s">
        <v>253</v>
      </c>
      <c r="B305" s="4" t="s">
        <v>0</v>
      </c>
      <c r="C305" s="4">
        <v>232377737</v>
      </c>
      <c r="D305" s="4">
        <v>232380518</v>
      </c>
      <c r="E305" s="4">
        <v>645</v>
      </c>
      <c r="F305" s="4" t="s">
        <v>4201</v>
      </c>
    </row>
    <row r="306" spans="1:6" x14ac:dyDescent="0.2">
      <c r="A306" s="4" t="s">
        <v>3753</v>
      </c>
      <c r="B306" s="4" t="s">
        <v>0</v>
      </c>
      <c r="C306" s="4">
        <v>232851564</v>
      </c>
      <c r="D306" s="4">
        <v>232853457</v>
      </c>
      <c r="E306" s="4">
        <v>1074</v>
      </c>
      <c r="F306" s="4" t="s">
        <v>3906</v>
      </c>
    </row>
    <row r="307" spans="1:6" x14ac:dyDescent="0.2">
      <c r="A307" s="4" t="s">
        <v>3751</v>
      </c>
      <c r="B307" s="4" t="s">
        <v>0</v>
      </c>
      <c r="C307" s="4">
        <v>233770874</v>
      </c>
      <c r="D307" s="4">
        <v>233771197</v>
      </c>
      <c r="E307" s="4">
        <v>324</v>
      </c>
      <c r="F307" s="4" t="s">
        <v>4044</v>
      </c>
    </row>
    <row r="308" spans="1:6" x14ac:dyDescent="0.2">
      <c r="A308" s="4" t="s">
        <v>3752</v>
      </c>
      <c r="B308" s="4" t="s">
        <v>0</v>
      </c>
      <c r="C308" s="4">
        <v>233808422</v>
      </c>
      <c r="D308" s="4">
        <v>233808715</v>
      </c>
      <c r="E308" s="4">
        <v>294</v>
      </c>
      <c r="F308" s="4" t="s">
        <v>4044</v>
      </c>
    </row>
    <row r="309" spans="1:6" x14ac:dyDescent="0.2">
      <c r="A309" s="4" t="s">
        <v>3750</v>
      </c>
      <c r="B309" s="4" t="s">
        <v>0</v>
      </c>
      <c r="C309" s="4">
        <v>233815937</v>
      </c>
      <c r="D309" s="4">
        <v>233816230</v>
      </c>
      <c r="E309" s="4">
        <v>294</v>
      </c>
      <c r="F309" s="4" t="s">
        <v>4044</v>
      </c>
    </row>
    <row r="310" spans="1:6" x14ac:dyDescent="0.2">
      <c r="A310" s="4" t="s">
        <v>3749</v>
      </c>
      <c r="B310" s="4" t="s">
        <v>0</v>
      </c>
      <c r="C310" s="4">
        <v>235451024</v>
      </c>
      <c r="D310" s="4">
        <v>235452733</v>
      </c>
      <c r="E310" s="4">
        <v>345</v>
      </c>
      <c r="F310" s="4" t="s">
        <v>4202</v>
      </c>
    </row>
    <row r="311" spans="1:6" x14ac:dyDescent="0.2">
      <c r="A311" s="4" t="s">
        <v>3745</v>
      </c>
      <c r="B311" s="4" t="s">
        <v>0</v>
      </c>
      <c r="C311" s="4">
        <v>235536399</v>
      </c>
      <c r="D311" s="4">
        <v>235536933</v>
      </c>
      <c r="E311" s="4">
        <v>309</v>
      </c>
      <c r="F311" s="4" t="s">
        <v>4203</v>
      </c>
    </row>
    <row r="312" spans="1:6" x14ac:dyDescent="0.2">
      <c r="A312" s="4" t="s">
        <v>3748</v>
      </c>
      <c r="B312" s="4" t="s">
        <v>0</v>
      </c>
      <c r="C312" s="4">
        <v>235732178</v>
      </c>
      <c r="D312" s="4">
        <v>235732612</v>
      </c>
      <c r="E312" s="4">
        <v>435</v>
      </c>
      <c r="F312" s="4" t="s">
        <v>4204</v>
      </c>
    </row>
    <row r="313" spans="1:6" x14ac:dyDescent="0.2">
      <c r="A313" s="4" t="s">
        <v>3747</v>
      </c>
      <c r="B313" s="4" t="s">
        <v>0</v>
      </c>
      <c r="C313" s="4">
        <v>235857996</v>
      </c>
      <c r="D313" s="4">
        <v>235858304</v>
      </c>
      <c r="E313" s="4">
        <v>309</v>
      </c>
      <c r="F313" s="4" t="s">
        <v>4204</v>
      </c>
    </row>
    <row r="314" spans="1:6" x14ac:dyDescent="0.2">
      <c r="A314" s="4" t="s">
        <v>3746</v>
      </c>
      <c r="B314" s="4" t="s">
        <v>0</v>
      </c>
      <c r="C314" s="4">
        <v>235859920</v>
      </c>
      <c r="D314" s="4">
        <v>235861812</v>
      </c>
      <c r="E314" s="4">
        <v>426</v>
      </c>
      <c r="F314" s="4" t="s">
        <v>4205</v>
      </c>
    </row>
    <row r="315" spans="1:6" x14ac:dyDescent="0.2">
      <c r="A315" s="4" t="s">
        <v>3744</v>
      </c>
      <c r="B315" s="4" t="s">
        <v>0</v>
      </c>
      <c r="C315" s="4">
        <v>236279213</v>
      </c>
      <c r="D315" s="4">
        <v>236280059</v>
      </c>
      <c r="E315" s="4">
        <v>387</v>
      </c>
      <c r="F315" s="4" t="s">
        <v>4044</v>
      </c>
    </row>
    <row r="316" spans="1:6" x14ac:dyDescent="0.2">
      <c r="A316" s="4" t="s">
        <v>3743</v>
      </c>
      <c r="B316" s="4" t="s">
        <v>0</v>
      </c>
      <c r="C316" s="4">
        <v>236322134</v>
      </c>
      <c r="D316" s="4">
        <v>236322573</v>
      </c>
      <c r="E316" s="4">
        <v>267</v>
      </c>
      <c r="F316" s="4" t="s">
        <v>4206</v>
      </c>
    </row>
    <row r="317" spans="1:6" x14ac:dyDescent="0.2">
      <c r="A317" s="4" t="s">
        <v>3742</v>
      </c>
      <c r="B317" s="4" t="s">
        <v>0</v>
      </c>
      <c r="C317" s="4">
        <v>239708508</v>
      </c>
      <c r="D317" s="4">
        <v>239709820</v>
      </c>
      <c r="E317" s="4">
        <v>720</v>
      </c>
      <c r="F317" s="4" t="s">
        <v>4044</v>
      </c>
    </row>
    <row r="318" spans="1:6" x14ac:dyDescent="0.2">
      <c r="A318" s="4" t="s">
        <v>3741</v>
      </c>
      <c r="B318" s="4" t="s">
        <v>0</v>
      </c>
      <c r="C318" s="4">
        <v>241915749</v>
      </c>
      <c r="D318" s="4">
        <v>241918715</v>
      </c>
      <c r="E318" s="4">
        <v>513</v>
      </c>
      <c r="F318" s="4" t="s">
        <v>4207</v>
      </c>
    </row>
    <row r="319" spans="1:6" x14ac:dyDescent="0.2">
      <c r="A319" s="4" t="s">
        <v>3740</v>
      </c>
      <c r="B319" s="4" t="s">
        <v>0</v>
      </c>
      <c r="C319" s="4">
        <v>245778724</v>
      </c>
      <c r="D319" s="4">
        <v>245779095</v>
      </c>
      <c r="E319" s="4">
        <v>372</v>
      </c>
      <c r="F319" s="4" t="s">
        <v>4044</v>
      </c>
    </row>
    <row r="320" spans="1:6" x14ac:dyDescent="0.2">
      <c r="A320" s="4" t="s">
        <v>255</v>
      </c>
      <c r="B320" s="4" t="s">
        <v>0</v>
      </c>
      <c r="C320" s="4">
        <v>246285081</v>
      </c>
      <c r="D320" s="4">
        <v>246285590</v>
      </c>
      <c r="E320" s="4">
        <v>510</v>
      </c>
      <c r="F320" s="4" t="s">
        <v>4208</v>
      </c>
    </row>
    <row r="321" spans="1:6" x14ac:dyDescent="0.2">
      <c r="A321" s="4" t="s">
        <v>256</v>
      </c>
      <c r="B321" s="4" t="s">
        <v>0</v>
      </c>
      <c r="C321" s="4">
        <v>246285552</v>
      </c>
      <c r="D321" s="4">
        <v>246286223</v>
      </c>
      <c r="E321" s="4">
        <v>672</v>
      </c>
      <c r="F321" s="4" t="s">
        <v>4209</v>
      </c>
    </row>
    <row r="322" spans="1:6" x14ac:dyDescent="0.2">
      <c r="A322" s="4" t="s">
        <v>254</v>
      </c>
      <c r="B322" s="4" t="s">
        <v>0</v>
      </c>
      <c r="C322" s="4">
        <v>246286102</v>
      </c>
      <c r="D322" s="4">
        <v>246327936</v>
      </c>
      <c r="E322" s="4">
        <v>1023</v>
      </c>
      <c r="F322" s="4" t="s">
        <v>4208</v>
      </c>
    </row>
    <row r="323" spans="1:6" x14ac:dyDescent="0.2">
      <c r="A323" s="4" t="s">
        <v>257</v>
      </c>
      <c r="B323" s="4" t="s">
        <v>0</v>
      </c>
      <c r="C323" s="4">
        <v>246286375</v>
      </c>
      <c r="D323" s="4">
        <v>246286839</v>
      </c>
      <c r="E323" s="4">
        <v>465</v>
      </c>
      <c r="F323" s="4" t="s">
        <v>4210</v>
      </c>
    </row>
    <row r="324" spans="1:6" x14ac:dyDescent="0.2">
      <c r="A324" s="4" t="s">
        <v>258</v>
      </c>
      <c r="B324" s="4" t="s">
        <v>0</v>
      </c>
      <c r="C324" s="4">
        <v>246505015</v>
      </c>
      <c r="D324" s="4">
        <v>246505439</v>
      </c>
      <c r="E324" s="4">
        <v>174</v>
      </c>
      <c r="F324" s="4" t="s">
        <v>4211</v>
      </c>
    </row>
    <row r="325" spans="1:6" x14ac:dyDescent="0.2">
      <c r="A325" s="4" t="s">
        <v>3738</v>
      </c>
      <c r="B325" s="4" t="s">
        <v>0</v>
      </c>
      <c r="C325" s="4">
        <v>247016949</v>
      </c>
      <c r="D325" s="4">
        <v>247019302</v>
      </c>
      <c r="E325" s="4">
        <v>621</v>
      </c>
      <c r="F325" s="4" t="s">
        <v>4044</v>
      </c>
    </row>
    <row r="326" spans="1:6" x14ac:dyDescent="0.2">
      <c r="A326" s="4" t="s">
        <v>259</v>
      </c>
      <c r="B326" s="4" t="s">
        <v>0</v>
      </c>
      <c r="C326" s="4">
        <v>247042709</v>
      </c>
      <c r="D326" s="4">
        <v>247044056</v>
      </c>
      <c r="E326" s="4">
        <v>618</v>
      </c>
      <c r="F326" s="4" t="s">
        <v>4044</v>
      </c>
    </row>
    <row r="327" spans="1:6" x14ac:dyDescent="0.2">
      <c r="A327" s="4" t="s">
        <v>3739</v>
      </c>
      <c r="B327" s="4" t="s">
        <v>0</v>
      </c>
      <c r="C327" s="4">
        <v>247223781</v>
      </c>
      <c r="D327" s="4">
        <v>247225942</v>
      </c>
      <c r="E327" s="4">
        <v>615</v>
      </c>
      <c r="F327" s="4" t="s">
        <v>4212</v>
      </c>
    </row>
    <row r="328" spans="1:6" x14ac:dyDescent="0.2">
      <c r="A328" s="4" t="s">
        <v>260</v>
      </c>
      <c r="B328" s="4" t="s">
        <v>0</v>
      </c>
      <c r="C328" s="4">
        <v>248120315</v>
      </c>
      <c r="D328" s="4">
        <v>248120593</v>
      </c>
      <c r="E328" s="4">
        <v>279</v>
      </c>
      <c r="F328" s="4" t="s">
        <v>4213</v>
      </c>
    </row>
    <row r="329" spans="1:6" x14ac:dyDescent="0.2">
      <c r="A329" s="4" t="s">
        <v>261</v>
      </c>
      <c r="B329" s="4" t="s">
        <v>0</v>
      </c>
      <c r="C329" s="4">
        <v>248581939</v>
      </c>
      <c r="D329" s="4">
        <v>248585580</v>
      </c>
      <c r="E329" s="4">
        <v>1440</v>
      </c>
      <c r="F329" s="4" t="s">
        <v>3896</v>
      </c>
    </row>
    <row r="330" spans="1:6" x14ac:dyDescent="0.2">
      <c r="A330" s="4" t="s">
        <v>262</v>
      </c>
      <c r="B330" s="4" t="s">
        <v>0</v>
      </c>
      <c r="C330" s="4">
        <v>251546413</v>
      </c>
      <c r="D330" s="4">
        <v>251548758</v>
      </c>
      <c r="E330" s="4">
        <v>1119</v>
      </c>
      <c r="F330" s="4" t="s">
        <v>4214</v>
      </c>
    </row>
    <row r="331" spans="1:6" x14ac:dyDescent="0.2">
      <c r="A331" s="4" t="s">
        <v>3737</v>
      </c>
      <c r="B331" s="4" t="s">
        <v>0</v>
      </c>
      <c r="C331" s="4">
        <v>253353930</v>
      </c>
      <c r="D331" s="4">
        <v>253358173</v>
      </c>
      <c r="E331" s="4">
        <v>1128</v>
      </c>
      <c r="F331" s="4" t="s">
        <v>4215</v>
      </c>
    </row>
    <row r="332" spans="1:6" x14ac:dyDescent="0.2">
      <c r="A332" s="4" t="s">
        <v>3736</v>
      </c>
      <c r="B332" s="4" t="s">
        <v>0</v>
      </c>
      <c r="C332" s="4">
        <v>253725278</v>
      </c>
      <c r="D332" s="4">
        <v>253726351</v>
      </c>
      <c r="E332" s="4">
        <v>1074</v>
      </c>
      <c r="F332" s="4" t="s">
        <v>4044</v>
      </c>
    </row>
    <row r="333" spans="1:6" x14ac:dyDescent="0.2">
      <c r="A333" s="4" t="s">
        <v>263</v>
      </c>
      <c r="B333" s="4" t="s">
        <v>0</v>
      </c>
      <c r="C333" s="4">
        <v>254306224</v>
      </c>
      <c r="D333" s="4">
        <v>254306865</v>
      </c>
      <c r="E333" s="4">
        <v>642</v>
      </c>
      <c r="F333" s="4" t="s">
        <v>4044</v>
      </c>
    </row>
    <row r="334" spans="1:6" x14ac:dyDescent="0.2">
      <c r="A334" s="4" t="s">
        <v>265</v>
      </c>
      <c r="B334" s="4" t="s">
        <v>0</v>
      </c>
      <c r="C334" s="4">
        <v>255170358</v>
      </c>
      <c r="D334" s="4">
        <v>255170786</v>
      </c>
      <c r="E334" s="4">
        <v>429</v>
      </c>
      <c r="F334" s="4" t="s">
        <v>4216</v>
      </c>
    </row>
    <row r="335" spans="1:6" x14ac:dyDescent="0.2">
      <c r="A335" s="4" t="s">
        <v>264</v>
      </c>
      <c r="B335" s="4" t="s">
        <v>0</v>
      </c>
      <c r="C335" s="4">
        <v>255172058</v>
      </c>
      <c r="D335" s="4">
        <v>255174568</v>
      </c>
      <c r="E335" s="4">
        <v>522</v>
      </c>
      <c r="F335" s="4" t="s">
        <v>4044</v>
      </c>
    </row>
    <row r="336" spans="1:6" x14ac:dyDescent="0.2">
      <c r="A336" s="4" t="s">
        <v>3735</v>
      </c>
      <c r="B336" s="4" t="s">
        <v>0</v>
      </c>
      <c r="C336" s="4">
        <v>256333672</v>
      </c>
      <c r="D336" s="4">
        <v>256336130</v>
      </c>
      <c r="E336" s="4">
        <v>606</v>
      </c>
      <c r="F336" s="4" t="s">
        <v>4118</v>
      </c>
    </row>
    <row r="337" spans="1:6" x14ac:dyDescent="0.2">
      <c r="A337" s="4" t="s">
        <v>266</v>
      </c>
      <c r="B337" s="4" t="s">
        <v>0</v>
      </c>
      <c r="C337" s="4">
        <v>257695291</v>
      </c>
      <c r="D337" s="4">
        <v>257696180</v>
      </c>
      <c r="E337" s="4">
        <v>786</v>
      </c>
      <c r="F337" s="4" t="s">
        <v>3952</v>
      </c>
    </row>
    <row r="338" spans="1:6" x14ac:dyDescent="0.2">
      <c r="A338" s="4" t="s">
        <v>3734</v>
      </c>
      <c r="B338" s="4" t="s">
        <v>0</v>
      </c>
      <c r="C338" s="4">
        <v>257889177</v>
      </c>
      <c r="D338" s="4">
        <v>257889715</v>
      </c>
      <c r="E338" s="4">
        <v>363</v>
      </c>
      <c r="F338" s="4" t="s">
        <v>3906</v>
      </c>
    </row>
    <row r="339" spans="1:6" x14ac:dyDescent="0.2">
      <c r="A339" s="4" t="s">
        <v>3733</v>
      </c>
      <c r="B339" s="4" t="s">
        <v>0</v>
      </c>
      <c r="C339" s="4">
        <v>257891724</v>
      </c>
      <c r="D339" s="4">
        <v>257892529</v>
      </c>
      <c r="E339" s="4">
        <v>180</v>
      </c>
      <c r="F339" s="4" t="s">
        <v>4044</v>
      </c>
    </row>
    <row r="340" spans="1:6" x14ac:dyDescent="0.2">
      <c r="A340" s="4" t="s">
        <v>3731</v>
      </c>
      <c r="B340" s="4" t="s">
        <v>0</v>
      </c>
      <c r="C340" s="4">
        <v>258396375</v>
      </c>
      <c r="D340" s="4">
        <v>258397125</v>
      </c>
      <c r="E340" s="4">
        <v>651</v>
      </c>
      <c r="F340" s="4" t="s">
        <v>4217</v>
      </c>
    </row>
    <row r="341" spans="1:6" x14ac:dyDescent="0.2">
      <c r="A341" s="4" t="s">
        <v>3732</v>
      </c>
      <c r="B341" s="4" t="s">
        <v>0</v>
      </c>
      <c r="C341" s="4">
        <v>258503578</v>
      </c>
      <c r="D341" s="4">
        <v>258506568</v>
      </c>
      <c r="E341" s="4">
        <v>702</v>
      </c>
      <c r="F341" s="4" t="s">
        <v>4218</v>
      </c>
    </row>
    <row r="342" spans="1:6" x14ac:dyDescent="0.2">
      <c r="A342" s="4" t="s">
        <v>3730</v>
      </c>
      <c r="B342" s="4" t="s">
        <v>0</v>
      </c>
      <c r="C342" s="4">
        <v>259804789</v>
      </c>
      <c r="D342" s="4">
        <v>259806212</v>
      </c>
      <c r="E342" s="4">
        <v>342</v>
      </c>
      <c r="F342" s="4" t="s">
        <v>4219</v>
      </c>
    </row>
    <row r="343" spans="1:6" x14ac:dyDescent="0.2">
      <c r="A343" s="4" t="s">
        <v>267</v>
      </c>
      <c r="B343" s="4" t="s">
        <v>0</v>
      </c>
      <c r="C343" s="4">
        <v>260182707</v>
      </c>
      <c r="D343" s="4">
        <v>260183036</v>
      </c>
      <c r="E343" s="4">
        <v>330</v>
      </c>
      <c r="F343" s="4" t="s">
        <v>4044</v>
      </c>
    </row>
    <row r="344" spans="1:6" x14ac:dyDescent="0.2">
      <c r="A344" s="4" t="s">
        <v>268</v>
      </c>
      <c r="B344" s="4" t="s">
        <v>0</v>
      </c>
      <c r="C344" s="4">
        <v>261152693</v>
      </c>
      <c r="D344" s="4">
        <v>261154387</v>
      </c>
      <c r="E344" s="4">
        <v>1386</v>
      </c>
      <c r="F344" s="4" t="s">
        <v>4220</v>
      </c>
    </row>
    <row r="345" spans="1:6" x14ac:dyDescent="0.2">
      <c r="A345" s="4" t="s">
        <v>3729</v>
      </c>
      <c r="B345" s="4" t="s">
        <v>0</v>
      </c>
      <c r="C345" s="4">
        <v>261594673</v>
      </c>
      <c r="D345" s="4">
        <v>261597977</v>
      </c>
      <c r="E345" s="4">
        <v>603</v>
      </c>
      <c r="F345" s="4" t="s">
        <v>4221</v>
      </c>
    </row>
    <row r="346" spans="1:6" x14ac:dyDescent="0.2">
      <c r="A346" s="4" t="s">
        <v>269</v>
      </c>
      <c r="B346" s="4" t="s">
        <v>0</v>
      </c>
      <c r="C346" s="4">
        <v>261733589</v>
      </c>
      <c r="D346" s="4">
        <v>261738725</v>
      </c>
      <c r="E346" s="4">
        <v>1485</v>
      </c>
      <c r="F346" s="4" t="s">
        <v>4222</v>
      </c>
    </row>
    <row r="347" spans="1:6" x14ac:dyDescent="0.2">
      <c r="A347" s="4" t="s">
        <v>272</v>
      </c>
      <c r="B347" s="4" t="s">
        <v>0</v>
      </c>
      <c r="C347" s="4">
        <v>262904336</v>
      </c>
      <c r="D347" s="4">
        <v>262906069</v>
      </c>
      <c r="E347" s="4">
        <v>474</v>
      </c>
      <c r="F347" s="4" t="s">
        <v>4223</v>
      </c>
    </row>
    <row r="348" spans="1:6" x14ac:dyDescent="0.2">
      <c r="A348" s="4" t="s">
        <v>270</v>
      </c>
      <c r="B348" s="4" t="s">
        <v>0</v>
      </c>
      <c r="C348" s="4">
        <v>263289433</v>
      </c>
      <c r="D348" s="4">
        <v>263291363</v>
      </c>
      <c r="E348" s="4">
        <v>747</v>
      </c>
      <c r="F348" s="4" t="s">
        <v>271</v>
      </c>
    </row>
    <row r="349" spans="1:6" x14ac:dyDescent="0.2">
      <c r="A349" s="4" t="s">
        <v>273</v>
      </c>
      <c r="B349" s="4" t="s">
        <v>0</v>
      </c>
      <c r="C349" s="4">
        <v>263544945</v>
      </c>
      <c r="D349" s="4">
        <v>263545253</v>
      </c>
      <c r="E349" s="4">
        <v>309</v>
      </c>
      <c r="F349" s="4" t="s">
        <v>4044</v>
      </c>
    </row>
    <row r="350" spans="1:6" x14ac:dyDescent="0.2">
      <c r="A350" s="4" t="s">
        <v>274</v>
      </c>
      <c r="B350" s="4" t="s">
        <v>0</v>
      </c>
      <c r="C350" s="4">
        <v>263850514</v>
      </c>
      <c r="D350" s="4">
        <v>263852985</v>
      </c>
      <c r="E350" s="4">
        <v>219</v>
      </c>
      <c r="F350" s="4" t="s">
        <v>4224</v>
      </c>
    </row>
    <row r="351" spans="1:6" x14ac:dyDescent="0.2">
      <c r="A351" s="4" t="s">
        <v>3728</v>
      </c>
      <c r="B351" s="4" t="s">
        <v>0</v>
      </c>
      <c r="C351" s="4">
        <v>264405506</v>
      </c>
      <c r="D351" s="4">
        <v>264406776</v>
      </c>
      <c r="E351" s="4">
        <v>333</v>
      </c>
      <c r="F351" s="4" t="s">
        <v>4225</v>
      </c>
    </row>
    <row r="352" spans="1:6" x14ac:dyDescent="0.2">
      <c r="A352" s="4" t="s">
        <v>275</v>
      </c>
      <c r="B352" s="4" t="s">
        <v>0</v>
      </c>
      <c r="C352" s="4">
        <v>265176991</v>
      </c>
      <c r="D352" s="4">
        <v>265177233</v>
      </c>
      <c r="E352" s="4">
        <v>243</v>
      </c>
      <c r="F352" s="4" t="s">
        <v>4226</v>
      </c>
    </row>
    <row r="353" spans="1:6" x14ac:dyDescent="0.2">
      <c r="A353" s="4" t="s">
        <v>3725</v>
      </c>
      <c r="B353" s="4" t="s">
        <v>0</v>
      </c>
      <c r="C353" s="4">
        <v>266505411</v>
      </c>
      <c r="D353" s="4">
        <v>266505704</v>
      </c>
      <c r="E353" s="4">
        <v>294</v>
      </c>
      <c r="F353" s="4" t="s">
        <v>4227</v>
      </c>
    </row>
    <row r="354" spans="1:6" x14ac:dyDescent="0.2">
      <c r="A354" s="4" t="s">
        <v>278</v>
      </c>
      <c r="B354" s="4" t="s">
        <v>0</v>
      </c>
      <c r="C354" s="4">
        <v>266630170</v>
      </c>
      <c r="D354" s="4">
        <v>266630481</v>
      </c>
      <c r="E354" s="4">
        <v>312</v>
      </c>
      <c r="F354" s="4" t="s">
        <v>4228</v>
      </c>
    </row>
    <row r="355" spans="1:6" x14ac:dyDescent="0.2">
      <c r="A355" s="4" t="s">
        <v>3727</v>
      </c>
      <c r="B355" s="4" t="s">
        <v>0</v>
      </c>
      <c r="C355" s="4">
        <v>266636489</v>
      </c>
      <c r="D355" s="4">
        <v>266637940</v>
      </c>
      <c r="E355" s="4">
        <v>630</v>
      </c>
      <c r="F355" s="4" t="s">
        <v>3726</v>
      </c>
    </row>
    <row r="356" spans="1:6" x14ac:dyDescent="0.2">
      <c r="A356" s="4" t="s">
        <v>277</v>
      </c>
      <c r="B356" s="4" t="s">
        <v>0</v>
      </c>
      <c r="C356" s="4">
        <v>266718974</v>
      </c>
      <c r="D356" s="4">
        <v>266724175</v>
      </c>
      <c r="E356" s="4">
        <v>429</v>
      </c>
      <c r="F356" s="4" t="s">
        <v>4229</v>
      </c>
    </row>
    <row r="357" spans="1:6" x14ac:dyDescent="0.2">
      <c r="A357" s="4" t="s">
        <v>276</v>
      </c>
      <c r="B357" s="4" t="s">
        <v>0</v>
      </c>
      <c r="C357" s="4">
        <v>266760392</v>
      </c>
      <c r="D357" s="4">
        <v>266762557</v>
      </c>
      <c r="E357" s="4">
        <v>1230</v>
      </c>
      <c r="F357" s="4" t="s">
        <v>4230</v>
      </c>
    </row>
    <row r="358" spans="1:6" x14ac:dyDescent="0.2">
      <c r="A358" s="4" t="s">
        <v>279</v>
      </c>
      <c r="B358" s="4" t="s">
        <v>0</v>
      </c>
      <c r="C358" s="4">
        <v>267228170</v>
      </c>
      <c r="D358" s="4">
        <v>267240873</v>
      </c>
      <c r="E358" s="4">
        <v>732</v>
      </c>
      <c r="F358" s="4" t="s">
        <v>4231</v>
      </c>
    </row>
    <row r="359" spans="1:6" x14ac:dyDescent="0.2">
      <c r="A359" s="4" t="s">
        <v>281</v>
      </c>
      <c r="B359" s="4" t="s">
        <v>0</v>
      </c>
      <c r="C359" s="4">
        <v>267639512</v>
      </c>
      <c r="D359" s="4">
        <v>267640591</v>
      </c>
      <c r="E359" s="4">
        <v>1080</v>
      </c>
      <c r="F359" s="4" t="s">
        <v>282</v>
      </c>
    </row>
    <row r="360" spans="1:6" x14ac:dyDescent="0.2">
      <c r="A360" s="4" t="s">
        <v>3724</v>
      </c>
      <c r="B360" s="4" t="s">
        <v>0</v>
      </c>
      <c r="C360" s="4">
        <v>267687569</v>
      </c>
      <c r="D360" s="4">
        <v>267688414</v>
      </c>
      <c r="E360" s="4">
        <v>519</v>
      </c>
      <c r="F360" s="4" t="s">
        <v>4232</v>
      </c>
    </row>
    <row r="361" spans="1:6" x14ac:dyDescent="0.2">
      <c r="A361" s="4" t="s">
        <v>280</v>
      </c>
      <c r="B361" s="4" t="s">
        <v>0</v>
      </c>
      <c r="C361" s="4">
        <v>267855522</v>
      </c>
      <c r="D361" s="4">
        <v>267855976</v>
      </c>
      <c r="E361" s="4">
        <v>309</v>
      </c>
      <c r="F361" s="4" t="s">
        <v>4044</v>
      </c>
    </row>
    <row r="362" spans="1:6" x14ac:dyDescent="0.2">
      <c r="A362" s="4" t="s">
        <v>3723</v>
      </c>
      <c r="B362" s="4" t="s">
        <v>0</v>
      </c>
      <c r="C362" s="4">
        <v>269583438</v>
      </c>
      <c r="D362" s="4">
        <v>269584689</v>
      </c>
      <c r="E362" s="4">
        <v>420</v>
      </c>
      <c r="F362" s="4" t="s">
        <v>4233</v>
      </c>
    </row>
    <row r="363" spans="1:6" x14ac:dyDescent="0.2">
      <c r="A363" s="4" t="s">
        <v>3722</v>
      </c>
      <c r="B363" s="4" t="s">
        <v>0</v>
      </c>
      <c r="C363" s="4">
        <v>270053560</v>
      </c>
      <c r="D363" s="4">
        <v>270060730</v>
      </c>
      <c r="E363" s="4">
        <v>1743</v>
      </c>
      <c r="F363" s="4" t="s">
        <v>4234</v>
      </c>
    </row>
    <row r="364" spans="1:6" x14ac:dyDescent="0.2">
      <c r="A364" s="4" t="s">
        <v>3721</v>
      </c>
      <c r="B364" s="4" t="s">
        <v>0</v>
      </c>
      <c r="C364" s="4">
        <v>270289818</v>
      </c>
      <c r="D364" s="4">
        <v>270290823</v>
      </c>
      <c r="E364" s="4">
        <v>501</v>
      </c>
      <c r="F364" s="4" t="s">
        <v>4235</v>
      </c>
    </row>
    <row r="365" spans="1:6" x14ac:dyDescent="0.2">
      <c r="A365" s="4" t="s">
        <v>283</v>
      </c>
      <c r="B365" s="4" t="s">
        <v>0</v>
      </c>
      <c r="C365" s="4">
        <v>270708313</v>
      </c>
      <c r="D365" s="4">
        <v>270712680</v>
      </c>
      <c r="E365" s="4">
        <v>543</v>
      </c>
      <c r="F365" s="4" t="s">
        <v>4236</v>
      </c>
    </row>
    <row r="366" spans="1:6" x14ac:dyDescent="0.2">
      <c r="A366" s="4" t="s">
        <v>3720</v>
      </c>
      <c r="B366" s="4" t="s">
        <v>0</v>
      </c>
      <c r="C366" s="4">
        <v>270785835</v>
      </c>
      <c r="D366" s="4">
        <v>270787770</v>
      </c>
      <c r="E366" s="4">
        <v>1419</v>
      </c>
      <c r="F366" s="4" t="s">
        <v>3719</v>
      </c>
    </row>
    <row r="367" spans="1:6" x14ac:dyDescent="0.2">
      <c r="A367" s="4" t="s">
        <v>284</v>
      </c>
      <c r="B367" s="4" t="s">
        <v>0</v>
      </c>
      <c r="C367" s="4">
        <v>270934334</v>
      </c>
      <c r="D367" s="4">
        <v>270935011</v>
      </c>
      <c r="E367" s="4">
        <v>678</v>
      </c>
      <c r="F367" s="4" t="s">
        <v>4237</v>
      </c>
    </row>
    <row r="368" spans="1:6" x14ac:dyDescent="0.2">
      <c r="A368" s="4" t="s">
        <v>3718</v>
      </c>
      <c r="B368" s="4" t="s">
        <v>0</v>
      </c>
      <c r="C368" s="4">
        <v>271419546</v>
      </c>
      <c r="D368" s="4">
        <v>271420108</v>
      </c>
      <c r="E368" s="4">
        <v>246</v>
      </c>
      <c r="F368" s="4" t="s">
        <v>4238</v>
      </c>
    </row>
    <row r="369" spans="1:6" x14ac:dyDescent="0.2">
      <c r="A369" s="4" t="s">
        <v>285</v>
      </c>
      <c r="B369" s="4" t="s">
        <v>0</v>
      </c>
      <c r="C369" s="4">
        <v>271725132</v>
      </c>
      <c r="D369" s="4">
        <v>271728738</v>
      </c>
      <c r="E369" s="4">
        <v>474</v>
      </c>
      <c r="F369" s="4" t="s">
        <v>4239</v>
      </c>
    </row>
    <row r="370" spans="1:6" x14ac:dyDescent="0.2">
      <c r="A370" s="4" t="s">
        <v>286</v>
      </c>
      <c r="B370" s="4" t="s">
        <v>0</v>
      </c>
      <c r="C370" s="4">
        <v>272466048</v>
      </c>
      <c r="D370" s="4">
        <v>272466218</v>
      </c>
      <c r="E370" s="4">
        <v>171</v>
      </c>
      <c r="F370" s="4" t="s">
        <v>4044</v>
      </c>
    </row>
    <row r="371" spans="1:6" x14ac:dyDescent="0.2">
      <c r="A371" s="4" t="s">
        <v>288</v>
      </c>
      <c r="B371" s="4" t="s">
        <v>0</v>
      </c>
      <c r="C371" s="4">
        <v>274421407</v>
      </c>
      <c r="D371" s="4">
        <v>274422405</v>
      </c>
      <c r="E371" s="4">
        <v>639</v>
      </c>
      <c r="F371" s="4" t="s">
        <v>4240</v>
      </c>
    </row>
    <row r="372" spans="1:6" x14ac:dyDescent="0.2">
      <c r="A372" s="4" t="s">
        <v>287</v>
      </c>
      <c r="B372" s="4" t="s">
        <v>0</v>
      </c>
      <c r="C372" s="4">
        <v>274684544</v>
      </c>
      <c r="D372" s="4">
        <v>274686026</v>
      </c>
      <c r="E372" s="4">
        <v>453</v>
      </c>
      <c r="F372" s="4" t="s">
        <v>4241</v>
      </c>
    </row>
    <row r="373" spans="1:6" x14ac:dyDescent="0.2">
      <c r="A373" s="4" t="s">
        <v>289</v>
      </c>
      <c r="B373" s="4" t="s">
        <v>0</v>
      </c>
      <c r="C373" s="4">
        <v>275078915</v>
      </c>
      <c r="D373" s="4">
        <v>275079936</v>
      </c>
      <c r="E373" s="4">
        <v>390</v>
      </c>
      <c r="F373" s="4" t="s">
        <v>4242</v>
      </c>
    </row>
    <row r="374" spans="1:6" x14ac:dyDescent="0.2">
      <c r="A374" s="4" t="s">
        <v>290</v>
      </c>
      <c r="B374" s="4" t="s">
        <v>0</v>
      </c>
      <c r="C374" s="4">
        <v>276306106</v>
      </c>
      <c r="D374" s="4">
        <v>276306693</v>
      </c>
      <c r="E374" s="4">
        <v>195</v>
      </c>
      <c r="F374" s="4" t="s">
        <v>4044</v>
      </c>
    </row>
    <row r="375" spans="1:6" x14ac:dyDescent="0.2">
      <c r="A375" s="4" t="s">
        <v>291</v>
      </c>
      <c r="B375" s="4" t="s">
        <v>0</v>
      </c>
      <c r="C375" s="4">
        <v>277014839</v>
      </c>
      <c r="D375" s="4">
        <v>277015213</v>
      </c>
      <c r="E375" s="4">
        <v>375</v>
      </c>
      <c r="F375" s="4" t="s">
        <v>4243</v>
      </c>
    </row>
    <row r="376" spans="1:6" x14ac:dyDescent="0.2">
      <c r="A376" s="4" t="s">
        <v>3716</v>
      </c>
      <c r="B376" s="4" t="s">
        <v>0</v>
      </c>
      <c r="C376" s="4">
        <v>277923968</v>
      </c>
      <c r="D376" s="4">
        <v>277924981</v>
      </c>
      <c r="E376" s="4">
        <v>1014</v>
      </c>
      <c r="F376" s="4" t="s">
        <v>4244</v>
      </c>
    </row>
    <row r="377" spans="1:6" x14ac:dyDescent="0.2">
      <c r="A377" s="4" t="s">
        <v>3715</v>
      </c>
      <c r="B377" s="4" t="s">
        <v>0</v>
      </c>
      <c r="C377" s="4">
        <v>278068769</v>
      </c>
      <c r="D377" s="4">
        <v>278070408</v>
      </c>
      <c r="E377" s="4">
        <v>612</v>
      </c>
      <c r="F377" s="4" t="s">
        <v>4245</v>
      </c>
    </row>
    <row r="378" spans="1:6" x14ac:dyDescent="0.2">
      <c r="A378" s="4" t="s">
        <v>293</v>
      </c>
      <c r="B378" s="4" t="s">
        <v>0</v>
      </c>
      <c r="C378" s="4">
        <v>278132184</v>
      </c>
      <c r="D378" s="4">
        <v>278132810</v>
      </c>
      <c r="E378" s="4">
        <v>627</v>
      </c>
      <c r="F378" s="4" t="s">
        <v>4044</v>
      </c>
    </row>
    <row r="379" spans="1:6" x14ac:dyDescent="0.2">
      <c r="A379" s="4" t="s">
        <v>3717</v>
      </c>
      <c r="B379" s="4" t="s">
        <v>0</v>
      </c>
      <c r="C379" s="4">
        <v>278250459</v>
      </c>
      <c r="D379" s="4">
        <v>278255548</v>
      </c>
      <c r="E379" s="4">
        <v>894</v>
      </c>
      <c r="F379" s="4" t="s">
        <v>4246</v>
      </c>
    </row>
    <row r="380" spans="1:6" x14ac:dyDescent="0.2">
      <c r="A380" s="4" t="s">
        <v>292</v>
      </c>
      <c r="B380" s="4" t="s">
        <v>0</v>
      </c>
      <c r="C380" s="4">
        <v>278305477</v>
      </c>
      <c r="D380" s="4">
        <v>278307041</v>
      </c>
      <c r="E380" s="4">
        <v>291</v>
      </c>
      <c r="F380" s="4" t="s">
        <v>4044</v>
      </c>
    </row>
    <row r="381" spans="1:6" x14ac:dyDescent="0.2">
      <c r="A381" s="4" t="s">
        <v>294</v>
      </c>
      <c r="B381" s="4" t="s">
        <v>0</v>
      </c>
      <c r="C381" s="4">
        <v>279950686</v>
      </c>
      <c r="D381" s="4">
        <v>279952874</v>
      </c>
      <c r="E381" s="4">
        <v>990</v>
      </c>
      <c r="F381" s="4" t="s">
        <v>4247</v>
      </c>
    </row>
    <row r="382" spans="1:6" x14ac:dyDescent="0.2">
      <c r="A382" s="4" t="s">
        <v>3714</v>
      </c>
      <c r="B382" s="4" t="s">
        <v>0</v>
      </c>
      <c r="C382" s="4">
        <v>280250433</v>
      </c>
      <c r="D382" s="4">
        <v>280250789</v>
      </c>
      <c r="E382" s="4">
        <v>357</v>
      </c>
      <c r="F382" s="4" t="s">
        <v>4044</v>
      </c>
    </row>
    <row r="383" spans="1:6" x14ac:dyDescent="0.2">
      <c r="A383" s="4" t="s">
        <v>3713</v>
      </c>
      <c r="B383" s="4" t="s">
        <v>0</v>
      </c>
      <c r="C383" s="4">
        <v>280547626</v>
      </c>
      <c r="D383" s="4">
        <v>280548619</v>
      </c>
      <c r="E383" s="4">
        <v>399</v>
      </c>
      <c r="F383" s="4" t="s">
        <v>4248</v>
      </c>
    </row>
    <row r="384" spans="1:6" x14ac:dyDescent="0.2">
      <c r="A384" s="4" t="s">
        <v>295</v>
      </c>
      <c r="B384" s="4" t="s">
        <v>0</v>
      </c>
      <c r="C384" s="4">
        <v>281709470</v>
      </c>
      <c r="D384" s="4">
        <v>281710186</v>
      </c>
      <c r="E384" s="4">
        <v>717</v>
      </c>
      <c r="F384" s="4" t="s">
        <v>4044</v>
      </c>
    </row>
    <row r="385" spans="1:6" x14ac:dyDescent="0.2">
      <c r="A385" s="4" t="s">
        <v>3712</v>
      </c>
      <c r="B385" s="4" t="s">
        <v>0</v>
      </c>
      <c r="C385" s="4">
        <v>282145114</v>
      </c>
      <c r="D385" s="4">
        <v>282150195</v>
      </c>
      <c r="E385" s="4">
        <v>1515</v>
      </c>
      <c r="F385" s="4" t="s">
        <v>4249</v>
      </c>
    </row>
    <row r="386" spans="1:6" x14ac:dyDescent="0.2">
      <c r="A386" s="4" t="s">
        <v>3710</v>
      </c>
      <c r="B386" s="4" t="s">
        <v>0</v>
      </c>
      <c r="C386" s="4">
        <v>283434778</v>
      </c>
      <c r="D386" s="4">
        <v>283435854</v>
      </c>
      <c r="E386" s="4">
        <v>222</v>
      </c>
      <c r="F386" s="4" t="s">
        <v>4250</v>
      </c>
    </row>
    <row r="387" spans="1:6" x14ac:dyDescent="0.2">
      <c r="A387" s="4" t="s">
        <v>3711</v>
      </c>
      <c r="B387" s="4" t="s">
        <v>0</v>
      </c>
      <c r="C387" s="4">
        <v>283718713</v>
      </c>
      <c r="D387" s="4">
        <v>283721161</v>
      </c>
      <c r="E387" s="4">
        <v>1101</v>
      </c>
      <c r="F387" s="4" t="s">
        <v>4251</v>
      </c>
    </row>
    <row r="388" spans="1:6" x14ac:dyDescent="0.2">
      <c r="A388" s="4" t="s">
        <v>3709</v>
      </c>
      <c r="B388" s="4" t="s">
        <v>0</v>
      </c>
      <c r="C388" s="4">
        <v>284561321</v>
      </c>
      <c r="D388" s="4">
        <v>284565374</v>
      </c>
      <c r="E388" s="4">
        <v>1002</v>
      </c>
      <c r="F388" s="4" t="s">
        <v>3708</v>
      </c>
    </row>
    <row r="389" spans="1:6" x14ac:dyDescent="0.2">
      <c r="A389" s="4" t="s">
        <v>296</v>
      </c>
      <c r="B389" s="4" t="s">
        <v>0</v>
      </c>
      <c r="C389" s="4">
        <v>284826566</v>
      </c>
      <c r="D389" s="4">
        <v>284827709</v>
      </c>
      <c r="E389" s="4">
        <v>513</v>
      </c>
      <c r="F389" s="4" t="s">
        <v>4101</v>
      </c>
    </row>
    <row r="390" spans="1:6" x14ac:dyDescent="0.2">
      <c r="A390" s="4" t="s">
        <v>299</v>
      </c>
      <c r="B390" s="4" t="s">
        <v>0</v>
      </c>
      <c r="C390" s="4">
        <v>285396877</v>
      </c>
      <c r="D390" s="4">
        <v>285397876</v>
      </c>
      <c r="E390" s="4">
        <v>438</v>
      </c>
      <c r="F390" s="4" t="s">
        <v>4252</v>
      </c>
    </row>
    <row r="391" spans="1:6" x14ac:dyDescent="0.2">
      <c r="A391" s="4" t="s">
        <v>300</v>
      </c>
      <c r="B391" s="4" t="s">
        <v>0</v>
      </c>
      <c r="C391" s="4">
        <v>285624521</v>
      </c>
      <c r="D391" s="4">
        <v>285625455</v>
      </c>
      <c r="E391" s="4">
        <v>414</v>
      </c>
      <c r="F391" s="4" t="s">
        <v>3874</v>
      </c>
    </row>
    <row r="392" spans="1:6" x14ac:dyDescent="0.2">
      <c r="A392" s="4" t="s">
        <v>297</v>
      </c>
      <c r="B392" s="4" t="s">
        <v>0</v>
      </c>
      <c r="C392" s="4">
        <v>285688796</v>
      </c>
      <c r="D392" s="4">
        <v>285690729</v>
      </c>
      <c r="E392" s="4">
        <v>717</v>
      </c>
      <c r="F392" s="4" t="s">
        <v>298</v>
      </c>
    </row>
    <row r="393" spans="1:6" x14ac:dyDescent="0.2">
      <c r="A393" s="4" t="s">
        <v>301</v>
      </c>
      <c r="B393" s="4" t="s">
        <v>0</v>
      </c>
      <c r="C393" s="4">
        <v>286154197</v>
      </c>
      <c r="D393" s="4">
        <v>286155376</v>
      </c>
      <c r="E393" s="4">
        <v>507</v>
      </c>
      <c r="F393" s="4" t="s">
        <v>4253</v>
      </c>
    </row>
    <row r="394" spans="1:6" x14ac:dyDescent="0.2">
      <c r="A394" s="4" t="s">
        <v>302</v>
      </c>
      <c r="B394" s="4" t="s">
        <v>0</v>
      </c>
      <c r="C394" s="4">
        <v>286325200</v>
      </c>
      <c r="D394" s="4">
        <v>286327622</v>
      </c>
      <c r="E394" s="4">
        <v>1032</v>
      </c>
      <c r="F394" s="4" t="s">
        <v>4254</v>
      </c>
    </row>
    <row r="395" spans="1:6" x14ac:dyDescent="0.2">
      <c r="A395" s="4" t="s">
        <v>3707</v>
      </c>
      <c r="B395" s="4" t="s">
        <v>0</v>
      </c>
      <c r="C395" s="4">
        <v>286747431</v>
      </c>
      <c r="D395" s="4">
        <v>286753166</v>
      </c>
      <c r="E395" s="4">
        <v>570</v>
      </c>
      <c r="F395" s="4" t="s">
        <v>4255</v>
      </c>
    </row>
    <row r="396" spans="1:6" x14ac:dyDescent="0.2">
      <c r="A396" s="4" t="s">
        <v>303</v>
      </c>
      <c r="B396" s="4" t="s">
        <v>0</v>
      </c>
      <c r="C396" s="4">
        <v>287269145</v>
      </c>
      <c r="D396" s="4">
        <v>287275094</v>
      </c>
      <c r="E396" s="4">
        <v>303</v>
      </c>
      <c r="F396" s="4" t="s">
        <v>4061</v>
      </c>
    </row>
    <row r="397" spans="1:6" x14ac:dyDescent="0.2">
      <c r="A397" s="4" t="s">
        <v>305</v>
      </c>
      <c r="B397" s="4" t="s">
        <v>0</v>
      </c>
      <c r="C397" s="4">
        <v>288666920</v>
      </c>
      <c r="D397" s="4">
        <v>288667465</v>
      </c>
      <c r="E397" s="4">
        <v>546</v>
      </c>
      <c r="F397" s="4" t="s">
        <v>4044</v>
      </c>
    </row>
    <row r="398" spans="1:6" x14ac:dyDescent="0.2">
      <c r="A398" s="4" t="s">
        <v>304</v>
      </c>
      <c r="B398" s="4" t="s">
        <v>0</v>
      </c>
      <c r="C398" s="4">
        <v>288668917</v>
      </c>
      <c r="D398" s="4">
        <v>288670613</v>
      </c>
      <c r="E398" s="4">
        <v>522</v>
      </c>
      <c r="F398" s="4" t="s">
        <v>4002</v>
      </c>
    </row>
    <row r="399" spans="1:6" x14ac:dyDescent="0.2">
      <c r="A399" s="4" t="s">
        <v>3706</v>
      </c>
      <c r="B399" s="4" t="s">
        <v>0</v>
      </c>
      <c r="C399" s="4">
        <v>288749819</v>
      </c>
      <c r="D399" s="4">
        <v>288758931</v>
      </c>
      <c r="E399" s="4">
        <v>1173</v>
      </c>
      <c r="F399" s="4" t="s">
        <v>4256</v>
      </c>
    </row>
    <row r="400" spans="1:6" x14ac:dyDescent="0.2">
      <c r="A400" s="4" t="s">
        <v>306</v>
      </c>
      <c r="B400" s="4" t="s">
        <v>0</v>
      </c>
      <c r="C400" s="4">
        <v>289710038</v>
      </c>
      <c r="D400" s="4">
        <v>289713463</v>
      </c>
      <c r="E400" s="4">
        <v>375</v>
      </c>
      <c r="F400" s="4" t="s">
        <v>4257</v>
      </c>
    </row>
    <row r="401" spans="1:6" x14ac:dyDescent="0.2">
      <c r="A401" s="4" t="s">
        <v>307</v>
      </c>
      <c r="B401" s="4" t="s">
        <v>0</v>
      </c>
      <c r="C401" s="4">
        <v>290788689</v>
      </c>
      <c r="D401" s="4">
        <v>290790373</v>
      </c>
      <c r="E401" s="4">
        <v>270</v>
      </c>
      <c r="F401" s="4" t="s">
        <v>4258</v>
      </c>
    </row>
    <row r="402" spans="1:6" x14ac:dyDescent="0.2">
      <c r="A402" s="4" t="s">
        <v>308</v>
      </c>
      <c r="B402" s="4" t="s">
        <v>0</v>
      </c>
      <c r="C402" s="4">
        <v>290798617</v>
      </c>
      <c r="D402" s="4">
        <v>290799351</v>
      </c>
      <c r="E402" s="4">
        <v>372</v>
      </c>
      <c r="F402" s="4" t="s">
        <v>4259</v>
      </c>
    </row>
    <row r="403" spans="1:6" x14ac:dyDescent="0.2">
      <c r="A403" s="4" t="s">
        <v>309</v>
      </c>
      <c r="B403" s="4" t="s">
        <v>0</v>
      </c>
      <c r="C403" s="4">
        <v>290996157</v>
      </c>
      <c r="D403" s="4">
        <v>290996617</v>
      </c>
      <c r="E403" s="4">
        <v>366</v>
      </c>
      <c r="F403" s="4" t="s">
        <v>4260</v>
      </c>
    </row>
    <row r="404" spans="1:6" x14ac:dyDescent="0.2">
      <c r="A404" s="4" t="s">
        <v>310</v>
      </c>
      <c r="B404" s="4" t="s">
        <v>0</v>
      </c>
      <c r="C404" s="4">
        <v>291957106</v>
      </c>
      <c r="D404" s="4">
        <v>291957732</v>
      </c>
      <c r="E404" s="4">
        <v>426</v>
      </c>
      <c r="F404" s="4" t="s">
        <v>4044</v>
      </c>
    </row>
    <row r="405" spans="1:6" x14ac:dyDescent="0.2">
      <c r="A405" s="4" t="s">
        <v>3705</v>
      </c>
      <c r="B405" s="4" t="s">
        <v>0</v>
      </c>
      <c r="C405" s="4">
        <v>292369465</v>
      </c>
      <c r="D405" s="4">
        <v>292369745</v>
      </c>
      <c r="E405" s="4">
        <v>204</v>
      </c>
      <c r="F405" s="4" t="s">
        <v>4261</v>
      </c>
    </row>
    <row r="406" spans="1:6" x14ac:dyDescent="0.2">
      <c r="A406" s="4" t="s">
        <v>311</v>
      </c>
      <c r="B406" s="4" t="s">
        <v>0</v>
      </c>
      <c r="C406" s="4">
        <v>292677427</v>
      </c>
      <c r="D406" s="4">
        <v>292677804</v>
      </c>
      <c r="E406" s="4">
        <v>378</v>
      </c>
      <c r="F406" s="4" t="s">
        <v>4262</v>
      </c>
    </row>
    <row r="407" spans="1:6" x14ac:dyDescent="0.2">
      <c r="A407" s="4" t="s">
        <v>312</v>
      </c>
      <c r="B407" s="4" t="s">
        <v>0</v>
      </c>
      <c r="C407" s="4">
        <v>293404325</v>
      </c>
      <c r="D407" s="4">
        <v>293405746</v>
      </c>
      <c r="E407" s="4">
        <v>528</v>
      </c>
      <c r="F407" s="4" t="s">
        <v>4263</v>
      </c>
    </row>
    <row r="408" spans="1:6" x14ac:dyDescent="0.2">
      <c r="A408" s="4" t="s">
        <v>3704</v>
      </c>
      <c r="B408" s="4" t="s">
        <v>0</v>
      </c>
      <c r="C408" s="4">
        <v>294892612</v>
      </c>
      <c r="D408" s="4">
        <v>294893699</v>
      </c>
      <c r="E408" s="4">
        <v>600</v>
      </c>
      <c r="F408" s="4" t="s">
        <v>3933</v>
      </c>
    </row>
    <row r="409" spans="1:6" x14ac:dyDescent="0.2">
      <c r="A409" s="4" t="s">
        <v>313</v>
      </c>
      <c r="B409" s="4" t="s">
        <v>0</v>
      </c>
      <c r="C409" s="4">
        <v>294913423</v>
      </c>
      <c r="D409" s="4">
        <v>294914007</v>
      </c>
      <c r="E409" s="4">
        <v>585</v>
      </c>
      <c r="F409" s="4" t="s">
        <v>314</v>
      </c>
    </row>
    <row r="410" spans="1:6" x14ac:dyDescent="0.2">
      <c r="A410" s="4" t="s">
        <v>315</v>
      </c>
      <c r="B410" s="4" t="s">
        <v>0</v>
      </c>
      <c r="C410" s="4">
        <v>295501759</v>
      </c>
      <c r="D410" s="4">
        <v>295502391</v>
      </c>
      <c r="E410" s="4">
        <v>633</v>
      </c>
      <c r="F410" s="4" t="s">
        <v>4044</v>
      </c>
    </row>
    <row r="411" spans="1:6" x14ac:dyDescent="0.2">
      <c r="A411" s="4" t="s">
        <v>318</v>
      </c>
      <c r="B411" s="4" t="s">
        <v>0</v>
      </c>
      <c r="C411" s="4">
        <v>295893701</v>
      </c>
      <c r="D411" s="4">
        <v>295895893</v>
      </c>
      <c r="E411" s="4">
        <v>876</v>
      </c>
      <c r="F411" s="4" t="s">
        <v>4264</v>
      </c>
    </row>
    <row r="412" spans="1:6" x14ac:dyDescent="0.2">
      <c r="A412" s="4" t="s">
        <v>3703</v>
      </c>
      <c r="B412" s="4" t="s">
        <v>0</v>
      </c>
      <c r="C412" s="4">
        <v>296350006</v>
      </c>
      <c r="D412" s="4">
        <v>296350272</v>
      </c>
      <c r="E412" s="4">
        <v>267</v>
      </c>
      <c r="F412" s="4" t="s">
        <v>4044</v>
      </c>
    </row>
    <row r="413" spans="1:6" x14ac:dyDescent="0.2">
      <c r="A413" s="4" t="s">
        <v>317</v>
      </c>
      <c r="B413" s="4" t="s">
        <v>0</v>
      </c>
      <c r="C413" s="4">
        <v>296351711</v>
      </c>
      <c r="D413" s="4">
        <v>296352167</v>
      </c>
      <c r="E413" s="4">
        <v>240</v>
      </c>
      <c r="F413" s="4" t="s">
        <v>4044</v>
      </c>
    </row>
    <row r="414" spans="1:6" x14ac:dyDescent="0.2">
      <c r="A414" s="4" t="s">
        <v>316</v>
      </c>
      <c r="B414" s="4" t="s">
        <v>0</v>
      </c>
      <c r="C414" s="4">
        <v>296354654</v>
      </c>
      <c r="D414" s="4">
        <v>296354920</v>
      </c>
      <c r="E414" s="4">
        <v>267</v>
      </c>
      <c r="F414" s="4" t="s">
        <v>4044</v>
      </c>
    </row>
    <row r="415" spans="1:6" x14ac:dyDescent="0.2">
      <c r="A415" s="4" t="s">
        <v>319</v>
      </c>
      <c r="B415" s="4" t="s">
        <v>0</v>
      </c>
      <c r="C415" s="4">
        <v>296587747</v>
      </c>
      <c r="D415" s="4">
        <v>296595814</v>
      </c>
      <c r="E415" s="4">
        <v>477</v>
      </c>
      <c r="F415" s="4" t="s">
        <v>4044</v>
      </c>
    </row>
    <row r="416" spans="1:6" x14ac:dyDescent="0.2">
      <c r="A416" s="4" t="s">
        <v>3702</v>
      </c>
      <c r="B416" s="4" t="s">
        <v>0</v>
      </c>
      <c r="C416" s="4">
        <v>297138742</v>
      </c>
      <c r="D416" s="4">
        <v>297140433</v>
      </c>
      <c r="E416" s="4">
        <v>603</v>
      </c>
      <c r="F416" s="4" t="s">
        <v>4265</v>
      </c>
    </row>
    <row r="417" spans="1:6" x14ac:dyDescent="0.2">
      <c r="A417" s="4" t="s">
        <v>320</v>
      </c>
      <c r="B417" s="4" t="s">
        <v>0</v>
      </c>
      <c r="C417" s="4">
        <v>297811968</v>
      </c>
      <c r="D417" s="4">
        <v>297813879</v>
      </c>
      <c r="E417" s="4">
        <v>825</v>
      </c>
      <c r="F417" s="4" t="s">
        <v>4266</v>
      </c>
    </row>
    <row r="418" spans="1:6" x14ac:dyDescent="0.2">
      <c r="A418" s="4" t="s">
        <v>321</v>
      </c>
      <c r="B418" s="4" t="s">
        <v>0</v>
      </c>
      <c r="C418" s="4">
        <v>297991068</v>
      </c>
      <c r="D418" s="4">
        <v>298000158</v>
      </c>
      <c r="E418" s="4">
        <v>4875</v>
      </c>
      <c r="F418" s="4" t="s">
        <v>3894</v>
      </c>
    </row>
    <row r="419" spans="1:6" x14ac:dyDescent="0.2">
      <c r="A419" s="4" t="s">
        <v>322</v>
      </c>
      <c r="B419" s="4" t="s">
        <v>0</v>
      </c>
      <c r="C419" s="4">
        <v>299208693</v>
      </c>
      <c r="D419" s="4">
        <v>299209409</v>
      </c>
      <c r="E419" s="4">
        <v>717</v>
      </c>
      <c r="F419" s="4" t="s">
        <v>323</v>
      </c>
    </row>
    <row r="420" spans="1:6" x14ac:dyDescent="0.2">
      <c r="A420" s="4" t="s">
        <v>3701</v>
      </c>
      <c r="B420" s="4" t="s">
        <v>0</v>
      </c>
      <c r="C420" s="4">
        <v>300370752</v>
      </c>
      <c r="D420" s="4">
        <v>300371189</v>
      </c>
      <c r="E420" s="4">
        <v>438</v>
      </c>
      <c r="F420" s="4" t="s">
        <v>4267</v>
      </c>
    </row>
    <row r="421" spans="1:6" x14ac:dyDescent="0.2">
      <c r="A421" s="4" t="s">
        <v>3699</v>
      </c>
      <c r="B421" s="4" t="s">
        <v>0</v>
      </c>
      <c r="C421" s="4">
        <v>300383536</v>
      </c>
      <c r="D421" s="4">
        <v>300383967</v>
      </c>
      <c r="E421" s="4">
        <v>315</v>
      </c>
      <c r="F421" s="4" t="s">
        <v>4268</v>
      </c>
    </row>
    <row r="422" spans="1:6" x14ac:dyDescent="0.2">
      <c r="A422" s="4" t="s">
        <v>324</v>
      </c>
      <c r="B422" s="4" t="s">
        <v>0</v>
      </c>
      <c r="C422" s="4">
        <v>300561213</v>
      </c>
      <c r="D422" s="4">
        <v>300562718</v>
      </c>
      <c r="E422" s="4">
        <v>1077</v>
      </c>
      <c r="F422" s="4" t="s">
        <v>4044</v>
      </c>
    </row>
    <row r="423" spans="1:6" x14ac:dyDescent="0.2">
      <c r="A423" s="4" t="s">
        <v>3700</v>
      </c>
      <c r="B423" s="4" t="s">
        <v>0</v>
      </c>
      <c r="C423" s="4">
        <v>300680638</v>
      </c>
      <c r="D423" s="4">
        <v>300681817</v>
      </c>
      <c r="E423" s="4">
        <v>1116</v>
      </c>
      <c r="F423" s="4" t="s">
        <v>4269</v>
      </c>
    </row>
    <row r="424" spans="1:6" x14ac:dyDescent="0.2">
      <c r="A424" s="4" t="s">
        <v>3698</v>
      </c>
      <c r="B424" s="4" t="s">
        <v>0</v>
      </c>
      <c r="C424" s="4">
        <v>300683516</v>
      </c>
      <c r="D424" s="4">
        <v>300690913</v>
      </c>
      <c r="E424" s="4">
        <v>804</v>
      </c>
      <c r="F424" s="4" t="s">
        <v>4270</v>
      </c>
    </row>
    <row r="425" spans="1:6" x14ac:dyDescent="0.2">
      <c r="A425" s="4" t="s">
        <v>325</v>
      </c>
      <c r="B425" s="4" t="s">
        <v>0</v>
      </c>
      <c r="C425" s="4">
        <v>300791403</v>
      </c>
      <c r="D425" s="4">
        <v>300820694</v>
      </c>
      <c r="E425" s="4">
        <v>2070</v>
      </c>
      <c r="F425" s="4" t="s">
        <v>3902</v>
      </c>
    </row>
    <row r="426" spans="1:6" x14ac:dyDescent="0.2">
      <c r="A426" s="4" t="s">
        <v>327</v>
      </c>
      <c r="B426" s="4" t="s">
        <v>0</v>
      </c>
      <c r="C426" s="4">
        <v>300869904</v>
      </c>
      <c r="D426" s="4">
        <v>300874566</v>
      </c>
      <c r="E426" s="4">
        <v>792</v>
      </c>
      <c r="F426" s="4" t="s">
        <v>3927</v>
      </c>
    </row>
    <row r="427" spans="1:6" x14ac:dyDescent="0.2">
      <c r="A427" s="4" t="s">
        <v>326</v>
      </c>
      <c r="B427" s="4" t="s">
        <v>0</v>
      </c>
      <c r="C427" s="4">
        <v>300953668</v>
      </c>
      <c r="D427" s="4">
        <v>301036456</v>
      </c>
      <c r="E427" s="4">
        <v>3606</v>
      </c>
      <c r="F427" s="4" t="s">
        <v>4271</v>
      </c>
    </row>
    <row r="428" spans="1:6" x14ac:dyDescent="0.2">
      <c r="A428" s="4" t="s">
        <v>328</v>
      </c>
      <c r="B428" s="4" t="s">
        <v>0</v>
      </c>
      <c r="C428" s="4">
        <v>301650640</v>
      </c>
      <c r="D428" s="4">
        <v>301652966</v>
      </c>
      <c r="E428" s="4">
        <v>1083</v>
      </c>
      <c r="F428" s="4" t="s">
        <v>4272</v>
      </c>
    </row>
    <row r="429" spans="1:6" x14ac:dyDescent="0.2">
      <c r="A429" s="4" t="s">
        <v>329</v>
      </c>
      <c r="B429" s="4" t="s">
        <v>0</v>
      </c>
      <c r="C429" s="4">
        <v>302361378</v>
      </c>
      <c r="D429" s="4">
        <v>302361948</v>
      </c>
      <c r="E429" s="4">
        <v>450</v>
      </c>
      <c r="F429" s="4" t="s">
        <v>4273</v>
      </c>
    </row>
    <row r="430" spans="1:6" x14ac:dyDescent="0.2">
      <c r="A430" s="4" t="s">
        <v>330</v>
      </c>
      <c r="B430" s="4" t="s">
        <v>0</v>
      </c>
      <c r="C430" s="4">
        <v>302747807</v>
      </c>
      <c r="D430" s="4">
        <v>302748468</v>
      </c>
      <c r="E430" s="4">
        <v>525</v>
      </c>
      <c r="F430" s="4" t="s">
        <v>4274</v>
      </c>
    </row>
    <row r="431" spans="1:6" x14ac:dyDescent="0.2">
      <c r="A431" s="4" t="s">
        <v>331</v>
      </c>
      <c r="B431" s="4" t="s">
        <v>0</v>
      </c>
      <c r="C431" s="4">
        <v>302922119</v>
      </c>
      <c r="D431" s="4">
        <v>302923394</v>
      </c>
      <c r="E431" s="4">
        <v>546</v>
      </c>
      <c r="F431" s="4" t="s">
        <v>4275</v>
      </c>
    </row>
    <row r="432" spans="1:6" x14ac:dyDescent="0.2">
      <c r="A432" s="4" t="s">
        <v>332</v>
      </c>
      <c r="B432" s="4" t="s">
        <v>0</v>
      </c>
      <c r="C432" s="4">
        <v>302998994</v>
      </c>
      <c r="D432" s="4">
        <v>302999206</v>
      </c>
      <c r="E432" s="4">
        <v>213</v>
      </c>
      <c r="F432" s="4" t="s">
        <v>4044</v>
      </c>
    </row>
    <row r="433" spans="1:6" x14ac:dyDescent="0.2">
      <c r="A433" s="4" t="s">
        <v>333</v>
      </c>
      <c r="B433" s="4" t="s">
        <v>0</v>
      </c>
      <c r="C433" s="4">
        <v>304049538</v>
      </c>
      <c r="D433" s="4">
        <v>304096749</v>
      </c>
      <c r="E433" s="4">
        <v>336</v>
      </c>
      <c r="F433" s="4" t="s">
        <v>4234</v>
      </c>
    </row>
    <row r="434" spans="1:6" x14ac:dyDescent="0.2">
      <c r="A434" s="4" t="s">
        <v>3697</v>
      </c>
      <c r="B434" s="4" t="s">
        <v>0</v>
      </c>
      <c r="C434" s="4">
        <v>304213178</v>
      </c>
      <c r="D434" s="4">
        <v>304215553</v>
      </c>
      <c r="E434" s="4">
        <v>1137</v>
      </c>
      <c r="F434" s="4" t="s">
        <v>4276</v>
      </c>
    </row>
    <row r="435" spans="1:6" x14ac:dyDescent="0.2">
      <c r="A435" s="4" t="s">
        <v>334</v>
      </c>
      <c r="B435" s="4" t="s">
        <v>0</v>
      </c>
      <c r="C435" s="4">
        <v>304327642</v>
      </c>
      <c r="D435" s="4">
        <v>304328601</v>
      </c>
      <c r="E435" s="4">
        <v>960</v>
      </c>
      <c r="F435" s="4" t="s">
        <v>4277</v>
      </c>
    </row>
    <row r="436" spans="1:6" x14ac:dyDescent="0.2">
      <c r="A436" s="4" t="s">
        <v>335</v>
      </c>
      <c r="B436" s="4" t="s">
        <v>0</v>
      </c>
      <c r="C436" s="4">
        <v>304687189</v>
      </c>
      <c r="D436" s="4">
        <v>304688793</v>
      </c>
      <c r="E436" s="4">
        <v>1179</v>
      </c>
      <c r="F436" s="4" t="s">
        <v>4278</v>
      </c>
    </row>
    <row r="437" spans="1:6" x14ac:dyDescent="0.2">
      <c r="A437" s="4" t="s">
        <v>337</v>
      </c>
      <c r="B437" s="4" t="s">
        <v>0</v>
      </c>
      <c r="C437" s="4">
        <v>304950938</v>
      </c>
      <c r="D437" s="4">
        <v>304952635</v>
      </c>
      <c r="E437" s="4">
        <v>1134</v>
      </c>
      <c r="F437" s="4" t="s">
        <v>4279</v>
      </c>
    </row>
    <row r="438" spans="1:6" x14ac:dyDescent="0.2">
      <c r="A438" s="4" t="s">
        <v>338</v>
      </c>
      <c r="B438" s="4" t="s">
        <v>0</v>
      </c>
      <c r="C438" s="4">
        <v>305350606</v>
      </c>
      <c r="D438" s="4">
        <v>305359084</v>
      </c>
      <c r="E438" s="4">
        <v>702</v>
      </c>
      <c r="F438" s="4" t="s">
        <v>4014</v>
      </c>
    </row>
    <row r="439" spans="1:6" x14ac:dyDescent="0.2">
      <c r="A439" s="4" t="s">
        <v>336</v>
      </c>
      <c r="B439" s="4" t="s">
        <v>0</v>
      </c>
      <c r="C439" s="4">
        <v>305355579</v>
      </c>
      <c r="D439" s="4">
        <v>305355926</v>
      </c>
      <c r="E439" s="4">
        <v>348</v>
      </c>
      <c r="F439" s="4" t="s">
        <v>4280</v>
      </c>
    </row>
    <row r="440" spans="1:6" x14ac:dyDescent="0.2">
      <c r="A440" s="4" t="s">
        <v>339</v>
      </c>
      <c r="B440" s="4" t="s">
        <v>0</v>
      </c>
      <c r="C440" s="4">
        <v>305405733</v>
      </c>
      <c r="D440" s="4">
        <v>305406074</v>
      </c>
      <c r="E440" s="4">
        <v>342</v>
      </c>
      <c r="F440" s="4" t="s">
        <v>4044</v>
      </c>
    </row>
    <row r="441" spans="1:6" x14ac:dyDescent="0.2">
      <c r="A441" s="4" t="s">
        <v>340</v>
      </c>
      <c r="B441" s="4" t="s">
        <v>0</v>
      </c>
      <c r="C441" s="4">
        <v>306853326</v>
      </c>
      <c r="D441" s="4">
        <v>306855360</v>
      </c>
      <c r="E441" s="4">
        <v>1023</v>
      </c>
      <c r="F441" s="4" t="s">
        <v>4044</v>
      </c>
    </row>
    <row r="442" spans="1:6" x14ac:dyDescent="0.2">
      <c r="A442" s="4" t="s">
        <v>1791</v>
      </c>
      <c r="B442" s="4" t="s">
        <v>9</v>
      </c>
      <c r="C442" s="4">
        <v>252987</v>
      </c>
      <c r="D442" s="4">
        <v>254006</v>
      </c>
      <c r="E442" s="4">
        <v>1020</v>
      </c>
      <c r="F442" s="4" t="s">
        <v>4281</v>
      </c>
    </row>
    <row r="443" spans="1:6" x14ac:dyDescent="0.2">
      <c r="A443" s="4" t="s">
        <v>1792</v>
      </c>
      <c r="B443" s="4" t="s">
        <v>9</v>
      </c>
      <c r="C443" s="4">
        <v>861597</v>
      </c>
      <c r="D443" s="4">
        <v>863021</v>
      </c>
      <c r="E443" s="4">
        <v>1425</v>
      </c>
      <c r="F443" s="4" t="s">
        <v>4282</v>
      </c>
    </row>
    <row r="444" spans="1:6" x14ac:dyDescent="0.2">
      <c r="A444" s="4" t="s">
        <v>2815</v>
      </c>
      <c r="B444" s="4" t="s">
        <v>9</v>
      </c>
      <c r="C444" s="4">
        <v>1280622</v>
      </c>
      <c r="D444" s="4">
        <v>1281313</v>
      </c>
      <c r="E444" s="4">
        <v>183</v>
      </c>
      <c r="F444" s="4" t="s">
        <v>4044</v>
      </c>
    </row>
    <row r="445" spans="1:6" x14ac:dyDescent="0.2">
      <c r="A445" s="4" t="s">
        <v>2813</v>
      </c>
      <c r="B445" s="4" t="s">
        <v>9</v>
      </c>
      <c r="C445" s="4">
        <v>1484952</v>
      </c>
      <c r="D445" s="4">
        <v>1485254</v>
      </c>
      <c r="E445" s="4">
        <v>303</v>
      </c>
      <c r="F445" s="4" t="s">
        <v>2812</v>
      </c>
    </row>
    <row r="446" spans="1:6" x14ac:dyDescent="0.2">
      <c r="A446" s="4" t="s">
        <v>1794</v>
      </c>
      <c r="B446" s="4" t="s">
        <v>9</v>
      </c>
      <c r="C446" s="4">
        <v>1592687</v>
      </c>
      <c r="D446" s="4">
        <v>1593446</v>
      </c>
      <c r="E446" s="4">
        <v>516</v>
      </c>
      <c r="F446" s="4" t="s">
        <v>3994</v>
      </c>
    </row>
    <row r="447" spans="1:6" x14ac:dyDescent="0.2">
      <c r="A447" s="4" t="s">
        <v>2814</v>
      </c>
      <c r="B447" s="4" t="s">
        <v>9</v>
      </c>
      <c r="C447" s="4">
        <v>1685247</v>
      </c>
      <c r="D447" s="4">
        <v>1698379</v>
      </c>
      <c r="E447" s="4">
        <v>2100</v>
      </c>
      <c r="F447" s="4" t="s">
        <v>4283</v>
      </c>
    </row>
    <row r="448" spans="1:6" x14ac:dyDescent="0.2">
      <c r="A448" s="4" t="s">
        <v>1793</v>
      </c>
      <c r="B448" s="4" t="s">
        <v>9</v>
      </c>
      <c r="C448" s="4">
        <v>1770421</v>
      </c>
      <c r="D448" s="4">
        <v>1771092</v>
      </c>
      <c r="E448" s="4">
        <v>579</v>
      </c>
      <c r="F448" s="4" t="s">
        <v>4044</v>
      </c>
    </row>
    <row r="449" spans="1:6" x14ac:dyDescent="0.2">
      <c r="A449" s="4" t="s">
        <v>2811</v>
      </c>
      <c r="B449" s="4" t="s">
        <v>9</v>
      </c>
      <c r="C449" s="4">
        <v>1977322</v>
      </c>
      <c r="D449" s="4">
        <v>1977702</v>
      </c>
      <c r="E449" s="4">
        <v>381</v>
      </c>
      <c r="F449" s="4" t="s">
        <v>4284</v>
      </c>
    </row>
    <row r="450" spans="1:6" x14ac:dyDescent="0.2">
      <c r="A450" s="4" t="s">
        <v>2809</v>
      </c>
      <c r="B450" s="4" t="s">
        <v>9</v>
      </c>
      <c r="C450" s="4">
        <v>2123612</v>
      </c>
      <c r="D450" s="4">
        <v>2214442</v>
      </c>
      <c r="E450" s="4">
        <v>558</v>
      </c>
      <c r="F450" s="4" t="s">
        <v>4285</v>
      </c>
    </row>
    <row r="451" spans="1:6" x14ac:dyDescent="0.2">
      <c r="A451" s="4" t="s">
        <v>1796</v>
      </c>
      <c r="B451" s="4" t="s">
        <v>9</v>
      </c>
      <c r="C451" s="4">
        <v>2130670</v>
      </c>
      <c r="D451" s="4">
        <v>2131350</v>
      </c>
      <c r="E451" s="4">
        <v>681</v>
      </c>
      <c r="F451" s="4" t="s">
        <v>4044</v>
      </c>
    </row>
    <row r="452" spans="1:6" x14ac:dyDescent="0.2">
      <c r="A452" s="4" t="s">
        <v>1797</v>
      </c>
      <c r="B452" s="4" t="s">
        <v>9</v>
      </c>
      <c r="C452" s="4">
        <v>2222362</v>
      </c>
      <c r="D452" s="4">
        <v>2222571</v>
      </c>
      <c r="E452" s="4">
        <v>210</v>
      </c>
      <c r="F452" s="4" t="s">
        <v>4044</v>
      </c>
    </row>
    <row r="453" spans="1:6" x14ac:dyDescent="0.2">
      <c r="A453" s="4" t="s">
        <v>2810</v>
      </c>
      <c r="B453" s="4" t="s">
        <v>9</v>
      </c>
      <c r="C453" s="4">
        <v>2224745</v>
      </c>
      <c r="D453" s="4">
        <v>2229181</v>
      </c>
      <c r="E453" s="4">
        <v>4437</v>
      </c>
      <c r="F453" s="4" t="s">
        <v>3902</v>
      </c>
    </row>
    <row r="454" spans="1:6" x14ac:dyDescent="0.2">
      <c r="A454" s="4" t="s">
        <v>1795</v>
      </c>
      <c r="B454" s="4" t="s">
        <v>9</v>
      </c>
      <c r="C454" s="4">
        <v>2293002</v>
      </c>
      <c r="D454" s="4">
        <v>2293384</v>
      </c>
      <c r="E454" s="4">
        <v>330</v>
      </c>
      <c r="F454" s="4" t="s">
        <v>3930</v>
      </c>
    </row>
    <row r="455" spans="1:6" x14ac:dyDescent="0.2">
      <c r="A455" s="4" t="s">
        <v>1798</v>
      </c>
      <c r="B455" s="4" t="s">
        <v>9</v>
      </c>
      <c r="C455" s="4">
        <v>3091558</v>
      </c>
      <c r="D455" s="4">
        <v>3092801</v>
      </c>
      <c r="E455" s="4">
        <v>360</v>
      </c>
      <c r="F455" s="4" t="s">
        <v>1799</v>
      </c>
    </row>
    <row r="456" spans="1:6" x14ac:dyDescent="0.2">
      <c r="A456" s="4" t="s">
        <v>1800</v>
      </c>
      <c r="B456" s="4" t="s">
        <v>9</v>
      </c>
      <c r="C456" s="4">
        <v>3173227</v>
      </c>
      <c r="D456" s="4">
        <v>3173981</v>
      </c>
      <c r="E456" s="4">
        <v>231</v>
      </c>
      <c r="F456" s="4" t="s">
        <v>4286</v>
      </c>
    </row>
    <row r="457" spans="1:6" x14ac:dyDescent="0.2">
      <c r="A457" s="4" t="s">
        <v>2807</v>
      </c>
      <c r="B457" s="4" t="s">
        <v>9</v>
      </c>
      <c r="C457" s="4">
        <v>3437405</v>
      </c>
      <c r="D457" s="4">
        <v>3437725</v>
      </c>
      <c r="E457" s="4">
        <v>321</v>
      </c>
      <c r="F457" s="4" t="s">
        <v>4044</v>
      </c>
    </row>
    <row r="458" spans="1:6" x14ac:dyDescent="0.2">
      <c r="A458" s="4" t="s">
        <v>2806</v>
      </c>
      <c r="B458" s="4" t="s">
        <v>9</v>
      </c>
      <c r="C458" s="4">
        <v>3480151</v>
      </c>
      <c r="D458" s="4">
        <v>3483056</v>
      </c>
      <c r="E458" s="4">
        <v>396</v>
      </c>
      <c r="F458" s="4" t="s">
        <v>4044</v>
      </c>
    </row>
    <row r="459" spans="1:6" x14ac:dyDescent="0.2">
      <c r="A459" s="4" t="s">
        <v>2808</v>
      </c>
      <c r="B459" s="4" t="s">
        <v>9</v>
      </c>
      <c r="C459" s="4">
        <v>3679958</v>
      </c>
      <c r="D459" s="4">
        <v>3680278</v>
      </c>
      <c r="E459" s="4">
        <v>321</v>
      </c>
      <c r="F459" s="4" t="s">
        <v>4044</v>
      </c>
    </row>
    <row r="460" spans="1:6" x14ac:dyDescent="0.2">
      <c r="A460" s="4" t="s">
        <v>2805</v>
      </c>
      <c r="B460" s="4" t="s">
        <v>9</v>
      </c>
      <c r="C460" s="4">
        <v>3726587</v>
      </c>
      <c r="D460" s="4">
        <v>3728579</v>
      </c>
      <c r="E460" s="4">
        <v>234</v>
      </c>
      <c r="F460" s="4" t="s">
        <v>4044</v>
      </c>
    </row>
    <row r="461" spans="1:6" x14ac:dyDescent="0.2">
      <c r="A461" s="4" t="s">
        <v>1803</v>
      </c>
      <c r="B461" s="4" t="s">
        <v>9</v>
      </c>
      <c r="C461" s="4">
        <v>3886003</v>
      </c>
      <c r="D461" s="4">
        <v>3886754</v>
      </c>
      <c r="E461" s="4">
        <v>516</v>
      </c>
      <c r="F461" s="4" t="s">
        <v>4044</v>
      </c>
    </row>
    <row r="462" spans="1:6" x14ac:dyDescent="0.2">
      <c r="A462" s="4" t="s">
        <v>1801</v>
      </c>
      <c r="B462" s="4" t="s">
        <v>9</v>
      </c>
      <c r="C462" s="4">
        <v>3886267</v>
      </c>
      <c r="D462" s="4">
        <v>3886953</v>
      </c>
      <c r="E462" s="4">
        <v>687</v>
      </c>
      <c r="F462" s="4" t="s">
        <v>4044</v>
      </c>
    </row>
    <row r="463" spans="1:6" x14ac:dyDescent="0.2">
      <c r="A463" s="4" t="s">
        <v>2803</v>
      </c>
      <c r="B463" s="4" t="s">
        <v>9</v>
      </c>
      <c r="C463" s="4">
        <v>4041330</v>
      </c>
      <c r="D463" s="4">
        <v>4042372</v>
      </c>
      <c r="E463" s="4">
        <v>303</v>
      </c>
      <c r="F463" s="4" t="s">
        <v>4287</v>
      </c>
    </row>
    <row r="464" spans="1:6" x14ac:dyDescent="0.2">
      <c r="A464" s="4" t="s">
        <v>2804</v>
      </c>
      <c r="B464" s="4" t="s">
        <v>9</v>
      </c>
      <c r="C464" s="4">
        <v>4055553</v>
      </c>
      <c r="D464" s="4">
        <v>4056011</v>
      </c>
      <c r="E464" s="4">
        <v>459</v>
      </c>
      <c r="F464" s="4" t="s">
        <v>4044</v>
      </c>
    </row>
    <row r="465" spans="1:6" x14ac:dyDescent="0.2">
      <c r="A465" s="4" t="s">
        <v>1802</v>
      </c>
      <c r="B465" s="4" t="s">
        <v>9</v>
      </c>
      <c r="C465" s="4">
        <v>4219488</v>
      </c>
      <c r="D465" s="4">
        <v>4220211</v>
      </c>
      <c r="E465" s="4">
        <v>375</v>
      </c>
      <c r="F465" s="4" t="s">
        <v>4288</v>
      </c>
    </row>
    <row r="466" spans="1:6" x14ac:dyDescent="0.2">
      <c r="A466" s="4" t="s">
        <v>2802</v>
      </c>
      <c r="B466" s="4" t="s">
        <v>9</v>
      </c>
      <c r="C466" s="4">
        <v>4259170</v>
      </c>
      <c r="D466" s="4">
        <v>4260670</v>
      </c>
      <c r="E466" s="4">
        <v>1182</v>
      </c>
      <c r="F466" s="4" t="s">
        <v>4289</v>
      </c>
    </row>
    <row r="467" spans="1:6" x14ac:dyDescent="0.2">
      <c r="A467" s="4" t="s">
        <v>1808</v>
      </c>
      <c r="B467" s="4" t="s">
        <v>9</v>
      </c>
      <c r="C467" s="4">
        <v>4269490</v>
      </c>
      <c r="D467" s="4">
        <v>4270183</v>
      </c>
      <c r="E467" s="4">
        <v>558</v>
      </c>
      <c r="F467" s="4" t="s">
        <v>4289</v>
      </c>
    </row>
    <row r="468" spans="1:6" x14ac:dyDescent="0.2">
      <c r="A468" s="4" t="s">
        <v>1806</v>
      </c>
      <c r="B468" s="4" t="s">
        <v>9</v>
      </c>
      <c r="C468" s="4">
        <v>4650638</v>
      </c>
      <c r="D468" s="4">
        <v>4650862</v>
      </c>
      <c r="E468" s="4">
        <v>225</v>
      </c>
      <c r="F468" s="4" t="s">
        <v>4290</v>
      </c>
    </row>
    <row r="469" spans="1:6" x14ac:dyDescent="0.2">
      <c r="A469" s="4" t="s">
        <v>1805</v>
      </c>
      <c r="B469" s="4" t="s">
        <v>9</v>
      </c>
      <c r="C469" s="4">
        <v>4667322</v>
      </c>
      <c r="D469" s="4">
        <v>4668413</v>
      </c>
      <c r="E469" s="4">
        <v>1092</v>
      </c>
      <c r="F469" s="4" t="s">
        <v>4289</v>
      </c>
    </row>
    <row r="470" spans="1:6" x14ac:dyDescent="0.2">
      <c r="A470" s="4" t="s">
        <v>1804</v>
      </c>
      <c r="B470" s="4" t="s">
        <v>9</v>
      </c>
      <c r="C470" s="4">
        <v>4672870</v>
      </c>
      <c r="D470" s="4">
        <v>4674240</v>
      </c>
      <c r="E470" s="4">
        <v>1371</v>
      </c>
      <c r="F470" s="4" t="s">
        <v>4291</v>
      </c>
    </row>
    <row r="471" spans="1:6" x14ac:dyDescent="0.2">
      <c r="A471" s="4" t="s">
        <v>1807</v>
      </c>
      <c r="B471" s="4" t="s">
        <v>9</v>
      </c>
      <c r="C471" s="4">
        <v>4782628</v>
      </c>
      <c r="D471" s="4">
        <v>4784274</v>
      </c>
      <c r="E471" s="4">
        <v>534</v>
      </c>
      <c r="F471" s="4" t="s">
        <v>4292</v>
      </c>
    </row>
    <row r="472" spans="1:6" x14ac:dyDescent="0.2">
      <c r="A472" s="4" t="s">
        <v>1809</v>
      </c>
      <c r="B472" s="4" t="s">
        <v>9</v>
      </c>
      <c r="C472" s="4">
        <v>5241931</v>
      </c>
      <c r="D472" s="4">
        <v>5242260</v>
      </c>
      <c r="E472" s="4">
        <v>330</v>
      </c>
      <c r="F472" s="4" t="s">
        <v>4293</v>
      </c>
    </row>
    <row r="473" spans="1:6" x14ac:dyDescent="0.2">
      <c r="A473" s="4" t="s">
        <v>1811</v>
      </c>
      <c r="B473" s="4" t="s">
        <v>9</v>
      </c>
      <c r="C473" s="4">
        <v>5251001</v>
      </c>
      <c r="D473" s="4">
        <v>5255819</v>
      </c>
      <c r="E473" s="4">
        <v>711</v>
      </c>
      <c r="F473" s="4" t="s">
        <v>4294</v>
      </c>
    </row>
    <row r="474" spans="1:6" x14ac:dyDescent="0.2">
      <c r="A474" s="4" t="s">
        <v>1810</v>
      </c>
      <c r="B474" s="4" t="s">
        <v>9</v>
      </c>
      <c r="C474" s="4">
        <v>5323168</v>
      </c>
      <c r="D474" s="4">
        <v>5325033</v>
      </c>
      <c r="E474" s="4">
        <v>435</v>
      </c>
      <c r="F474" s="4" t="s">
        <v>4295</v>
      </c>
    </row>
    <row r="475" spans="1:6" x14ac:dyDescent="0.2">
      <c r="A475" s="4" t="s">
        <v>2801</v>
      </c>
      <c r="B475" s="4" t="s">
        <v>9</v>
      </c>
      <c r="C475" s="4">
        <v>5824378</v>
      </c>
      <c r="D475" s="4">
        <v>5825550</v>
      </c>
      <c r="E475" s="4">
        <v>1173</v>
      </c>
      <c r="F475" s="4" t="s">
        <v>4296</v>
      </c>
    </row>
    <row r="476" spans="1:6" x14ac:dyDescent="0.2">
      <c r="A476" s="4" t="s">
        <v>1812</v>
      </c>
      <c r="B476" s="4" t="s">
        <v>9</v>
      </c>
      <c r="C476" s="4">
        <v>6686212</v>
      </c>
      <c r="D476" s="4">
        <v>6686691</v>
      </c>
      <c r="E476" s="4">
        <v>480</v>
      </c>
      <c r="F476" s="4" t="s">
        <v>4044</v>
      </c>
    </row>
    <row r="477" spans="1:6" x14ac:dyDescent="0.2">
      <c r="A477" s="4" t="s">
        <v>2800</v>
      </c>
      <c r="B477" s="4" t="s">
        <v>9</v>
      </c>
      <c r="C477" s="4">
        <v>7434739</v>
      </c>
      <c r="D477" s="4">
        <v>7435916</v>
      </c>
      <c r="E477" s="4">
        <v>345</v>
      </c>
      <c r="F477" s="4" t="s">
        <v>4044</v>
      </c>
    </row>
    <row r="478" spans="1:6" x14ac:dyDescent="0.2">
      <c r="A478" s="4" t="s">
        <v>1813</v>
      </c>
      <c r="B478" s="4" t="s">
        <v>9</v>
      </c>
      <c r="C478" s="4">
        <v>7645453</v>
      </c>
      <c r="D478" s="4">
        <v>7646901</v>
      </c>
      <c r="E478" s="4">
        <v>420</v>
      </c>
      <c r="F478" s="4" t="s">
        <v>1814</v>
      </c>
    </row>
    <row r="479" spans="1:6" x14ac:dyDescent="0.2">
      <c r="A479" s="4" t="s">
        <v>1815</v>
      </c>
      <c r="B479" s="4" t="s">
        <v>9</v>
      </c>
      <c r="C479" s="4">
        <v>7912138</v>
      </c>
      <c r="D479" s="4">
        <v>7913475</v>
      </c>
      <c r="E479" s="4">
        <v>426</v>
      </c>
      <c r="F479" s="4" t="s">
        <v>1816</v>
      </c>
    </row>
    <row r="480" spans="1:6" x14ac:dyDescent="0.2">
      <c r="A480" s="4" t="s">
        <v>1817</v>
      </c>
      <c r="B480" s="4" t="s">
        <v>9</v>
      </c>
      <c r="C480" s="4">
        <v>8384481</v>
      </c>
      <c r="D480" s="4">
        <v>8385805</v>
      </c>
      <c r="E480" s="4">
        <v>597</v>
      </c>
      <c r="F480" s="4" t="s">
        <v>4044</v>
      </c>
    </row>
    <row r="481" spans="1:6" x14ac:dyDescent="0.2">
      <c r="A481" s="4" t="s">
        <v>2799</v>
      </c>
      <c r="B481" s="4" t="s">
        <v>9</v>
      </c>
      <c r="C481" s="4">
        <v>8614680</v>
      </c>
      <c r="D481" s="4">
        <v>8616354</v>
      </c>
      <c r="E481" s="4">
        <v>825</v>
      </c>
      <c r="F481" s="4" t="s">
        <v>3877</v>
      </c>
    </row>
    <row r="482" spans="1:6" x14ac:dyDescent="0.2">
      <c r="A482" s="4" t="s">
        <v>2798</v>
      </c>
      <c r="B482" s="4" t="s">
        <v>9</v>
      </c>
      <c r="C482" s="4">
        <v>9431991</v>
      </c>
      <c r="D482" s="4">
        <v>9432683</v>
      </c>
      <c r="E482" s="4">
        <v>693</v>
      </c>
      <c r="F482" s="4" t="s">
        <v>4297</v>
      </c>
    </row>
    <row r="483" spans="1:6" x14ac:dyDescent="0.2">
      <c r="A483" s="4" t="s">
        <v>1819</v>
      </c>
      <c r="B483" s="4" t="s">
        <v>9</v>
      </c>
      <c r="C483" s="4">
        <v>10375805</v>
      </c>
      <c r="D483" s="4">
        <v>10378057</v>
      </c>
      <c r="E483" s="4">
        <v>339</v>
      </c>
      <c r="F483" s="4" t="s">
        <v>4044</v>
      </c>
    </row>
    <row r="484" spans="1:6" x14ac:dyDescent="0.2">
      <c r="A484" s="4" t="s">
        <v>1818</v>
      </c>
      <c r="B484" s="4" t="s">
        <v>9</v>
      </c>
      <c r="C484" s="4">
        <v>10497099</v>
      </c>
      <c r="D484" s="4">
        <v>10508312</v>
      </c>
      <c r="E484" s="4">
        <v>594</v>
      </c>
      <c r="F484" s="4" t="s">
        <v>4066</v>
      </c>
    </row>
    <row r="485" spans="1:6" x14ac:dyDescent="0.2">
      <c r="A485" s="4" t="s">
        <v>2797</v>
      </c>
      <c r="B485" s="4" t="s">
        <v>9</v>
      </c>
      <c r="C485" s="4">
        <v>10653358</v>
      </c>
      <c r="D485" s="4">
        <v>10655413</v>
      </c>
      <c r="E485" s="4">
        <v>1503</v>
      </c>
      <c r="F485" s="4" t="s">
        <v>3878</v>
      </c>
    </row>
    <row r="486" spans="1:6" x14ac:dyDescent="0.2">
      <c r="A486" s="4" t="s">
        <v>2796</v>
      </c>
      <c r="B486" s="4" t="s">
        <v>9</v>
      </c>
      <c r="C486" s="4">
        <v>10854118</v>
      </c>
      <c r="D486" s="4">
        <v>10856417</v>
      </c>
      <c r="E486" s="4">
        <v>297</v>
      </c>
      <c r="F486" s="4" t="s">
        <v>4044</v>
      </c>
    </row>
    <row r="487" spans="1:6" x14ac:dyDescent="0.2">
      <c r="A487" s="4" t="s">
        <v>1820</v>
      </c>
      <c r="B487" s="4" t="s">
        <v>9</v>
      </c>
      <c r="C487" s="4">
        <v>11826888</v>
      </c>
      <c r="D487" s="4">
        <v>11827912</v>
      </c>
      <c r="E487" s="4">
        <v>957</v>
      </c>
      <c r="F487" s="4" t="s">
        <v>4298</v>
      </c>
    </row>
    <row r="488" spans="1:6" x14ac:dyDescent="0.2">
      <c r="A488" s="4" t="s">
        <v>2795</v>
      </c>
      <c r="B488" s="4" t="s">
        <v>9</v>
      </c>
      <c r="C488" s="4">
        <v>12501307</v>
      </c>
      <c r="D488" s="4">
        <v>12505955</v>
      </c>
      <c r="E488" s="4">
        <v>1140</v>
      </c>
      <c r="F488" s="4" t="s">
        <v>4299</v>
      </c>
    </row>
    <row r="489" spans="1:6" x14ac:dyDescent="0.2">
      <c r="A489" s="4" t="s">
        <v>1821</v>
      </c>
      <c r="B489" s="4" t="s">
        <v>9</v>
      </c>
      <c r="C489" s="4">
        <v>13292054</v>
      </c>
      <c r="D489" s="4">
        <v>13292971</v>
      </c>
      <c r="E489" s="4">
        <v>297</v>
      </c>
      <c r="F489" s="4" t="s">
        <v>4044</v>
      </c>
    </row>
    <row r="490" spans="1:6" x14ac:dyDescent="0.2">
      <c r="A490" s="4" t="s">
        <v>1822</v>
      </c>
      <c r="B490" s="4" t="s">
        <v>9</v>
      </c>
      <c r="C490" s="4">
        <v>13853959</v>
      </c>
      <c r="D490" s="4">
        <v>13854435</v>
      </c>
      <c r="E490" s="4">
        <v>477</v>
      </c>
      <c r="F490" s="4" t="s">
        <v>4044</v>
      </c>
    </row>
    <row r="491" spans="1:6" x14ac:dyDescent="0.2">
      <c r="A491" s="4" t="s">
        <v>1823</v>
      </c>
      <c r="B491" s="4" t="s">
        <v>9</v>
      </c>
      <c r="C491" s="4">
        <v>14180536</v>
      </c>
      <c r="D491" s="4">
        <v>14181567</v>
      </c>
      <c r="E491" s="4">
        <v>1032</v>
      </c>
      <c r="F491" s="4" t="s">
        <v>4044</v>
      </c>
    </row>
    <row r="492" spans="1:6" x14ac:dyDescent="0.2">
      <c r="A492" s="4" t="s">
        <v>1824</v>
      </c>
      <c r="B492" s="4" t="s">
        <v>9</v>
      </c>
      <c r="C492" s="4">
        <v>14439900</v>
      </c>
      <c r="D492" s="4">
        <v>14442294</v>
      </c>
      <c r="E492" s="4">
        <v>555</v>
      </c>
      <c r="F492" s="4" t="s">
        <v>4044</v>
      </c>
    </row>
    <row r="493" spans="1:6" x14ac:dyDescent="0.2">
      <c r="A493" s="4" t="s">
        <v>2794</v>
      </c>
      <c r="B493" s="4" t="s">
        <v>9</v>
      </c>
      <c r="C493" s="4">
        <v>14737328</v>
      </c>
      <c r="D493" s="4">
        <v>14738596</v>
      </c>
      <c r="E493" s="4">
        <v>561</v>
      </c>
      <c r="F493" s="4" t="s">
        <v>2793</v>
      </c>
    </row>
    <row r="494" spans="1:6" x14ac:dyDescent="0.2">
      <c r="A494" s="4" t="s">
        <v>1827</v>
      </c>
      <c r="B494" s="4" t="s">
        <v>9</v>
      </c>
      <c r="C494" s="4">
        <v>14756991</v>
      </c>
      <c r="D494" s="4">
        <v>14757512</v>
      </c>
      <c r="E494" s="4">
        <v>522</v>
      </c>
      <c r="F494" s="4" t="s">
        <v>4044</v>
      </c>
    </row>
    <row r="495" spans="1:6" x14ac:dyDescent="0.2">
      <c r="A495" s="4" t="s">
        <v>1825</v>
      </c>
      <c r="B495" s="4" t="s">
        <v>9</v>
      </c>
      <c r="C495" s="4">
        <v>14824164</v>
      </c>
      <c r="D495" s="4">
        <v>14826360</v>
      </c>
      <c r="E495" s="4">
        <v>951</v>
      </c>
      <c r="F495" s="4" t="s">
        <v>4300</v>
      </c>
    </row>
    <row r="496" spans="1:6" x14ac:dyDescent="0.2">
      <c r="A496" s="4" t="s">
        <v>1826</v>
      </c>
      <c r="B496" s="4" t="s">
        <v>9</v>
      </c>
      <c r="C496" s="4">
        <v>14846635</v>
      </c>
      <c r="D496" s="4">
        <v>14848796</v>
      </c>
      <c r="E496" s="4">
        <v>315</v>
      </c>
      <c r="F496" s="4" t="s">
        <v>4044</v>
      </c>
    </row>
    <row r="497" spans="1:6" x14ac:dyDescent="0.2">
      <c r="A497" s="4" t="s">
        <v>2792</v>
      </c>
      <c r="B497" s="4" t="s">
        <v>9</v>
      </c>
      <c r="C497" s="4">
        <v>15299168</v>
      </c>
      <c r="D497" s="4">
        <v>15301146</v>
      </c>
      <c r="E497" s="4">
        <v>711</v>
      </c>
      <c r="F497" s="4" t="s">
        <v>4301</v>
      </c>
    </row>
    <row r="498" spans="1:6" x14ac:dyDescent="0.2">
      <c r="A498" s="4" t="s">
        <v>1828</v>
      </c>
      <c r="B498" s="4" t="s">
        <v>9</v>
      </c>
      <c r="C498" s="4">
        <v>15438575</v>
      </c>
      <c r="D498" s="4">
        <v>15441286</v>
      </c>
      <c r="E498" s="4">
        <v>1161</v>
      </c>
      <c r="F498" s="4" t="s">
        <v>1829</v>
      </c>
    </row>
    <row r="499" spans="1:6" x14ac:dyDescent="0.2">
      <c r="A499" s="4" t="s">
        <v>2791</v>
      </c>
      <c r="B499" s="4" t="s">
        <v>9</v>
      </c>
      <c r="C499" s="4">
        <v>20811886</v>
      </c>
      <c r="D499" s="4">
        <v>20816053</v>
      </c>
      <c r="E499" s="4">
        <v>279</v>
      </c>
      <c r="F499" s="4" t="s">
        <v>4044</v>
      </c>
    </row>
    <row r="500" spans="1:6" x14ac:dyDescent="0.2">
      <c r="A500" s="4" t="s">
        <v>2790</v>
      </c>
      <c r="B500" s="4" t="s">
        <v>9</v>
      </c>
      <c r="C500" s="4">
        <v>21486958</v>
      </c>
      <c r="D500" s="4">
        <v>21487901</v>
      </c>
      <c r="E500" s="4">
        <v>192</v>
      </c>
      <c r="F500" s="4" t="s">
        <v>4302</v>
      </c>
    </row>
    <row r="501" spans="1:6" x14ac:dyDescent="0.2">
      <c r="A501" s="4" t="s">
        <v>2789</v>
      </c>
      <c r="B501" s="4" t="s">
        <v>9</v>
      </c>
      <c r="C501" s="4">
        <v>24383830</v>
      </c>
      <c r="D501" s="4">
        <v>24385038</v>
      </c>
      <c r="E501" s="4">
        <v>639</v>
      </c>
      <c r="F501" s="4" t="s">
        <v>4303</v>
      </c>
    </row>
    <row r="502" spans="1:6" x14ac:dyDescent="0.2">
      <c r="A502" s="4" t="s">
        <v>1830</v>
      </c>
      <c r="B502" s="4" t="s">
        <v>9</v>
      </c>
      <c r="C502" s="4">
        <v>24673345</v>
      </c>
      <c r="D502" s="4">
        <v>24673890</v>
      </c>
      <c r="E502" s="4">
        <v>546</v>
      </c>
      <c r="F502" s="4" t="s">
        <v>4044</v>
      </c>
    </row>
    <row r="503" spans="1:6" x14ac:dyDescent="0.2">
      <c r="A503" s="4" t="s">
        <v>1831</v>
      </c>
      <c r="B503" s="4" t="s">
        <v>9</v>
      </c>
      <c r="C503" s="4">
        <v>24833501</v>
      </c>
      <c r="D503" s="4">
        <v>24833815</v>
      </c>
      <c r="E503" s="4">
        <v>315</v>
      </c>
      <c r="F503" s="4" t="s">
        <v>4304</v>
      </c>
    </row>
    <row r="504" spans="1:6" x14ac:dyDescent="0.2">
      <c r="A504" s="4" t="s">
        <v>1832</v>
      </c>
      <c r="B504" s="4" t="s">
        <v>9</v>
      </c>
      <c r="C504" s="4">
        <v>25583965</v>
      </c>
      <c r="D504" s="4">
        <v>25591845</v>
      </c>
      <c r="E504" s="4">
        <v>825</v>
      </c>
      <c r="F504" s="4" t="s">
        <v>4305</v>
      </c>
    </row>
    <row r="505" spans="1:6" x14ac:dyDescent="0.2">
      <c r="A505" s="4" t="s">
        <v>1833</v>
      </c>
      <c r="B505" s="4" t="s">
        <v>9</v>
      </c>
      <c r="C505" s="4">
        <v>26090990</v>
      </c>
      <c r="D505" s="4">
        <v>26091852</v>
      </c>
      <c r="E505" s="4">
        <v>432</v>
      </c>
      <c r="F505" s="4" t="s">
        <v>4306</v>
      </c>
    </row>
    <row r="506" spans="1:6" x14ac:dyDescent="0.2">
      <c r="A506" s="4" t="s">
        <v>1834</v>
      </c>
      <c r="B506" s="4" t="s">
        <v>9</v>
      </c>
      <c r="C506" s="4">
        <v>26886206</v>
      </c>
      <c r="D506" s="4">
        <v>26893788</v>
      </c>
      <c r="E506" s="4">
        <v>2463</v>
      </c>
      <c r="F506" s="4" t="s">
        <v>1835</v>
      </c>
    </row>
    <row r="507" spans="1:6" x14ac:dyDescent="0.2">
      <c r="A507" s="4" t="s">
        <v>1836</v>
      </c>
      <c r="B507" s="4" t="s">
        <v>9</v>
      </c>
      <c r="C507" s="4">
        <v>27314994</v>
      </c>
      <c r="D507" s="4">
        <v>27425677</v>
      </c>
      <c r="E507" s="4">
        <v>861</v>
      </c>
      <c r="F507" s="4" t="s">
        <v>4307</v>
      </c>
    </row>
    <row r="508" spans="1:6" x14ac:dyDescent="0.2">
      <c r="A508" s="4" t="s">
        <v>2788</v>
      </c>
      <c r="B508" s="4" t="s">
        <v>9</v>
      </c>
      <c r="C508" s="4">
        <v>29954560</v>
      </c>
      <c r="D508" s="4">
        <v>29956843</v>
      </c>
      <c r="E508" s="4">
        <v>534</v>
      </c>
      <c r="F508" s="4" t="s">
        <v>4308</v>
      </c>
    </row>
    <row r="509" spans="1:6" x14ac:dyDescent="0.2">
      <c r="A509" s="4" t="s">
        <v>1837</v>
      </c>
      <c r="B509" s="4" t="s">
        <v>9</v>
      </c>
      <c r="C509" s="4">
        <v>30716369</v>
      </c>
      <c r="D509" s="4">
        <v>30716710</v>
      </c>
      <c r="E509" s="4">
        <v>342</v>
      </c>
      <c r="F509" s="4" t="s">
        <v>4309</v>
      </c>
    </row>
    <row r="510" spans="1:6" x14ac:dyDescent="0.2">
      <c r="A510" s="4" t="s">
        <v>1838</v>
      </c>
      <c r="B510" s="4" t="s">
        <v>9</v>
      </c>
      <c r="C510" s="4">
        <v>31537255</v>
      </c>
      <c r="D510" s="4">
        <v>31538079</v>
      </c>
      <c r="E510" s="4">
        <v>348</v>
      </c>
      <c r="F510" s="4" t="s">
        <v>4044</v>
      </c>
    </row>
    <row r="511" spans="1:6" x14ac:dyDescent="0.2">
      <c r="A511" s="4" t="s">
        <v>2787</v>
      </c>
      <c r="B511" s="4" t="s">
        <v>9</v>
      </c>
      <c r="C511" s="4">
        <v>32208443</v>
      </c>
      <c r="D511" s="4">
        <v>32208730</v>
      </c>
      <c r="E511" s="4">
        <v>288</v>
      </c>
      <c r="F511" s="4" t="s">
        <v>4044</v>
      </c>
    </row>
    <row r="512" spans="1:6" x14ac:dyDescent="0.2">
      <c r="A512" s="4" t="s">
        <v>1839</v>
      </c>
      <c r="B512" s="4" t="s">
        <v>9</v>
      </c>
      <c r="C512" s="4">
        <v>34065830</v>
      </c>
      <c r="D512" s="4">
        <v>34067750</v>
      </c>
      <c r="E512" s="4">
        <v>171</v>
      </c>
      <c r="F512" s="4" t="s">
        <v>4310</v>
      </c>
    </row>
    <row r="513" spans="1:6" x14ac:dyDescent="0.2">
      <c r="A513" s="4" t="s">
        <v>1840</v>
      </c>
      <c r="B513" s="4" t="s">
        <v>9</v>
      </c>
      <c r="C513" s="4">
        <v>35403106</v>
      </c>
      <c r="D513" s="4">
        <v>35403497</v>
      </c>
      <c r="E513" s="4">
        <v>291</v>
      </c>
      <c r="F513" s="4" t="s">
        <v>4044</v>
      </c>
    </row>
    <row r="514" spans="1:6" x14ac:dyDescent="0.2">
      <c r="A514" s="4" t="s">
        <v>1841</v>
      </c>
      <c r="B514" s="4" t="s">
        <v>9</v>
      </c>
      <c r="C514" s="4">
        <v>35547822</v>
      </c>
      <c r="D514" s="4">
        <v>35548017</v>
      </c>
      <c r="E514" s="4">
        <v>159</v>
      </c>
      <c r="F514" s="4" t="s">
        <v>4311</v>
      </c>
    </row>
    <row r="515" spans="1:6" x14ac:dyDescent="0.2">
      <c r="A515" s="4" t="s">
        <v>1842</v>
      </c>
      <c r="B515" s="4" t="s">
        <v>9</v>
      </c>
      <c r="C515" s="4">
        <v>35968689</v>
      </c>
      <c r="D515" s="4">
        <v>35969565</v>
      </c>
      <c r="E515" s="4">
        <v>528</v>
      </c>
      <c r="F515" s="4" t="s">
        <v>1843</v>
      </c>
    </row>
    <row r="516" spans="1:6" x14ac:dyDescent="0.2">
      <c r="A516" s="4" t="s">
        <v>1844</v>
      </c>
      <c r="B516" s="4" t="s">
        <v>9</v>
      </c>
      <c r="C516" s="4">
        <v>35982318</v>
      </c>
      <c r="D516" s="4">
        <v>35982668</v>
      </c>
      <c r="E516" s="4">
        <v>351</v>
      </c>
      <c r="F516" s="4" t="s">
        <v>4044</v>
      </c>
    </row>
    <row r="517" spans="1:6" x14ac:dyDescent="0.2">
      <c r="A517" s="4" t="s">
        <v>2785</v>
      </c>
      <c r="B517" s="4" t="s">
        <v>9</v>
      </c>
      <c r="C517" s="4">
        <v>37109049</v>
      </c>
      <c r="D517" s="4">
        <v>37109606</v>
      </c>
      <c r="E517" s="4">
        <v>267</v>
      </c>
      <c r="F517" s="4" t="s">
        <v>4312</v>
      </c>
    </row>
    <row r="518" spans="1:6" x14ac:dyDescent="0.2">
      <c r="A518" s="4" t="s">
        <v>2786</v>
      </c>
      <c r="B518" s="4" t="s">
        <v>9</v>
      </c>
      <c r="C518" s="4">
        <v>37111241</v>
      </c>
      <c r="D518" s="4">
        <v>37115421</v>
      </c>
      <c r="E518" s="4">
        <v>525</v>
      </c>
      <c r="F518" s="4" t="s">
        <v>4313</v>
      </c>
    </row>
    <row r="519" spans="1:6" x14ac:dyDescent="0.2">
      <c r="A519" s="4" t="s">
        <v>1845</v>
      </c>
      <c r="B519" s="4" t="s">
        <v>9</v>
      </c>
      <c r="C519" s="4">
        <v>40058257</v>
      </c>
      <c r="D519" s="4">
        <v>40058556</v>
      </c>
      <c r="E519" s="4">
        <v>300</v>
      </c>
      <c r="F519" s="4" t="s">
        <v>4044</v>
      </c>
    </row>
    <row r="520" spans="1:6" x14ac:dyDescent="0.2">
      <c r="A520" s="4" t="s">
        <v>1848</v>
      </c>
      <c r="B520" s="4" t="s">
        <v>9</v>
      </c>
      <c r="C520" s="4">
        <v>55600399</v>
      </c>
      <c r="D520" s="4">
        <v>55602648</v>
      </c>
      <c r="E520" s="4">
        <v>435</v>
      </c>
      <c r="F520" s="4" t="s">
        <v>4314</v>
      </c>
    </row>
    <row r="521" spans="1:6" x14ac:dyDescent="0.2">
      <c r="A521" s="4" t="s">
        <v>1846</v>
      </c>
      <c r="B521" s="4" t="s">
        <v>9</v>
      </c>
      <c r="C521" s="4">
        <v>55642331</v>
      </c>
      <c r="D521" s="4">
        <v>55643746</v>
      </c>
      <c r="E521" s="4">
        <v>660</v>
      </c>
      <c r="F521" s="4" t="s">
        <v>4315</v>
      </c>
    </row>
    <row r="522" spans="1:6" x14ac:dyDescent="0.2">
      <c r="A522" s="4" t="s">
        <v>1847</v>
      </c>
      <c r="B522" s="4" t="s">
        <v>9</v>
      </c>
      <c r="C522" s="4">
        <v>55647405</v>
      </c>
      <c r="D522" s="4">
        <v>55647817</v>
      </c>
      <c r="E522" s="4">
        <v>300</v>
      </c>
      <c r="F522" s="4" t="s">
        <v>4316</v>
      </c>
    </row>
    <row r="523" spans="1:6" x14ac:dyDescent="0.2">
      <c r="A523" s="4" t="s">
        <v>2784</v>
      </c>
      <c r="B523" s="4" t="s">
        <v>9</v>
      </c>
      <c r="C523" s="4">
        <v>56973369</v>
      </c>
      <c r="D523" s="4">
        <v>56975699</v>
      </c>
      <c r="E523" s="4">
        <v>870</v>
      </c>
      <c r="F523" s="4" t="s">
        <v>2783</v>
      </c>
    </row>
    <row r="524" spans="1:6" x14ac:dyDescent="0.2">
      <c r="A524" s="4" t="s">
        <v>1849</v>
      </c>
      <c r="B524" s="4" t="s">
        <v>9</v>
      </c>
      <c r="C524" s="4">
        <v>56996386</v>
      </c>
      <c r="D524" s="4">
        <v>56997761</v>
      </c>
      <c r="E524" s="4">
        <v>306</v>
      </c>
      <c r="F524" s="4" t="s">
        <v>4317</v>
      </c>
    </row>
    <row r="525" spans="1:6" x14ac:dyDescent="0.2">
      <c r="A525" s="4" t="s">
        <v>2782</v>
      </c>
      <c r="B525" s="4" t="s">
        <v>9</v>
      </c>
      <c r="C525" s="4">
        <v>57246855</v>
      </c>
      <c r="D525" s="4">
        <v>57247114</v>
      </c>
      <c r="E525" s="4">
        <v>180</v>
      </c>
      <c r="F525" s="4" t="s">
        <v>4318</v>
      </c>
    </row>
    <row r="526" spans="1:6" x14ac:dyDescent="0.2">
      <c r="A526" s="4" t="s">
        <v>1850</v>
      </c>
      <c r="B526" s="4" t="s">
        <v>9</v>
      </c>
      <c r="C526" s="4">
        <v>57598552</v>
      </c>
      <c r="D526" s="4">
        <v>57600720</v>
      </c>
      <c r="E526" s="4">
        <v>1260</v>
      </c>
      <c r="F526" s="4" t="s">
        <v>1851</v>
      </c>
    </row>
    <row r="527" spans="1:6" x14ac:dyDescent="0.2">
      <c r="A527" s="4" t="s">
        <v>2781</v>
      </c>
      <c r="B527" s="4" t="s">
        <v>9</v>
      </c>
      <c r="C527" s="4">
        <v>58786082</v>
      </c>
      <c r="D527" s="4">
        <v>58790563</v>
      </c>
      <c r="E527" s="4">
        <v>525</v>
      </c>
      <c r="F527" s="4" t="s">
        <v>3879</v>
      </c>
    </row>
    <row r="528" spans="1:6" x14ac:dyDescent="0.2">
      <c r="A528" s="4" t="s">
        <v>2780</v>
      </c>
      <c r="B528" s="4" t="s">
        <v>9</v>
      </c>
      <c r="C528" s="4">
        <v>61073686</v>
      </c>
      <c r="D528" s="4">
        <v>61081045</v>
      </c>
      <c r="E528" s="4">
        <v>1365</v>
      </c>
      <c r="F528" s="4" t="s">
        <v>4319</v>
      </c>
    </row>
    <row r="529" spans="1:6" x14ac:dyDescent="0.2">
      <c r="A529" s="4" t="s">
        <v>2779</v>
      </c>
      <c r="B529" s="4" t="s">
        <v>9</v>
      </c>
      <c r="C529" s="4">
        <v>64925882</v>
      </c>
      <c r="D529" s="4">
        <v>64927401</v>
      </c>
      <c r="E529" s="4">
        <v>426</v>
      </c>
      <c r="F529" s="4" t="s">
        <v>4320</v>
      </c>
    </row>
    <row r="530" spans="1:6" x14ac:dyDescent="0.2">
      <c r="A530" s="4" t="s">
        <v>1852</v>
      </c>
      <c r="B530" s="4" t="s">
        <v>9</v>
      </c>
      <c r="C530" s="4">
        <v>66402276</v>
      </c>
      <c r="D530" s="4">
        <v>66402755</v>
      </c>
      <c r="E530" s="4">
        <v>480</v>
      </c>
      <c r="F530" s="4" t="s">
        <v>4321</v>
      </c>
    </row>
    <row r="531" spans="1:6" x14ac:dyDescent="0.2">
      <c r="A531" s="4" t="s">
        <v>1853</v>
      </c>
      <c r="B531" s="4" t="s">
        <v>9</v>
      </c>
      <c r="C531" s="4">
        <v>67829738</v>
      </c>
      <c r="D531" s="4">
        <v>67830897</v>
      </c>
      <c r="E531" s="4">
        <v>222</v>
      </c>
      <c r="F531" s="4" t="s">
        <v>4322</v>
      </c>
    </row>
    <row r="532" spans="1:6" x14ac:dyDescent="0.2">
      <c r="A532" s="4" t="s">
        <v>1854</v>
      </c>
      <c r="B532" s="4" t="s">
        <v>9</v>
      </c>
      <c r="C532" s="4">
        <v>67894263</v>
      </c>
      <c r="D532" s="4">
        <v>67895236</v>
      </c>
      <c r="E532" s="4">
        <v>465</v>
      </c>
      <c r="F532" s="4" t="s">
        <v>4044</v>
      </c>
    </row>
    <row r="533" spans="1:6" x14ac:dyDescent="0.2">
      <c r="A533" s="4" t="s">
        <v>2778</v>
      </c>
      <c r="B533" s="4" t="s">
        <v>9</v>
      </c>
      <c r="C533" s="4">
        <v>68062093</v>
      </c>
      <c r="D533" s="4">
        <v>68062731</v>
      </c>
      <c r="E533" s="4">
        <v>639</v>
      </c>
      <c r="F533" s="4" t="s">
        <v>4044</v>
      </c>
    </row>
    <row r="534" spans="1:6" x14ac:dyDescent="0.2">
      <c r="A534" s="4" t="s">
        <v>1855</v>
      </c>
      <c r="B534" s="4" t="s">
        <v>9</v>
      </c>
      <c r="C534" s="4">
        <v>68514572</v>
      </c>
      <c r="D534" s="4">
        <v>68515173</v>
      </c>
      <c r="E534" s="4">
        <v>600</v>
      </c>
      <c r="F534" s="4" t="s">
        <v>4323</v>
      </c>
    </row>
    <row r="535" spans="1:6" x14ac:dyDescent="0.2">
      <c r="A535" s="4" t="s">
        <v>1856</v>
      </c>
      <c r="B535" s="4" t="s">
        <v>9</v>
      </c>
      <c r="C535" s="4">
        <v>68924910</v>
      </c>
      <c r="D535" s="4">
        <v>68925572</v>
      </c>
      <c r="E535" s="4">
        <v>285</v>
      </c>
      <c r="F535" s="4" t="s">
        <v>4324</v>
      </c>
    </row>
    <row r="536" spans="1:6" x14ac:dyDescent="0.2">
      <c r="A536" s="4" t="s">
        <v>2777</v>
      </c>
      <c r="B536" s="4" t="s">
        <v>9</v>
      </c>
      <c r="C536" s="4">
        <v>69489959</v>
      </c>
      <c r="D536" s="4">
        <v>69490671</v>
      </c>
      <c r="E536" s="4">
        <v>384</v>
      </c>
      <c r="F536" s="4" t="s">
        <v>3908</v>
      </c>
    </row>
    <row r="537" spans="1:6" x14ac:dyDescent="0.2">
      <c r="A537" s="4" t="s">
        <v>1857</v>
      </c>
      <c r="B537" s="4" t="s">
        <v>9</v>
      </c>
      <c r="C537" s="4">
        <v>70048156</v>
      </c>
      <c r="D537" s="4">
        <v>70051124</v>
      </c>
      <c r="E537" s="4">
        <v>1620</v>
      </c>
      <c r="F537" s="4" t="s">
        <v>1858</v>
      </c>
    </row>
    <row r="538" spans="1:6" x14ac:dyDescent="0.2">
      <c r="A538" s="4" t="s">
        <v>1859</v>
      </c>
      <c r="B538" s="4" t="s">
        <v>9</v>
      </c>
      <c r="C538" s="4">
        <v>70322291</v>
      </c>
      <c r="D538" s="4">
        <v>70325812</v>
      </c>
      <c r="E538" s="4">
        <v>1563</v>
      </c>
      <c r="F538" s="4" t="s">
        <v>1860</v>
      </c>
    </row>
    <row r="539" spans="1:6" x14ac:dyDescent="0.2">
      <c r="A539" s="4" t="s">
        <v>1861</v>
      </c>
      <c r="B539" s="4" t="s">
        <v>9</v>
      </c>
      <c r="C539" s="4">
        <v>70447032</v>
      </c>
      <c r="D539" s="4">
        <v>70447760</v>
      </c>
      <c r="E539" s="4">
        <v>375</v>
      </c>
      <c r="F539" s="4" t="s">
        <v>4325</v>
      </c>
    </row>
    <row r="540" spans="1:6" x14ac:dyDescent="0.2">
      <c r="A540" s="4" t="s">
        <v>2776</v>
      </c>
      <c r="B540" s="4" t="s">
        <v>9</v>
      </c>
      <c r="C540" s="4">
        <v>70503764</v>
      </c>
      <c r="D540" s="4">
        <v>70504825</v>
      </c>
      <c r="E540" s="4">
        <v>384</v>
      </c>
      <c r="F540" s="4" t="s">
        <v>4181</v>
      </c>
    </row>
    <row r="541" spans="1:6" x14ac:dyDescent="0.2">
      <c r="A541" s="4" t="s">
        <v>1862</v>
      </c>
      <c r="B541" s="4" t="s">
        <v>9</v>
      </c>
      <c r="C541" s="4">
        <v>70546942</v>
      </c>
      <c r="D541" s="4">
        <v>70547648</v>
      </c>
      <c r="E541" s="4">
        <v>606</v>
      </c>
      <c r="F541" s="4" t="s">
        <v>4326</v>
      </c>
    </row>
    <row r="542" spans="1:6" x14ac:dyDescent="0.2">
      <c r="A542" s="4" t="s">
        <v>1864</v>
      </c>
      <c r="B542" s="4" t="s">
        <v>9</v>
      </c>
      <c r="C542" s="4">
        <v>75461341</v>
      </c>
      <c r="D542" s="4">
        <v>75461957</v>
      </c>
      <c r="E542" s="4">
        <v>270</v>
      </c>
      <c r="F542" s="4" t="s">
        <v>4044</v>
      </c>
    </row>
    <row r="543" spans="1:6" x14ac:dyDescent="0.2">
      <c r="A543" s="4" t="s">
        <v>1863</v>
      </c>
      <c r="B543" s="4" t="s">
        <v>9</v>
      </c>
      <c r="C543" s="4">
        <v>75565684</v>
      </c>
      <c r="D543" s="4">
        <v>75592184</v>
      </c>
      <c r="E543" s="4">
        <v>1071</v>
      </c>
      <c r="F543" s="4" t="s">
        <v>4327</v>
      </c>
    </row>
    <row r="544" spans="1:6" x14ac:dyDescent="0.2">
      <c r="A544" s="4" t="s">
        <v>1865</v>
      </c>
      <c r="B544" s="4" t="s">
        <v>9</v>
      </c>
      <c r="C544" s="4">
        <v>78497012</v>
      </c>
      <c r="D544" s="4">
        <v>78499691</v>
      </c>
      <c r="E544" s="4">
        <v>1056</v>
      </c>
      <c r="F544" s="4" t="s">
        <v>1866</v>
      </c>
    </row>
    <row r="545" spans="1:6" x14ac:dyDescent="0.2">
      <c r="A545" s="4" t="s">
        <v>1867</v>
      </c>
      <c r="B545" s="4" t="s">
        <v>9</v>
      </c>
      <c r="C545" s="4">
        <v>78873823</v>
      </c>
      <c r="D545" s="4">
        <v>78876571</v>
      </c>
      <c r="E545" s="4">
        <v>1095</v>
      </c>
      <c r="F545" s="4" t="s">
        <v>4044</v>
      </c>
    </row>
    <row r="546" spans="1:6" x14ac:dyDescent="0.2">
      <c r="A546" s="4" t="s">
        <v>2775</v>
      </c>
      <c r="B546" s="4" t="s">
        <v>9</v>
      </c>
      <c r="C546" s="4">
        <v>79603740</v>
      </c>
      <c r="D546" s="4">
        <v>79604961</v>
      </c>
      <c r="E546" s="4">
        <v>285</v>
      </c>
      <c r="F546" s="4" t="s">
        <v>4328</v>
      </c>
    </row>
    <row r="547" spans="1:6" x14ac:dyDescent="0.2">
      <c r="A547" s="4" t="s">
        <v>1869</v>
      </c>
      <c r="B547" s="4" t="s">
        <v>9</v>
      </c>
      <c r="C547" s="4">
        <v>80534378</v>
      </c>
      <c r="D547" s="4">
        <v>80536557</v>
      </c>
      <c r="E547" s="4">
        <v>672</v>
      </c>
      <c r="F547" s="4" t="s">
        <v>4329</v>
      </c>
    </row>
    <row r="548" spans="1:6" x14ac:dyDescent="0.2">
      <c r="A548" s="4" t="s">
        <v>1868</v>
      </c>
      <c r="B548" s="4" t="s">
        <v>9</v>
      </c>
      <c r="C548" s="4">
        <v>80545492</v>
      </c>
      <c r="D548" s="4">
        <v>80546659</v>
      </c>
      <c r="E548" s="4">
        <v>345</v>
      </c>
      <c r="F548" s="4" t="s">
        <v>4044</v>
      </c>
    </row>
    <row r="549" spans="1:6" x14ac:dyDescent="0.2">
      <c r="A549" s="4" t="s">
        <v>1871</v>
      </c>
      <c r="B549" s="4" t="s">
        <v>9</v>
      </c>
      <c r="C549" s="4">
        <v>81413008</v>
      </c>
      <c r="D549" s="4">
        <v>81413704</v>
      </c>
      <c r="E549" s="4">
        <v>471</v>
      </c>
      <c r="F549" s="4" t="s">
        <v>4044</v>
      </c>
    </row>
    <row r="550" spans="1:6" x14ac:dyDescent="0.2">
      <c r="A550" s="4" t="s">
        <v>1870</v>
      </c>
      <c r="B550" s="4" t="s">
        <v>9</v>
      </c>
      <c r="C550" s="4">
        <v>81423635</v>
      </c>
      <c r="D550" s="4">
        <v>81424177</v>
      </c>
      <c r="E550" s="4">
        <v>543</v>
      </c>
      <c r="F550" s="4" t="s">
        <v>4323</v>
      </c>
    </row>
    <row r="551" spans="1:6" x14ac:dyDescent="0.2">
      <c r="A551" s="4" t="s">
        <v>1872</v>
      </c>
      <c r="B551" s="4" t="s">
        <v>9</v>
      </c>
      <c r="C551" s="4">
        <v>82191224</v>
      </c>
      <c r="D551" s="4">
        <v>82205554</v>
      </c>
      <c r="E551" s="4">
        <v>1143</v>
      </c>
      <c r="F551" s="4" t="s">
        <v>1873</v>
      </c>
    </row>
    <row r="552" spans="1:6" x14ac:dyDescent="0.2">
      <c r="A552" s="4" t="s">
        <v>2774</v>
      </c>
      <c r="B552" s="4" t="s">
        <v>9</v>
      </c>
      <c r="C552" s="4">
        <v>82595162</v>
      </c>
      <c r="D552" s="4">
        <v>82596421</v>
      </c>
      <c r="E552" s="4">
        <v>573</v>
      </c>
      <c r="F552" s="4" t="s">
        <v>4330</v>
      </c>
    </row>
    <row r="553" spans="1:6" x14ac:dyDescent="0.2">
      <c r="A553" s="4" t="s">
        <v>1874</v>
      </c>
      <c r="B553" s="4" t="s">
        <v>9</v>
      </c>
      <c r="C553" s="4">
        <v>83218160</v>
      </c>
      <c r="D553" s="4">
        <v>83219247</v>
      </c>
      <c r="E553" s="4">
        <v>1020</v>
      </c>
      <c r="F553" s="4" t="s">
        <v>1875</v>
      </c>
    </row>
    <row r="554" spans="1:6" x14ac:dyDescent="0.2">
      <c r="A554" s="4" t="s">
        <v>2773</v>
      </c>
      <c r="B554" s="4" t="s">
        <v>9</v>
      </c>
      <c r="C554" s="4">
        <v>83264155</v>
      </c>
      <c r="D554" s="4">
        <v>83281276</v>
      </c>
      <c r="E554" s="4">
        <v>1188</v>
      </c>
      <c r="F554" s="4" t="s">
        <v>4331</v>
      </c>
    </row>
    <row r="555" spans="1:6" x14ac:dyDescent="0.2">
      <c r="A555" s="4" t="s">
        <v>1876</v>
      </c>
      <c r="B555" s="4" t="s">
        <v>9</v>
      </c>
      <c r="C555" s="4">
        <v>85208138</v>
      </c>
      <c r="D555" s="4">
        <v>85208488</v>
      </c>
      <c r="E555" s="4">
        <v>267</v>
      </c>
      <c r="F555" s="4" t="s">
        <v>4332</v>
      </c>
    </row>
    <row r="556" spans="1:6" x14ac:dyDescent="0.2">
      <c r="A556" s="4" t="s">
        <v>2772</v>
      </c>
      <c r="B556" s="4" t="s">
        <v>9</v>
      </c>
      <c r="C556" s="4">
        <v>85725165</v>
      </c>
      <c r="D556" s="4">
        <v>85725446</v>
      </c>
      <c r="E556" s="4">
        <v>282</v>
      </c>
      <c r="F556" s="4" t="s">
        <v>4044</v>
      </c>
    </row>
    <row r="557" spans="1:6" x14ac:dyDescent="0.2">
      <c r="A557" s="4" t="s">
        <v>2770</v>
      </c>
      <c r="B557" s="4" t="s">
        <v>9</v>
      </c>
      <c r="C557" s="4">
        <v>85755902</v>
      </c>
      <c r="D557" s="4">
        <v>85756150</v>
      </c>
      <c r="E557" s="4">
        <v>249</v>
      </c>
      <c r="F557" s="4" t="s">
        <v>4044</v>
      </c>
    </row>
    <row r="558" spans="1:6" x14ac:dyDescent="0.2">
      <c r="A558" s="4" t="s">
        <v>2769</v>
      </c>
      <c r="B558" s="4" t="s">
        <v>9</v>
      </c>
      <c r="C558" s="4">
        <v>85810875</v>
      </c>
      <c r="D558" s="4">
        <v>85811171</v>
      </c>
      <c r="E558" s="4">
        <v>297</v>
      </c>
      <c r="F558" s="4" t="s">
        <v>4044</v>
      </c>
    </row>
    <row r="559" spans="1:6" x14ac:dyDescent="0.2">
      <c r="A559" s="4" t="s">
        <v>2771</v>
      </c>
      <c r="B559" s="4" t="s">
        <v>9</v>
      </c>
      <c r="C559" s="4">
        <v>85854947</v>
      </c>
      <c r="D559" s="4">
        <v>85855216</v>
      </c>
      <c r="E559" s="4">
        <v>270</v>
      </c>
      <c r="F559" s="4" t="s">
        <v>4044</v>
      </c>
    </row>
    <row r="560" spans="1:6" x14ac:dyDescent="0.2">
      <c r="A560" s="4" t="s">
        <v>1877</v>
      </c>
      <c r="B560" s="4" t="s">
        <v>9</v>
      </c>
      <c r="C560" s="4">
        <v>85863299</v>
      </c>
      <c r="D560" s="4">
        <v>85863595</v>
      </c>
      <c r="E560" s="4">
        <v>297</v>
      </c>
      <c r="F560" s="4" t="s">
        <v>4044</v>
      </c>
    </row>
    <row r="561" spans="1:6" x14ac:dyDescent="0.2">
      <c r="A561" s="4" t="s">
        <v>1878</v>
      </c>
      <c r="B561" s="4" t="s">
        <v>9</v>
      </c>
      <c r="C561" s="4">
        <v>88330387</v>
      </c>
      <c r="D561" s="4">
        <v>88332531</v>
      </c>
      <c r="E561" s="4">
        <v>846</v>
      </c>
      <c r="F561" s="4" t="s">
        <v>4333</v>
      </c>
    </row>
    <row r="562" spans="1:6" x14ac:dyDescent="0.2">
      <c r="A562" s="4" t="s">
        <v>1880</v>
      </c>
      <c r="B562" s="4" t="s">
        <v>9</v>
      </c>
      <c r="C562" s="4">
        <v>88621340</v>
      </c>
      <c r="D562" s="4">
        <v>88623852</v>
      </c>
      <c r="E562" s="4">
        <v>207</v>
      </c>
      <c r="F562" s="4" t="s">
        <v>4242</v>
      </c>
    </row>
    <row r="563" spans="1:6" x14ac:dyDescent="0.2">
      <c r="A563" s="4" t="s">
        <v>1879</v>
      </c>
      <c r="B563" s="4" t="s">
        <v>9</v>
      </c>
      <c r="C563" s="4">
        <v>88659858</v>
      </c>
      <c r="D563" s="4">
        <v>88660917</v>
      </c>
      <c r="E563" s="4">
        <v>351</v>
      </c>
      <c r="F563" s="4" t="s">
        <v>4334</v>
      </c>
    </row>
    <row r="564" spans="1:6" x14ac:dyDescent="0.2">
      <c r="A564" s="4" t="s">
        <v>2768</v>
      </c>
      <c r="B564" s="4" t="s">
        <v>9</v>
      </c>
      <c r="C564" s="4">
        <v>88932763</v>
      </c>
      <c r="D564" s="4">
        <v>88935881</v>
      </c>
      <c r="E564" s="4">
        <v>492</v>
      </c>
      <c r="F564" s="4" t="s">
        <v>4335</v>
      </c>
    </row>
    <row r="565" spans="1:6" x14ac:dyDescent="0.2">
      <c r="A565" s="4" t="s">
        <v>1881</v>
      </c>
      <c r="B565" s="4" t="s">
        <v>9</v>
      </c>
      <c r="C565" s="4">
        <v>89361066</v>
      </c>
      <c r="D565" s="4">
        <v>89361448</v>
      </c>
      <c r="E565" s="4">
        <v>252</v>
      </c>
      <c r="F565" s="4" t="s">
        <v>4044</v>
      </c>
    </row>
    <row r="566" spans="1:6" x14ac:dyDescent="0.2">
      <c r="A566" s="4" t="s">
        <v>1882</v>
      </c>
      <c r="B566" s="4" t="s">
        <v>9</v>
      </c>
      <c r="C566" s="4">
        <v>89746757</v>
      </c>
      <c r="D566" s="4">
        <v>89747623</v>
      </c>
      <c r="E566" s="4">
        <v>432</v>
      </c>
      <c r="F566" s="4" t="s">
        <v>4044</v>
      </c>
    </row>
    <row r="567" spans="1:6" x14ac:dyDescent="0.2">
      <c r="A567" s="4" t="s">
        <v>1883</v>
      </c>
      <c r="B567" s="4" t="s">
        <v>9</v>
      </c>
      <c r="C567" s="4">
        <v>94326155</v>
      </c>
      <c r="D567" s="4">
        <v>94326418</v>
      </c>
      <c r="E567" s="4">
        <v>264</v>
      </c>
      <c r="F567" s="4" t="s">
        <v>4336</v>
      </c>
    </row>
    <row r="568" spans="1:6" x14ac:dyDescent="0.2">
      <c r="A568" s="4" t="s">
        <v>1884</v>
      </c>
      <c r="B568" s="4" t="s">
        <v>9</v>
      </c>
      <c r="C568" s="4">
        <v>95178159</v>
      </c>
      <c r="D568" s="4">
        <v>95185671</v>
      </c>
      <c r="E568" s="4">
        <v>303</v>
      </c>
      <c r="F568" s="4" t="s">
        <v>3938</v>
      </c>
    </row>
    <row r="569" spans="1:6" x14ac:dyDescent="0.2">
      <c r="A569" s="4" t="s">
        <v>1885</v>
      </c>
      <c r="B569" s="4" t="s">
        <v>9</v>
      </c>
      <c r="C569" s="4">
        <v>95580884</v>
      </c>
      <c r="D569" s="4">
        <v>95582933</v>
      </c>
      <c r="E569" s="4">
        <v>522</v>
      </c>
      <c r="F569" s="4" t="s">
        <v>4337</v>
      </c>
    </row>
    <row r="570" spans="1:6" x14ac:dyDescent="0.2">
      <c r="A570" s="4" t="s">
        <v>1886</v>
      </c>
      <c r="B570" s="4" t="s">
        <v>9</v>
      </c>
      <c r="C570" s="4">
        <v>96724341</v>
      </c>
      <c r="D570" s="4">
        <v>96725857</v>
      </c>
      <c r="E570" s="4">
        <v>1176</v>
      </c>
      <c r="F570" s="4" t="s">
        <v>4044</v>
      </c>
    </row>
    <row r="571" spans="1:6" x14ac:dyDescent="0.2">
      <c r="A571" s="4" t="s">
        <v>2767</v>
      </c>
      <c r="B571" s="4" t="s">
        <v>9</v>
      </c>
      <c r="C571" s="4">
        <v>97241389</v>
      </c>
      <c r="D571" s="4">
        <v>97243431</v>
      </c>
      <c r="E571" s="4">
        <v>222</v>
      </c>
      <c r="F571" s="4" t="s">
        <v>3935</v>
      </c>
    </row>
    <row r="572" spans="1:6" x14ac:dyDescent="0.2">
      <c r="A572" s="4" t="s">
        <v>2766</v>
      </c>
      <c r="B572" s="4" t="s">
        <v>9</v>
      </c>
      <c r="C572" s="4">
        <v>97409578</v>
      </c>
      <c r="D572" s="4">
        <v>97410849</v>
      </c>
      <c r="E572" s="4">
        <v>789</v>
      </c>
      <c r="F572" s="4" t="s">
        <v>2765</v>
      </c>
    </row>
    <row r="573" spans="1:6" x14ac:dyDescent="0.2">
      <c r="A573" s="4" t="s">
        <v>2764</v>
      </c>
      <c r="B573" s="4" t="s">
        <v>9</v>
      </c>
      <c r="C573" s="4">
        <v>98688348</v>
      </c>
      <c r="D573" s="4">
        <v>98690765</v>
      </c>
      <c r="E573" s="4">
        <v>459</v>
      </c>
      <c r="F573" s="4" t="s">
        <v>4338</v>
      </c>
    </row>
    <row r="574" spans="1:6" x14ac:dyDescent="0.2">
      <c r="A574" s="4" t="s">
        <v>1887</v>
      </c>
      <c r="B574" s="4" t="s">
        <v>9</v>
      </c>
      <c r="C574" s="4">
        <v>104697827</v>
      </c>
      <c r="D574" s="4">
        <v>104699872</v>
      </c>
      <c r="E574" s="4">
        <v>372</v>
      </c>
      <c r="F574" s="4" t="s">
        <v>1316</v>
      </c>
    </row>
    <row r="575" spans="1:6" x14ac:dyDescent="0.2">
      <c r="A575" s="4" t="s">
        <v>2763</v>
      </c>
      <c r="B575" s="4" t="s">
        <v>9</v>
      </c>
      <c r="C575" s="4">
        <v>105723746</v>
      </c>
      <c r="D575" s="4">
        <v>105725645</v>
      </c>
      <c r="E575" s="4">
        <v>549</v>
      </c>
      <c r="F575" s="4" t="s">
        <v>4044</v>
      </c>
    </row>
    <row r="576" spans="1:6" x14ac:dyDescent="0.2">
      <c r="A576" s="4" t="s">
        <v>2762</v>
      </c>
      <c r="B576" s="4" t="s">
        <v>9</v>
      </c>
      <c r="C576" s="4">
        <v>105728312</v>
      </c>
      <c r="D576" s="4">
        <v>105728817</v>
      </c>
      <c r="E576" s="4">
        <v>351</v>
      </c>
      <c r="F576" s="4" t="s">
        <v>4339</v>
      </c>
    </row>
    <row r="577" spans="1:6" x14ac:dyDescent="0.2">
      <c r="A577" s="4" t="s">
        <v>2761</v>
      </c>
      <c r="B577" s="4" t="s">
        <v>9</v>
      </c>
      <c r="C577" s="4">
        <v>106498790</v>
      </c>
      <c r="D577" s="4">
        <v>106500649</v>
      </c>
      <c r="E577" s="4">
        <v>1698</v>
      </c>
      <c r="F577" s="4" t="s">
        <v>4340</v>
      </c>
    </row>
    <row r="578" spans="1:6" x14ac:dyDescent="0.2">
      <c r="A578" s="4" t="s">
        <v>2760</v>
      </c>
      <c r="B578" s="4" t="s">
        <v>9</v>
      </c>
      <c r="C578" s="4">
        <v>107496840</v>
      </c>
      <c r="D578" s="4">
        <v>107497282</v>
      </c>
      <c r="E578" s="4">
        <v>312</v>
      </c>
      <c r="F578" s="4" t="s">
        <v>4341</v>
      </c>
    </row>
    <row r="579" spans="1:6" x14ac:dyDescent="0.2">
      <c r="A579" s="4" t="s">
        <v>2756</v>
      </c>
      <c r="B579" s="4" t="s">
        <v>9</v>
      </c>
      <c r="C579" s="4">
        <v>107915066</v>
      </c>
      <c r="D579" s="4">
        <v>107917445</v>
      </c>
      <c r="E579" s="4">
        <v>315</v>
      </c>
      <c r="F579" s="4" t="s">
        <v>4342</v>
      </c>
    </row>
    <row r="580" spans="1:6" x14ac:dyDescent="0.2">
      <c r="A580" s="4" t="s">
        <v>1888</v>
      </c>
      <c r="B580" s="4" t="s">
        <v>9</v>
      </c>
      <c r="C580" s="4">
        <v>107917736</v>
      </c>
      <c r="D580" s="4">
        <v>107918086</v>
      </c>
      <c r="E580" s="4">
        <v>351</v>
      </c>
      <c r="F580" s="4" t="s">
        <v>4343</v>
      </c>
    </row>
    <row r="581" spans="1:6" x14ac:dyDescent="0.2">
      <c r="A581" s="4" t="s">
        <v>2759</v>
      </c>
      <c r="B581" s="4" t="s">
        <v>9</v>
      </c>
      <c r="C581" s="4">
        <v>107994897</v>
      </c>
      <c r="D581" s="4">
        <v>107996293</v>
      </c>
      <c r="E581" s="4">
        <v>828</v>
      </c>
      <c r="F581" s="4" t="s">
        <v>4044</v>
      </c>
    </row>
    <row r="582" spans="1:6" x14ac:dyDescent="0.2">
      <c r="A582" s="4" t="s">
        <v>2758</v>
      </c>
      <c r="B582" s="4" t="s">
        <v>9</v>
      </c>
      <c r="C582" s="4">
        <v>108023430</v>
      </c>
      <c r="D582" s="4">
        <v>108024451</v>
      </c>
      <c r="E582" s="4">
        <v>480</v>
      </c>
      <c r="F582" s="4" t="s">
        <v>2757</v>
      </c>
    </row>
    <row r="583" spans="1:6" x14ac:dyDescent="0.2">
      <c r="A583" s="4" t="s">
        <v>1889</v>
      </c>
      <c r="B583" s="4" t="s">
        <v>9</v>
      </c>
      <c r="C583" s="4">
        <v>108350359</v>
      </c>
      <c r="D583" s="4">
        <v>108351687</v>
      </c>
      <c r="E583" s="4">
        <v>186</v>
      </c>
      <c r="F583" s="4" t="s">
        <v>4344</v>
      </c>
    </row>
    <row r="584" spans="1:6" x14ac:dyDescent="0.2">
      <c r="A584" s="4" t="s">
        <v>1890</v>
      </c>
      <c r="B584" s="4" t="s">
        <v>9</v>
      </c>
      <c r="C584" s="4">
        <v>108772989</v>
      </c>
      <c r="D584" s="4">
        <v>108773426</v>
      </c>
      <c r="E584" s="4">
        <v>438</v>
      </c>
      <c r="F584" s="4" t="s">
        <v>4345</v>
      </c>
    </row>
    <row r="585" spans="1:6" x14ac:dyDescent="0.2">
      <c r="A585" s="4" t="s">
        <v>1891</v>
      </c>
      <c r="B585" s="4" t="s">
        <v>9</v>
      </c>
      <c r="C585" s="4">
        <v>108982620</v>
      </c>
      <c r="D585" s="4">
        <v>108985118</v>
      </c>
      <c r="E585" s="4">
        <v>1203</v>
      </c>
      <c r="F585" s="4" t="s">
        <v>4346</v>
      </c>
    </row>
    <row r="586" spans="1:6" x14ac:dyDescent="0.2">
      <c r="A586" s="4" t="s">
        <v>1892</v>
      </c>
      <c r="B586" s="4" t="s">
        <v>9</v>
      </c>
      <c r="C586" s="4">
        <v>109005644</v>
      </c>
      <c r="D586" s="4">
        <v>109007857</v>
      </c>
      <c r="E586" s="4">
        <v>387</v>
      </c>
      <c r="F586" s="4" t="s">
        <v>4347</v>
      </c>
    </row>
    <row r="587" spans="1:6" x14ac:dyDescent="0.2">
      <c r="A587" s="4" t="s">
        <v>1893</v>
      </c>
      <c r="B587" s="4" t="s">
        <v>9</v>
      </c>
      <c r="C587" s="4">
        <v>112167987</v>
      </c>
      <c r="D587" s="4">
        <v>112170907</v>
      </c>
      <c r="E587" s="4">
        <v>432</v>
      </c>
      <c r="F587" s="4" t="s">
        <v>3925</v>
      </c>
    </row>
    <row r="588" spans="1:6" x14ac:dyDescent="0.2">
      <c r="A588" s="4" t="s">
        <v>1894</v>
      </c>
      <c r="B588" s="4" t="s">
        <v>9</v>
      </c>
      <c r="C588" s="4">
        <v>112331798</v>
      </c>
      <c r="D588" s="4">
        <v>112334084</v>
      </c>
      <c r="E588" s="4">
        <v>243</v>
      </c>
      <c r="F588" s="4" t="s">
        <v>1895</v>
      </c>
    </row>
    <row r="589" spans="1:6" x14ac:dyDescent="0.2">
      <c r="A589" s="4" t="s">
        <v>1896</v>
      </c>
      <c r="B589" s="4" t="s">
        <v>9</v>
      </c>
      <c r="C589" s="4">
        <v>112885684</v>
      </c>
      <c r="D589" s="4">
        <v>112885971</v>
      </c>
      <c r="E589" s="4">
        <v>288</v>
      </c>
      <c r="F589" s="4" t="s">
        <v>4309</v>
      </c>
    </row>
    <row r="590" spans="1:6" x14ac:dyDescent="0.2">
      <c r="A590" s="4" t="s">
        <v>2755</v>
      </c>
      <c r="B590" s="4" t="s">
        <v>9</v>
      </c>
      <c r="C590" s="4">
        <v>113398537</v>
      </c>
      <c r="D590" s="4">
        <v>113400450</v>
      </c>
      <c r="E590" s="4">
        <v>576</v>
      </c>
      <c r="F590" s="4" t="s">
        <v>4348</v>
      </c>
    </row>
    <row r="591" spans="1:6" x14ac:dyDescent="0.2">
      <c r="A591" s="4" t="s">
        <v>2752</v>
      </c>
      <c r="B591" s="4" t="s">
        <v>9</v>
      </c>
      <c r="C591" s="4">
        <v>114795279</v>
      </c>
      <c r="D591" s="4">
        <v>114795824</v>
      </c>
      <c r="E591" s="4">
        <v>363</v>
      </c>
      <c r="F591" s="4" t="s">
        <v>4349</v>
      </c>
    </row>
    <row r="592" spans="1:6" x14ac:dyDescent="0.2">
      <c r="A592" s="4" t="s">
        <v>2753</v>
      </c>
      <c r="B592" s="4" t="s">
        <v>9</v>
      </c>
      <c r="C592" s="4">
        <v>114797955</v>
      </c>
      <c r="D592" s="4">
        <v>114798479</v>
      </c>
      <c r="E592" s="4">
        <v>525</v>
      </c>
      <c r="F592" s="4" t="s">
        <v>4350</v>
      </c>
    </row>
    <row r="593" spans="1:6" x14ac:dyDescent="0.2">
      <c r="A593" s="4" t="s">
        <v>2754</v>
      </c>
      <c r="B593" s="4" t="s">
        <v>9</v>
      </c>
      <c r="C593" s="4">
        <v>114851642</v>
      </c>
      <c r="D593" s="4">
        <v>114854468</v>
      </c>
      <c r="E593" s="4">
        <v>1371</v>
      </c>
      <c r="F593" s="4" t="s">
        <v>3937</v>
      </c>
    </row>
    <row r="594" spans="1:6" x14ac:dyDescent="0.2">
      <c r="A594" s="4" t="s">
        <v>2751</v>
      </c>
      <c r="B594" s="4" t="s">
        <v>9</v>
      </c>
      <c r="C594" s="4">
        <v>114967617</v>
      </c>
      <c r="D594" s="4">
        <v>114972801</v>
      </c>
      <c r="E594" s="4">
        <v>2040</v>
      </c>
      <c r="F594" s="4" t="s">
        <v>3916</v>
      </c>
    </row>
    <row r="595" spans="1:6" x14ac:dyDescent="0.2">
      <c r="A595" s="4" t="s">
        <v>1897</v>
      </c>
      <c r="B595" s="4" t="s">
        <v>9</v>
      </c>
      <c r="C595" s="4">
        <v>115794600</v>
      </c>
      <c r="D595" s="4">
        <v>115795524</v>
      </c>
      <c r="E595" s="4">
        <v>315</v>
      </c>
      <c r="F595" s="4" t="s">
        <v>1898</v>
      </c>
    </row>
    <row r="596" spans="1:6" x14ac:dyDescent="0.2">
      <c r="A596" s="4" t="s">
        <v>1899</v>
      </c>
      <c r="B596" s="4" t="s">
        <v>9</v>
      </c>
      <c r="C596" s="4">
        <v>116351308</v>
      </c>
      <c r="D596" s="4">
        <v>116354454</v>
      </c>
      <c r="E596" s="4">
        <v>753</v>
      </c>
      <c r="F596" s="4" t="s">
        <v>4351</v>
      </c>
    </row>
    <row r="597" spans="1:6" x14ac:dyDescent="0.2">
      <c r="A597" s="4" t="s">
        <v>1900</v>
      </c>
      <c r="B597" s="4" t="s">
        <v>9</v>
      </c>
      <c r="C597" s="4">
        <v>116634617</v>
      </c>
      <c r="D597" s="4">
        <v>116634871</v>
      </c>
      <c r="E597" s="4">
        <v>255</v>
      </c>
      <c r="F597" s="4" t="s">
        <v>4074</v>
      </c>
    </row>
    <row r="598" spans="1:6" x14ac:dyDescent="0.2">
      <c r="A598" s="4" t="s">
        <v>1902</v>
      </c>
      <c r="B598" s="4" t="s">
        <v>9</v>
      </c>
      <c r="C598" s="4">
        <v>117187347</v>
      </c>
      <c r="D598" s="4">
        <v>117187730</v>
      </c>
      <c r="E598" s="4">
        <v>384</v>
      </c>
      <c r="F598" s="4" t="s">
        <v>4044</v>
      </c>
    </row>
    <row r="599" spans="1:6" x14ac:dyDescent="0.2">
      <c r="A599" s="4" t="s">
        <v>2750</v>
      </c>
      <c r="B599" s="4" t="s">
        <v>9</v>
      </c>
      <c r="C599" s="4">
        <v>117192179</v>
      </c>
      <c r="D599" s="4">
        <v>117193083</v>
      </c>
      <c r="E599" s="4">
        <v>516</v>
      </c>
      <c r="F599" s="4" t="s">
        <v>2749</v>
      </c>
    </row>
    <row r="600" spans="1:6" x14ac:dyDescent="0.2">
      <c r="A600" s="4" t="s">
        <v>2748</v>
      </c>
      <c r="B600" s="4" t="s">
        <v>9</v>
      </c>
      <c r="C600" s="4">
        <v>117333666</v>
      </c>
      <c r="D600" s="4">
        <v>117335244</v>
      </c>
      <c r="E600" s="4">
        <v>741</v>
      </c>
      <c r="F600" s="4" t="s">
        <v>4352</v>
      </c>
    </row>
    <row r="601" spans="1:6" x14ac:dyDescent="0.2">
      <c r="A601" s="4" t="s">
        <v>1901</v>
      </c>
      <c r="B601" s="4" t="s">
        <v>9</v>
      </c>
      <c r="C601" s="4">
        <v>117358453</v>
      </c>
      <c r="D601" s="4">
        <v>117361849</v>
      </c>
      <c r="E601" s="4">
        <v>1581</v>
      </c>
      <c r="F601" s="4" t="s">
        <v>4353</v>
      </c>
    </row>
    <row r="602" spans="1:6" x14ac:dyDescent="0.2">
      <c r="A602" s="4" t="s">
        <v>2747</v>
      </c>
      <c r="B602" s="4" t="s">
        <v>9</v>
      </c>
      <c r="C602" s="4">
        <v>118457679</v>
      </c>
      <c r="D602" s="4">
        <v>118459844</v>
      </c>
      <c r="E602" s="4">
        <v>1494</v>
      </c>
      <c r="F602" s="4" t="s">
        <v>4354</v>
      </c>
    </row>
    <row r="603" spans="1:6" x14ac:dyDescent="0.2">
      <c r="A603" s="4" t="s">
        <v>1903</v>
      </c>
      <c r="B603" s="4" t="s">
        <v>9</v>
      </c>
      <c r="C603" s="4">
        <v>119194859</v>
      </c>
      <c r="D603" s="4">
        <v>119195759</v>
      </c>
      <c r="E603" s="4">
        <v>333</v>
      </c>
      <c r="F603" s="4" t="s">
        <v>4044</v>
      </c>
    </row>
    <row r="604" spans="1:6" x14ac:dyDescent="0.2">
      <c r="A604" s="4" t="s">
        <v>1904</v>
      </c>
      <c r="B604" s="4" t="s">
        <v>9</v>
      </c>
      <c r="C604" s="4">
        <v>119491110</v>
      </c>
      <c r="D604" s="4">
        <v>119492296</v>
      </c>
      <c r="E604" s="4">
        <v>549</v>
      </c>
      <c r="F604" s="4" t="s">
        <v>4330</v>
      </c>
    </row>
    <row r="605" spans="1:6" x14ac:dyDescent="0.2">
      <c r="A605" s="4" t="s">
        <v>1905</v>
      </c>
      <c r="B605" s="4" t="s">
        <v>9</v>
      </c>
      <c r="C605" s="4">
        <v>120833207</v>
      </c>
      <c r="D605" s="4">
        <v>120833605</v>
      </c>
      <c r="E605" s="4">
        <v>399</v>
      </c>
      <c r="F605" s="4" t="s">
        <v>4355</v>
      </c>
    </row>
    <row r="606" spans="1:6" x14ac:dyDescent="0.2">
      <c r="A606" s="4" t="s">
        <v>1908</v>
      </c>
      <c r="B606" s="4" t="s">
        <v>9</v>
      </c>
      <c r="C606" s="4">
        <v>123021858</v>
      </c>
      <c r="D606" s="4">
        <v>123022391</v>
      </c>
      <c r="E606" s="4">
        <v>534</v>
      </c>
      <c r="F606" s="4" t="s">
        <v>4356</v>
      </c>
    </row>
    <row r="607" spans="1:6" x14ac:dyDescent="0.2">
      <c r="A607" s="4" t="s">
        <v>1906</v>
      </c>
      <c r="B607" s="4" t="s">
        <v>9</v>
      </c>
      <c r="C607" s="4">
        <v>123040471</v>
      </c>
      <c r="D607" s="4">
        <v>123041097</v>
      </c>
      <c r="E607" s="4">
        <v>627</v>
      </c>
      <c r="F607" s="4" t="s">
        <v>4357</v>
      </c>
    </row>
    <row r="608" spans="1:6" x14ac:dyDescent="0.2">
      <c r="A608" s="4" t="s">
        <v>1909</v>
      </c>
      <c r="B608" s="4" t="s">
        <v>9</v>
      </c>
      <c r="C608" s="4">
        <v>123043466</v>
      </c>
      <c r="D608" s="4">
        <v>123046042</v>
      </c>
      <c r="E608" s="4">
        <v>741</v>
      </c>
      <c r="F608" s="4" t="s">
        <v>4358</v>
      </c>
    </row>
    <row r="609" spans="1:6" x14ac:dyDescent="0.2">
      <c r="A609" s="4" t="s">
        <v>1907</v>
      </c>
      <c r="B609" s="4" t="s">
        <v>9</v>
      </c>
      <c r="C609" s="4">
        <v>123046274</v>
      </c>
      <c r="D609" s="4">
        <v>123063937</v>
      </c>
      <c r="E609" s="4">
        <v>1281</v>
      </c>
      <c r="F609" s="4" t="s">
        <v>4359</v>
      </c>
    </row>
    <row r="610" spans="1:6" x14ac:dyDescent="0.2">
      <c r="A610" s="4" t="s">
        <v>2746</v>
      </c>
      <c r="B610" s="4" t="s">
        <v>9</v>
      </c>
      <c r="C610" s="4">
        <v>123064324</v>
      </c>
      <c r="D610" s="4">
        <v>123068817</v>
      </c>
      <c r="E610" s="4">
        <v>774</v>
      </c>
      <c r="F610" s="4" t="s">
        <v>2745</v>
      </c>
    </row>
    <row r="611" spans="1:6" x14ac:dyDescent="0.2">
      <c r="A611" s="4" t="s">
        <v>1910</v>
      </c>
      <c r="B611" s="4" t="s">
        <v>9</v>
      </c>
      <c r="C611" s="4">
        <v>123863690</v>
      </c>
      <c r="D611" s="4">
        <v>123873751</v>
      </c>
      <c r="E611" s="4">
        <v>549</v>
      </c>
      <c r="F611" s="4" t="s">
        <v>4360</v>
      </c>
    </row>
    <row r="612" spans="1:6" x14ac:dyDescent="0.2">
      <c r="A612" s="4" t="s">
        <v>2743</v>
      </c>
      <c r="B612" s="4" t="s">
        <v>9</v>
      </c>
      <c r="C612" s="4">
        <v>124842444</v>
      </c>
      <c r="D612" s="4">
        <v>124843051</v>
      </c>
      <c r="E612" s="4">
        <v>504</v>
      </c>
      <c r="F612" s="4" t="s">
        <v>4044</v>
      </c>
    </row>
    <row r="613" spans="1:6" x14ac:dyDescent="0.2">
      <c r="A613" s="4" t="s">
        <v>2744</v>
      </c>
      <c r="B613" s="4" t="s">
        <v>9</v>
      </c>
      <c r="C613" s="4">
        <v>124861445</v>
      </c>
      <c r="D613" s="4">
        <v>124861756</v>
      </c>
      <c r="E613" s="4">
        <v>312</v>
      </c>
      <c r="F613" s="4" t="s">
        <v>4044</v>
      </c>
    </row>
    <row r="614" spans="1:6" x14ac:dyDescent="0.2">
      <c r="A614" s="4" t="s">
        <v>2742</v>
      </c>
      <c r="B614" s="4" t="s">
        <v>9</v>
      </c>
      <c r="C614" s="4">
        <v>125283525</v>
      </c>
      <c r="D614" s="4">
        <v>125283968</v>
      </c>
      <c r="E614" s="4">
        <v>444</v>
      </c>
      <c r="F614" s="4" t="s">
        <v>4361</v>
      </c>
    </row>
    <row r="615" spans="1:6" x14ac:dyDescent="0.2">
      <c r="A615" s="4" t="s">
        <v>2741</v>
      </c>
      <c r="B615" s="4" t="s">
        <v>9</v>
      </c>
      <c r="C615" s="4">
        <v>127906270</v>
      </c>
      <c r="D615" s="4">
        <v>127906729</v>
      </c>
      <c r="E615" s="4">
        <v>339</v>
      </c>
      <c r="F615" s="4" t="s">
        <v>4044</v>
      </c>
    </row>
    <row r="616" spans="1:6" x14ac:dyDescent="0.2">
      <c r="A616" s="4" t="s">
        <v>2740</v>
      </c>
      <c r="B616" s="4" t="s">
        <v>9</v>
      </c>
      <c r="C616" s="4">
        <v>127975793</v>
      </c>
      <c r="D616" s="4">
        <v>127976999</v>
      </c>
      <c r="E616" s="4">
        <v>297</v>
      </c>
      <c r="F616" s="4" t="s">
        <v>4044</v>
      </c>
    </row>
    <row r="617" spans="1:6" x14ac:dyDescent="0.2">
      <c r="A617" s="4" t="s">
        <v>1916</v>
      </c>
      <c r="B617" s="4" t="s">
        <v>9</v>
      </c>
      <c r="C617" s="4">
        <v>129042402</v>
      </c>
      <c r="D617" s="4">
        <v>129042895</v>
      </c>
      <c r="E617" s="4">
        <v>336</v>
      </c>
      <c r="F617" s="4" t="s">
        <v>3940</v>
      </c>
    </row>
    <row r="618" spans="1:6" x14ac:dyDescent="0.2">
      <c r="A618" s="4" t="s">
        <v>1912</v>
      </c>
      <c r="B618" s="4" t="s">
        <v>9</v>
      </c>
      <c r="C618" s="4">
        <v>129275295</v>
      </c>
      <c r="D618" s="4">
        <v>129278269</v>
      </c>
      <c r="E618" s="4">
        <v>1122</v>
      </c>
      <c r="F618" s="4" t="s">
        <v>4362</v>
      </c>
    </row>
    <row r="619" spans="1:6" x14ac:dyDescent="0.2">
      <c r="A619" s="4" t="s">
        <v>1915</v>
      </c>
      <c r="B619" s="4" t="s">
        <v>9</v>
      </c>
      <c r="C619" s="4">
        <v>129278425</v>
      </c>
      <c r="D619" s="4">
        <v>129280667</v>
      </c>
      <c r="E619" s="4">
        <v>801</v>
      </c>
      <c r="F619" s="4" t="s">
        <v>4363</v>
      </c>
    </row>
    <row r="620" spans="1:6" x14ac:dyDescent="0.2">
      <c r="A620" s="4" t="s">
        <v>1911</v>
      </c>
      <c r="B620" s="4" t="s">
        <v>9</v>
      </c>
      <c r="C620" s="4">
        <v>129280725</v>
      </c>
      <c r="D620" s="4">
        <v>129287596</v>
      </c>
      <c r="E620" s="4">
        <v>1035</v>
      </c>
      <c r="F620" s="4" t="s">
        <v>4364</v>
      </c>
    </row>
    <row r="621" spans="1:6" x14ac:dyDescent="0.2">
      <c r="A621" s="4" t="s">
        <v>1913</v>
      </c>
      <c r="B621" s="4" t="s">
        <v>9</v>
      </c>
      <c r="C621" s="4">
        <v>129329270</v>
      </c>
      <c r="D621" s="4">
        <v>129331886</v>
      </c>
      <c r="E621" s="4">
        <v>831</v>
      </c>
      <c r="F621" s="4" t="s">
        <v>1914</v>
      </c>
    </row>
    <row r="622" spans="1:6" x14ac:dyDescent="0.2">
      <c r="A622" s="4" t="s">
        <v>1918</v>
      </c>
      <c r="B622" s="4" t="s">
        <v>9</v>
      </c>
      <c r="C622" s="4">
        <v>130038760</v>
      </c>
      <c r="D622" s="4">
        <v>130045927</v>
      </c>
      <c r="E622" s="4">
        <v>855</v>
      </c>
      <c r="F622" s="4" t="s">
        <v>4365</v>
      </c>
    </row>
    <row r="623" spans="1:6" x14ac:dyDescent="0.2">
      <c r="A623" s="4" t="s">
        <v>1917</v>
      </c>
      <c r="B623" s="4" t="s">
        <v>9</v>
      </c>
      <c r="C623" s="4">
        <v>130059812</v>
      </c>
      <c r="D623" s="4">
        <v>130060188</v>
      </c>
      <c r="E623" s="4">
        <v>327</v>
      </c>
      <c r="F623" s="4" t="s">
        <v>4366</v>
      </c>
    </row>
    <row r="624" spans="1:6" x14ac:dyDescent="0.2">
      <c r="A624" s="4" t="s">
        <v>2739</v>
      </c>
      <c r="B624" s="4" t="s">
        <v>9</v>
      </c>
      <c r="C624" s="4">
        <v>130271315</v>
      </c>
      <c r="D624" s="4">
        <v>130273270</v>
      </c>
      <c r="E624" s="4">
        <v>555</v>
      </c>
      <c r="F624" s="4" t="s">
        <v>4367</v>
      </c>
    </row>
    <row r="625" spans="1:6" x14ac:dyDescent="0.2">
      <c r="A625" s="4" t="s">
        <v>1919</v>
      </c>
      <c r="B625" s="4" t="s">
        <v>9</v>
      </c>
      <c r="C625" s="4">
        <v>130696466</v>
      </c>
      <c r="D625" s="4">
        <v>130697189</v>
      </c>
      <c r="E625" s="4">
        <v>249</v>
      </c>
      <c r="F625" s="4" t="s">
        <v>1920</v>
      </c>
    </row>
    <row r="626" spans="1:6" x14ac:dyDescent="0.2">
      <c r="A626" s="4" t="s">
        <v>2738</v>
      </c>
      <c r="B626" s="4" t="s">
        <v>9</v>
      </c>
      <c r="C626" s="4">
        <v>130713105</v>
      </c>
      <c r="D626" s="4">
        <v>130716629</v>
      </c>
      <c r="E626" s="4">
        <v>357</v>
      </c>
      <c r="F626" s="4" t="s">
        <v>4368</v>
      </c>
    </row>
    <row r="627" spans="1:6" x14ac:dyDescent="0.2">
      <c r="A627" s="4" t="s">
        <v>2737</v>
      </c>
      <c r="B627" s="4" t="s">
        <v>9</v>
      </c>
      <c r="C627" s="4">
        <v>130723626</v>
      </c>
      <c r="D627" s="4">
        <v>130728901</v>
      </c>
      <c r="E627" s="4">
        <v>798</v>
      </c>
      <c r="F627" s="4" t="s">
        <v>4369</v>
      </c>
    </row>
    <row r="628" spans="1:6" x14ac:dyDescent="0.2">
      <c r="A628" s="4" t="s">
        <v>2736</v>
      </c>
      <c r="B628" s="4" t="s">
        <v>9</v>
      </c>
      <c r="C628" s="4">
        <v>131125793</v>
      </c>
      <c r="D628" s="4">
        <v>131129299</v>
      </c>
      <c r="E628" s="4">
        <v>1101</v>
      </c>
      <c r="F628" s="4" t="s">
        <v>4370</v>
      </c>
    </row>
    <row r="629" spans="1:6" x14ac:dyDescent="0.2">
      <c r="A629" s="4" t="s">
        <v>1921</v>
      </c>
      <c r="B629" s="4" t="s">
        <v>9</v>
      </c>
      <c r="C629" s="4">
        <v>131684120</v>
      </c>
      <c r="D629" s="4">
        <v>131684572</v>
      </c>
      <c r="E629" s="4">
        <v>453</v>
      </c>
      <c r="F629" s="4" t="s">
        <v>1922</v>
      </c>
    </row>
    <row r="630" spans="1:6" x14ac:dyDescent="0.2">
      <c r="A630" s="4" t="s">
        <v>1923</v>
      </c>
      <c r="B630" s="4" t="s">
        <v>9</v>
      </c>
      <c r="C630" s="4">
        <v>132369103</v>
      </c>
      <c r="D630" s="4">
        <v>132372428</v>
      </c>
      <c r="E630" s="4">
        <v>966</v>
      </c>
      <c r="F630" s="4" t="s">
        <v>4371</v>
      </c>
    </row>
    <row r="631" spans="1:6" x14ac:dyDescent="0.2">
      <c r="A631" s="4" t="s">
        <v>2735</v>
      </c>
      <c r="B631" s="4" t="s">
        <v>9</v>
      </c>
      <c r="C631" s="4">
        <v>132600199</v>
      </c>
      <c r="D631" s="4">
        <v>132600564</v>
      </c>
      <c r="E631" s="4">
        <v>264</v>
      </c>
      <c r="F631" s="4" t="s">
        <v>4044</v>
      </c>
    </row>
    <row r="632" spans="1:6" x14ac:dyDescent="0.2">
      <c r="A632" s="4" t="s">
        <v>2734</v>
      </c>
      <c r="B632" s="4" t="s">
        <v>9</v>
      </c>
      <c r="C632" s="4">
        <v>132601500</v>
      </c>
      <c r="D632" s="4">
        <v>132601739</v>
      </c>
      <c r="E632" s="4">
        <v>240</v>
      </c>
      <c r="F632" s="4" t="s">
        <v>4372</v>
      </c>
    </row>
    <row r="633" spans="1:6" x14ac:dyDescent="0.2">
      <c r="A633" s="4" t="s">
        <v>1925</v>
      </c>
      <c r="B633" s="4" t="s">
        <v>9</v>
      </c>
      <c r="C633" s="4">
        <v>132894006</v>
      </c>
      <c r="D633" s="4">
        <v>132898661</v>
      </c>
      <c r="E633" s="4">
        <v>1599</v>
      </c>
      <c r="F633" s="4" t="s">
        <v>4373</v>
      </c>
    </row>
    <row r="634" spans="1:6" x14ac:dyDescent="0.2">
      <c r="A634" s="4" t="s">
        <v>1924</v>
      </c>
      <c r="B634" s="4" t="s">
        <v>9</v>
      </c>
      <c r="C634" s="4">
        <v>132985484</v>
      </c>
      <c r="D634" s="4">
        <v>132986458</v>
      </c>
      <c r="E634" s="4">
        <v>498</v>
      </c>
      <c r="F634" s="4" t="s">
        <v>4374</v>
      </c>
    </row>
    <row r="635" spans="1:6" x14ac:dyDescent="0.2">
      <c r="A635" s="4" t="s">
        <v>1927</v>
      </c>
      <c r="B635" s="4" t="s">
        <v>9</v>
      </c>
      <c r="C635" s="4">
        <v>134086024</v>
      </c>
      <c r="D635" s="4">
        <v>134095095</v>
      </c>
      <c r="E635" s="4">
        <v>1788</v>
      </c>
      <c r="F635" s="4" t="s">
        <v>3928</v>
      </c>
    </row>
    <row r="636" spans="1:6" x14ac:dyDescent="0.2">
      <c r="A636" s="4" t="s">
        <v>1926</v>
      </c>
      <c r="B636" s="4" t="s">
        <v>9</v>
      </c>
      <c r="C636" s="4">
        <v>134159771</v>
      </c>
      <c r="D636" s="4">
        <v>134164854</v>
      </c>
      <c r="E636" s="4">
        <v>753</v>
      </c>
      <c r="F636" s="4" t="s">
        <v>4375</v>
      </c>
    </row>
    <row r="637" spans="1:6" x14ac:dyDescent="0.2">
      <c r="A637" s="4" t="s">
        <v>1928</v>
      </c>
      <c r="B637" s="4" t="s">
        <v>9</v>
      </c>
      <c r="C637" s="4">
        <v>134313605</v>
      </c>
      <c r="D637" s="4">
        <v>134314506</v>
      </c>
      <c r="E637" s="4">
        <v>519</v>
      </c>
      <c r="F637" s="4" t="s">
        <v>4376</v>
      </c>
    </row>
    <row r="638" spans="1:6" x14ac:dyDescent="0.2">
      <c r="A638" s="4" t="s">
        <v>1930</v>
      </c>
      <c r="B638" s="4" t="s">
        <v>9</v>
      </c>
      <c r="C638" s="4">
        <v>134747636</v>
      </c>
      <c r="D638" s="4">
        <v>134747932</v>
      </c>
      <c r="E638" s="4">
        <v>297</v>
      </c>
      <c r="F638" s="4" t="s">
        <v>4044</v>
      </c>
    </row>
    <row r="639" spans="1:6" x14ac:dyDescent="0.2">
      <c r="A639" s="4" t="s">
        <v>1929</v>
      </c>
      <c r="B639" s="4" t="s">
        <v>9</v>
      </c>
      <c r="C639" s="4">
        <v>134752371</v>
      </c>
      <c r="D639" s="4">
        <v>134752676</v>
      </c>
      <c r="E639" s="4">
        <v>306</v>
      </c>
      <c r="F639" s="4" t="s">
        <v>4044</v>
      </c>
    </row>
    <row r="640" spans="1:6" x14ac:dyDescent="0.2">
      <c r="A640" s="4" t="s">
        <v>1931</v>
      </c>
      <c r="B640" s="4" t="s">
        <v>9</v>
      </c>
      <c r="C640" s="4">
        <v>134820862</v>
      </c>
      <c r="D640" s="4">
        <v>134823424</v>
      </c>
      <c r="E640" s="4">
        <v>1122</v>
      </c>
      <c r="F640" s="4" t="s">
        <v>4377</v>
      </c>
    </row>
    <row r="641" spans="1:6" x14ac:dyDescent="0.2">
      <c r="A641" s="4" t="s">
        <v>2733</v>
      </c>
      <c r="B641" s="4" t="s">
        <v>9</v>
      </c>
      <c r="C641" s="4">
        <v>135298485</v>
      </c>
      <c r="D641" s="4">
        <v>135298691</v>
      </c>
      <c r="E641" s="4">
        <v>207</v>
      </c>
      <c r="F641" s="4" t="s">
        <v>4044</v>
      </c>
    </row>
    <row r="642" spans="1:6" x14ac:dyDescent="0.2">
      <c r="A642" s="4" t="s">
        <v>1932</v>
      </c>
      <c r="B642" s="4" t="s">
        <v>9</v>
      </c>
      <c r="C642" s="4">
        <v>136445964</v>
      </c>
      <c r="D642" s="4">
        <v>136446545</v>
      </c>
      <c r="E642" s="4">
        <v>582</v>
      </c>
      <c r="F642" s="4" t="s">
        <v>3886</v>
      </c>
    </row>
    <row r="643" spans="1:6" x14ac:dyDescent="0.2">
      <c r="A643" s="4" t="s">
        <v>1934</v>
      </c>
      <c r="B643" s="4" t="s">
        <v>9</v>
      </c>
      <c r="C643" s="4">
        <v>136600736</v>
      </c>
      <c r="D643" s="4">
        <v>136603626</v>
      </c>
      <c r="E643" s="4">
        <v>696</v>
      </c>
      <c r="F643" s="4" t="s">
        <v>3886</v>
      </c>
    </row>
    <row r="644" spans="1:6" x14ac:dyDescent="0.2">
      <c r="A644" s="4" t="s">
        <v>1933</v>
      </c>
      <c r="B644" s="4" t="s">
        <v>9</v>
      </c>
      <c r="C644" s="4">
        <v>136649414</v>
      </c>
      <c r="D644" s="4">
        <v>136657448</v>
      </c>
      <c r="E644" s="4">
        <v>1059</v>
      </c>
      <c r="F644" s="4" t="s">
        <v>3966</v>
      </c>
    </row>
    <row r="645" spans="1:6" x14ac:dyDescent="0.2">
      <c r="A645" s="4" t="s">
        <v>2732</v>
      </c>
      <c r="B645" s="4" t="s">
        <v>9</v>
      </c>
      <c r="C645" s="4">
        <v>136833583</v>
      </c>
      <c r="D645" s="4">
        <v>136834148</v>
      </c>
      <c r="E645" s="4">
        <v>291</v>
      </c>
      <c r="F645" s="4" t="s">
        <v>4378</v>
      </c>
    </row>
    <row r="646" spans="1:6" x14ac:dyDescent="0.2">
      <c r="A646" s="4" t="s">
        <v>2731</v>
      </c>
      <c r="B646" s="4" t="s">
        <v>9</v>
      </c>
      <c r="C646" s="4">
        <v>137097393</v>
      </c>
      <c r="D646" s="4">
        <v>137101629</v>
      </c>
      <c r="E646" s="4">
        <v>1500</v>
      </c>
      <c r="F646" s="4" t="s">
        <v>4379</v>
      </c>
    </row>
    <row r="647" spans="1:6" x14ac:dyDescent="0.2">
      <c r="A647" s="4" t="s">
        <v>2729</v>
      </c>
      <c r="B647" s="4" t="s">
        <v>9</v>
      </c>
      <c r="C647" s="4">
        <v>137372897</v>
      </c>
      <c r="D647" s="4">
        <v>137374560</v>
      </c>
      <c r="E647" s="4">
        <v>1278</v>
      </c>
      <c r="F647" s="4" t="s">
        <v>4380</v>
      </c>
    </row>
    <row r="648" spans="1:6" x14ac:dyDescent="0.2">
      <c r="A648" s="4" t="s">
        <v>2728</v>
      </c>
      <c r="B648" s="4" t="s">
        <v>9</v>
      </c>
      <c r="C648" s="4">
        <v>137428708</v>
      </c>
      <c r="D648" s="4">
        <v>137430374</v>
      </c>
      <c r="E648" s="4">
        <v>1167</v>
      </c>
      <c r="F648" s="4" t="s">
        <v>4380</v>
      </c>
    </row>
    <row r="649" spans="1:6" x14ac:dyDescent="0.2">
      <c r="A649" s="4" t="s">
        <v>1935</v>
      </c>
      <c r="B649" s="4" t="s">
        <v>9</v>
      </c>
      <c r="C649" s="4">
        <v>137562189</v>
      </c>
      <c r="D649" s="4">
        <v>137562521</v>
      </c>
      <c r="E649" s="4">
        <v>333</v>
      </c>
      <c r="F649" s="4" t="s">
        <v>4044</v>
      </c>
    </row>
    <row r="650" spans="1:6" x14ac:dyDescent="0.2">
      <c r="A650" s="4" t="s">
        <v>2730</v>
      </c>
      <c r="B650" s="4" t="s">
        <v>9</v>
      </c>
      <c r="C650" s="4">
        <v>137866586</v>
      </c>
      <c r="D650" s="4">
        <v>137866924</v>
      </c>
      <c r="E650" s="4">
        <v>339</v>
      </c>
      <c r="F650" s="4" t="s">
        <v>4044</v>
      </c>
    </row>
    <row r="651" spans="1:6" x14ac:dyDescent="0.2">
      <c r="A651" s="4" t="s">
        <v>2727</v>
      </c>
      <c r="B651" s="4" t="s">
        <v>9</v>
      </c>
      <c r="C651" s="4">
        <v>138364427</v>
      </c>
      <c r="D651" s="4">
        <v>138365322</v>
      </c>
      <c r="E651" s="4">
        <v>399</v>
      </c>
      <c r="F651" s="4" t="s">
        <v>4044</v>
      </c>
    </row>
    <row r="652" spans="1:6" x14ac:dyDescent="0.2">
      <c r="A652" s="4" t="s">
        <v>1936</v>
      </c>
      <c r="B652" s="4" t="s">
        <v>9</v>
      </c>
      <c r="C652" s="4">
        <v>138541152</v>
      </c>
      <c r="D652" s="4">
        <v>138541805</v>
      </c>
      <c r="E652" s="4">
        <v>654</v>
      </c>
      <c r="F652" s="4" t="s">
        <v>4381</v>
      </c>
    </row>
    <row r="653" spans="1:6" x14ac:dyDescent="0.2">
      <c r="A653" s="4" t="s">
        <v>2726</v>
      </c>
      <c r="B653" s="4" t="s">
        <v>9</v>
      </c>
      <c r="C653" s="4">
        <v>138546205</v>
      </c>
      <c r="D653" s="4">
        <v>138546882</v>
      </c>
      <c r="E653" s="4">
        <v>678</v>
      </c>
      <c r="F653" s="4" t="s">
        <v>4044</v>
      </c>
    </row>
    <row r="654" spans="1:6" x14ac:dyDescent="0.2">
      <c r="A654" s="4" t="s">
        <v>1937</v>
      </c>
      <c r="B654" s="4" t="s">
        <v>9</v>
      </c>
      <c r="C654" s="4">
        <v>138635159</v>
      </c>
      <c r="D654" s="4">
        <v>138636357</v>
      </c>
      <c r="E654" s="4">
        <v>876</v>
      </c>
      <c r="F654" s="4" t="s">
        <v>4382</v>
      </c>
    </row>
    <row r="655" spans="1:6" x14ac:dyDescent="0.2">
      <c r="A655" s="4" t="s">
        <v>1940</v>
      </c>
      <c r="B655" s="4" t="s">
        <v>9</v>
      </c>
      <c r="C655" s="4">
        <v>138900467</v>
      </c>
      <c r="D655" s="4">
        <v>138901096</v>
      </c>
      <c r="E655" s="4">
        <v>630</v>
      </c>
      <c r="F655" s="4" t="s">
        <v>4383</v>
      </c>
    </row>
    <row r="656" spans="1:6" x14ac:dyDescent="0.2">
      <c r="A656" s="4" t="s">
        <v>1939</v>
      </c>
      <c r="B656" s="4" t="s">
        <v>9</v>
      </c>
      <c r="C656" s="4">
        <v>138923739</v>
      </c>
      <c r="D656" s="4">
        <v>138924590</v>
      </c>
      <c r="E656" s="4">
        <v>852</v>
      </c>
      <c r="F656" s="4" t="s">
        <v>4384</v>
      </c>
    </row>
    <row r="657" spans="1:6" x14ac:dyDescent="0.2">
      <c r="A657" s="4" t="s">
        <v>1938</v>
      </c>
      <c r="B657" s="4" t="s">
        <v>9</v>
      </c>
      <c r="C657" s="4">
        <v>139278397</v>
      </c>
      <c r="D657" s="4">
        <v>139279209</v>
      </c>
      <c r="E657" s="4">
        <v>813</v>
      </c>
      <c r="F657" s="4" t="s">
        <v>3906</v>
      </c>
    </row>
    <row r="658" spans="1:6" x14ac:dyDescent="0.2">
      <c r="A658" s="4" t="s">
        <v>1942</v>
      </c>
      <c r="B658" s="4" t="s">
        <v>9</v>
      </c>
      <c r="C658" s="4">
        <v>139282396</v>
      </c>
      <c r="D658" s="4">
        <v>139282979</v>
      </c>
      <c r="E658" s="4">
        <v>483</v>
      </c>
      <c r="F658" s="4" t="s">
        <v>4385</v>
      </c>
    </row>
    <row r="659" spans="1:6" x14ac:dyDescent="0.2">
      <c r="A659" s="4" t="s">
        <v>1941</v>
      </c>
      <c r="B659" s="4" t="s">
        <v>9</v>
      </c>
      <c r="C659" s="4">
        <v>139336469</v>
      </c>
      <c r="D659" s="4">
        <v>139337345</v>
      </c>
      <c r="E659" s="4">
        <v>483</v>
      </c>
      <c r="F659" s="4" t="s">
        <v>4385</v>
      </c>
    </row>
    <row r="660" spans="1:6" x14ac:dyDescent="0.2">
      <c r="A660" s="4" t="s">
        <v>1944</v>
      </c>
      <c r="B660" s="4" t="s">
        <v>9</v>
      </c>
      <c r="C660" s="4">
        <v>139973684</v>
      </c>
      <c r="D660" s="4">
        <v>139974201</v>
      </c>
      <c r="E660" s="4">
        <v>423</v>
      </c>
      <c r="F660" s="4" t="s">
        <v>4044</v>
      </c>
    </row>
    <row r="661" spans="1:6" x14ac:dyDescent="0.2">
      <c r="A661" s="4" t="s">
        <v>1945</v>
      </c>
      <c r="B661" s="4" t="s">
        <v>9</v>
      </c>
      <c r="C661" s="4">
        <v>140107295</v>
      </c>
      <c r="D661" s="4">
        <v>140108711</v>
      </c>
      <c r="E661" s="4">
        <v>357</v>
      </c>
      <c r="F661" s="4" t="s">
        <v>4386</v>
      </c>
    </row>
    <row r="662" spans="1:6" x14ac:dyDescent="0.2">
      <c r="A662" s="4" t="s">
        <v>1943</v>
      </c>
      <c r="B662" s="4" t="s">
        <v>9</v>
      </c>
      <c r="C662" s="4">
        <v>140154867</v>
      </c>
      <c r="D662" s="4">
        <v>140155367</v>
      </c>
      <c r="E662" s="4">
        <v>444</v>
      </c>
      <c r="F662" s="4" t="s">
        <v>4387</v>
      </c>
    </row>
    <row r="663" spans="1:6" x14ac:dyDescent="0.2">
      <c r="A663" s="4" t="s">
        <v>2725</v>
      </c>
      <c r="B663" s="4" t="s">
        <v>9</v>
      </c>
      <c r="C663" s="4">
        <v>140551452</v>
      </c>
      <c r="D663" s="4">
        <v>140554364</v>
      </c>
      <c r="E663" s="4">
        <v>816</v>
      </c>
      <c r="F663" s="4" t="s">
        <v>4388</v>
      </c>
    </row>
    <row r="664" spans="1:6" x14ac:dyDescent="0.2">
      <c r="A664" s="4" t="s">
        <v>1946</v>
      </c>
      <c r="B664" s="4" t="s">
        <v>9</v>
      </c>
      <c r="C664" s="4">
        <v>140779570</v>
      </c>
      <c r="D664" s="4">
        <v>140780860</v>
      </c>
      <c r="E664" s="4">
        <v>891</v>
      </c>
      <c r="F664" s="4" t="s">
        <v>4389</v>
      </c>
    </row>
    <row r="665" spans="1:6" x14ac:dyDescent="0.2">
      <c r="A665" s="4" t="s">
        <v>2724</v>
      </c>
      <c r="B665" s="4" t="s">
        <v>9</v>
      </c>
      <c r="C665" s="4">
        <v>141780304</v>
      </c>
      <c r="D665" s="4">
        <v>141783933</v>
      </c>
      <c r="E665" s="4">
        <v>1452</v>
      </c>
      <c r="F665" s="4" t="s">
        <v>4390</v>
      </c>
    </row>
    <row r="666" spans="1:6" x14ac:dyDescent="0.2">
      <c r="A666" s="4" t="s">
        <v>1947</v>
      </c>
      <c r="B666" s="4" t="s">
        <v>9</v>
      </c>
      <c r="C666" s="4">
        <v>141829103</v>
      </c>
      <c r="D666" s="4">
        <v>141830505</v>
      </c>
      <c r="E666" s="4">
        <v>1167</v>
      </c>
      <c r="F666" s="4" t="s">
        <v>4391</v>
      </c>
    </row>
    <row r="667" spans="1:6" x14ac:dyDescent="0.2">
      <c r="A667" s="4" t="s">
        <v>1948</v>
      </c>
      <c r="B667" s="4" t="s">
        <v>9</v>
      </c>
      <c r="C667" s="4">
        <v>141960435</v>
      </c>
      <c r="D667" s="4">
        <v>141972565</v>
      </c>
      <c r="E667" s="4">
        <v>897</v>
      </c>
      <c r="F667" s="4" t="s">
        <v>4392</v>
      </c>
    </row>
    <row r="668" spans="1:6" x14ac:dyDescent="0.2">
      <c r="A668" s="4" t="s">
        <v>2723</v>
      </c>
      <c r="B668" s="4" t="s">
        <v>9</v>
      </c>
      <c r="C668" s="4">
        <v>142246987</v>
      </c>
      <c r="D668" s="4">
        <v>142247938</v>
      </c>
      <c r="E668" s="4">
        <v>192</v>
      </c>
      <c r="F668" s="4" t="s">
        <v>4393</v>
      </c>
    </row>
    <row r="669" spans="1:6" x14ac:dyDescent="0.2">
      <c r="A669" s="4" t="s">
        <v>1951</v>
      </c>
      <c r="B669" s="4" t="s">
        <v>9</v>
      </c>
      <c r="C669" s="4">
        <v>142858013</v>
      </c>
      <c r="D669" s="4">
        <v>142859080</v>
      </c>
      <c r="E669" s="4">
        <v>1068</v>
      </c>
      <c r="F669" s="4" t="s">
        <v>4044</v>
      </c>
    </row>
    <row r="670" spans="1:6" x14ac:dyDescent="0.2">
      <c r="A670" s="4" t="s">
        <v>1950</v>
      </c>
      <c r="B670" s="4" t="s">
        <v>9</v>
      </c>
      <c r="C670" s="4">
        <v>142925884</v>
      </c>
      <c r="D670" s="4">
        <v>142929490</v>
      </c>
      <c r="E670" s="4">
        <v>441</v>
      </c>
      <c r="F670" s="4" t="s">
        <v>4158</v>
      </c>
    </row>
    <row r="671" spans="1:6" x14ac:dyDescent="0.2">
      <c r="A671" s="4" t="s">
        <v>1949</v>
      </c>
      <c r="B671" s="4" t="s">
        <v>9</v>
      </c>
      <c r="C671" s="4">
        <v>143299622</v>
      </c>
      <c r="D671" s="4">
        <v>143300110</v>
      </c>
      <c r="E671" s="4">
        <v>489</v>
      </c>
      <c r="F671" s="4" t="s">
        <v>4394</v>
      </c>
    </row>
    <row r="672" spans="1:6" x14ac:dyDescent="0.2">
      <c r="A672" s="4" t="s">
        <v>1952</v>
      </c>
      <c r="B672" s="4" t="s">
        <v>9</v>
      </c>
      <c r="C672" s="4">
        <v>143640608</v>
      </c>
      <c r="D672" s="4">
        <v>143642322</v>
      </c>
      <c r="E672" s="4">
        <v>915</v>
      </c>
      <c r="F672" s="4" t="s">
        <v>4395</v>
      </c>
    </row>
    <row r="673" spans="1:6" x14ac:dyDescent="0.2">
      <c r="A673" s="4" t="s">
        <v>1954</v>
      </c>
      <c r="B673" s="4" t="s">
        <v>9</v>
      </c>
      <c r="C673" s="4">
        <v>144189839</v>
      </c>
      <c r="D673" s="4">
        <v>144196531</v>
      </c>
      <c r="E673" s="4">
        <v>453</v>
      </c>
      <c r="F673" s="4" t="s">
        <v>4396</v>
      </c>
    </row>
    <row r="674" spans="1:6" x14ac:dyDescent="0.2">
      <c r="A674" s="4" t="s">
        <v>1953</v>
      </c>
      <c r="B674" s="4" t="s">
        <v>9</v>
      </c>
      <c r="C674" s="4">
        <v>144361228</v>
      </c>
      <c r="D674" s="4">
        <v>144361993</v>
      </c>
      <c r="E674" s="4">
        <v>258</v>
      </c>
      <c r="F674" s="4" t="s">
        <v>4397</v>
      </c>
    </row>
    <row r="675" spans="1:6" x14ac:dyDescent="0.2">
      <c r="A675" s="4" t="s">
        <v>1956</v>
      </c>
      <c r="B675" s="4" t="s">
        <v>9</v>
      </c>
      <c r="C675" s="4">
        <v>144446634</v>
      </c>
      <c r="D675" s="4">
        <v>144447325</v>
      </c>
      <c r="E675" s="4">
        <v>201</v>
      </c>
      <c r="F675" s="4" t="s">
        <v>4044</v>
      </c>
    </row>
    <row r="676" spans="1:6" x14ac:dyDescent="0.2">
      <c r="A676" s="4" t="s">
        <v>1955</v>
      </c>
      <c r="B676" s="4" t="s">
        <v>9</v>
      </c>
      <c r="C676" s="4">
        <v>144476378</v>
      </c>
      <c r="D676" s="4">
        <v>144477083</v>
      </c>
      <c r="E676" s="4">
        <v>225</v>
      </c>
      <c r="F676" s="4" t="s">
        <v>4044</v>
      </c>
    </row>
    <row r="677" spans="1:6" x14ac:dyDescent="0.2">
      <c r="A677" s="4" t="s">
        <v>2722</v>
      </c>
      <c r="B677" s="4" t="s">
        <v>9</v>
      </c>
      <c r="C677" s="4">
        <v>144743551</v>
      </c>
      <c r="D677" s="4">
        <v>144747438</v>
      </c>
      <c r="E677" s="4">
        <v>1155</v>
      </c>
      <c r="F677" s="4" t="s">
        <v>4398</v>
      </c>
    </row>
    <row r="678" spans="1:6" x14ac:dyDescent="0.2">
      <c r="A678" s="4" t="s">
        <v>1957</v>
      </c>
      <c r="B678" s="4" t="s">
        <v>9</v>
      </c>
      <c r="C678" s="4">
        <v>144810419</v>
      </c>
      <c r="D678" s="4">
        <v>144817013</v>
      </c>
      <c r="E678" s="4">
        <v>963</v>
      </c>
      <c r="F678" s="4" t="s">
        <v>4399</v>
      </c>
    </row>
    <row r="679" spans="1:6" x14ac:dyDescent="0.2">
      <c r="A679" s="4" t="s">
        <v>2721</v>
      </c>
      <c r="B679" s="4" t="s">
        <v>9</v>
      </c>
      <c r="C679" s="4">
        <v>145372393</v>
      </c>
      <c r="D679" s="4">
        <v>145372873</v>
      </c>
      <c r="E679" s="4">
        <v>390</v>
      </c>
      <c r="F679" s="4" t="s">
        <v>4400</v>
      </c>
    </row>
    <row r="680" spans="1:6" x14ac:dyDescent="0.2">
      <c r="A680" s="4" t="s">
        <v>2720</v>
      </c>
      <c r="B680" s="4" t="s">
        <v>9</v>
      </c>
      <c r="C680" s="4">
        <v>145389375</v>
      </c>
      <c r="D680" s="4">
        <v>145392068</v>
      </c>
      <c r="E680" s="4">
        <v>540</v>
      </c>
      <c r="F680" s="4" t="s">
        <v>4044</v>
      </c>
    </row>
    <row r="681" spans="1:6" x14ac:dyDescent="0.2">
      <c r="A681" s="4" t="s">
        <v>1961</v>
      </c>
      <c r="B681" s="4" t="s">
        <v>9</v>
      </c>
      <c r="C681" s="4">
        <v>145891398</v>
      </c>
      <c r="D681" s="4">
        <v>145893195</v>
      </c>
      <c r="E681" s="4">
        <v>1317</v>
      </c>
      <c r="F681" s="4" t="s">
        <v>3984</v>
      </c>
    </row>
    <row r="682" spans="1:6" x14ac:dyDescent="0.2">
      <c r="A682" s="4" t="s">
        <v>1962</v>
      </c>
      <c r="B682" s="4" t="s">
        <v>9</v>
      </c>
      <c r="C682" s="4">
        <v>146026123</v>
      </c>
      <c r="D682" s="4">
        <v>146028344</v>
      </c>
      <c r="E682" s="4">
        <v>285</v>
      </c>
      <c r="F682" s="4" t="s">
        <v>4401</v>
      </c>
    </row>
    <row r="683" spans="1:6" x14ac:dyDescent="0.2">
      <c r="A683" s="4" t="s">
        <v>1958</v>
      </c>
      <c r="B683" s="4" t="s">
        <v>9</v>
      </c>
      <c r="C683" s="4">
        <v>146065266</v>
      </c>
      <c r="D683" s="4">
        <v>146066039</v>
      </c>
      <c r="E683" s="4">
        <v>774</v>
      </c>
      <c r="F683" s="4" t="s">
        <v>4402</v>
      </c>
    </row>
    <row r="684" spans="1:6" x14ac:dyDescent="0.2">
      <c r="A684" s="4" t="s">
        <v>1959</v>
      </c>
      <c r="B684" s="4" t="s">
        <v>9</v>
      </c>
      <c r="C684" s="4">
        <v>146216909</v>
      </c>
      <c r="D684" s="4">
        <v>146221192</v>
      </c>
      <c r="E684" s="4">
        <v>429</v>
      </c>
      <c r="F684" s="4" t="s">
        <v>4403</v>
      </c>
    </row>
    <row r="685" spans="1:6" x14ac:dyDescent="0.2">
      <c r="A685" s="4" t="s">
        <v>1960</v>
      </c>
      <c r="B685" s="4" t="s">
        <v>9</v>
      </c>
      <c r="C685" s="4">
        <v>146269842</v>
      </c>
      <c r="D685" s="4">
        <v>146297869</v>
      </c>
      <c r="E685" s="4">
        <v>789</v>
      </c>
      <c r="F685" s="4" t="s">
        <v>4404</v>
      </c>
    </row>
    <row r="686" spans="1:6" x14ac:dyDescent="0.2">
      <c r="A686" s="4" t="s">
        <v>2719</v>
      </c>
      <c r="B686" s="4" t="s">
        <v>9</v>
      </c>
      <c r="C686" s="4">
        <v>146823343</v>
      </c>
      <c r="D686" s="4">
        <v>146823837</v>
      </c>
      <c r="E686" s="4">
        <v>495</v>
      </c>
      <c r="F686" s="4" t="s">
        <v>4405</v>
      </c>
    </row>
    <row r="687" spans="1:6" x14ac:dyDescent="0.2">
      <c r="A687" s="4" t="s">
        <v>1963</v>
      </c>
      <c r="B687" s="4" t="s">
        <v>9</v>
      </c>
      <c r="C687" s="4">
        <v>146830962</v>
      </c>
      <c r="D687" s="4">
        <v>146834959</v>
      </c>
      <c r="E687" s="4">
        <v>1428</v>
      </c>
      <c r="F687" s="4" t="s">
        <v>4406</v>
      </c>
    </row>
    <row r="688" spans="1:6" x14ac:dyDescent="0.2">
      <c r="A688" s="4" t="s">
        <v>2718</v>
      </c>
      <c r="B688" s="4" t="s">
        <v>9</v>
      </c>
      <c r="C688" s="4">
        <v>146943163</v>
      </c>
      <c r="D688" s="4">
        <v>146944348</v>
      </c>
      <c r="E688" s="4">
        <v>1032</v>
      </c>
      <c r="F688" s="4" t="s">
        <v>4407</v>
      </c>
    </row>
    <row r="689" spans="1:6" x14ac:dyDescent="0.2">
      <c r="A689" s="4" t="s">
        <v>1965</v>
      </c>
      <c r="B689" s="4" t="s">
        <v>9</v>
      </c>
      <c r="C689" s="4">
        <v>147098615</v>
      </c>
      <c r="D689" s="4">
        <v>147101392</v>
      </c>
      <c r="E689" s="4">
        <v>738</v>
      </c>
      <c r="F689" s="4" t="s">
        <v>4408</v>
      </c>
    </row>
    <row r="690" spans="1:6" x14ac:dyDescent="0.2">
      <c r="A690" s="4" t="s">
        <v>1964</v>
      </c>
      <c r="B690" s="4" t="s">
        <v>9</v>
      </c>
      <c r="C690" s="4">
        <v>147303699</v>
      </c>
      <c r="D690" s="4">
        <v>147303938</v>
      </c>
      <c r="E690" s="4">
        <v>240</v>
      </c>
      <c r="F690" s="4" t="s">
        <v>4044</v>
      </c>
    </row>
    <row r="691" spans="1:6" x14ac:dyDescent="0.2">
      <c r="A691" s="4" t="s">
        <v>1966</v>
      </c>
      <c r="B691" s="4" t="s">
        <v>9</v>
      </c>
      <c r="C691" s="4">
        <v>147762149</v>
      </c>
      <c r="D691" s="4">
        <v>147763101</v>
      </c>
      <c r="E691" s="4">
        <v>516</v>
      </c>
      <c r="F691" s="4" t="s">
        <v>4409</v>
      </c>
    </row>
    <row r="692" spans="1:6" x14ac:dyDescent="0.2">
      <c r="A692" s="4" t="s">
        <v>2717</v>
      </c>
      <c r="B692" s="4" t="s">
        <v>9</v>
      </c>
      <c r="C692" s="4">
        <v>147800259</v>
      </c>
      <c r="D692" s="4">
        <v>147801773</v>
      </c>
      <c r="E692" s="4">
        <v>747</v>
      </c>
      <c r="F692" s="4" t="s">
        <v>2716</v>
      </c>
    </row>
    <row r="693" spans="1:6" x14ac:dyDescent="0.2">
      <c r="A693" s="4" t="s">
        <v>2715</v>
      </c>
      <c r="B693" s="4" t="s">
        <v>9</v>
      </c>
      <c r="C693" s="4">
        <v>147818071</v>
      </c>
      <c r="D693" s="4">
        <v>147818436</v>
      </c>
      <c r="E693" s="4">
        <v>366</v>
      </c>
      <c r="F693" s="4" t="s">
        <v>4410</v>
      </c>
    </row>
    <row r="694" spans="1:6" x14ac:dyDescent="0.2">
      <c r="A694" s="4" t="s">
        <v>1971</v>
      </c>
      <c r="B694" s="4" t="s">
        <v>9</v>
      </c>
      <c r="C694" s="4">
        <v>148252202</v>
      </c>
      <c r="D694" s="4">
        <v>148252990</v>
      </c>
      <c r="E694" s="4">
        <v>789</v>
      </c>
      <c r="F694" s="4" t="s">
        <v>4411</v>
      </c>
    </row>
    <row r="695" spans="1:6" x14ac:dyDescent="0.2">
      <c r="A695" s="4" t="s">
        <v>1967</v>
      </c>
      <c r="B695" s="4" t="s">
        <v>9</v>
      </c>
      <c r="C695" s="4">
        <v>148255796</v>
      </c>
      <c r="D695" s="4">
        <v>148257042</v>
      </c>
      <c r="E695" s="4">
        <v>417</v>
      </c>
      <c r="F695" s="4" t="s">
        <v>4044</v>
      </c>
    </row>
    <row r="696" spans="1:6" x14ac:dyDescent="0.2">
      <c r="A696" s="4" t="s">
        <v>1970</v>
      </c>
      <c r="B696" s="4" t="s">
        <v>9</v>
      </c>
      <c r="C696" s="4">
        <v>148269064</v>
      </c>
      <c r="D696" s="4">
        <v>148269731</v>
      </c>
      <c r="E696" s="4">
        <v>426</v>
      </c>
      <c r="F696" s="4" t="s">
        <v>4044</v>
      </c>
    </row>
    <row r="697" spans="1:6" x14ac:dyDescent="0.2">
      <c r="A697" s="4" t="s">
        <v>1972</v>
      </c>
      <c r="B697" s="4" t="s">
        <v>9</v>
      </c>
      <c r="C697" s="4">
        <v>148271291</v>
      </c>
      <c r="D697" s="4">
        <v>148271902</v>
      </c>
      <c r="E697" s="4">
        <v>531</v>
      </c>
      <c r="F697" s="4" t="s">
        <v>4412</v>
      </c>
    </row>
    <row r="698" spans="1:6" x14ac:dyDescent="0.2">
      <c r="A698" s="4" t="s">
        <v>1968</v>
      </c>
      <c r="B698" s="4" t="s">
        <v>9</v>
      </c>
      <c r="C698" s="4">
        <v>148350348</v>
      </c>
      <c r="D698" s="4">
        <v>148351753</v>
      </c>
      <c r="E698" s="4">
        <v>435</v>
      </c>
      <c r="F698" s="4" t="s">
        <v>1969</v>
      </c>
    </row>
    <row r="699" spans="1:6" x14ac:dyDescent="0.2">
      <c r="A699" s="4" t="s">
        <v>2714</v>
      </c>
      <c r="B699" s="4" t="s">
        <v>9</v>
      </c>
      <c r="C699" s="4">
        <v>148700141</v>
      </c>
      <c r="D699" s="4">
        <v>148701046</v>
      </c>
      <c r="E699" s="4">
        <v>906</v>
      </c>
      <c r="F699" s="4" t="s">
        <v>4413</v>
      </c>
    </row>
    <row r="700" spans="1:6" x14ac:dyDescent="0.2">
      <c r="A700" s="4" t="s">
        <v>1973</v>
      </c>
      <c r="B700" s="4" t="s">
        <v>9</v>
      </c>
      <c r="C700" s="4">
        <v>148973757</v>
      </c>
      <c r="D700" s="4">
        <v>148974368</v>
      </c>
      <c r="E700" s="4">
        <v>612</v>
      </c>
      <c r="F700" s="4" t="s">
        <v>4414</v>
      </c>
    </row>
    <row r="701" spans="1:6" x14ac:dyDescent="0.2">
      <c r="A701" s="4" t="s">
        <v>1974</v>
      </c>
      <c r="B701" s="4" t="s">
        <v>9</v>
      </c>
      <c r="C701" s="4">
        <v>149554868</v>
      </c>
      <c r="D701" s="4">
        <v>149559728</v>
      </c>
      <c r="E701" s="4">
        <v>612</v>
      </c>
      <c r="F701" s="4" t="s">
        <v>4415</v>
      </c>
    </row>
    <row r="702" spans="1:6" x14ac:dyDescent="0.2">
      <c r="A702" s="4" t="s">
        <v>3686</v>
      </c>
      <c r="B702" s="4" t="s">
        <v>1</v>
      </c>
      <c r="C702" s="4">
        <v>16202</v>
      </c>
      <c r="D702" s="4">
        <v>17125</v>
      </c>
      <c r="E702" s="4">
        <v>924</v>
      </c>
      <c r="F702" s="4" t="s">
        <v>4416</v>
      </c>
    </row>
    <row r="703" spans="1:6" x14ac:dyDescent="0.2">
      <c r="A703" s="4" t="s">
        <v>3685</v>
      </c>
      <c r="B703" s="4" t="s">
        <v>1</v>
      </c>
      <c r="C703" s="4">
        <v>156609</v>
      </c>
      <c r="D703" s="4">
        <v>156851</v>
      </c>
      <c r="E703" s="4">
        <v>243</v>
      </c>
      <c r="F703" s="4" t="s">
        <v>4044</v>
      </c>
    </row>
    <row r="704" spans="1:6" x14ac:dyDescent="0.2">
      <c r="A704" s="4" t="s">
        <v>3684</v>
      </c>
      <c r="B704" s="4" t="s">
        <v>1</v>
      </c>
      <c r="C704" s="4">
        <v>240783</v>
      </c>
      <c r="D704" s="4">
        <v>241349</v>
      </c>
      <c r="E704" s="4">
        <v>567</v>
      </c>
      <c r="F704" s="4" t="s">
        <v>4044</v>
      </c>
    </row>
    <row r="705" spans="1:6" x14ac:dyDescent="0.2">
      <c r="A705" s="4" t="s">
        <v>3683</v>
      </c>
      <c r="B705" s="4" t="s">
        <v>1</v>
      </c>
      <c r="C705" s="4">
        <v>306600</v>
      </c>
      <c r="D705" s="4">
        <v>309742</v>
      </c>
      <c r="E705" s="4">
        <v>966</v>
      </c>
      <c r="F705" s="4" t="s">
        <v>4417</v>
      </c>
    </row>
    <row r="706" spans="1:6" x14ac:dyDescent="0.2">
      <c r="A706" s="4" t="s">
        <v>3682</v>
      </c>
      <c r="B706" s="4" t="s">
        <v>1</v>
      </c>
      <c r="C706" s="4">
        <v>655332</v>
      </c>
      <c r="D706" s="4">
        <v>666663</v>
      </c>
      <c r="E706" s="4">
        <v>342</v>
      </c>
      <c r="F706" s="4" t="s">
        <v>4418</v>
      </c>
    </row>
    <row r="707" spans="1:6" x14ac:dyDescent="0.2">
      <c r="A707" s="4" t="s">
        <v>3680</v>
      </c>
      <c r="B707" s="4" t="s">
        <v>1</v>
      </c>
      <c r="C707" s="4">
        <v>942961</v>
      </c>
      <c r="D707" s="4">
        <v>943842</v>
      </c>
      <c r="E707" s="4">
        <v>387</v>
      </c>
      <c r="F707" s="4" t="s">
        <v>4419</v>
      </c>
    </row>
    <row r="708" spans="1:6" x14ac:dyDescent="0.2">
      <c r="A708" s="4" t="s">
        <v>3678</v>
      </c>
      <c r="B708" s="4" t="s">
        <v>1</v>
      </c>
      <c r="C708" s="4">
        <v>970850</v>
      </c>
      <c r="D708" s="4">
        <v>973194</v>
      </c>
      <c r="E708" s="4">
        <v>360</v>
      </c>
      <c r="F708" s="4" t="s">
        <v>3945</v>
      </c>
    </row>
    <row r="709" spans="1:6" x14ac:dyDescent="0.2">
      <c r="A709" s="4" t="s">
        <v>3679</v>
      </c>
      <c r="B709" s="4" t="s">
        <v>1</v>
      </c>
      <c r="C709" s="4">
        <v>985156</v>
      </c>
      <c r="D709" s="4">
        <v>988168</v>
      </c>
      <c r="E709" s="4">
        <v>939</v>
      </c>
      <c r="F709" s="4" t="s">
        <v>4420</v>
      </c>
    </row>
    <row r="710" spans="1:6" x14ac:dyDescent="0.2">
      <c r="A710" s="4" t="s">
        <v>3681</v>
      </c>
      <c r="B710" s="4" t="s">
        <v>1</v>
      </c>
      <c r="C710" s="4">
        <v>1107015</v>
      </c>
      <c r="D710" s="4">
        <v>1108557</v>
      </c>
      <c r="E710" s="4">
        <v>621</v>
      </c>
      <c r="F710" s="4" t="s">
        <v>4421</v>
      </c>
    </row>
    <row r="711" spans="1:6" x14ac:dyDescent="0.2">
      <c r="A711" s="4" t="s">
        <v>3673</v>
      </c>
      <c r="B711" s="4" t="s">
        <v>1</v>
      </c>
      <c r="C711" s="4">
        <v>1387487</v>
      </c>
      <c r="D711" s="4">
        <v>1388672</v>
      </c>
      <c r="E711" s="4">
        <v>975</v>
      </c>
      <c r="F711" s="4" t="s">
        <v>4422</v>
      </c>
    </row>
    <row r="712" spans="1:6" x14ac:dyDescent="0.2">
      <c r="A712" s="4" t="s">
        <v>3677</v>
      </c>
      <c r="B712" s="4" t="s">
        <v>1</v>
      </c>
      <c r="C712" s="4">
        <v>1496671</v>
      </c>
      <c r="D712" s="4">
        <v>1498923</v>
      </c>
      <c r="E712" s="4">
        <v>1671</v>
      </c>
      <c r="F712" s="4" t="s">
        <v>4209</v>
      </c>
    </row>
    <row r="713" spans="1:6" x14ac:dyDescent="0.2">
      <c r="A713" s="4" t="s">
        <v>3675</v>
      </c>
      <c r="B713" s="4" t="s">
        <v>1</v>
      </c>
      <c r="C713" s="4">
        <v>1619023</v>
      </c>
      <c r="D713" s="4">
        <v>1619466</v>
      </c>
      <c r="E713" s="4">
        <v>444</v>
      </c>
      <c r="F713" s="4" t="s">
        <v>4410</v>
      </c>
    </row>
    <row r="714" spans="1:6" x14ac:dyDescent="0.2">
      <c r="A714" s="4" t="s">
        <v>3674</v>
      </c>
      <c r="B714" s="4" t="s">
        <v>1</v>
      </c>
      <c r="C714" s="4">
        <v>1699819</v>
      </c>
      <c r="D714" s="4">
        <v>1700112</v>
      </c>
      <c r="E714" s="4">
        <v>294</v>
      </c>
      <c r="F714" s="4" t="s">
        <v>4423</v>
      </c>
    </row>
    <row r="715" spans="1:6" x14ac:dyDescent="0.2">
      <c r="A715" s="4" t="s">
        <v>3676</v>
      </c>
      <c r="B715" s="4" t="s">
        <v>1</v>
      </c>
      <c r="C715" s="4">
        <v>1833165</v>
      </c>
      <c r="D715" s="4">
        <v>1835593</v>
      </c>
      <c r="E715" s="4">
        <v>420</v>
      </c>
      <c r="F715" s="4" t="s">
        <v>4044</v>
      </c>
    </row>
    <row r="716" spans="1:6" x14ac:dyDescent="0.2">
      <c r="A716" s="4" t="s">
        <v>3672</v>
      </c>
      <c r="B716" s="4" t="s">
        <v>1</v>
      </c>
      <c r="C716" s="4">
        <v>2682171</v>
      </c>
      <c r="D716" s="4">
        <v>2683782</v>
      </c>
      <c r="E716" s="4">
        <v>987</v>
      </c>
      <c r="F716" s="4" t="s">
        <v>4424</v>
      </c>
    </row>
    <row r="717" spans="1:6" x14ac:dyDescent="0.2">
      <c r="A717" s="4" t="s">
        <v>345</v>
      </c>
      <c r="B717" s="4" t="s">
        <v>1</v>
      </c>
      <c r="C717" s="4">
        <v>3426279</v>
      </c>
      <c r="D717" s="4">
        <v>3426707</v>
      </c>
      <c r="E717" s="4">
        <v>429</v>
      </c>
      <c r="F717" s="4" t="s">
        <v>4018</v>
      </c>
    </row>
    <row r="718" spans="1:6" x14ac:dyDescent="0.2">
      <c r="A718" s="4" t="s">
        <v>344</v>
      </c>
      <c r="B718" s="4" t="s">
        <v>1</v>
      </c>
      <c r="C718" s="4">
        <v>3429044</v>
      </c>
      <c r="D718" s="4">
        <v>3429211</v>
      </c>
      <c r="E718" s="4">
        <v>168</v>
      </c>
      <c r="F718" s="4" t="s">
        <v>4425</v>
      </c>
    </row>
    <row r="719" spans="1:6" x14ac:dyDescent="0.2">
      <c r="A719" s="4" t="s">
        <v>346</v>
      </c>
      <c r="B719" s="4" t="s">
        <v>1</v>
      </c>
      <c r="C719" s="4">
        <v>3444403</v>
      </c>
      <c r="D719" s="4">
        <v>3448299</v>
      </c>
      <c r="E719" s="4">
        <v>546</v>
      </c>
      <c r="F719" s="4" t="s">
        <v>4426</v>
      </c>
    </row>
    <row r="720" spans="1:6" x14ac:dyDescent="0.2">
      <c r="A720" s="4" t="s">
        <v>343</v>
      </c>
      <c r="B720" s="4" t="s">
        <v>1</v>
      </c>
      <c r="C720" s="4">
        <v>3543787</v>
      </c>
      <c r="D720" s="4">
        <v>3550549</v>
      </c>
      <c r="E720" s="4">
        <v>1104</v>
      </c>
      <c r="F720" s="4" t="s">
        <v>4427</v>
      </c>
    </row>
    <row r="721" spans="1:6" x14ac:dyDescent="0.2">
      <c r="A721" s="4" t="s">
        <v>3671</v>
      </c>
      <c r="B721" s="4" t="s">
        <v>1</v>
      </c>
      <c r="C721" s="4">
        <v>3721415</v>
      </c>
      <c r="D721" s="4">
        <v>3721639</v>
      </c>
      <c r="E721" s="4">
        <v>225</v>
      </c>
      <c r="F721" s="4" t="s">
        <v>4428</v>
      </c>
    </row>
    <row r="722" spans="1:6" x14ac:dyDescent="0.2">
      <c r="A722" s="4" t="s">
        <v>347</v>
      </c>
      <c r="B722" s="4" t="s">
        <v>1</v>
      </c>
      <c r="C722" s="4">
        <v>4361682</v>
      </c>
      <c r="D722" s="4">
        <v>4362116</v>
      </c>
      <c r="E722" s="4">
        <v>435</v>
      </c>
      <c r="F722" s="4" t="s">
        <v>4429</v>
      </c>
    </row>
    <row r="723" spans="1:6" x14ac:dyDescent="0.2">
      <c r="A723" s="4" t="s">
        <v>349</v>
      </c>
      <c r="B723" s="4" t="s">
        <v>1</v>
      </c>
      <c r="C723" s="4">
        <v>4365015</v>
      </c>
      <c r="D723" s="4">
        <v>4365446</v>
      </c>
      <c r="E723" s="4">
        <v>432</v>
      </c>
      <c r="F723" s="4" t="s">
        <v>4429</v>
      </c>
    </row>
    <row r="724" spans="1:6" x14ac:dyDescent="0.2">
      <c r="A724" s="4" t="s">
        <v>348</v>
      </c>
      <c r="B724" s="4" t="s">
        <v>1</v>
      </c>
      <c r="C724" s="4">
        <v>4370689</v>
      </c>
      <c r="D724" s="4">
        <v>4371123</v>
      </c>
      <c r="E724" s="4">
        <v>435</v>
      </c>
      <c r="F724" s="4" t="s">
        <v>4429</v>
      </c>
    </row>
    <row r="725" spans="1:6" x14ac:dyDescent="0.2">
      <c r="A725" s="4" t="s">
        <v>350</v>
      </c>
      <c r="B725" s="4" t="s">
        <v>1</v>
      </c>
      <c r="C725" s="4">
        <v>4374022</v>
      </c>
      <c r="D725" s="4">
        <v>4374453</v>
      </c>
      <c r="E725" s="4">
        <v>432</v>
      </c>
      <c r="F725" s="4" t="s">
        <v>4429</v>
      </c>
    </row>
    <row r="726" spans="1:6" x14ac:dyDescent="0.2">
      <c r="A726" s="4" t="s">
        <v>3670</v>
      </c>
      <c r="B726" s="4" t="s">
        <v>1</v>
      </c>
      <c r="C726" s="4">
        <v>5037846</v>
      </c>
      <c r="D726" s="4">
        <v>5038421</v>
      </c>
      <c r="E726" s="4">
        <v>576</v>
      </c>
      <c r="F726" s="4" t="s">
        <v>4430</v>
      </c>
    </row>
    <row r="727" spans="1:6" x14ac:dyDescent="0.2">
      <c r="A727" s="4" t="s">
        <v>352</v>
      </c>
      <c r="B727" s="4" t="s">
        <v>1</v>
      </c>
      <c r="C727" s="4">
        <v>5058760</v>
      </c>
      <c r="D727" s="4">
        <v>5059951</v>
      </c>
      <c r="E727" s="4">
        <v>741</v>
      </c>
      <c r="F727" s="4" t="s">
        <v>4431</v>
      </c>
    </row>
    <row r="728" spans="1:6" x14ac:dyDescent="0.2">
      <c r="A728" s="4" t="s">
        <v>351</v>
      </c>
      <c r="B728" s="4" t="s">
        <v>1</v>
      </c>
      <c r="C728" s="4">
        <v>5137077</v>
      </c>
      <c r="D728" s="4">
        <v>5138507</v>
      </c>
      <c r="E728" s="4">
        <v>1431</v>
      </c>
      <c r="F728" s="4" t="s">
        <v>4432</v>
      </c>
    </row>
    <row r="729" spans="1:6" x14ac:dyDescent="0.2">
      <c r="A729" s="4" t="s">
        <v>353</v>
      </c>
      <c r="B729" s="4" t="s">
        <v>1</v>
      </c>
      <c r="C729" s="4">
        <v>5315196</v>
      </c>
      <c r="D729" s="4">
        <v>5315453</v>
      </c>
      <c r="E729" s="4">
        <v>258</v>
      </c>
      <c r="F729" s="4" t="s">
        <v>3991</v>
      </c>
    </row>
    <row r="730" spans="1:6" x14ac:dyDescent="0.2">
      <c r="A730" s="4" t="s">
        <v>3669</v>
      </c>
      <c r="B730" s="4" t="s">
        <v>1</v>
      </c>
      <c r="C730" s="4">
        <v>6029939</v>
      </c>
      <c r="D730" s="4">
        <v>6032422</v>
      </c>
      <c r="E730" s="4">
        <v>558</v>
      </c>
      <c r="F730" s="4" t="s">
        <v>4433</v>
      </c>
    </row>
    <row r="731" spans="1:6" x14ac:dyDescent="0.2">
      <c r="A731" s="4" t="s">
        <v>356</v>
      </c>
      <c r="B731" s="4" t="s">
        <v>1</v>
      </c>
      <c r="C731" s="4">
        <v>6061613</v>
      </c>
      <c r="D731" s="4">
        <v>6062215</v>
      </c>
      <c r="E731" s="4">
        <v>603</v>
      </c>
      <c r="F731" s="4" t="s">
        <v>3961</v>
      </c>
    </row>
    <row r="732" spans="1:6" x14ac:dyDescent="0.2">
      <c r="A732" s="4" t="s">
        <v>355</v>
      </c>
      <c r="B732" s="4" t="s">
        <v>1</v>
      </c>
      <c r="C732" s="4">
        <v>6066649</v>
      </c>
      <c r="D732" s="4">
        <v>6069402</v>
      </c>
      <c r="E732" s="4">
        <v>531</v>
      </c>
      <c r="F732" s="4" t="s">
        <v>4044</v>
      </c>
    </row>
    <row r="733" spans="1:6" x14ac:dyDescent="0.2">
      <c r="A733" s="4" t="s">
        <v>357</v>
      </c>
      <c r="B733" s="4" t="s">
        <v>1</v>
      </c>
      <c r="C733" s="4">
        <v>6155226</v>
      </c>
      <c r="D733" s="4">
        <v>6157038</v>
      </c>
      <c r="E733" s="4">
        <v>1203</v>
      </c>
      <c r="F733" s="4" t="s">
        <v>4434</v>
      </c>
    </row>
    <row r="734" spans="1:6" x14ac:dyDescent="0.2">
      <c r="A734" s="4" t="s">
        <v>354</v>
      </c>
      <c r="B734" s="4" t="s">
        <v>1</v>
      </c>
      <c r="C734" s="4">
        <v>6155364</v>
      </c>
      <c r="D734" s="4">
        <v>6157057</v>
      </c>
      <c r="E734" s="4">
        <v>492</v>
      </c>
      <c r="F734" s="4" t="s">
        <v>4435</v>
      </c>
    </row>
    <row r="735" spans="1:6" x14ac:dyDescent="0.2">
      <c r="A735" s="4" t="s">
        <v>358</v>
      </c>
      <c r="B735" s="4" t="s">
        <v>1</v>
      </c>
      <c r="C735" s="4">
        <v>6699705</v>
      </c>
      <c r="D735" s="4">
        <v>6700017</v>
      </c>
      <c r="E735" s="4">
        <v>210</v>
      </c>
      <c r="F735" s="4" t="s">
        <v>4044</v>
      </c>
    </row>
    <row r="736" spans="1:6" x14ac:dyDescent="0.2">
      <c r="A736" s="4" t="s">
        <v>361</v>
      </c>
      <c r="B736" s="4" t="s">
        <v>1</v>
      </c>
      <c r="C736" s="4">
        <v>6701831</v>
      </c>
      <c r="D736" s="4">
        <v>6707229</v>
      </c>
      <c r="E736" s="4">
        <v>1761</v>
      </c>
      <c r="F736" s="4" t="s">
        <v>4436</v>
      </c>
    </row>
    <row r="737" spans="1:6" x14ac:dyDescent="0.2">
      <c r="A737" s="4" t="s">
        <v>359</v>
      </c>
      <c r="B737" s="4" t="s">
        <v>1</v>
      </c>
      <c r="C737" s="4">
        <v>6778134</v>
      </c>
      <c r="D737" s="4">
        <v>6779330</v>
      </c>
      <c r="E737" s="4">
        <v>414</v>
      </c>
      <c r="F737" s="4" t="s">
        <v>360</v>
      </c>
    </row>
    <row r="738" spans="1:6" x14ac:dyDescent="0.2">
      <c r="A738" s="4" t="s">
        <v>3668</v>
      </c>
      <c r="B738" s="4" t="s">
        <v>1</v>
      </c>
      <c r="C738" s="4">
        <v>6799755</v>
      </c>
      <c r="D738" s="4">
        <v>6800886</v>
      </c>
      <c r="E738" s="4">
        <v>459</v>
      </c>
      <c r="F738" s="4" t="s">
        <v>3667</v>
      </c>
    </row>
    <row r="739" spans="1:6" x14ac:dyDescent="0.2">
      <c r="A739" s="4" t="s">
        <v>364</v>
      </c>
      <c r="B739" s="4" t="s">
        <v>1</v>
      </c>
      <c r="C739" s="4">
        <v>7097106</v>
      </c>
      <c r="D739" s="4">
        <v>7097569</v>
      </c>
      <c r="E739" s="4">
        <v>363</v>
      </c>
      <c r="F739" s="4" t="s">
        <v>3924</v>
      </c>
    </row>
    <row r="740" spans="1:6" x14ac:dyDescent="0.2">
      <c r="A740" s="4" t="s">
        <v>363</v>
      </c>
      <c r="B740" s="4" t="s">
        <v>1</v>
      </c>
      <c r="C740" s="4">
        <v>7099830</v>
      </c>
      <c r="D740" s="4">
        <v>7100460</v>
      </c>
      <c r="E740" s="4">
        <v>243</v>
      </c>
      <c r="F740" s="4" t="s">
        <v>4397</v>
      </c>
    </row>
    <row r="741" spans="1:6" x14ac:dyDescent="0.2">
      <c r="A741" s="4" t="s">
        <v>362</v>
      </c>
      <c r="B741" s="4" t="s">
        <v>1</v>
      </c>
      <c r="C741" s="4">
        <v>7258393</v>
      </c>
      <c r="D741" s="4">
        <v>7258656</v>
      </c>
      <c r="E741" s="4">
        <v>264</v>
      </c>
      <c r="F741" s="4" t="s">
        <v>4437</v>
      </c>
    </row>
    <row r="742" spans="1:6" x14ac:dyDescent="0.2">
      <c r="A742" s="4" t="s">
        <v>3666</v>
      </c>
      <c r="B742" s="4" t="s">
        <v>1</v>
      </c>
      <c r="C742" s="4">
        <v>7958259</v>
      </c>
      <c r="D742" s="4">
        <v>7958915</v>
      </c>
      <c r="E742" s="4">
        <v>276</v>
      </c>
      <c r="F742" s="4" t="s">
        <v>4438</v>
      </c>
    </row>
    <row r="743" spans="1:6" x14ac:dyDescent="0.2">
      <c r="A743" s="4" t="s">
        <v>365</v>
      </c>
      <c r="B743" s="4" t="s">
        <v>1</v>
      </c>
      <c r="C743" s="4">
        <v>7978750</v>
      </c>
      <c r="D743" s="4">
        <v>7981612</v>
      </c>
      <c r="E743" s="4">
        <v>1527</v>
      </c>
      <c r="F743" s="4" t="s">
        <v>4439</v>
      </c>
    </row>
    <row r="744" spans="1:6" x14ac:dyDescent="0.2">
      <c r="A744" s="4" t="s">
        <v>3663</v>
      </c>
      <c r="B744" s="4" t="s">
        <v>1</v>
      </c>
      <c r="C744" s="4">
        <v>8466151</v>
      </c>
      <c r="D744" s="4">
        <v>8466468</v>
      </c>
      <c r="E744" s="4">
        <v>318</v>
      </c>
      <c r="F744" s="4" t="s">
        <v>4440</v>
      </c>
    </row>
    <row r="745" spans="1:6" x14ac:dyDescent="0.2">
      <c r="A745" s="4" t="s">
        <v>3664</v>
      </c>
      <c r="B745" s="4" t="s">
        <v>1</v>
      </c>
      <c r="C745" s="4">
        <v>8512281</v>
      </c>
      <c r="D745" s="4">
        <v>8515534</v>
      </c>
      <c r="E745" s="4">
        <v>1137</v>
      </c>
      <c r="F745" s="4" t="s">
        <v>4441</v>
      </c>
    </row>
    <row r="746" spans="1:6" x14ac:dyDescent="0.2">
      <c r="A746" s="4" t="s">
        <v>3665</v>
      </c>
      <c r="B746" s="4" t="s">
        <v>1</v>
      </c>
      <c r="C746" s="4">
        <v>8518141</v>
      </c>
      <c r="D746" s="4">
        <v>8518371</v>
      </c>
      <c r="E746" s="4">
        <v>231</v>
      </c>
      <c r="F746" s="4" t="s">
        <v>4442</v>
      </c>
    </row>
    <row r="747" spans="1:6" x14ac:dyDescent="0.2">
      <c r="A747" s="4" t="s">
        <v>3662</v>
      </c>
      <c r="B747" s="4" t="s">
        <v>1</v>
      </c>
      <c r="C747" s="4">
        <v>9454333</v>
      </c>
      <c r="D747" s="4">
        <v>9454746</v>
      </c>
      <c r="E747" s="4">
        <v>414</v>
      </c>
      <c r="F747" s="4" t="s">
        <v>4443</v>
      </c>
    </row>
    <row r="748" spans="1:6" x14ac:dyDescent="0.2">
      <c r="A748" s="4" t="s">
        <v>3661</v>
      </c>
      <c r="B748" s="4" t="s">
        <v>1</v>
      </c>
      <c r="C748" s="4">
        <v>9673659</v>
      </c>
      <c r="D748" s="4">
        <v>9675339</v>
      </c>
      <c r="E748" s="4">
        <v>654</v>
      </c>
      <c r="F748" s="4" t="s">
        <v>4044</v>
      </c>
    </row>
    <row r="749" spans="1:6" x14ac:dyDescent="0.2">
      <c r="A749" s="4" t="s">
        <v>367</v>
      </c>
      <c r="B749" s="4" t="s">
        <v>1</v>
      </c>
      <c r="C749" s="4">
        <v>9892120</v>
      </c>
      <c r="D749" s="4">
        <v>9908003</v>
      </c>
      <c r="E749" s="4">
        <v>1182</v>
      </c>
      <c r="F749" s="4" t="s">
        <v>4444</v>
      </c>
    </row>
    <row r="750" spans="1:6" x14ac:dyDescent="0.2">
      <c r="A750" s="4" t="s">
        <v>366</v>
      </c>
      <c r="B750" s="4" t="s">
        <v>1</v>
      </c>
      <c r="C750" s="4">
        <v>9987392</v>
      </c>
      <c r="D750" s="4">
        <v>9993951</v>
      </c>
      <c r="E750" s="4">
        <v>669</v>
      </c>
      <c r="F750" s="4" t="s">
        <v>4445</v>
      </c>
    </row>
    <row r="751" spans="1:6" x14ac:dyDescent="0.2">
      <c r="A751" s="4" t="s">
        <v>368</v>
      </c>
      <c r="B751" s="4" t="s">
        <v>1</v>
      </c>
      <c r="C751" s="4">
        <v>10595294</v>
      </c>
      <c r="D751" s="4">
        <v>10633357</v>
      </c>
      <c r="E751" s="4">
        <v>645</v>
      </c>
      <c r="F751" s="4" t="s">
        <v>3879</v>
      </c>
    </row>
    <row r="752" spans="1:6" x14ac:dyDescent="0.2">
      <c r="A752" s="4" t="s">
        <v>3660</v>
      </c>
      <c r="B752" s="4" t="s">
        <v>1</v>
      </c>
      <c r="C752" s="4">
        <v>10681385</v>
      </c>
      <c r="D752" s="4">
        <v>10686090</v>
      </c>
      <c r="E752" s="4">
        <v>1653</v>
      </c>
      <c r="F752" s="4" t="s">
        <v>4446</v>
      </c>
    </row>
    <row r="753" spans="1:6" x14ac:dyDescent="0.2">
      <c r="A753" s="4" t="s">
        <v>3659</v>
      </c>
      <c r="B753" s="4" t="s">
        <v>1</v>
      </c>
      <c r="C753" s="4">
        <v>11093016</v>
      </c>
      <c r="D753" s="4">
        <v>11093630</v>
      </c>
      <c r="E753" s="4">
        <v>504</v>
      </c>
      <c r="F753" s="4" t="s">
        <v>4169</v>
      </c>
    </row>
    <row r="754" spans="1:6" x14ac:dyDescent="0.2">
      <c r="A754" s="4" t="s">
        <v>3658</v>
      </c>
      <c r="B754" s="4" t="s">
        <v>1</v>
      </c>
      <c r="C754" s="4">
        <v>12501257</v>
      </c>
      <c r="D754" s="4">
        <v>12501478</v>
      </c>
      <c r="E754" s="4">
        <v>222</v>
      </c>
      <c r="F754" s="4" t="s">
        <v>4447</v>
      </c>
    </row>
    <row r="755" spans="1:6" x14ac:dyDescent="0.2">
      <c r="A755" s="4" t="s">
        <v>370</v>
      </c>
      <c r="B755" s="4" t="s">
        <v>1</v>
      </c>
      <c r="C755" s="4">
        <v>14360154</v>
      </c>
      <c r="D755" s="4">
        <v>14360809</v>
      </c>
      <c r="E755" s="4">
        <v>357</v>
      </c>
      <c r="F755" s="4" t="s">
        <v>4044</v>
      </c>
    </row>
    <row r="756" spans="1:6" x14ac:dyDescent="0.2">
      <c r="A756" s="4" t="s">
        <v>369</v>
      </c>
      <c r="B756" s="4" t="s">
        <v>1</v>
      </c>
      <c r="C756" s="4">
        <v>14360819</v>
      </c>
      <c r="D756" s="4">
        <v>14361960</v>
      </c>
      <c r="E756" s="4">
        <v>870</v>
      </c>
      <c r="F756" s="4" t="s">
        <v>4044</v>
      </c>
    </row>
    <row r="757" spans="1:6" x14ac:dyDescent="0.2">
      <c r="A757" s="4" t="s">
        <v>371</v>
      </c>
      <c r="B757" s="4" t="s">
        <v>1</v>
      </c>
      <c r="C757" s="4">
        <v>14373989</v>
      </c>
      <c r="D757" s="4">
        <v>14374264</v>
      </c>
      <c r="E757" s="4">
        <v>276</v>
      </c>
      <c r="F757" s="4" t="s">
        <v>4044</v>
      </c>
    </row>
    <row r="758" spans="1:6" x14ac:dyDescent="0.2">
      <c r="A758" s="4" t="s">
        <v>372</v>
      </c>
      <c r="B758" s="4" t="s">
        <v>1</v>
      </c>
      <c r="C758" s="4">
        <v>14507522</v>
      </c>
      <c r="D758" s="4">
        <v>14508151</v>
      </c>
      <c r="E758" s="4">
        <v>630</v>
      </c>
      <c r="F758" s="4" t="s">
        <v>4044</v>
      </c>
    </row>
    <row r="759" spans="1:6" x14ac:dyDescent="0.2">
      <c r="A759" s="4" t="s">
        <v>3657</v>
      </c>
      <c r="B759" s="4" t="s">
        <v>1</v>
      </c>
      <c r="C759" s="4">
        <v>17599687</v>
      </c>
      <c r="D759" s="4">
        <v>17603030</v>
      </c>
      <c r="E759" s="4">
        <v>966</v>
      </c>
      <c r="F759" s="4" t="s">
        <v>4448</v>
      </c>
    </row>
    <row r="760" spans="1:6" x14ac:dyDescent="0.2">
      <c r="A760" s="4" t="s">
        <v>373</v>
      </c>
      <c r="B760" s="4" t="s">
        <v>1</v>
      </c>
      <c r="C760" s="4">
        <v>17771592</v>
      </c>
      <c r="D760" s="4">
        <v>17772113</v>
      </c>
      <c r="E760" s="4">
        <v>522</v>
      </c>
      <c r="F760" s="4" t="s">
        <v>4449</v>
      </c>
    </row>
    <row r="761" spans="1:6" x14ac:dyDescent="0.2">
      <c r="A761" s="4" t="s">
        <v>374</v>
      </c>
      <c r="B761" s="4" t="s">
        <v>1</v>
      </c>
      <c r="C761" s="4">
        <v>20257036</v>
      </c>
      <c r="D761" s="4">
        <v>20258816</v>
      </c>
      <c r="E761" s="4">
        <v>360</v>
      </c>
      <c r="F761" s="4" t="s">
        <v>4044</v>
      </c>
    </row>
    <row r="762" spans="1:6" x14ac:dyDescent="0.2">
      <c r="A762" s="4" t="s">
        <v>375</v>
      </c>
      <c r="B762" s="4" t="s">
        <v>1</v>
      </c>
      <c r="C762" s="4">
        <v>20519556</v>
      </c>
      <c r="D762" s="4">
        <v>20520992</v>
      </c>
      <c r="E762" s="4">
        <v>1437</v>
      </c>
      <c r="F762" s="4" t="s">
        <v>4450</v>
      </c>
    </row>
    <row r="763" spans="1:6" x14ac:dyDescent="0.2">
      <c r="A763" s="4" t="s">
        <v>3656</v>
      </c>
      <c r="B763" s="4" t="s">
        <v>1</v>
      </c>
      <c r="C763" s="4">
        <v>21534795</v>
      </c>
      <c r="D763" s="4">
        <v>21535832</v>
      </c>
      <c r="E763" s="4">
        <v>1038</v>
      </c>
      <c r="F763" s="4" t="s">
        <v>3655</v>
      </c>
    </row>
    <row r="764" spans="1:6" x14ac:dyDescent="0.2">
      <c r="A764" s="4" t="s">
        <v>3653</v>
      </c>
      <c r="B764" s="4" t="s">
        <v>1</v>
      </c>
      <c r="C764" s="4">
        <v>21902670</v>
      </c>
      <c r="D764" s="4">
        <v>21906098</v>
      </c>
      <c r="E764" s="4">
        <v>483</v>
      </c>
      <c r="F764" s="4" t="s">
        <v>3950</v>
      </c>
    </row>
    <row r="765" spans="1:6" x14ac:dyDescent="0.2">
      <c r="A765" s="4" t="s">
        <v>3654</v>
      </c>
      <c r="B765" s="4" t="s">
        <v>1</v>
      </c>
      <c r="C765" s="4">
        <v>22141801</v>
      </c>
      <c r="D765" s="4">
        <v>22143128</v>
      </c>
      <c r="E765" s="4">
        <v>354</v>
      </c>
      <c r="F765" s="4" t="s">
        <v>3951</v>
      </c>
    </row>
    <row r="766" spans="1:6" x14ac:dyDescent="0.2">
      <c r="A766" s="4" t="s">
        <v>3652</v>
      </c>
      <c r="B766" s="4" t="s">
        <v>1</v>
      </c>
      <c r="C766" s="4">
        <v>23998864</v>
      </c>
      <c r="D766" s="4">
        <v>24001341</v>
      </c>
      <c r="E766" s="4">
        <v>273</v>
      </c>
      <c r="F766" s="4" t="s">
        <v>4044</v>
      </c>
    </row>
    <row r="767" spans="1:6" x14ac:dyDescent="0.2">
      <c r="A767" s="4" t="s">
        <v>3651</v>
      </c>
      <c r="B767" s="4" t="s">
        <v>1</v>
      </c>
      <c r="C767" s="4">
        <v>24421397</v>
      </c>
      <c r="D767" s="4">
        <v>24422249</v>
      </c>
      <c r="E767" s="4">
        <v>435</v>
      </c>
      <c r="F767" s="4" t="s">
        <v>4451</v>
      </c>
    </row>
    <row r="768" spans="1:6" x14ac:dyDescent="0.2">
      <c r="A768" s="4" t="s">
        <v>3650</v>
      </c>
      <c r="B768" s="4" t="s">
        <v>1</v>
      </c>
      <c r="C768" s="4">
        <v>25002007</v>
      </c>
      <c r="D768" s="4">
        <v>25005079</v>
      </c>
      <c r="E768" s="4">
        <v>714</v>
      </c>
      <c r="F768" s="4" t="s">
        <v>4201</v>
      </c>
    </row>
    <row r="769" spans="1:6" x14ac:dyDescent="0.2">
      <c r="A769" s="4" t="s">
        <v>3648</v>
      </c>
      <c r="B769" s="4" t="s">
        <v>1</v>
      </c>
      <c r="C769" s="4">
        <v>25097309</v>
      </c>
      <c r="D769" s="4">
        <v>25098184</v>
      </c>
      <c r="E769" s="4">
        <v>876</v>
      </c>
      <c r="F769" s="4" t="s">
        <v>4452</v>
      </c>
    </row>
    <row r="770" spans="1:6" x14ac:dyDescent="0.2">
      <c r="A770" s="4" t="s">
        <v>3649</v>
      </c>
      <c r="B770" s="4" t="s">
        <v>1</v>
      </c>
      <c r="C770" s="4">
        <v>25176246</v>
      </c>
      <c r="D770" s="4">
        <v>25179231</v>
      </c>
      <c r="E770" s="4">
        <v>876</v>
      </c>
      <c r="F770" s="4" t="s">
        <v>4453</v>
      </c>
    </row>
    <row r="771" spans="1:6" x14ac:dyDescent="0.2">
      <c r="A771" s="4" t="s">
        <v>376</v>
      </c>
      <c r="B771" s="4" t="s">
        <v>1</v>
      </c>
      <c r="C771" s="4">
        <v>25326174</v>
      </c>
      <c r="D771" s="4">
        <v>25327764</v>
      </c>
      <c r="E771" s="4">
        <v>315</v>
      </c>
      <c r="F771" s="4" t="s">
        <v>4454</v>
      </c>
    </row>
    <row r="772" spans="1:6" x14ac:dyDescent="0.2">
      <c r="A772" s="4" t="s">
        <v>377</v>
      </c>
      <c r="B772" s="4" t="s">
        <v>1</v>
      </c>
      <c r="C772" s="4">
        <v>25465522</v>
      </c>
      <c r="D772" s="4">
        <v>25467869</v>
      </c>
      <c r="E772" s="4">
        <v>390</v>
      </c>
      <c r="F772" s="4" t="s">
        <v>4455</v>
      </c>
    </row>
    <row r="773" spans="1:6" x14ac:dyDescent="0.2">
      <c r="A773" s="4" t="s">
        <v>378</v>
      </c>
      <c r="B773" s="4" t="s">
        <v>1</v>
      </c>
      <c r="C773" s="4">
        <v>25982174</v>
      </c>
      <c r="D773" s="4">
        <v>25982775</v>
      </c>
      <c r="E773" s="4">
        <v>531</v>
      </c>
      <c r="F773" s="4" t="s">
        <v>4044</v>
      </c>
    </row>
    <row r="774" spans="1:6" x14ac:dyDescent="0.2">
      <c r="A774" s="4" t="s">
        <v>3647</v>
      </c>
      <c r="B774" s="4" t="s">
        <v>1</v>
      </c>
      <c r="C774" s="4">
        <v>30085434</v>
      </c>
      <c r="D774" s="4">
        <v>30087830</v>
      </c>
      <c r="E774" s="4">
        <v>855</v>
      </c>
      <c r="F774" s="4" t="s">
        <v>3646</v>
      </c>
    </row>
    <row r="775" spans="1:6" x14ac:dyDescent="0.2">
      <c r="A775" s="4" t="s">
        <v>3645</v>
      </c>
      <c r="B775" s="4" t="s">
        <v>1</v>
      </c>
      <c r="C775" s="4">
        <v>30451271</v>
      </c>
      <c r="D775" s="4">
        <v>30453313</v>
      </c>
      <c r="E775" s="4">
        <v>516</v>
      </c>
      <c r="F775" s="4" t="s">
        <v>4456</v>
      </c>
    </row>
    <row r="776" spans="1:6" x14ac:dyDescent="0.2">
      <c r="A776" s="4" t="s">
        <v>379</v>
      </c>
      <c r="B776" s="4" t="s">
        <v>1</v>
      </c>
      <c r="C776" s="4">
        <v>31228327</v>
      </c>
      <c r="D776" s="4">
        <v>31233354</v>
      </c>
      <c r="E776" s="4">
        <v>594</v>
      </c>
      <c r="F776" s="4" t="s">
        <v>3985</v>
      </c>
    </row>
    <row r="777" spans="1:6" x14ac:dyDescent="0.2">
      <c r="A777" s="4" t="s">
        <v>3644</v>
      </c>
      <c r="B777" s="4" t="s">
        <v>1</v>
      </c>
      <c r="C777" s="4">
        <v>34846060</v>
      </c>
      <c r="D777" s="4">
        <v>34847144</v>
      </c>
      <c r="E777" s="4">
        <v>309</v>
      </c>
      <c r="F777" s="4" t="s">
        <v>3996</v>
      </c>
    </row>
    <row r="778" spans="1:6" x14ac:dyDescent="0.2">
      <c r="A778" s="4" t="s">
        <v>3643</v>
      </c>
      <c r="B778" s="4" t="s">
        <v>1</v>
      </c>
      <c r="C778" s="4">
        <v>35143028</v>
      </c>
      <c r="D778" s="4">
        <v>35145408</v>
      </c>
      <c r="E778" s="4">
        <v>789</v>
      </c>
      <c r="F778" s="4" t="s">
        <v>4457</v>
      </c>
    </row>
    <row r="779" spans="1:6" x14ac:dyDescent="0.2">
      <c r="A779" s="4" t="s">
        <v>3642</v>
      </c>
      <c r="B779" s="4" t="s">
        <v>1</v>
      </c>
      <c r="C779" s="4">
        <v>35166006</v>
      </c>
      <c r="D779" s="4">
        <v>35166805</v>
      </c>
      <c r="E779" s="4">
        <v>657</v>
      </c>
      <c r="F779" s="4" t="s">
        <v>4458</v>
      </c>
    </row>
    <row r="780" spans="1:6" x14ac:dyDescent="0.2">
      <c r="A780" s="4" t="s">
        <v>380</v>
      </c>
      <c r="B780" s="4" t="s">
        <v>1</v>
      </c>
      <c r="C780" s="4">
        <v>35193824</v>
      </c>
      <c r="D780" s="4">
        <v>35197132</v>
      </c>
      <c r="E780" s="4">
        <v>549</v>
      </c>
      <c r="F780" s="4" t="s">
        <v>4459</v>
      </c>
    </row>
    <row r="781" spans="1:6" x14ac:dyDescent="0.2">
      <c r="A781" s="4" t="s">
        <v>381</v>
      </c>
      <c r="B781" s="4" t="s">
        <v>1</v>
      </c>
      <c r="C781" s="4">
        <v>35476340</v>
      </c>
      <c r="D781" s="4">
        <v>35479788</v>
      </c>
      <c r="E781" s="4">
        <v>426</v>
      </c>
      <c r="F781" s="4" t="s">
        <v>4460</v>
      </c>
    </row>
    <row r="782" spans="1:6" x14ac:dyDescent="0.2">
      <c r="A782" s="4" t="s">
        <v>382</v>
      </c>
      <c r="B782" s="4" t="s">
        <v>1</v>
      </c>
      <c r="C782" s="4">
        <v>36707246</v>
      </c>
      <c r="D782" s="4">
        <v>36707845</v>
      </c>
      <c r="E782" s="4">
        <v>600</v>
      </c>
      <c r="F782" s="4" t="s">
        <v>4461</v>
      </c>
    </row>
    <row r="783" spans="1:6" x14ac:dyDescent="0.2">
      <c r="A783" s="4" t="s">
        <v>386</v>
      </c>
      <c r="B783" s="4" t="s">
        <v>1</v>
      </c>
      <c r="C783" s="4">
        <v>37145551</v>
      </c>
      <c r="D783" s="4">
        <v>37146463</v>
      </c>
      <c r="E783" s="4">
        <v>342</v>
      </c>
      <c r="F783" s="4" t="s">
        <v>4462</v>
      </c>
    </row>
    <row r="784" spans="1:6" x14ac:dyDescent="0.2">
      <c r="A784" s="4" t="s">
        <v>385</v>
      </c>
      <c r="B784" s="4" t="s">
        <v>1</v>
      </c>
      <c r="C784" s="4">
        <v>37156244</v>
      </c>
      <c r="D784" s="4">
        <v>37156843</v>
      </c>
      <c r="E784" s="4">
        <v>249</v>
      </c>
      <c r="F784" s="4" t="s">
        <v>4463</v>
      </c>
    </row>
    <row r="785" spans="1:6" x14ac:dyDescent="0.2">
      <c r="A785" s="4" t="s">
        <v>384</v>
      </c>
      <c r="B785" s="4" t="s">
        <v>1</v>
      </c>
      <c r="C785" s="4">
        <v>37287931</v>
      </c>
      <c r="D785" s="4">
        <v>37289041</v>
      </c>
      <c r="E785" s="4">
        <v>426</v>
      </c>
      <c r="F785" s="4" t="s">
        <v>4464</v>
      </c>
    </row>
    <row r="786" spans="1:6" x14ac:dyDescent="0.2">
      <c r="A786" s="4" t="s">
        <v>383</v>
      </c>
      <c r="B786" s="4" t="s">
        <v>1</v>
      </c>
      <c r="C786" s="4">
        <v>37289295</v>
      </c>
      <c r="D786" s="4">
        <v>37290172</v>
      </c>
      <c r="E786" s="4">
        <v>396</v>
      </c>
      <c r="F786" s="4" t="s">
        <v>4465</v>
      </c>
    </row>
    <row r="787" spans="1:6" x14ac:dyDescent="0.2">
      <c r="A787" s="4" t="s">
        <v>387</v>
      </c>
      <c r="B787" s="4" t="s">
        <v>1</v>
      </c>
      <c r="C787" s="4">
        <v>38025784</v>
      </c>
      <c r="D787" s="4">
        <v>38026223</v>
      </c>
      <c r="E787" s="4">
        <v>345</v>
      </c>
      <c r="F787" s="4" t="s">
        <v>4044</v>
      </c>
    </row>
    <row r="788" spans="1:6" x14ac:dyDescent="0.2">
      <c r="A788" s="4" t="s">
        <v>388</v>
      </c>
      <c r="B788" s="4" t="s">
        <v>1</v>
      </c>
      <c r="C788" s="4">
        <v>39284498</v>
      </c>
      <c r="D788" s="4">
        <v>39286557</v>
      </c>
      <c r="E788" s="4">
        <v>1041</v>
      </c>
      <c r="F788" s="4" t="s">
        <v>4466</v>
      </c>
    </row>
    <row r="789" spans="1:6" x14ac:dyDescent="0.2">
      <c r="A789" s="4" t="s">
        <v>389</v>
      </c>
      <c r="B789" s="4" t="s">
        <v>1</v>
      </c>
      <c r="C789" s="4">
        <v>40501669</v>
      </c>
      <c r="D789" s="4">
        <v>40509565</v>
      </c>
      <c r="E789" s="4">
        <v>2106</v>
      </c>
      <c r="F789" s="4" t="s">
        <v>4467</v>
      </c>
    </row>
    <row r="790" spans="1:6" x14ac:dyDescent="0.2">
      <c r="A790" s="4" t="s">
        <v>390</v>
      </c>
      <c r="B790" s="4" t="s">
        <v>1</v>
      </c>
      <c r="C790" s="4">
        <v>41490509</v>
      </c>
      <c r="D790" s="4">
        <v>41492316</v>
      </c>
      <c r="E790" s="4">
        <v>669</v>
      </c>
      <c r="F790" s="4" t="s">
        <v>4468</v>
      </c>
    </row>
    <row r="791" spans="1:6" x14ac:dyDescent="0.2">
      <c r="A791" s="4" t="s">
        <v>392</v>
      </c>
      <c r="B791" s="4" t="s">
        <v>1</v>
      </c>
      <c r="C791" s="4">
        <v>42261405</v>
      </c>
      <c r="D791" s="4">
        <v>42263123</v>
      </c>
      <c r="E791" s="4">
        <v>1350</v>
      </c>
      <c r="F791" s="4" t="s">
        <v>4469</v>
      </c>
    </row>
    <row r="792" spans="1:6" x14ac:dyDescent="0.2">
      <c r="A792" s="4" t="s">
        <v>391</v>
      </c>
      <c r="B792" s="4" t="s">
        <v>1</v>
      </c>
      <c r="C792" s="4">
        <v>42270212</v>
      </c>
      <c r="D792" s="4">
        <v>42272039</v>
      </c>
      <c r="E792" s="4">
        <v>540</v>
      </c>
      <c r="F792" s="4" t="s">
        <v>4470</v>
      </c>
    </row>
    <row r="793" spans="1:6" x14ac:dyDescent="0.2">
      <c r="A793" s="4" t="s">
        <v>393</v>
      </c>
      <c r="B793" s="4" t="s">
        <v>1</v>
      </c>
      <c r="C793" s="4">
        <v>42482507</v>
      </c>
      <c r="D793" s="4">
        <v>42486104</v>
      </c>
      <c r="E793" s="4">
        <v>900</v>
      </c>
      <c r="F793" s="4" t="s">
        <v>4471</v>
      </c>
    </row>
    <row r="794" spans="1:6" x14ac:dyDescent="0.2">
      <c r="A794" s="4" t="s">
        <v>3641</v>
      </c>
      <c r="B794" s="4" t="s">
        <v>1</v>
      </c>
      <c r="C794" s="4">
        <v>42822210</v>
      </c>
      <c r="D794" s="4">
        <v>42824495</v>
      </c>
      <c r="E794" s="4">
        <v>960</v>
      </c>
      <c r="F794" s="4" t="s">
        <v>4472</v>
      </c>
    </row>
    <row r="795" spans="1:6" x14ac:dyDescent="0.2">
      <c r="A795" s="4" t="s">
        <v>394</v>
      </c>
      <c r="B795" s="4" t="s">
        <v>1</v>
      </c>
      <c r="C795" s="4">
        <v>43824465</v>
      </c>
      <c r="D795" s="4">
        <v>43872047</v>
      </c>
      <c r="E795" s="4">
        <v>1749</v>
      </c>
      <c r="F795" s="4" t="s">
        <v>3883</v>
      </c>
    </row>
    <row r="796" spans="1:6" x14ac:dyDescent="0.2">
      <c r="A796" s="4" t="s">
        <v>395</v>
      </c>
      <c r="B796" s="4" t="s">
        <v>1</v>
      </c>
      <c r="C796" s="4">
        <v>44889690</v>
      </c>
      <c r="D796" s="4">
        <v>44892844</v>
      </c>
      <c r="E796" s="4">
        <v>261</v>
      </c>
      <c r="F796" s="4" t="s">
        <v>4044</v>
      </c>
    </row>
    <row r="797" spans="1:6" x14ac:dyDescent="0.2">
      <c r="A797" s="4" t="s">
        <v>3640</v>
      </c>
      <c r="B797" s="4" t="s">
        <v>1</v>
      </c>
      <c r="C797" s="4">
        <v>44939000</v>
      </c>
      <c r="D797" s="4">
        <v>44942631</v>
      </c>
      <c r="E797" s="4">
        <v>312</v>
      </c>
      <c r="F797" s="4" t="s">
        <v>4473</v>
      </c>
    </row>
    <row r="798" spans="1:6" x14ac:dyDescent="0.2">
      <c r="A798" s="4" t="s">
        <v>3639</v>
      </c>
      <c r="B798" s="4" t="s">
        <v>1</v>
      </c>
      <c r="C798" s="4">
        <v>45189171</v>
      </c>
      <c r="D798" s="4">
        <v>45190262</v>
      </c>
      <c r="E798" s="4">
        <v>165</v>
      </c>
      <c r="F798" s="4" t="s">
        <v>4044</v>
      </c>
    </row>
    <row r="799" spans="1:6" x14ac:dyDescent="0.2">
      <c r="A799" s="4" t="s">
        <v>3637</v>
      </c>
      <c r="B799" s="4" t="s">
        <v>1</v>
      </c>
      <c r="C799" s="4">
        <v>46151604</v>
      </c>
      <c r="D799" s="4">
        <v>46152858</v>
      </c>
      <c r="E799" s="4">
        <v>1158</v>
      </c>
      <c r="F799" s="4" t="s">
        <v>4044</v>
      </c>
    </row>
    <row r="800" spans="1:6" x14ac:dyDescent="0.2">
      <c r="A800" s="4" t="s">
        <v>3638</v>
      </c>
      <c r="B800" s="4" t="s">
        <v>1</v>
      </c>
      <c r="C800" s="4">
        <v>46182383</v>
      </c>
      <c r="D800" s="4">
        <v>46183391</v>
      </c>
      <c r="E800" s="4">
        <v>702</v>
      </c>
      <c r="F800" s="4" t="s">
        <v>4474</v>
      </c>
    </row>
    <row r="801" spans="1:6" x14ac:dyDescent="0.2">
      <c r="A801" s="4" t="s">
        <v>396</v>
      </c>
      <c r="B801" s="4" t="s">
        <v>1</v>
      </c>
      <c r="C801" s="4">
        <v>46583819</v>
      </c>
      <c r="D801" s="4">
        <v>46585876</v>
      </c>
      <c r="E801" s="4">
        <v>261</v>
      </c>
      <c r="F801" s="4" t="s">
        <v>4475</v>
      </c>
    </row>
    <row r="802" spans="1:6" x14ac:dyDescent="0.2">
      <c r="A802" s="4" t="s">
        <v>397</v>
      </c>
      <c r="B802" s="4" t="s">
        <v>1</v>
      </c>
      <c r="C802" s="4">
        <v>47113293</v>
      </c>
      <c r="D802" s="4">
        <v>47113826</v>
      </c>
      <c r="E802" s="4">
        <v>534</v>
      </c>
      <c r="F802" s="4" t="s">
        <v>4044</v>
      </c>
    </row>
    <row r="803" spans="1:6" x14ac:dyDescent="0.2">
      <c r="A803" s="4" t="s">
        <v>398</v>
      </c>
      <c r="B803" s="4" t="s">
        <v>1</v>
      </c>
      <c r="C803" s="4">
        <v>49541558</v>
      </c>
      <c r="D803" s="4">
        <v>49542346</v>
      </c>
      <c r="E803" s="4">
        <v>333</v>
      </c>
      <c r="F803" s="4" t="s">
        <v>4476</v>
      </c>
    </row>
    <row r="804" spans="1:6" x14ac:dyDescent="0.2">
      <c r="A804" s="4" t="s">
        <v>401</v>
      </c>
      <c r="B804" s="4" t="s">
        <v>1</v>
      </c>
      <c r="C804" s="4">
        <v>49703409</v>
      </c>
      <c r="D804" s="4">
        <v>49704350</v>
      </c>
      <c r="E804" s="4">
        <v>357</v>
      </c>
      <c r="F804" s="4" t="s">
        <v>3876</v>
      </c>
    </row>
    <row r="805" spans="1:6" x14ac:dyDescent="0.2">
      <c r="A805" s="4" t="s">
        <v>400</v>
      </c>
      <c r="B805" s="4" t="s">
        <v>1</v>
      </c>
      <c r="C805" s="4">
        <v>49864161</v>
      </c>
      <c r="D805" s="4">
        <v>49864850</v>
      </c>
      <c r="E805" s="4">
        <v>690</v>
      </c>
      <c r="F805" s="4" t="s">
        <v>4044</v>
      </c>
    </row>
    <row r="806" spans="1:6" x14ac:dyDescent="0.2">
      <c r="A806" s="4" t="s">
        <v>399</v>
      </c>
      <c r="B806" s="4" t="s">
        <v>1</v>
      </c>
      <c r="C806" s="4">
        <v>49932181</v>
      </c>
      <c r="D806" s="4">
        <v>49944131</v>
      </c>
      <c r="E806" s="4">
        <v>609</v>
      </c>
      <c r="F806" s="4" t="s">
        <v>4477</v>
      </c>
    </row>
    <row r="807" spans="1:6" x14ac:dyDescent="0.2">
      <c r="A807" s="4" t="s">
        <v>402</v>
      </c>
      <c r="B807" s="4" t="s">
        <v>1</v>
      </c>
      <c r="C807" s="4">
        <v>50621497</v>
      </c>
      <c r="D807" s="4">
        <v>50622501</v>
      </c>
      <c r="E807" s="4">
        <v>693</v>
      </c>
      <c r="F807" s="4" t="s">
        <v>4478</v>
      </c>
    </row>
    <row r="808" spans="1:6" x14ac:dyDescent="0.2">
      <c r="A808" s="4" t="s">
        <v>403</v>
      </c>
      <c r="B808" s="4" t="s">
        <v>1</v>
      </c>
      <c r="C808" s="4">
        <v>50843114</v>
      </c>
      <c r="D808" s="4">
        <v>50844148</v>
      </c>
      <c r="E808" s="4">
        <v>1035</v>
      </c>
      <c r="F808" s="4" t="s">
        <v>4479</v>
      </c>
    </row>
    <row r="809" spans="1:6" x14ac:dyDescent="0.2">
      <c r="A809" s="4" t="s">
        <v>404</v>
      </c>
      <c r="B809" s="4" t="s">
        <v>1</v>
      </c>
      <c r="C809" s="4">
        <v>51353215</v>
      </c>
      <c r="D809" s="4">
        <v>51355534</v>
      </c>
      <c r="E809" s="4">
        <v>534</v>
      </c>
      <c r="F809" s="4" t="s">
        <v>4480</v>
      </c>
    </row>
    <row r="810" spans="1:6" x14ac:dyDescent="0.2">
      <c r="A810" s="4" t="s">
        <v>3636</v>
      </c>
      <c r="B810" s="4" t="s">
        <v>1</v>
      </c>
      <c r="C810" s="4">
        <v>51836021</v>
      </c>
      <c r="D810" s="4">
        <v>51836743</v>
      </c>
      <c r="E810" s="4">
        <v>261</v>
      </c>
      <c r="F810" s="4" t="s">
        <v>3635</v>
      </c>
    </row>
    <row r="811" spans="1:6" x14ac:dyDescent="0.2">
      <c r="A811" s="4" t="s">
        <v>405</v>
      </c>
      <c r="B811" s="4" t="s">
        <v>1</v>
      </c>
      <c r="C811" s="4">
        <v>51867358</v>
      </c>
      <c r="D811" s="4">
        <v>51872744</v>
      </c>
      <c r="E811" s="4">
        <v>813</v>
      </c>
      <c r="F811" s="4" t="s">
        <v>4481</v>
      </c>
    </row>
    <row r="812" spans="1:6" x14ac:dyDescent="0.2">
      <c r="A812" s="4" t="s">
        <v>407</v>
      </c>
      <c r="B812" s="4" t="s">
        <v>1</v>
      </c>
      <c r="C812" s="4">
        <v>51993473</v>
      </c>
      <c r="D812" s="4">
        <v>51995312</v>
      </c>
      <c r="E812" s="4">
        <v>1083</v>
      </c>
      <c r="F812" s="4" t="s">
        <v>408</v>
      </c>
    </row>
    <row r="813" spans="1:6" x14ac:dyDescent="0.2">
      <c r="A813" s="4" t="s">
        <v>409</v>
      </c>
      <c r="B813" s="4" t="s">
        <v>1</v>
      </c>
      <c r="C813" s="4">
        <v>52068980</v>
      </c>
      <c r="D813" s="4">
        <v>52069806</v>
      </c>
      <c r="E813" s="4">
        <v>564</v>
      </c>
      <c r="F813" s="4" t="s">
        <v>4482</v>
      </c>
    </row>
    <row r="814" spans="1:6" x14ac:dyDescent="0.2">
      <c r="A814" s="4" t="s">
        <v>406</v>
      </c>
      <c r="B814" s="4" t="s">
        <v>1</v>
      </c>
      <c r="C814" s="4">
        <v>52073393</v>
      </c>
      <c r="D814" s="4">
        <v>52073654</v>
      </c>
      <c r="E814" s="4">
        <v>261</v>
      </c>
      <c r="F814" s="4" t="s">
        <v>4044</v>
      </c>
    </row>
    <row r="815" spans="1:6" x14ac:dyDescent="0.2">
      <c r="A815" s="4" t="s">
        <v>410</v>
      </c>
      <c r="B815" s="4" t="s">
        <v>1</v>
      </c>
      <c r="C815" s="4">
        <v>52099233</v>
      </c>
      <c r="D815" s="4">
        <v>52100144</v>
      </c>
      <c r="E815" s="4">
        <v>186</v>
      </c>
      <c r="F815" s="4" t="s">
        <v>4044</v>
      </c>
    </row>
    <row r="816" spans="1:6" x14ac:dyDescent="0.2">
      <c r="A816" s="4" t="s">
        <v>411</v>
      </c>
      <c r="B816" s="4" t="s">
        <v>1</v>
      </c>
      <c r="C816" s="4">
        <v>52657216</v>
      </c>
      <c r="D816" s="4">
        <v>52657443</v>
      </c>
      <c r="E816" s="4">
        <v>228</v>
      </c>
      <c r="F816" s="4" t="s">
        <v>4483</v>
      </c>
    </row>
    <row r="817" spans="1:6" x14ac:dyDescent="0.2">
      <c r="A817" s="4" t="s">
        <v>412</v>
      </c>
      <c r="B817" s="4" t="s">
        <v>1</v>
      </c>
      <c r="C817" s="4">
        <v>52775971</v>
      </c>
      <c r="D817" s="4">
        <v>52777423</v>
      </c>
      <c r="E817" s="4">
        <v>381</v>
      </c>
      <c r="F817" s="4" t="s">
        <v>4484</v>
      </c>
    </row>
    <row r="818" spans="1:6" x14ac:dyDescent="0.2">
      <c r="A818" s="4" t="s">
        <v>414</v>
      </c>
      <c r="B818" s="4" t="s">
        <v>1</v>
      </c>
      <c r="C818" s="4">
        <v>53052153</v>
      </c>
      <c r="D818" s="4">
        <v>53052428</v>
      </c>
      <c r="E818" s="4">
        <v>276</v>
      </c>
      <c r="F818" s="4" t="s">
        <v>4372</v>
      </c>
    </row>
    <row r="819" spans="1:6" x14ac:dyDescent="0.2">
      <c r="A819" s="4" t="s">
        <v>413</v>
      </c>
      <c r="B819" s="4" t="s">
        <v>1</v>
      </c>
      <c r="C819" s="4">
        <v>53206710</v>
      </c>
      <c r="D819" s="4">
        <v>53208112</v>
      </c>
      <c r="E819" s="4">
        <v>591</v>
      </c>
      <c r="F819" s="4" t="s">
        <v>4485</v>
      </c>
    </row>
    <row r="820" spans="1:6" x14ac:dyDescent="0.2">
      <c r="A820" s="4" t="s">
        <v>415</v>
      </c>
      <c r="B820" s="4" t="s">
        <v>1</v>
      </c>
      <c r="C820" s="4">
        <v>53381799</v>
      </c>
      <c r="D820" s="4">
        <v>53382119</v>
      </c>
      <c r="E820" s="4">
        <v>321</v>
      </c>
      <c r="F820" s="4" t="s">
        <v>4044</v>
      </c>
    </row>
    <row r="821" spans="1:6" x14ac:dyDescent="0.2">
      <c r="A821" s="4" t="s">
        <v>3634</v>
      </c>
      <c r="B821" s="4" t="s">
        <v>1</v>
      </c>
      <c r="C821" s="4">
        <v>53571708</v>
      </c>
      <c r="D821" s="4">
        <v>53575632</v>
      </c>
      <c r="E821" s="4">
        <v>309</v>
      </c>
      <c r="F821" s="4" t="s">
        <v>4044</v>
      </c>
    </row>
    <row r="822" spans="1:6" x14ac:dyDescent="0.2">
      <c r="A822" s="4" t="s">
        <v>3633</v>
      </c>
      <c r="B822" s="4" t="s">
        <v>1</v>
      </c>
      <c r="C822" s="4">
        <v>54652389</v>
      </c>
      <c r="D822" s="4">
        <v>54653275</v>
      </c>
      <c r="E822" s="4">
        <v>540</v>
      </c>
      <c r="F822" s="4" t="s">
        <v>3632</v>
      </c>
    </row>
    <row r="823" spans="1:6" x14ac:dyDescent="0.2">
      <c r="A823" s="4" t="s">
        <v>3630</v>
      </c>
      <c r="B823" s="4" t="s">
        <v>1</v>
      </c>
      <c r="C823" s="4">
        <v>55136214</v>
      </c>
      <c r="D823" s="4">
        <v>55138090</v>
      </c>
      <c r="E823" s="4">
        <v>990</v>
      </c>
      <c r="F823" s="4" t="s">
        <v>4486</v>
      </c>
    </row>
    <row r="824" spans="1:6" x14ac:dyDescent="0.2">
      <c r="A824" s="4" t="s">
        <v>3631</v>
      </c>
      <c r="B824" s="4" t="s">
        <v>1</v>
      </c>
      <c r="C824" s="4">
        <v>55165322</v>
      </c>
      <c r="D824" s="4">
        <v>55168671</v>
      </c>
      <c r="E824" s="4">
        <v>1224</v>
      </c>
      <c r="F824" s="4" t="s">
        <v>4487</v>
      </c>
    </row>
    <row r="825" spans="1:6" x14ac:dyDescent="0.2">
      <c r="A825" s="4" t="s">
        <v>3629</v>
      </c>
      <c r="B825" s="4" t="s">
        <v>1</v>
      </c>
      <c r="C825" s="4">
        <v>55917254</v>
      </c>
      <c r="D825" s="4">
        <v>55918327</v>
      </c>
      <c r="E825" s="4">
        <v>1074</v>
      </c>
      <c r="F825" s="4" t="s">
        <v>3628</v>
      </c>
    </row>
    <row r="826" spans="1:6" x14ac:dyDescent="0.2">
      <c r="A826" s="4" t="s">
        <v>3627</v>
      </c>
      <c r="B826" s="4" t="s">
        <v>1</v>
      </c>
      <c r="C826" s="4">
        <v>55938358</v>
      </c>
      <c r="D826" s="4">
        <v>55938906</v>
      </c>
      <c r="E826" s="4">
        <v>549</v>
      </c>
      <c r="F826" s="4" t="s">
        <v>4044</v>
      </c>
    </row>
    <row r="827" spans="1:6" x14ac:dyDescent="0.2">
      <c r="A827" s="4" t="s">
        <v>416</v>
      </c>
      <c r="B827" s="4" t="s">
        <v>1</v>
      </c>
      <c r="C827" s="4">
        <v>56019058</v>
      </c>
      <c r="D827" s="4">
        <v>56019996</v>
      </c>
      <c r="E827" s="4">
        <v>939</v>
      </c>
      <c r="F827" s="4" t="s">
        <v>4488</v>
      </c>
    </row>
    <row r="828" spans="1:6" x14ac:dyDescent="0.2">
      <c r="A828" s="4" t="s">
        <v>418</v>
      </c>
      <c r="B828" s="4" t="s">
        <v>1</v>
      </c>
      <c r="C828" s="4">
        <v>57102977</v>
      </c>
      <c r="D828" s="4">
        <v>57104625</v>
      </c>
      <c r="E828" s="4">
        <v>231</v>
      </c>
      <c r="F828" s="4" t="s">
        <v>4044</v>
      </c>
    </row>
    <row r="829" spans="1:6" x14ac:dyDescent="0.2">
      <c r="A829" s="4" t="s">
        <v>417</v>
      </c>
      <c r="B829" s="4" t="s">
        <v>1</v>
      </c>
      <c r="C829" s="4">
        <v>57277383</v>
      </c>
      <c r="D829" s="4">
        <v>57278623</v>
      </c>
      <c r="E829" s="4">
        <v>693</v>
      </c>
      <c r="F829" s="4" t="s">
        <v>4489</v>
      </c>
    </row>
    <row r="830" spans="1:6" x14ac:dyDescent="0.2">
      <c r="A830" s="4" t="s">
        <v>419</v>
      </c>
      <c r="B830" s="4" t="s">
        <v>1</v>
      </c>
      <c r="C830" s="4">
        <v>57545335</v>
      </c>
      <c r="D830" s="4">
        <v>57545673</v>
      </c>
      <c r="E830" s="4">
        <v>219</v>
      </c>
      <c r="F830" s="4" t="s">
        <v>4490</v>
      </c>
    </row>
    <row r="831" spans="1:6" x14ac:dyDescent="0.2">
      <c r="A831" s="4" t="s">
        <v>421</v>
      </c>
      <c r="B831" s="4" t="s">
        <v>1</v>
      </c>
      <c r="C831" s="4">
        <v>58777417</v>
      </c>
      <c r="D831" s="4">
        <v>58777696</v>
      </c>
      <c r="E831" s="4">
        <v>180</v>
      </c>
      <c r="F831" s="4" t="s">
        <v>4491</v>
      </c>
    </row>
    <row r="832" spans="1:6" x14ac:dyDescent="0.2">
      <c r="A832" s="4" t="s">
        <v>420</v>
      </c>
      <c r="B832" s="4" t="s">
        <v>1</v>
      </c>
      <c r="C832" s="4">
        <v>58863166</v>
      </c>
      <c r="D832" s="4">
        <v>58863922</v>
      </c>
      <c r="E832" s="4">
        <v>384</v>
      </c>
      <c r="F832" s="4" t="s">
        <v>4492</v>
      </c>
    </row>
    <row r="833" spans="1:6" x14ac:dyDescent="0.2">
      <c r="A833" s="4" t="s">
        <v>422</v>
      </c>
      <c r="B833" s="4" t="s">
        <v>1</v>
      </c>
      <c r="C833" s="4">
        <v>59663661</v>
      </c>
      <c r="D833" s="4">
        <v>59668405</v>
      </c>
      <c r="E833" s="4">
        <v>312</v>
      </c>
      <c r="F833" s="4" t="s">
        <v>4493</v>
      </c>
    </row>
    <row r="834" spans="1:6" x14ac:dyDescent="0.2">
      <c r="A834" s="4" t="s">
        <v>423</v>
      </c>
      <c r="B834" s="4" t="s">
        <v>1</v>
      </c>
      <c r="C834" s="4">
        <v>60873593</v>
      </c>
      <c r="D834" s="4">
        <v>60874773</v>
      </c>
      <c r="E834" s="4">
        <v>381</v>
      </c>
      <c r="F834" s="4" t="s">
        <v>3953</v>
      </c>
    </row>
    <row r="835" spans="1:6" x14ac:dyDescent="0.2">
      <c r="A835" s="4" t="s">
        <v>425</v>
      </c>
      <c r="B835" s="4" t="s">
        <v>1</v>
      </c>
      <c r="C835" s="4">
        <v>60874923</v>
      </c>
      <c r="D835" s="4">
        <v>60876985</v>
      </c>
      <c r="E835" s="4">
        <v>453</v>
      </c>
      <c r="F835" s="4" t="s">
        <v>4494</v>
      </c>
    </row>
    <row r="836" spans="1:6" x14ac:dyDescent="0.2">
      <c r="A836" s="4" t="s">
        <v>424</v>
      </c>
      <c r="B836" s="4" t="s">
        <v>1</v>
      </c>
      <c r="C836" s="4">
        <v>61207453</v>
      </c>
      <c r="D836" s="4">
        <v>61208322</v>
      </c>
      <c r="E836" s="4">
        <v>267</v>
      </c>
      <c r="F836" s="4" t="s">
        <v>4495</v>
      </c>
    </row>
    <row r="837" spans="1:6" x14ac:dyDescent="0.2">
      <c r="A837" s="4" t="s">
        <v>426</v>
      </c>
      <c r="B837" s="4" t="s">
        <v>1</v>
      </c>
      <c r="C837" s="4">
        <v>61222920</v>
      </c>
      <c r="D837" s="4">
        <v>61226050</v>
      </c>
      <c r="E837" s="4">
        <v>1011</v>
      </c>
      <c r="F837" s="4" t="s">
        <v>4044</v>
      </c>
    </row>
    <row r="838" spans="1:6" x14ac:dyDescent="0.2">
      <c r="A838" s="4" t="s">
        <v>3626</v>
      </c>
      <c r="B838" s="4" t="s">
        <v>1</v>
      </c>
      <c r="C838" s="4">
        <v>63952029</v>
      </c>
      <c r="D838" s="4">
        <v>63954572</v>
      </c>
      <c r="E838" s="4">
        <v>555</v>
      </c>
      <c r="F838" s="4" t="s">
        <v>4496</v>
      </c>
    </row>
    <row r="839" spans="1:6" x14ac:dyDescent="0.2">
      <c r="A839" s="4" t="s">
        <v>3625</v>
      </c>
      <c r="B839" s="4" t="s">
        <v>1</v>
      </c>
      <c r="C839" s="4">
        <v>64343611</v>
      </c>
      <c r="D839" s="4">
        <v>64344021</v>
      </c>
      <c r="E839" s="4">
        <v>411</v>
      </c>
      <c r="F839" s="4" t="s">
        <v>4497</v>
      </c>
    </row>
    <row r="840" spans="1:6" x14ac:dyDescent="0.2">
      <c r="A840" s="4" t="s">
        <v>427</v>
      </c>
      <c r="B840" s="4" t="s">
        <v>1</v>
      </c>
      <c r="C840" s="4">
        <v>65254538</v>
      </c>
      <c r="D840" s="4">
        <v>65255864</v>
      </c>
      <c r="E840" s="4">
        <v>678</v>
      </c>
      <c r="F840" s="4" t="s">
        <v>4498</v>
      </c>
    </row>
    <row r="841" spans="1:6" x14ac:dyDescent="0.2">
      <c r="A841" s="4" t="s">
        <v>3624</v>
      </c>
      <c r="B841" s="4" t="s">
        <v>1</v>
      </c>
      <c r="C841" s="4">
        <v>65290544</v>
      </c>
      <c r="D841" s="4">
        <v>65294237</v>
      </c>
      <c r="E841" s="4">
        <v>2595</v>
      </c>
      <c r="F841" s="4" t="s">
        <v>4499</v>
      </c>
    </row>
    <row r="842" spans="1:6" x14ac:dyDescent="0.2">
      <c r="A842" s="4" t="s">
        <v>3623</v>
      </c>
      <c r="B842" s="4" t="s">
        <v>1</v>
      </c>
      <c r="C842" s="4">
        <v>65338073</v>
      </c>
      <c r="D842" s="4">
        <v>65339164</v>
      </c>
      <c r="E842" s="4">
        <v>585</v>
      </c>
      <c r="F842" s="4" t="s">
        <v>4500</v>
      </c>
    </row>
    <row r="843" spans="1:6" x14ac:dyDescent="0.2">
      <c r="A843" s="4" t="s">
        <v>429</v>
      </c>
      <c r="B843" s="4" t="s">
        <v>1</v>
      </c>
      <c r="C843" s="4">
        <v>65446488</v>
      </c>
      <c r="D843" s="4">
        <v>65446973</v>
      </c>
      <c r="E843" s="4">
        <v>486</v>
      </c>
      <c r="F843" s="4" t="s">
        <v>4350</v>
      </c>
    </row>
    <row r="844" spans="1:6" x14ac:dyDescent="0.2">
      <c r="A844" s="4" t="s">
        <v>428</v>
      </c>
      <c r="B844" s="4" t="s">
        <v>1</v>
      </c>
      <c r="C844" s="4">
        <v>65661279</v>
      </c>
      <c r="D844" s="4">
        <v>65662224</v>
      </c>
      <c r="E844" s="4">
        <v>792</v>
      </c>
      <c r="F844" s="4" t="s">
        <v>4501</v>
      </c>
    </row>
    <row r="845" spans="1:6" x14ac:dyDescent="0.2">
      <c r="A845" s="4" t="s">
        <v>430</v>
      </c>
      <c r="B845" s="4" t="s">
        <v>1</v>
      </c>
      <c r="C845" s="4">
        <v>65732145</v>
      </c>
      <c r="D845" s="4">
        <v>65734400</v>
      </c>
      <c r="E845" s="4">
        <v>330</v>
      </c>
      <c r="F845" s="4" t="s">
        <v>4502</v>
      </c>
    </row>
    <row r="846" spans="1:6" x14ac:dyDescent="0.2">
      <c r="A846" s="4" t="s">
        <v>431</v>
      </c>
      <c r="B846" s="4" t="s">
        <v>1</v>
      </c>
      <c r="C846" s="4">
        <v>65740271</v>
      </c>
      <c r="D846" s="4">
        <v>65740550</v>
      </c>
      <c r="E846" s="4">
        <v>228</v>
      </c>
      <c r="F846" s="4" t="s">
        <v>4503</v>
      </c>
    </row>
    <row r="847" spans="1:6" x14ac:dyDescent="0.2">
      <c r="A847" s="4" t="s">
        <v>3622</v>
      </c>
      <c r="B847" s="4" t="s">
        <v>1</v>
      </c>
      <c r="C847" s="4">
        <v>65875513</v>
      </c>
      <c r="D847" s="4">
        <v>65875907</v>
      </c>
      <c r="E847" s="4">
        <v>243</v>
      </c>
      <c r="F847" s="4" t="s">
        <v>4504</v>
      </c>
    </row>
    <row r="848" spans="1:6" x14ac:dyDescent="0.2">
      <c r="A848" s="4" t="s">
        <v>3621</v>
      </c>
      <c r="B848" s="4" t="s">
        <v>1</v>
      </c>
      <c r="C848" s="4">
        <v>66446964</v>
      </c>
      <c r="D848" s="4">
        <v>66449248</v>
      </c>
      <c r="E848" s="4">
        <v>861</v>
      </c>
      <c r="F848" s="4" t="s">
        <v>3620</v>
      </c>
    </row>
    <row r="849" spans="1:6" x14ac:dyDescent="0.2">
      <c r="A849" s="4" t="s">
        <v>432</v>
      </c>
      <c r="B849" s="4" t="s">
        <v>1</v>
      </c>
      <c r="C849" s="4">
        <v>66547792</v>
      </c>
      <c r="D849" s="4">
        <v>66549699</v>
      </c>
      <c r="E849" s="4">
        <v>168</v>
      </c>
      <c r="F849" s="4" t="s">
        <v>4505</v>
      </c>
    </row>
    <row r="850" spans="1:6" x14ac:dyDescent="0.2">
      <c r="A850" s="4" t="s">
        <v>433</v>
      </c>
      <c r="B850" s="4" t="s">
        <v>1</v>
      </c>
      <c r="C850" s="4">
        <v>66942023</v>
      </c>
      <c r="D850" s="4">
        <v>66945325</v>
      </c>
      <c r="E850" s="4">
        <v>1605</v>
      </c>
      <c r="F850" s="4" t="s">
        <v>4506</v>
      </c>
    </row>
    <row r="851" spans="1:6" x14ac:dyDescent="0.2">
      <c r="A851" s="4" t="s">
        <v>3619</v>
      </c>
      <c r="B851" s="4" t="s">
        <v>1</v>
      </c>
      <c r="C851" s="4">
        <v>67047164</v>
      </c>
      <c r="D851" s="4">
        <v>67048703</v>
      </c>
      <c r="E851" s="4">
        <v>531</v>
      </c>
      <c r="F851" s="4" t="s">
        <v>3618</v>
      </c>
    </row>
    <row r="852" spans="1:6" x14ac:dyDescent="0.2">
      <c r="A852" s="4" t="s">
        <v>3617</v>
      </c>
      <c r="B852" s="4" t="s">
        <v>1</v>
      </c>
      <c r="C852" s="4">
        <v>67246902</v>
      </c>
      <c r="D852" s="4">
        <v>67247617</v>
      </c>
      <c r="E852" s="4">
        <v>387</v>
      </c>
      <c r="F852" s="4" t="s">
        <v>4044</v>
      </c>
    </row>
    <row r="853" spans="1:6" x14ac:dyDescent="0.2">
      <c r="A853" s="4" t="s">
        <v>3616</v>
      </c>
      <c r="B853" s="4" t="s">
        <v>1</v>
      </c>
      <c r="C853" s="4">
        <v>67834029</v>
      </c>
      <c r="D853" s="4">
        <v>67841935</v>
      </c>
      <c r="E853" s="4">
        <v>243</v>
      </c>
      <c r="F853" s="4" t="s">
        <v>3615</v>
      </c>
    </row>
    <row r="854" spans="1:6" x14ac:dyDescent="0.2">
      <c r="A854" s="4" t="s">
        <v>434</v>
      </c>
      <c r="B854" s="4" t="s">
        <v>1</v>
      </c>
      <c r="C854" s="4">
        <v>70945522</v>
      </c>
      <c r="D854" s="4">
        <v>70950156</v>
      </c>
      <c r="E854" s="4">
        <v>2475</v>
      </c>
      <c r="F854" s="4" t="s">
        <v>4507</v>
      </c>
    </row>
    <row r="855" spans="1:6" x14ac:dyDescent="0.2">
      <c r="A855" s="4" t="s">
        <v>435</v>
      </c>
      <c r="B855" s="4" t="s">
        <v>1</v>
      </c>
      <c r="C855" s="4">
        <v>71472430</v>
      </c>
      <c r="D855" s="4">
        <v>71474280</v>
      </c>
      <c r="E855" s="4">
        <v>789</v>
      </c>
      <c r="F855" s="4" t="s">
        <v>3963</v>
      </c>
    </row>
    <row r="856" spans="1:6" x14ac:dyDescent="0.2">
      <c r="A856" s="4" t="s">
        <v>3614</v>
      </c>
      <c r="B856" s="4" t="s">
        <v>1</v>
      </c>
      <c r="C856" s="4">
        <v>73883380</v>
      </c>
      <c r="D856" s="4">
        <v>73884336</v>
      </c>
      <c r="E856" s="4">
        <v>792</v>
      </c>
      <c r="F856" s="4" t="s">
        <v>4044</v>
      </c>
    </row>
    <row r="857" spans="1:6" x14ac:dyDescent="0.2">
      <c r="A857" s="4" t="s">
        <v>3613</v>
      </c>
      <c r="B857" s="4" t="s">
        <v>1</v>
      </c>
      <c r="C857" s="4">
        <v>74576083</v>
      </c>
      <c r="D857" s="4">
        <v>74577627</v>
      </c>
      <c r="E857" s="4">
        <v>225</v>
      </c>
      <c r="F857" s="4" t="s">
        <v>4044</v>
      </c>
    </row>
    <row r="858" spans="1:6" x14ac:dyDescent="0.2">
      <c r="A858" s="4" t="s">
        <v>436</v>
      </c>
      <c r="B858" s="4" t="s">
        <v>1</v>
      </c>
      <c r="C858" s="4">
        <v>74740367</v>
      </c>
      <c r="D858" s="4">
        <v>74741075</v>
      </c>
      <c r="E858" s="4">
        <v>411</v>
      </c>
      <c r="F858" s="4" t="s">
        <v>4044</v>
      </c>
    </row>
    <row r="859" spans="1:6" x14ac:dyDescent="0.2">
      <c r="A859" s="4" t="s">
        <v>3612</v>
      </c>
      <c r="B859" s="4" t="s">
        <v>1</v>
      </c>
      <c r="C859" s="4">
        <v>79954354</v>
      </c>
      <c r="D859" s="4">
        <v>79959133</v>
      </c>
      <c r="E859" s="4">
        <v>1695</v>
      </c>
      <c r="F859" s="4" t="s">
        <v>3883</v>
      </c>
    </row>
    <row r="860" spans="1:6" x14ac:dyDescent="0.2">
      <c r="A860" s="4" t="s">
        <v>437</v>
      </c>
      <c r="B860" s="4" t="s">
        <v>1</v>
      </c>
      <c r="C860" s="4">
        <v>80029486</v>
      </c>
      <c r="D860" s="4">
        <v>80031346</v>
      </c>
      <c r="E860" s="4">
        <v>552</v>
      </c>
      <c r="F860" s="4" t="s">
        <v>4044</v>
      </c>
    </row>
    <row r="861" spans="1:6" x14ac:dyDescent="0.2">
      <c r="A861" s="4" t="s">
        <v>438</v>
      </c>
      <c r="B861" s="4" t="s">
        <v>1</v>
      </c>
      <c r="C861" s="4">
        <v>80036964</v>
      </c>
      <c r="D861" s="4">
        <v>80038980</v>
      </c>
      <c r="E861" s="4">
        <v>579</v>
      </c>
      <c r="F861" s="4" t="s">
        <v>3922</v>
      </c>
    </row>
    <row r="862" spans="1:6" x14ac:dyDescent="0.2">
      <c r="A862" s="4" t="s">
        <v>439</v>
      </c>
      <c r="B862" s="4" t="s">
        <v>1</v>
      </c>
      <c r="C862" s="4">
        <v>81686025</v>
      </c>
      <c r="D862" s="4">
        <v>81686874</v>
      </c>
      <c r="E862" s="4">
        <v>411</v>
      </c>
      <c r="F862" s="4" t="s">
        <v>4044</v>
      </c>
    </row>
    <row r="863" spans="1:6" x14ac:dyDescent="0.2">
      <c r="A863" s="4" t="s">
        <v>3611</v>
      </c>
      <c r="B863" s="4" t="s">
        <v>1</v>
      </c>
      <c r="C863" s="4">
        <v>87921432</v>
      </c>
      <c r="D863" s="4">
        <v>87924120</v>
      </c>
      <c r="E863" s="4">
        <v>336</v>
      </c>
      <c r="F863" s="4" t="s">
        <v>4508</v>
      </c>
    </row>
    <row r="864" spans="1:6" x14ac:dyDescent="0.2">
      <c r="A864" s="4" t="s">
        <v>3610</v>
      </c>
      <c r="B864" s="4" t="s">
        <v>1</v>
      </c>
      <c r="C864" s="4">
        <v>89063413</v>
      </c>
      <c r="D864" s="4">
        <v>89064154</v>
      </c>
      <c r="E864" s="4">
        <v>573</v>
      </c>
      <c r="F864" s="4" t="s">
        <v>4044</v>
      </c>
    </row>
    <row r="865" spans="1:6" x14ac:dyDescent="0.2">
      <c r="A865" s="4" t="s">
        <v>3609</v>
      </c>
      <c r="B865" s="4" t="s">
        <v>1</v>
      </c>
      <c r="C865" s="4">
        <v>89080331</v>
      </c>
      <c r="D865" s="4">
        <v>89081072</v>
      </c>
      <c r="E865" s="4">
        <v>573</v>
      </c>
      <c r="F865" s="4" t="s">
        <v>4044</v>
      </c>
    </row>
    <row r="866" spans="1:6" x14ac:dyDescent="0.2">
      <c r="A866" s="4" t="s">
        <v>3608</v>
      </c>
      <c r="B866" s="4" t="s">
        <v>1</v>
      </c>
      <c r="C866" s="4">
        <v>91916119</v>
      </c>
      <c r="D866" s="4">
        <v>91916382</v>
      </c>
      <c r="E866" s="4">
        <v>264</v>
      </c>
      <c r="F866" s="4" t="s">
        <v>4044</v>
      </c>
    </row>
    <row r="867" spans="1:6" x14ac:dyDescent="0.2">
      <c r="A867" s="4" t="s">
        <v>3607</v>
      </c>
      <c r="B867" s="4" t="s">
        <v>1</v>
      </c>
      <c r="C867" s="4">
        <v>91927219</v>
      </c>
      <c r="D867" s="4">
        <v>91927530</v>
      </c>
      <c r="E867" s="4">
        <v>219</v>
      </c>
      <c r="F867" s="4" t="s">
        <v>4509</v>
      </c>
    </row>
    <row r="868" spans="1:6" x14ac:dyDescent="0.2">
      <c r="A868" s="4" t="s">
        <v>440</v>
      </c>
      <c r="B868" s="4" t="s">
        <v>1</v>
      </c>
      <c r="C868" s="4">
        <v>92059794</v>
      </c>
      <c r="D868" s="4">
        <v>92061832</v>
      </c>
      <c r="E868" s="4">
        <v>1308</v>
      </c>
      <c r="F868" s="4" t="s">
        <v>4510</v>
      </c>
    </row>
    <row r="869" spans="1:6" x14ac:dyDescent="0.2">
      <c r="A869" s="4" t="s">
        <v>441</v>
      </c>
      <c r="B869" s="4" t="s">
        <v>1</v>
      </c>
      <c r="C869" s="4">
        <v>92820899</v>
      </c>
      <c r="D869" s="4">
        <v>92821570</v>
      </c>
      <c r="E869" s="4">
        <v>672</v>
      </c>
      <c r="F869" s="4" t="s">
        <v>4044</v>
      </c>
    </row>
    <row r="870" spans="1:6" x14ac:dyDescent="0.2">
      <c r="A870" s="4" t="s">
        <v>3606</v>
      </c>
      <c r="B870" s="4" t="s">
        <v>1</v>
      </c>
      <c r="C870" s="4">
        <v>101866283</v>
      </c>
      <c r="D870" s="4">
        <v>101866459</v>
      </c>
      <c r="E870" s="4">
        <v>177</v>
      </c>
      <c r="F870" s="4" t="s">
        <v>4044</v>
      </c>
    </row>
    <row r="871" spans="1:6" x14ac:dyDescent="0.2">
      <c r="A871" s="4" t="s">
        <v>442</v>
      </c>
      <c r="B871" s="4" t="s">
        <v>1</v>
      </c>
      <c r="C871" s="4">
        <v>102248637</v>
      </c>
      <c r="D871" s="4">
        <v>102249524</v>
      </c>
      <c r="E871" s="4">
        <v>750</v>
      </c>
      <c r="F871" s="4" t="s">
        <v>4044</v>
      </c>
    </row>
    <row r="872" spans="1:6" x14ac:dyDescent="0.2">
      <c r="A872" s="4" t="s">
        <v>3605</v>
      </c>
      <c r="B872" s="4" t="s">
        <v>1</v>
      </c>
      <c r="C872" s="4">
        <v>106853276</v>
      </c>
      <c r="D872" s="4">
        <v>106862684</v>
      </c>
      <c r="E872" s="4">
        <v>1485</v>
      </c>
      <c r="F872" s="4" t="s">
        <v>4044</v>
      </c>
    </row>
    <row r="873" spans="1:6" x14ac:dyDescent="0.2">
      <c r="A873" s="4" t="s">
        <v>3604</v>
      </c>
      <c r="B873" s="4" t="s">
        <v>1</v>
      </c>
      <c r="C873" s="4">
        <v>108425685</v>
      </c>
      <c r="D873" s="4">
        <v>108426002</v>
      </c>
      <c r="E873" s="4">
        <v>228</v>
      </c>
      <c r="F873" s="4" t="s">
        <v>4044</v>
      </c>
    </row>
    <row r="874" spans="1:6" x14ac:dyDescent="0.2">
      <c r="A874" s="4" t="s">
        <v>444</v>
      </c>
      <c r="B874" s="4" t="s">
        <v>1</v>
      </c>
      <c r="C874" s="4">
        <v>108616100</v>
      </c>
      <c r="D874" s="4">
        <v>108616972</v>
      </c>
      <c r="E874" s="4">
        <v>873</v>
      </c>
      <c r="F874" s="4" t="s">
        <v>4044</v>
      </c>
    </row>
    <row r="875" spans="1:6" x14ac:dyDescent="0.2">
      <c r="A875" s="4" t="s">
        <v>443</v>
      </c>
      <c r="B875" s="4" t="s">
        <v>1</v>
      </c>
      <c r="C875" s="4">
        <v>108689672</v>
      </c>
      <c r="D875" s="4">
        <v>108693367</v>
      </c>
      <c r="E875" s="4">
        <v>2328</v>
      </c>
      <c r="F875" s="4" t="s">
        <v>4511</v>
      </c>
    </row>
    <row r="876" spans="1:6" x14ac:dyDescent="0.2">
      <c r="A876" s="4" t="s">
        <v>3603</v>
      </c>
      <c r="B876" s="4" t="s">
        <v>1</v>
      </c>
      <c r="C876" s="4">
        <v>112984167</v>
      </c>
      <c r="D876" s="4">
        <v>112986688</v>
      </c>
      <c r="E876" s="4">
        <v>372</v>
      </c>
      <c r="F876" s="4" t="s">
        <v>4512</v>
      </c>
    </row>
    <row r="877" spans="1:6" x14ac:dyDescent="0.2">
      <c r="A877" s="4" t="s">
        <v>445</v>
      </c>
      <c r="B877" s="4" t="s">
        <v>1</v>
      </c>
      <c r="C877" s="4">
        <v>113635684</v>
      </c>
      <c r="D877" s="4">
        <v>113636175</v>
      </c>
      <c r="E877" s="4">
        <v>492</v>
      </c>
      <c r="F877" s="4" t="s">
        <v>4044</v>
      </c>
    </row>
    <row r="878" spans="1:6" x14ac:dyDescent="0.2">
      <c r="A878" s="4" t="s">
        <v>446</v>
      </c>
      <c r="B878" s="4" t="s">
        <v>1</v>
      </c>
      <c r="C878" s="4">
        <v>116093859</v>
      </c>
      <c r="D878" s="4">
        <v>116097177</v>
      </c>
      <c r="E878" s="4">
        <v>735</v>
      </c>
      <c r="F878" s="4" t="s">
        <v>4513</v>
      </c>
    </row>
    <row r="879" spans="1:6" x14ac:dyDescent="0.2">
      <c r="A879" s="4" t="s">
        <v>447</v>
      </c>
      <c r="B879" s="4" t="s">
        <v>1</v>
      </c>
      <c r="C879" s="4">
        <v>117240132</v>
      </c>
      <c r="D879" s="4">
        <v>117257358</v>
      </c>
      <c r="E879" s="4">
        <v>735</v>
      </c>
      <c r="F879" s="4" t="s">
        <v>4514</v>
      </c>
    </row>
    <row r="880" spans="1:6" x14ac:dyDescent="0.2">
      <c r="A880" s="4" t="s">
        <v>3602</v>
      </c>
      <c r="B880" s="4" t="s">
        <v>1</v>
      </c>
      <c r="C880" s="4">
        <v>118177908</v>
      </c>
      <c r="D880" s="4">
        <v>118178296</v>
      </c>
      <c r="E880" s="4">
        <v>288</v>
      </c>
      <c r="F880" s="4" t="s">
        <v>4044</v>
      </c>
    </row>
    <row r="881" spans="1:6" x14ac:dyDescent="0.2">
      <c r="A881" s="4" t="s">
        <v>448</v>
      </c>
      <c r="B881" s="4" t="s">
        <v>1</v>
      </c>
      <c r="C881" s="4">
        <v>118349568</v>
      </c>
      <c r="D881" s="4">
        <v>118354419</v>
      </c>
      <c r="E881" s="4">
        <v>321</v>
      </c>
      <c r="F881" s="4" t="s">
        <v>4515</v>
      </c>
    </row>
    <row r="882" spans="1:6" x14ac:dyDescent="0.2">
      <c r="A882" s="4" t="s">
        <v>449</v>
      </c>
      <c r="B882" s="4" t="s">
        <v>1</v>
      </c>
      <c r="C882" s="4">
        <v>119181752</v>
      </c>
      <c r="D882" s="4">
        <v>119183858</v>
      </c>
      <c r="E882" s="4">
        <v>1188</v>
      </c>
      <c r="F882" s="4" t="s">
        <v>4516</v>
      </c>
    </row>
    <row r="883" spans="1:6" x14ac:dyDescent="0.2">
      <c r="A883" s="4" t="s">
        <v>450</v>
      </c>
      <c r="B883" s="4" t="s">
        <v>1</v>
      </c>
      <c r="C883" s="4">
        <v>119210663</v>
      </c>
      <c r="D883" s="4">
        <v>119211307</v>
      </c>
      <c r="E883" s="4">
        <v>267</v>
      </c>
      <c r="F883" s="4" t="s">
        <v>4517</v>
      </c>
    </row>
    <row r="884" spans="1:6" x14ac:dyDescent="0.2">
      <c r="A884" s="4" t="s">
        <v>452</v>
      </c>
      <c r="B884" s="4" t="s">
        <v>1</v>
      </c>
      <c r="C884" s="4">
        <v>120344406</v>
      </c>
      <c r="D884" s="4">
        <v>120346199</v>
      </c>
      <c r="E884" s="4">
        <v>681</v>
      </c>
      <c r="F884" s="4" t="s">
        <v>4044</v>
      </c>
    </row>
    <row r="885" spans="1:6" x14ac:dyDescent="0.2">
      <c r="A885" s="4" t="s">
        <v>451</v>
      </c>
      <c r="B885" s="4" t="s">
        <v>1</v>
      </c>
      <c r="C885" s="4">
        <v>120347010</v>
      </c>
      <c r="D885" s="4">
        <v>120348970</v>
      </c>
      <c r="E885" s="4">
        <v>879</v>
      </c>
      <c r="F885" s="4" t="s">
        <v>4044</v>
      </c>
    </row>
    <row r="886" spans="1:6" x14ac:dyDescent="0.2">
      <c r="A886" s="4" t="s">
        <v>453</v>
      </c>
      <c r="B886" s="4" t="s">
        <v>1</v>
      </c>
      <c r="C886" s="4">
        <v>122037062</v>
      </c>
      <c r="D886" s="4">
        <v>122039469</v>
      </c>
      <c r="E886" s="4">
        <v>720</v>
      </c>
      <c r="F886" s="4" t="s">
        <v>4518</v>
      </c>
    </row>
    <row r="887" spans="1:6" x14ac:dyDescent="0.2">
      <c r="A887" s="4" t="s">
        <v>454</v>
      </c>
      <c r="B887" s="4" t="s">
        <v>1</v>
      </c>
      <c r="C887" s="4">
        <v>122611898</v>
      </c>
      <c r="D887" s="4">
        <v>122640412</v>
      </c>
      <c r="E887" s="4">
        <v>927</v>
      </c>
      <c r="F887" s="4" t="s">
        <v>4519</v>
      </c>
    </row>
    <row r="888" spans="1:6" x14ac:dyDescent="0.2">
      <c r="A888" s="4" t="s">
        <v>455</v>
      </c>
      <c r="B888" s="4" t="s">
        <v>1</v>
      </c>
      <c r="C888" s="4">
        <v>122880289</v>
      </c>
      <c r="D888" s="4">
        <v>122880666</v>
      </c>
      <c r="E888" s="4">
        <v>378</v>
      </c>
      <c r="F888" s="4" t="s">
        <v>4044</v>
      </c>
    </row>
    <row r="889" spans="1:6" x14ac:dyDescent="0.2">
      <c r="A889" s="4" t="s">
        <v>456</v>
      </c>
      <c r="B889" s="4" t="s">
        <v>1</v>
      </c>
      <c r="C889" s="4">
        <v>122959777</v>
      </c>
      <c r="D889" s="4">
        <v>122960169</v>
      </c>
      <c r="E889" s="4">
        <v>393</v>
      </c>
      <c r="F889" s="4" t="s">
        <v>4520</v>
      </c>
    </row>
    <row r="890" spans="1:6" x14ac:dyDescent="0.2">
      <c r="A890" s="4" t="s">
        <v>457</v>
      </c>
      <c r="B890" s="4" t="s">
        <v>1</v>
      </c>
      <c r="C890" s="4">
        <v>123935729</v>
      </c>
      <c r="D890" s="4">
        <v>123936031</v>
      </c>
      <c r="E890" s="4">
        <v>303</v>
      </c>
      <c r="F890" s="4" t="s">
        <v>4044</v>
      </c>
    </row>
    <row r="891" spans="1:6" x14ac:dyDescent="0.2">
      <c r="A891" s="4" t="s">
        <v>458</v>
      </c>
      <c r="B891" s="4" t="s">
        <v>1</v>
      </c>
      <c r="C891" s="4">
        <v>125356128</v>
      </c>
      <c r="D891" s="4">
        <v>125357147</v>
      </c>
      <c r="E891" s="4">
        <v>546</v>
      </c>
      <c r="F891" s="4" t="s">
        <v>3874</v>
      </c>
    </row>
    <row r="892" spans="1:6" x14ac:dyDescent="0.2">
      <c r="A892" s="4" t="s">
        <v>459</v>
      </c>
      <c r="B892" s="4" t="s">
        <v>1</v>
      </c>
      <c r="C892" s="4">
        <v>125513489</v>
      </c>
      <c r="D892" s="4">
        <v>125519958</v>
      </c>
      <c r="E892" s="4">
        <v>2253</v>
      </c>
      <c r="F892" s="4" t="s">
        <v>4283</v>
      </c>
    </row>
    <row r="893" spans="1:6" x14ac:dyDescent="0.2">
      <c r="A893" s="4" t="s">
        <v>460</v>
      </c>
      <c r="B893" s="4" t="s">
        <v>1</v>
      </c>
      <c r="C893" s="4">
        <v>127304583</v>
      </c>
      <c r="D893" s="4">
        <v>127305077</v>
      </c>
      <c r="E893" s="4">
        <v>495</v>
      </c>
      <c r="F893" s="4" t="s">
        <v>4044</v>
      </c>
    </row>
    <row r="894" spans="1:6" x14ac:dyDescent="0.2">
      <c r="A894" s="4" t="s">
        <v>3601</v>
      </c>
      <c r="B894" s="4" t="s">
        <v>1</v>
      </c>
      <c r="C894" s="4">
        <v>129174937</v>
      </c>
      <c r="D894" s="4">
        <v>129175224</v>
      </c>
      <c r="E894" s="4">
        <v>288</v>
      </c>
      <c r="F894" s="4" t="s">
        <v>4044</v>
      </c>
    </row>
    <row r="895" spans="1:6" x14ac:dyDescent="0.2">
      <c r="A895" s="4" t="s">
        <v>461</v>
      </c>
      <c r="B895" s="4" t="s">
        <v>1</v>
      </c>
      <c r="C895" s="4">
        <v>130374422</v>
      </c>
      <c r="D895" s="4">
        <v>130374637</v>
      </c>
      <c r="E895" s="4">
        <v>216</v>
      </c>
      <c r="F895" s="4" t="s">
        <v>4044</v>
      </c>
    </row>
    <row r="896" spans="1:6" x14ac:dyDescent="0.2">
      <c r="A896" s="4" t="s">
        <v>462</v>
      </c>
      <c r="B896" s="4" t="s">
        <v>1</v>
      </c>
      <c r="C896" s="4">
        <v>133816106</v>
      </c>
      <c r="D896" s="4">
        <v>133817620</v>
      </c>
      <c r="E896" s="4">
        <v>1092</v>
      </c>
      <c r="F896" s="4" t="s">
        <v>463</v>
      </c>
    </row>
    <row r="897" spans="1:6" x14ac:dyDescent="0.2">
      <c r="A897" s="4" t="s">
        <v>464</v>
      </c>
      <c r="B897" s="4" t="s">
        <v>1</v>
      </c>
      <c r="C897" s="4">
        <v>134648497</v>
      </c>
      <c r="D897" s="4">
        <v>134650942</v>
      </c>
      <c r="E897" s="4">
        <v>669</v>
      </c>
      <c r="F897" s="4" t="s">
        <v>3891</v>
      </c>
    </row>
    <row r="898" spans="1:6" x14ac:dyDescent="0.2">
      <c r="A898" s="4" t="s">
        <v>3600</v>
      </c>
      <c r="B898" s="4" t="s">
        <v>1</v>
      </c>
      <c r="C898" s="4">
        <v>135046039</v>
      </c>
      <c r="D898" s="4">
        <v>135048905</v>
      </c>
      <c r="E898" s="4">
        <v>1170</v>
      </c>
      <c r="F898" s="4" t="s">
        <v>4044</v>
      </c>
    </row>
    <row r="899" spans="1:6" x14ac:dyDescent="0.2">
      <c r="A899" s="4" t="s">
        <v>466</v>
      </c>
      <c r="B899" s="4" t="s">
        <v>1</v>
      </c>
      <c r="C899" s="4">
        <v>136232995</v>
      </c>
      <c r="D899" s="4">
        <v>136234380</v>
      </c>
      <c r="E899" s="4">
        <v>1080</v>
      </c>
      <c r="F899" s="4" t="s">
        <v>4521</v>
      </c>
    </row>
    <row r="900" spans="1:6" x14ac:dyDescent="0.2">
      <c r="A900" s="4" t="s">
        <v>465</v>
      </c>
      <c r="B900" s="4" t="s">
        <v>1</v>
      </c>
      <c r="C900" s="4">
        <v>136291802</v>
      </c>
      <c r="D900" s="4">
        <v>136293794</v>
      </c>
      <c r="E900" s="4">
        <v>696</v>
      </c>
      <c r="F900" s="4" t="s">
        <v>4522</v>
      </c>
    </row>
    <row r="901" spans="1:6" x14ac:dyDescent="0.2">
      <c r="A901" s="4" t="s">
        <v>3599</v>
      </c>
      <c r="B901" s="4" t="s">
        <v>1</v>
      </c>
      <c r="C901" s="4">
        <v>137801430</v>
      </c>
      <c r="D901" s="4">
        <v>137802014</v>
      </c>
      <c r="E901" s="4">
        <v>546</v>
      </c>
      <c r="F901" s="4" t="s">
        <v>4523</v>
      </c>
    </row>
    <row r="902" spans="1:6" x14ac:dyDescent="0.2">
      <c r="A902" s="4" t="s">
        <v>467</v>
      </c>
      <c r="B902" s="4" t="s">
        <v>1</v>
      </c>
      <c r="C902" s="4">
        <v>138418263</v>
      </c>
      <c r="D902" s="4">
        <v>138424050</v>
      </c>
      <c r="E902" s="4">
        <v>1992</v>
      </c>
      <c r="F902" s="4" t="s">
        <v>3957</v>
      </c>
    </row>
    <row r="903" spans="1:6" x14ac:dyDescent="0.2">
      <c r="A903" s="4" t="s">
        <v>3598</v>
      </c>
      <c r="B903" s="4" t="s">
        <v>1</v>
      </c>
      <c r="C903" s="4">
        <v>140839913</v>
      </c>
      <c r="D903" s="4">
        <v>140841537</v>
      </c>
      <c r="E903" s="4">
        <v>1419</v>
      </c>
      <c r="F903" s="4" t="s">
        <v>4524</v>
      </c>
    </row>
    <row r="904" spans="1:6" x14ac:dyDescent="0.2">
      <c r="A904" s="4" t="s">
        <v>469</v>
      </c>
      <c r="B904" s="4" t="s">
        <v>1</v>
      </c>
      <c r="C904" s="4">
        <v>143785758</v>
      </c>
      <c r="D904" s="4">
        <v>143786375</v>
      </c>
      <c r="E904" s="4">
        <v>426</v>
      </c>
      <c r="F904" s="4" t="s">
        <v>4044</v>
      </c>
    </row>
    <row r="905" spans="1:6" x14ac:dyDescent="0.2">
      <c r="A905" s="4" t="s">
        <v>468</v>
      </c>
      <c r="B905" s="4" t="s">
        <v>1</v>
      </c>
      <c r="C905" s="4">
        <v>143787926</v>
      </c>
      <c r="D905" s="4">
        <v>143788370</v>
      </c>
      <c r="E905" s="4">
        <v>330</v>
      </c>
      <c r="F905" s="4" t="s">
        <v>4525</v>
      </c>
    </row>
    <row r="906" spans="1:6" x14ac:dyDescent="0.2">
      <c r="A906" s="4" t="s">
        <v>470</v>
      </c>
      <c r="B906" s="4" t="s">
        <v>1</v>
      </c>
      <c r="C906" s="4">
        <v>147971074</v>
      </c>
      <c r="D906" s="4">
        <v>147973369</v>
      </c>
      <c r="E906" s="4">
        <v>663</v>
      </c>
      <c r="F906" s="4" t="s">
        <v>4526</v>
      </c>
    </row>
    <row r="907" spans="1:6" x14ac:dyDescent="0.2">
      <c r="A907" s="4" t="s">
        <v>471</v>
      </c>
      <c r="B907" s="4" t="s">
        <v>1</v>
      </c>
      <c r="C907" s="4">
        <v>148798659</v>
      </c>
      <c r="D907" s="4">
        <v>148799012</v>
      </c>
      <c r="E907" s="4">
        <v>354</v>
      </c>
      <c r="F907" s="4" t="s">
        <v>4044</v>
      </c>
    </row>
    <row r="908" spans="1:6" x14ac:dyDescent="0.2">
      <c r="A908" s="4" t="s">
        <v>3597</v>
      </c>
      <c r="B908" s="4" t="s">
        <v>1</v>
      </c>
      <c r="C908" s="4">
        <v>151554421</v>
      </c>
      <c r="D908" s="4">
        <v>151555445</v>
      </c>
      <c r="E908" s="4">
        <v>336</v>
      </c>
      <c r="F908" s="4" t="s">
        <v>3904</v>
      </c>
    </row>
    <row r="909" spans="1:6" x14ac:dyDescent="0.2">
      <c r="A909" s="4" t="s">
        <v>472</v>
      </c>
      <c r="B909" s="4" t="s">
        <v>1</v>
      </c>
      <c r="C909" s="4">
        <v>151911829</v>
      </c>
      <c r="D909" s="4">
        <v>151914816</v>
      </c>
      <c r="E909" s="4">
        <v>297</v>
      </c>
      <c r="F909" s="4" t="s">
        <v>4527</v>
      </c>
    </row>
    <row r="910" spans="1:6" x14ac:dyDescent="0.2">
      <c r="A910" s="4" t="s">
        <v>473</v>
      </c>
      <c r="B910" s="4" t="s">
        <v>1</v>
      </c>
      <c r="C910" s="4">
        <v>152861524</v>
      </c>
      <c r="D910" s="4">
        <v>152863009</v>
      </c>
      <c r="E910" s="4">
        <v>1101</v>
      </c>
      <c r="F910" s="4" t="s">
        <v>474</v>
      </c>
    </row>
    <row r="911" spans="1:6" x14ac:dyDescent="0.2">
      <c r="A911" s="4" t="s">
        <v>475</v>
      </c>
      <c r="B911" s="4" t="s">
        <v>1</v>
      </c>
      <c r="C911" s="4">
        <v>152908477</v>
      </c>
      <c r="D911" s="4">
        <v>152909977</v>
      </c>
      <c r="E911" s="4">
        <v>621</v>
      </c>
      <c r="F911" s="4" t="s">
        <v>4044</v>
      </c>
    </row>
    <row r="912" spans="1:6" x14ac:dyDescent="0.2">
      <c r="A912" s="4" t="s">
        <v>477</v>
      </c>
      <c r="B912" s="4" t="s">
        <v>1</v>
      </c>
      <c r="C912" s="4">
        <v>154478054</v>
      </c>
      <c r="D912" s="4">
        <v>154478458</v>
      </c>
      <c r="E912" s="4">
        <v>405</v>
      </c>
      <c r="F912" s="4" t="s">
        <v>4044</v>
      </c>
    </row>
    <row r="913" spans="1:6" x14ac:dyDescent="0.2">
      <c r="A913" s="4" t="s">
        <v>476</v>
      </c>
      <c r="B913" s="4" t="s">
        <v>1</v>
      </c>
      <c r="C913" s="4">
        <v>154793184</v>
      </c>
      <c r="D913" s="4">
        <v>154793794</v>
      </c>
      <c r="E913" s="4">
        <v>288</v>
      </c>
      <c r="F913" s="4" t="s">
        <v>4528</v>
      </c>
    </row>
    <row r="914" spans="1:6" x14ac:dyDescent="0.2">
      <c r="A914" s="4" t="s">
        <v>3596</v>
      </c>
      <c r="B914" s="4" t="s">
        <v>1</v>
      </c>
      <c r="C914" s="4">
        <v>156205699</v>
      </c>
      <c r="D914" s="4">
        <v>156206136</v>
      </c>
      <c r="E914" s="4">
        <v>438</v>
      </c>
      <c r="F914" s="4" t="s">
        <v>4044</v>
      </c>
    </row>
    <row r="915" spans="1:6" x14ac:dyDescent="0.2">
      <c r="A915" s="4" t="s">
        <v>478</v>
      </c>
      <c r="B915" s="4" t="s">
        <v>1</v>
      </c>
      <c r="C915" s="4">
        <v>156697803</v>
      </c>
      <c r="D915" s="4">
        <v>156698364</v>
      </c>
      <c r="E915" s="4">
        <v>207</v>
      </c>
      <c r="F915" s="4" t="s">
        <v>4529</v>
      </c>
    </row>
    <row r="916" spans="1:6" x14ac:dyDescent="0.2">
      <c r="A916" s="4" t="s">
        <v>479</v>
      </c>
      <c r="B916" s="4" t="s">
        <v>1</v>
      </c>
      <c r="C916" s="4">
        <v>156998426</v>
      </c>
      <c r="D916" s="4">
        <v>156998848</v>
      </c>
      <c r="E916" s="4">
        <v>423</v>
      </c>
      <c r="F916" s="4" t="s">
        <v>4044</v>
      </c>
    </row>
    <row r="917" spans="1:6" x14ac:dyDescent="0.2">
      <c r="A917" s="4" t="s">
        <v>480</v>
      </c>
      <c r="B917" s="4" t="s">
        <v>1</v>
      </c>
      <c r="C917" s="4">
        <v>157291343</v>
      </c>
      <c r="D917" s="4">
        <v>157291727</v>
      </c>
      <c r="E917" s="4">
        <v>318</v>
      </c>
      <c r="F917" s="4" t="s">
        <v>4311</v>
      </c>
    </row>
    <row r="918" spans="1:6" x14ac:dyDescent="0.2">
      <c r="A918" s="4" t="s">
        <v>481</v>
      </c>
      <c r="B918" s="4" t="s">
        <v>1</v>
      </c>
      <c r="C918" s="4">
        <v>158984113</v>
      </c>
      <c r="D918" s="4">
        <v>158985032</v>
      </c>
      <c r="E918" s="4">
        <v>396</v>
      </c>
      <c r="F918" s="4" t="s">
        <v>4530</v>
      </c>
    </row>
    <row r="919" spans="1:6" x14ac:dyDescent="0.2">
      <c r="A919" s="4" t="s">
        <v>3595</v>
      </c>
      <c r="B919" s="4" t="s">
        <v>1</v>
      </c>
      <c r="C919" s="4">
        <v>159059673</v>
      </c>
      <c r="D919" s="4">
        <v>159065731</v>
      </c>
      <c r="E919" s="4">
        <v>339</v>
      </c>
      <c r="F919" s="4" t="s">
        <v>4531</v>
      </c>
    </row>
    <row r="920" spans="1:6" x14ac:dyDescent="0.2">
      <c r="A920" s="4" t="s">
        <v>482</v>
      </c>
      <c r="B920" s="4" t="s">
        <v>1</v>
      </c>
      <c r="C920" s="4">
        <v>159415917</v>
      </c>
      <c r="D920" s="4">
        <v>159417113</v>
      </c>
      <c r="E920" s="4">
        <v>1197</v>
      </c>
      <c r="F920" s="4" t="s">
        <v>4532</v>
      </c>
    </row>
    <row r="921" spans="1:6" x14ac:dyDescent="0.2">
      <c r="A921" s="4" t="s">
        <v>3593</v>
      </c>
      <c r="B921" s="4" t="s">
        <v>1</v>
      </c>
      <c r="C921" s="4">
        <v>159938939</v>
      </c>
      <c r="D921" s="4">
        <v>159939872</v>
      </c>
      <c r="E921" s="4">
        <v>216</v>
      </c>
      <c r="F921" s="4" t="s">
        <v>4533</v>
      </c>
    </row>
    <row r="922" spans="1:6" x14ac:dyDescent="0.2">
      <c r="A922" s="4" t="s">
        <v>3594</v>
      </c>
      <c r="B922" s="4" t="s">
        <v>1</v>
      </c>
      <c r="C922" s="4">
        <v>159943341</v>
      </c>
      <c r="D922" s="4">
        <v>159944060</v>
      </c>
      <c r="E922" s="4">
        <v>267</v>
      </c>
      <c r="F922" s="4" t="s">
        <v>4534</v>
      </c>
    </row>
    <row r="923" spans="1:6" x14ac:dyDescent="0.2">
      <c r="A923" s="4" t="s">
        <v>484</v>
      </c>
      <c r="B923" s="4" t="s">
        <v>1</v>
      </c>
      <c r="C923" s="4">
        <v>160951678</v>
      </c>
      <c r="D923" s="4">
        <v>160952106</v>
      </c>
      <c r="E923" s="4">
        <v>429</v>
      </c>
      <c r="F923" s="4" t="s">
        <v>4044</v>
      </c>
    </row>
    <row r="924" spans="1:6" x14ac:dyDescent="0.2">
      <c r="A924" s="4" t="s">
        <v>3592</v>
      </c>
      <c r="B924" s="4" t="s">
        <v>1</v>
      </c>
      <c r="C924" s="4">
        <v>161112125</v>
      </c>
      <c r="D924" s="4">
        <v>161112896</v>
      </c>
      <c r="E924" s="4">
        <v>606</v>
      </c>
      <c r="F924" s="4" t="s">
        <v>4044</v>
      </c>
    </row>
    <row r="925" spans="1:6" x14ac:dyDescent="0.2">
      <c r="A925" s="4" t="s">
        <v>483</v>
      </c>
      <c r="B925" s="4" t="s">
        <v>1</v>
      </c>
      <c r="C925" s="4">
        <v>161260328</v>
      </c>
      <c r="D925" s="4">
        <v>161262359</v>
      </c>
      <c r="E925" s="4">
        <v>795</v>
      </c>
      <c r="F925" s="4" t="s">
        <v>4535</v>
      </c>
    </row>
    <row r="926" spans="1:6" x14ac:dyDescent="0.2">
      <c r="A926" s="4" t="s">
        <v>485</v>
      </c>
      <c r="B926" s="4" t="s">
        <v>1</v>
      </c>
      <c r="C926" s="4">
        <v>163140867</v>
      </c>
      <c r="D926" s="4">
        <v>163141142</v>
      </c>
      <c r="E926" s="4">
        <v>276</v>
      </c>
      <c r="F926" s="4" t="s">
        <v>4044</v>
      </c>
    </row>
    <row r="927" spans="1:6" x14ac:dyDescent="0.2">
      <c r="A927" s="4" t="s">
        <v>486</v>
      </c>
      <c r="B927" s="4" t="s">
        <v>1</v>
      </c>
      <c r="C927" s="4">
        <v>164327194</v>
      </c>
      <c r="D927" s="4">
        <v>164328759</v>
      </c>
      <c r="E927" s="4">
        <v>912</v>
      </c>
      <c r="F927" s="4" t="s">
        <v>487</v>
      </c>
    </row>
    <row r="928" spans="1:6" x14ac:dyDescent="0.2">
      <c r="A928" s="4" t="s">
        <v>488</v>
      </c>
      <c r="B928" s="4" t="s">
        <v>1</v>
      </c>
      <c r="C928" s="4">
        <v>166444479</v>
      </c>
      <c r="D928" s="4">
        <v>166445644</v>
      </c>
      <c r="E928" s="4">
        <v>639</v>
      </c>
      <c r="F928" s="4" t="s">
        <v>4536</v>
      </c>
    </row>
    <row r="929" spans="1:6" x14ac:dyDescent="0.2">
      <c r="A929" s="4" t="s">
        <v>3591</v>
      </c>
      <c r="B929" s="4" t="s">
        <v>1</v>
      </c>
      <c r="C929" s="4">
        <v>168427772</v>
      </c>
      <c r="D929" s="4">
        <v>168428607</v>
      </c>
      <c r="E929" s="4">
        <v>738</v>
      </c>
      <c r="F929" s="4" t="s">
        <v>3903</v>
      </c>
    </row>
    <row r="930" spans="1:6" x14ac:dyDescent="0.2">
      <c r="A930" s="4" t="s">
        <v>489</v>
      </c>
      <c r="B930" s="4" t="s">
        <v>1</v>
      </c>
      <c r="C930" s="4">
        <v>168498458</v>
      </c>
      <c r="D930" s="4">
        <v>168499293</v>
      </c>
      <c r="E930" s="4">
        <v>750</v>
      </c>
      <c r="F930" s="4" t="s">
        <v>3903</v>
      </c>
    </row>
    <row r="931" spans="1:6" x14ac:dyDescent="0.2">
      <c r="A931" s="4" t="s">
        <v>490</v>
      </c>
      <c r="B931" s="4" t="s">
        <v>1</v>
      </c>
      <c r="C931" s="4">
        <v>169125239</v>
      </c>
      <c r="D931" s="4">
        <v>169125576</v>
      </c>
      <c r="E931" s="4">
        <v>189</v>
      </c>
      <c r="F931" s="4" t="s">
        <v>4537</v>
      </c>
    </row>
    <row r="932" spans="1:6" x14ac:dyDescent="0.2">
      <c r="A932" s="4" t="s">
        <v>491</v>
      </c>
      <c r="B932" s="4" t="s">
        <v>1</v>
      </c>
      <c r="C932" s="4">
        <v>169133501</v>
      </c>
      <c r="D932" s="4">
        <v>169137303</v>
      </c>
      <c r="E932" s="4">
        <v>564</v>
      </c>
      <c r="F932" s="4" t="s">
        <v>4538</v>
      </c>
    </row>
    <row r="933" spans="1:6" x14ac:dyDescent="0.2">
      <c r="A933" s="4" t="s">
        <v>3590</v>
      </c>
      <c r="B933" s="4" t="s">
        <v>1</v>
      </c>
      <c r="C933" s="4">
        <v>169347231</v>
      </c>
      <c r="D933" s="4">
        <v>169347518</v>
      </c>
      <c r="E933" s="4">
        <v>288</v>
      </c>
      <c r="F933" s="4" t="s">
        <v>4044</v>
      </c>
    </row>
    <row r="934" spans="1:6" x14ac:dyDescent="0.2">
      <c r="A934" s="4" t="s">
        <v>492</v>
      </c>
      <c r="B934" s="4" t="s">
        <v>1</v>
      </c>
      <c r="C934" s="4">
        <v>170069497</v>
      </c>
      <c r="D934" s="4">
        <v>170069856</v>
      </c>
      <c r="E934" s="4">
        <v>360</v>
      </c>
      <c r="F934" s="4" t="s">
        <v>4539</v>
      </c>
    </row>
    <row r="935" spans="1:6" x14ac:dyDescent="0.2">
      <c r="A935" s="4" t="s">
        <v>493</v>
      </c>
      <c r="B935" s="4" t="s">
        <v>1</v>
      </c>
      <c r="C935" s="4">
        <v>170094957</v>
      </c>
      <c r="D935" s="4">
        <v>170095677</v>
      </c>
      <c r="E935" s="4">
        <v>351</v>
      </c>
      <c r="F935" s="4" t="s">
        <v>4540</v>
      </c>
    </row>
    <row r="936" spans="1:6" x14ac:dyDescent="0.2">
      <c r="A936" s="4" t="s">
        <v>3589</v>
      </c>
      <c r="B936" s="4" t="s">
        <v>1</v>
      </c>
      <c r="C936" s="4">
        <v>170173641</v>
      </c>
      <c r="D936" s="4">
        <v>170174073</v>
      </c>
      <c r="E936" s="4">
        <v>309</v>
      </c>
      <c r="F936" s="4" t="s">
        <v>4044</v>
      </c>
    </row>
    <row r="937" spans="1:6" x14ac:dyDescent="0.2">
      <c r="A937" s="4" t="s">
        <v>3588</v>
      </c>
      <c r="B937" s="4" t="s">
        <v>1</v>
      </c>
      <c r="C937" s="4">
        <v>170429102</v>
      </c>
      <c r="D937" s="4">
        <v>170431218</v>
      </c>
      <c r="E937" s="4">
        <v>1140</v>
      </c>
      <c r="F937" s="4" t="s">
        <v>4541</v>
      </c>
    </row>
    <row r="938" spans="1:6" x14ac:dyDescent="0.2">
      <c r="A938" s="4" t="s">
        <v>3587</v>
      </c>
      <c r="B938" s="4" t="s">
        <v>1</v>
      </c>
      <c r="C938" s="4">
        <v>170501649</v>
      </c>
      <c r="D938" s="4">
        <v>170503810</v>
      </c>
      <c r="E938" s="4">
        <v>795</v>
      </c>
      <c r="F938" s="4" t="s">
        <v>4542</v>
      </c>
    </row>
    <row r="939" spans="1:6" x14ac:dyDescent="0.2">
      <c r="A939" s="4" t="s">
        <v>494</v>
      </c>
      <c r="B939" s="4" t="s">
        <v>1</v>
      </c>
      <c r="C939" s="4">
        <v>173508360</v>
      </c>
      <c r="D939" s="4">
        <v>173508666</v>
      </c>
      <c r="E939" s="4">
        <v>306</v>
      </c>
      <c r="F939" s="4" t="s">
        <v>4044</v>
      </c>
    </row>
    <row r="940" spans="1:6" x14ac:dyDescent="0.2">
      <c r="A940" s="4" t="s">
        <v>496</v>
      </c>
      <c r="B940" s="4" t="s">
        <v>1</v>
      </c>
      <c r="C940" s="4">
        <v>173996484</v>
      </c>
      <c r="D940" s="4">
        <v>173997069</v>
      </c>
      <c r="E940" s="4">
        <v>201</v>
      </c>
      <c r="F940" s="4" t="s">
        <v>4044</v>
      </c>
    </row>
    <row r="941" spans="1:6" x14ac:dyDescent="0.2">
      <c r="A941" s="4" t="s">
        <v>495</v>
      </c>
      <c r="B941" s="4" t="s">
        <v>1</v>
      </c>
      <c r="C941" s="4">
        <v>174167145</v>
      </c>
      <c r="D941" s="4">
        <v>174174498</v>
      </c>
      <c r="E941" s="4">
        <v>2472</v>
      </c>
      <c r="F941" s="4" t="s">
        <v>4543</v>
      </c>
    </row>
    <row r="942" spans="1:6" x14ac:dyDescent="0.2">
      <c r="A942" s="4" t="s">
        <v>499</v>
      </c>
      <c r="B942" s="4" t="s">
        <v>1</v>
      </c>
      <c r="C942" s="4">
        <v>175404951</v>
      </c>
      <c r="D942" s="4">
        <v>175406085</v>
      </c>
      <c r="E942" s="4">
        <v>1044</v>
      </c>
      <c r="F942" s="4" t="s">
        <v>4544</v>
      </c>
    </row>
    <row r="943" spans="1:6" x14ac:dyDescent="0.2">
      <c r="A943" s="4" t="s">
        <v>498</v>
      </c>
      <c r="B943" s="4" t="s">
        <v>1</v>
      </c>
      <c r="C943" s="4">
        <v>175547285</v>
      </c>
      <c r="D943" s="4">
        <v>175547665</v>
      </c>
      <c r="E943" s="4">
        <v>231</v>
      </c>
      <c r="F943" s="4" t="s">
        <v>4044</v>
      </c>
    </row>
    <row r="944" spans="1:6" x14ac:dyDescent="0.2">
      <c r="A944" s="4" t="s">
        <v>497</v>
      </c>
      <c r="B944" s="4" t="s">
        <v>1</v>
      </c>
      <c r="C944" s="4">
        <v>175781298</v>
      </c>
      <c r="D944" s="4">
        <v>175782366</v>
      </c>
      <c r="E944" s="4">
        <v>459</v>
      </c>
      <c r="F944" s="4" t="s">
        <v>4545</v>
      </c>
    </row>
    <row r="945" spans="1:6" x14ac:dyDescent="0.2">
      <c r="A945" s="4" t="s">
        <v>500</v>
      </c>
      <c r="B945" s="4" t="s">
        <v>1</v>
      </c>
      <c r="C945" s="4">
        <v>176056916</v>
      </c>
      <c r="D945" s="4">
        <v>176060047</v>
      </c>
      <c r="E945" s="4">
        <v>1080</v>
      </c>
      <c r="F945" s="4" t="s">
        <v>4546</v>
      </c>
    </row>
    <row r="946" spans="1:6" x14ac:dyDescent="0.2">
      <c r="A946" s="4" t="s">
        <v>502</v>
      </c>
      <c r="B946" s="4" t="s">
        <v>1</v>
      </c>
      <c r="C946" s="4">
        <v>176080836</v>
      </c>
      <c r="D946" s="4">
        <v>176081216</v>
      </c>
      <c r="E946" s="4">
        <v>381</v>
      </c>
      <c r="F946" s="4" t="s">
        <v>4547</v>
      </c>
    </row>
    <row r="947" spans="1:6" x14ac:dyDescent="0.2">
      <c r="A947" s="4" t="s">
        <v>501</v>
      </c>
      <c r="B947" s="4" t="s">
        <v>1</v>
      </c>
      <c r="C947" s="4">
        <v>176088899</v>
      </c>
      <c r="D947" s="4">
        <v>176090040</v>
      </c>
      <c r="E947" s="4">
        <v>582</v>
      </c>
      <c r="F947" s="4" t="s">
        <v>4548</v>
      </c>
    </row>
    <row r="948" spans="1:6" x14ac:dyDescent="0.2">
      <c r="A948" s="4" t="s">
        <v>3586</v>
      </c>
      <c r="B948" s="4" t="s">
        <v>1</v>
      </c>
      <c r="C948" s="4">
        <v>177749997</v>
      </c>
      <c r="D948" s="4">
        <v>177750560</v>
      </c>
      <c r="E948" s="4">
        <v>321</v>
      </c>
      <c r="F948" s="4" t="s">
        <v>4044</v>
      </c>
    </row>
    <row r="949" spans="1:6" x14ac:dyDescent="0.2">
      <c r="A949" s="4" t="s">
        <v>3584</v>
      </c>
      <c r="B949" s="4" t="s">
        <v>1</v>
      </c>
      <c r="C949" s="4">
        <v>177953960</v>
      </c>
      <c r="D949" s="4">
        <v>177954253</v>
      </c>
      <c r="E949" s="4">
        <v>294</v>
      </c>
      <c r="F949" s="4" t="s">
        <v>4044</v>
      </c>
    </row>
    <row r="950" spans="1:6" x14ac:dyDescent="0.2">
      <c r="A950" s="4" t="s">
        <v>3585</v>
      </c>
      <c r="B950" s="4" t="s">
        <v>1</v>
      </c>
      <c r="C950" s="4">
        <v>178031037</v>
      </c>
      <c r="D950" s="4">
        <v>178034585</v>
      </c>
      <c r="E950" s="4">
        <v>447</v>
      </c>
      <c r="F950" s="4" t="s">
        <v>4549</v>
      </c>
    </row>
    <row r="951" spans="1:6" x14ac:dyDescent="0.2">
      <c r="A951" s="4" t="s">
        <v>505</v>
      </c>
      <c r="B951" s="4" t="s">
        <v>1</v>
      </c>
      <c r="C951" s="4">
        <v>179971059</v>
      </c>
      <c r="D951" s="4">
        <v>179980801</v>
      </c>
      <c r="E951" s="4">
        <v>1407</v>
      </c>
      <c r="F951" s="4" t="s">
        <v>4550</v>
      </c>
    </row>
    <row r="952" spans="1:6" x14ac:dyDescent="0.2">
      <c r="A952" s="4" t="s">
        <v>503</v>
      </c>
      <c r="B952" s="4" t="s">
        <v>1</v>
      </c>
      <c r="C952" s="4">
        <v>180023195</v>
      </c>
      <c r="D952" s="4">
        <v>180025191</v>
      </c>
      <c r="E952" s="4">
        <v>513</v>
      </c>
      <c r="F952" s="4" t="s">
        <v>504</v>
      </c>
    </row>
    <row r="953" spans="1:6" x14ac:dyDescent="0.2">
      <c r="A953" s="4" t="s">
        <v>3583</v>
      </c>
      <c r="B953" s="4" t="s">
        <v>1</v>
      </c>
      <c r="C953" s="4">
        <v>180107876</v>
      </c>
      <c r="D953" s="4">
        <v>180114017</v>
      </c>
      <c r="E953" s="4">
        <v>645</v>
      </c>
      <c r="F953" s="4" t="s">
        <v>3960</v>
      </c>
    </row>
    <row r="954" spans="1:6" x14ac:dyDescent="0.2">
      <c r="A954" s="4" t="s">
        <v>506</v>
      </c>
      <c r="B954" s="4" t="s">
        <v>1</v>
      </c>
      <c r="C954" s="4">
        <v>180661167</v>
      </c>
      <c r="D954" s="4">
        <v>180667154</v>
      </c>
      <c r="E954" s="4">
        <v>534</v>
      </c>
      <c r="F954" s="4" t="s">
        <v>3914</v>
      </c>
    </row>
    <row r="955" spans="1:6" x14ac:dyDescent="0.2">
      <c r="A955" s="4" t="s">
        <v>3582</v>
      </c>
      <c r="B955" s="4" t="s">
        <v>1</v>
      </c>
      <c r="C955" s="4">
        <v>180760402</v>
      </c>
      <c r="D955" s="4">
        <v>180761065</v>
      </c>
      <c r="E955" s="4">
        <v>630</v>
      </c>
      <c r="F955" s="4" t="s">
        <v>4551</v>
      </c>
    </row>
    <row r="956" spans="1:6" x14ac:dyDescent="0.2">
      <c r="A956" s="4" t="s">
        <v>507</v>
      </c>
      <c r="B956" s="4" t="s">
        <v>1</v>
      </c>
      <c r="C956" s="4">
        <v>182814374</v>
      </c>
      <c r="D956" s="4">
        <v>182815564</v>
      </c>
      <c r="E956" s="4">
        <v>546</v>
      </c>
      <c r="F956" s="4" t="s">
        <v>4044</v>
      </c>
    </row>
    <row r="957" spans="1:6" x14ac:dyDescent="0.2">
      <c r="A957" s="4" t="s">
        <v>3581</v>
      </c>
      <c r="B957" s="4" t="s">
        <v>1</v>
      </c>
      <c r="C957" s="4">
        <v>183416365</v>
      </c>
      <c r="D957" s="4">
        <v>183416664</v>
      </c>
      <c r="E957" s="4">
        <v>300</v>
      </c>
      <c r="F957" s="4" t="s">
        <v>4044</v>
      </c>
    </row>
    <row r="958" spans="1:6" x14ac:dyDescent="0.2">
      <c r="A958" s="4" t="s">
        <v>508</v>
      </c>
      <c r="B958" s="4" t="s">
        <v>1</v>
      </c>
      <c r="C958" s="4">
        <v>183965425</v>
      </c>
      <c r="D958" s="4">
        <v>183967928</v>
      </c>
      <c r="E958" s="4">
        <v>945</v>
      </c>
      <c r="F958" s="4" t="s">
        <v>4552</v>
      </c>
    </row>
    <row r="959" spans="1:6" x14ac:dyDescent="0.2">
      <c r="A959" s="4" t="s">
        <v>3580</v>
      </c>
      <c r="B959" s="4" t="s">
        <v>1</v>
      </c>
      <c r="C959" s="4">
        <v>184066964</v>
      </c>
      <c r="D959" s="4">
        <v>184068167</v>
      </c>
      <c r="E959" s="4">
        <v>591</v>
      </c>
      <c r="F959" s="4" t="s">
        <v>3579</v>
      </c>
    </row>
    <row r="960" spans="1:6" x14ac:dyDescent="0.2">
      <c r="A960" s="4" t="s">
        <v>511</v>
      </c>
      <c r="B960" s="4" t="s">
        <v>1</v>
      </c>
      <c r="C960" s="4">
        <v>184618312</v>
      </c>
      <c r="D960" s="4">
        <v>184619055</v>
      </c>
      <c r="E960" s="4">
        <v>210</v>
      </c>
      <c r="F960" s="4" t="s">
        <v>4044</v>
      </c>
    </row>
    <row r="961" spans="1:6" x14ac:dyDescent="0.2">
      <c r="A961" s="4" t="s">
        <v>510</v>
      </c>
      <c r="B961" s="4" t="s">
        <v>1</v>
      </c>
      <c r="C961" s="4">
        <v>184694062</v>
      </c>
      <c r="D961" s="4">
        <v>184695838</v>
      </c>
      <c r="E961" s="4">
        <v>423</v>
      </c>
      <c r="F961" s="4" t="s">
        <v>4553</v>
      </c>
    </row>
    <row r="962" spans="1:6" x14ac:dyDescent="0.2">
      <c r="A962" s="4" t="s">
        <v>509</v>
      </c>
      <c r="B962" s="4" t="s">
        <v>1</v>
      </c>
      <c r="C962" s="4">
        <v>184794899</v>
      </c>
      <c r="D962" s="4">
        <v>184795177</v>
      </c>
      <c r="E962" s="4">
        <v>279</v>
      </c>
      <c r="F962" s="4" t="s">
        <v>4044</v>
      </c>
    </row>
    <row r="963" spans="1:6" x14ac:dyDescent="0.2">
      <c r="A963" s="4" t="s">
        <v>512</v>
      </c>
      <c r="B963" s="4" t="s">
        <v>1</v>
      </c>
      <c r="C963" s="4">
        <v>185161628</v>
      </c>
      <c r="D963" s="4">
        <v>185163255</v>
      </c>
      <c r="E963" s="4">
        <v>408</v>
      </c>
      <c r="F963" s="4" t="s">
        <v>4044</v>
      </c>
    </row>
    <row r="964" spans="1:6" x14ac:dyDescent="0.2">
      <c r="A964" s="4" t="s">
        <v>514</v>
      </c>
      <c r="B964" s="4" t="s">
        <v>1</v>
      </c>
      <c r="C964" s="4">
        <v>185696041</v>
      </c>
      <c r="D964" s="4">
        <v>185696655</v>
      </c>
      <c r="E964" s="4">
        <v>255</v>
      </c>
      <c r="F964" s="4" t="s">
        <v>4554</v>
      </c>
    </row>
    <row r="965" spans="1:6" x14ac:dyDescent="0.2">
      <c r="A965" s="4" t="s">
        <v>513</v>
      </c>
      <c r="B965" s="4" t="s">
        <v>1</v>
      </c>
      <c r="C965" s="4">
        <v>185698625</v>
      </c>
      <c r="D965" s="4">
        <v>185702510</v>
      </c>
      <c r="E965" s="4">
        <v>1602</v>
      </c>
      <c r="F965" s="4" t="s">
        <v>4555</v>
      </c>
    </row>
    <row r="966" spans="1:6" x14ac:dyDescent="0.2">
      <c r="A966" s="4" t="s">
        <v>515</v>
      </c>
      <c r="B966" s="4" t="s">
        <v>1</v>
      </c>
      <c r="C966" s="4">
        <v>185942644</v>
      </c>
      <c r="D966" s="4">
        <v>185970838</v>
      </c>
      <c r="E966" s="4">
        <v>171</v>
      </c>
      <c r="F966" s="4" t="s">
        <v>4044</v>
      </c>
    </row>
    <row r="967" spans="1:6" x14ac:dyDescent="0.2">
      <c r="A967" s="4" t="s">
        <v>522</v>
      </c>
      <c r="B967" s="4" t="s">
        <v>1</v>
      </c>
      <c r="C967" s="4">
        <v>188969586</v>
      </c>
      <c r="D967" s="4">
        <v>188971313</v>
      </c>
      <c r="E967" s="4">
        <v>504</v>
      </c>
      <c r="F967" s="4" t="s">
        <v>4556</v>
      </c>
    </row>
    <row r="968" spans="1:6" x14ac:dyDescent="0.2">
      <c r="A968" s="4" t="s">
        <v>518</v>
      </c>
      <c r="B968" s="4" t="s">
        <v>1</v>
      </c>
      <c r="C968" s="4">
        <v>189046988</v>
      </c>
      <c r="D968" s="4">
        <v>189049188</v>
      </c>
      <c r="E968" s="4">
        <v>1272</v>
      </c>
      <c r="F968" s="4" t="s">
        <v>519</v>
      </c>
    </row>
    <row r="969" spans="1:6" x14ac:dyDescent="0.2">
      <c r="A969" s="4" t="s">
        <v>516</v>
      </c>
      <c r="B969" s="4" t="s">
        <v>1</v>
      </c>
      <c r="C969" s="4">
        <v>189123167</v>
      </c>
      <c r="D969" s="4">
        <v>189126362</v>
      </c>
      <c r="E969" s="4">
        <v>303</v>
      </c>
      <c r="F969" s="4" t="s">
        <v>4044</v>
      </c>
    </row>
    <row r="970" spans="1:6" x14ac:dyDescent="0.2">
      <c r="A970" s="4" t="s">
        <v>520</v>
      </c>
      <c r="B970" s="4" t="s">
        <v>1</v>
      </c>
      <c r="C970" s="4">
        <v>189179949</v>
      </c>
      <c r="D970" s="4">
        <v>189180895</v>
      </c>
      <c r="E970" s="4">
        <v>558</v>
      </c>
      <c r="F970" s="4" t="s">
        <v>4018</v>
      </c>
    </row>
    <row r="971" spans="1:6" x14ac:dyDescent="0.2">
      <c r="A971" s="4" t="s">
        <v>517</v>
      </c>
      <c r="B971" s="4" t="s">
        <v>1</v>
      </c>
      <c r="C971" s="4">
        <v>189218923</v>
      </c>
      <c r="D971" s="4">
        <v>189221434</v>
      </c>
      <c r="E971" s="4">
        <v>252</v>
      </c>
      <c r="F971" s="4" t="s">
        <v>4044</v>
      </c>
    </row>
    <row r="972" spans="1:6" x14ac:dyDescent="0.2">
      <c r="A972" s="4" t="s">
        <v>521</v>
      </c>
      <c r="B972" s="4" t="s">
        <v>1</v>
      </c>
      <c r="C972" s="4">
        <v>189268952</v>
      </c>
      <c r="D972" s="4">
        <v>189269668</v>
      </c>
      <c r="E972" s="4">
        <v>717</v>
      </c>
      <c r="F972" s="4" t="s">
        <v>4044</v>
      </c>
    </row>
    <row r="973" spans="1:6" x14ac:dyDescent="0.2">
      <c r="A973" s="4" t="s">
        <v>527</v>
      </c>
      <c r="B973" s="4" t="s">
        <v>1</v>
      </c>
      <c r="C973" s="4">
        <v>189369470</v>
      </c>
      <c r="D973" s="4">
        <v>189373683</v>
      </c>
      <c r="E973" s="4">
        <v>582</v>
      </c>
      <c r="F973" s="4" t="s">
        <v>4557</v>
      </c>
    </row>
    <row r="974" spans="1:6" x14ac:dyDescent="0.2">
      <c r="A974" s="4" t="s">
        <v>525</v>
      </c>
      <c r="B974" s="4" t="s">
        <v>1</v>
      </c>
      <c r="C974" s="4">
        <v>189461605</v>
      </c>
      <c r="D974" s="4">
        <v>189463739</v>
      </c>
      <c r="E974" s="4">
        <v>684</v>
      </c>
      <c r="F974" s="4" t="s">
        <v>526</v>
      </c>
    </row>
    <row r="975" spans="1:6" x14ac:dyDescent="0.2">
      <c r="A975" s="4" t="s">
        <v>523</v>
      </c>
      <c r="B975" s="4" t="s">
        <v>1</v>
      </c>
      <c r="C975" s="4">
        <v>189467035</v>
      </c>
      <c r="D975" s="4">
        <v>189468887</v>
      </c>
      <c r="E975" s="4">
        <v>816</v>
      </c>
      <c r="F975" s="4" t="s">
        <v>4558</v>
      </c>
    </row>
    <row r="976" spans="1:6" x14ac:dyDescent="0.2">
      <c r="A976" s="4" t="s">
        <v>524</v>
      </c>
      <c r="B976" s="4" t="s">
        <v>1</v>
      </c>
      <c r="C976" s="4">
        <v>189716471</v>
      </c>
      <c r="D976" s="4">
        <v>189716832</v>
      </c>
      <c r="E976" s="4">
        <v>207</v>
      </c>
      <c r="F976" s="4" t="s">
        <v>4559</v>
      </c>
    </row>
    <row r="977" spans="1:6" x14ac:dyDescent="0.2">
      <c r="A977" s="4" t="s">
        <v>530</v>
      </c>
      <c r="B977" s="4" t="s">
        <v>1</v>
      </c>
      <c r="C977" s="4">
        <v>191391827</v>
      </c>
      <c r="D977" s="4">
        <v>191392291</v>
      </c>
      <c r="E977" s="4">
        <v>465</v>
      </c>
      <c r="F977" s="4" t="s">
        <v>4044</v>
      </c>
    </row>
    <row r="978" spans="1:6" x14ac:dyDescent="0.2">
      <c r="A978" s="4" t="s">
        <v>3578</v>
      </c>
      <c r="B978" s="4" t="s">
        <v>1</v>
      </c>
      <c r="C978" s="4">
        <v>191489046</v>
      </c>
      <c r="D978" s="4">
        <v>191490368</v>
      </c>
      <c r="E978" s="4">
        <v>1323</v>
      </c>
      <c r="F978" s="4" t="s">
        <v>3577</v>
      </c>
    </row>
    <row r="979" spans="1:6" x14ac:dyDescent="0.2">
      <c r="A979" s="4" t="s">
        <v>528</v>
      </c>
      <c r="B979" s="4" t="s">
        <v>1</v>
      </c>
      <c r="C979" s="4">
        <v>191523485</v>
      </c>
      <c r="D979" s="4">
        <v>191524538</v>
      </c>
      <c r="E979" s="4">
        <v>384</v>
      </c>
      <c r="F979" s="4" t="s">
        <v>4011</v>
      </c>
    </row>
    <row r="980" spans="1:6" x14ac:dyDescent="0.2">
      <c r="A980" s="4" t="s">
        <v>531</v>
      </c>
      <c r="B980" s="4" t="s">
        <v>1</v>
      </c>
      <c r="C980" s="4">
        <v>191663965</v>
      </c>
      <c r="D980" s="4">
        <v>191666428</v>
      </c>
      <c r="E980" s="4">
        <v>1101</v>
      </c>
      <c r="F980" s="4" t="s">
        <v>4560</v>
      </c>
    </row>
    <row r="981" spans="1:6" x14ac:dyDescent="0.2">
      <c r="A981" s="4" t="s">
        <v>529</v>
      </c>
      <c r="B981" s="4" t="s">
        <v>1</v>
      </c>
      <c r="C981" s="4">
        <v>191714918</v>
      </c>
      <c r="D981" s="4">
        <v>191715193</v>
      </c>
      <c r="E981" s="4">
        <v>276</v>
      </c>
      <c r="F981" s="4" t="s">
        <v>4044</v>
      </c>
    </row>
    <row r="982" spans="1:6" x14ac:dyDescent="0.2">
      <c r="A982" s="4" t="s">
        <v>532</v>
      </c>
      <c r="B982" s="4" t="s">
        <v>1</v>
      </c>
      <c r="C982" s="4">
        <v>192669313</v>
      </c>
      <c r="D982" s="4">
        <v>192674931</v>
      </c>
      <c r="E982" s="4">
        <v>1407</v>
      </c>
      <c r="F982" s="4" t="s">
        <v>4089</v>
      </c>
    </row>
    <row r="983" spans="1:6" x14ac:dyDescent="0.2">
      <c r="A983" s="4" t="s">
        <v>3574</v>
      </c>
      <c r="B983" s="4" t="s">
        <v>1</v>
      </c>
      <c r="C983" s="4">
        <v>193344242</v>
      </c>
      <c r="D983" s="4">
        <v>193345414</v>
      </c>
      <c r="E983" s="4">
        <v>1173</v>
      </c>
      <c r="F983" s="4" t="s">
        <v>3901</v>
      </c>
    </row>
    <row r="984" spans="1:6" x14ac:dyDescent="0.2">
      <c r="A984" s="4" t="s">
        <v>3576</v>
      </c>
      <c r="B984" s="4" t="s">
        <v>1</v>
      </c>
      <c r="C984" s="4">
        <v>193441934</v>
      </c>
      <c r="D984" s="4">
        <v>193444206</v>
      </c>
      <c r="E984" s="4">
        <v>609</v>
      </c>
      <c r="F984" s="4" t="s">
        <v>4044</v>
      </c>
    </row>
    <row r="985" spans="1:6" x14ac:dyDescent="0.2">
      <c r="A985" s="4" t="s">
        <v>3575</v>
      </c>
      <c r="B985" s="4" t="s">
        <v>1</v>
      </c>
      <c r="C985" s="4">
        <v>193444987</v>
      </c>
      <c r="D985" s="4">
        <v>193445397</v>
      </c>
      <c r="E985" s="4">
        <v>411</v>
      </c>
      <c r="F985" s="4" t="s">
        <v>4561</v>
      </c>
    </row>
    <row r="986" spans="1:6" x14ac:dyDescent="0.2">
      <c r="A986" s="4" t="s">
        <v>3573</v>
      </c>
      <c r="B986" s="4" t="s">
        <v>1</v>
      </c>
      <c r="C986" s="4">
        <v>193708747</v>
      </c>
      <c r="D986" s="4">
        <v>193709058</v>
      </c>
      <c r="E986" s="4">
        <v>312</v>
      </c>
      <c r="F986" s="4" t="s">
        <v>4562</v>
      </c>
    </row>
    <row r="987" spans="1:6" x14ac:dyDescent="0.2">
      <c r="A987" s="4" t="s">
        <v>533</v>
      </c>
      <c r="B987" s="4" t="s">
        <v>1</v>
      </c>
      <c r="C987" s="4">
        <v>193913720</v>
      </c>
      <c r="D987" s="4">
        <v>193914457</v>
      </c>
      <c r="E987" s="4">
        <v>738</v>
      </c>
      <c r="F987" s="4" t="s">
        <v>534</v>
      </c>
    </row>
    <row r="988" spans="1:6" x14ac:dyDescent="0.2">
      <c r="A988" s="4" t="s">
        <v>3572</v>
      </c>
      <c r="B988" s="4" t="s">
        <v>1</v>
      </c>
      <c r="C988" s="4">
        <v>194150420</v>
      </c>
      <c r="D988" s="4">
        <v>194150713</v>
      </c>
      <c r="E988" s="4">
        <v>294</v>
      </c>
      <c r="F988" s="4" t="s">
        <v>4044</v>
      </c>
    </row>
    <row r="989" spans="1:6" x14ac:dyDescent="0.2">
      <c r="A989" s="4" t="s">
        <v>538</v>
      </c>
      <c r="B989" s="4" t="s">
        <v>1</v>
      </c>
      <c r="C989" s="4">
        <v>194387039</v>
      </c>
      <c r="D989" s="4">
        <v>194389233</v>
      </c>
      <c r="E989" s="4">
        <v>687</v>
      </c>
      <c r="F989" s="4" t="s">
        <v>4044</v>
      </c>
    </row>
    <row r="990" spans="1:6" x14ac:dyDescent="0.2">
      <c r="A990" s="4" t="s">
        <v>537</v>
      </c>
      <c r="B990" s="4" t="s">
        <v>1</v>
      </c>
      <c r="C990" s="4">
        <v>194490774</v>
      </c>
      <c r="D990" s="4">
        <v>194493074</v>
      </c>
      <c r="E990" s="4">
        <v>237</v>
      </c>
      <c r="F990" s="4" t="s">
        <v>4044</v>
      </c>
    </row>
    <row r="991" spans="1:6" x14ac:dyDescent="0.2">
      <c r="A991" s="4" t="s">
        <v>536</v>
      </c>
      <c r="B991" s="4" t="s">
        <v>1</v>
      </c>
      <c r="C991" s="4">
        <v>194504247</v>
      </c>
      <c r="D991" s="4">
        <v>194504670</v>
      </c>
      <c r="E991" s="4">
        <v>249</v>
      </c>
      <c r="F991" s="4" t="s">
        <v>4563</v>
      </c>
    </row>
    <row r="992" spans="1:6" x14ac:dyDescent="0.2">
      <c r="A992" s="4" t="s">
        <v>3571</v>
      </c>
      <c r="B992" s="4" t="s">
        <v>1</v>
      </c>
      <c r="C992" s="4">
        <v>194769788</v>
      </c>
      <c r="D992" s="4">
        <v>194770585</v>
      </c>
      <c r="E992" s="4">
        <v>798</v>
      </c>
      <c r="F992" s="4" t="s">
        <v>4564</v>
      </c>
    </row>
    <row r="993" spans="1:6" x14ac:dyDescent="0.2">
      <c r="A993" s="4" t="s">
        <v>535</v>
      </c>
      <c r="B993" s="4" t="s">
        <v>1</v>
      </c>
      <c r="C993" s="4">
        <v>194812563</v>
      </c>
      <c r="D993" s="4">
        <v>194813698</v>
      </c>
      <c r="E993" s="4">
        <v>564</v>
      </c>
      <c r="F993" s="4" t="s">
        <v>4044</v>
      </c>
    </row>
    <row r="994" spans="1:6" x14ac:dyDescent="0.2">
      <c r="A994" s="4" t="s">
        <v>3570</v>
      </c>
      <c r="B994" s="4" t="s">
        <v>1</v>
      </c>
      <c r="C994" s="4">
        <v>195868425</v>
      </c>
      <c r="D994" s="4">
        <v>195870064</v>
      </c>
      <c r="E994" s="4">
        <v>990</v>
      </c>
      <c r="F994" s="4" t="s">
        <v>4565</v>
      </c>
    </row>
    <row r="995" spans="1:6" x14ac:dyDescent="0.2">
      <c r="A995" s="4" t="s">
        <v>3569</v>
      </c>
      <c r="B995" s="4" t="s">
        <v>1</v>
      </c>
      <c r="C995" s="4">
        <v>196282893</v>
      </c>
      <c r="D995" s="4">
        <v>196283108</v>
      </c>
      <c r="E995" s="4">
        <v>216</v>
      </c>
      <c r="F995" s="4" t="s">
        <v>4566</v>
      </c>
    </row>
    <row r="996" spans="1:6" x14ac:dyDescent="0.2">
      <c r="A996" s="4" t="s">
        <v>3568</v>
      </c>
      <c r="B996" s="4" t="s">
        <v>1</v>
      </c>
      <c r="C996" s="4">
        <v>197608939</v>
      </c>
      <c r="D996" s="4">
        <v>197609601</v>
      </c>
      <c r="E996" s="4">
        <v>663</v>
      </c>
      <c r="F996" s="4" t="s">
        <v>4567</v>
      </c>
    </row>
    <row r="997" spans="1:6" x14ac:dyDescent="0.2">
      <c r="A997" s="4" t="s">
        <v>539</v>
      </c>
      <c r="B997" s="4" t="s">
        <v>1</v>
      </c>
      <c r="C997" s="4">
        <v>198257009</v>
      </c>
      <c r="D997" s="4">
        <v>198258281</v>
      </c>
      <c r="E997" s="4">
        <v>216</v>
      </c>
      <c r="F997" s="4" t="s">
        <v>4568</v>
      </c>
    </row>
    <row r="998" spans="1:6" x14ac:dyDescent="0.2">
      <c r="A998" s="4" t="s">
        <v>3567</v>
      </c>
      <c r="B998" s="4" t="s">
        <v>1</v>
      </c>
      <c r="C998" s="4">
        <v>198476880</v>
      </c>
      <c r="D998" s="4">
        <v>198481175</v>
      </c>
      <c r="E998" s="4">
        <v>1431</v>
      </c>
      <c r="F998" s="4" t="s">
        <v>4569</v>
      </c>
    </row>
    <row r="999" spans="1:6" x14ac:dyDescent="0.2">
      <c r="A999" s="4" t="s">
        <v>541</v>
      </c>
      <c r="B999" s="4" t="s">
        <v>1</v>
      </c>
      <c r="C999" s="4">
        <v>198481744</v>
      </c>
      <c r="D999" s="4">
        <v>198482423</v>
      </c>
      <c r="E999" s="4">
        <v>474</v>
      </c>
      <c r="F999" s="4" t="s">
        <v>3887</v>
      </c>
    </row>
    <row r="1000" spans="1:6" x14ac:dyDescent="0.2">
      <c r="A1000" s="4" t="s">
        <v>540</v>
      </c>
      <c r="B1000" s="4" t="s">
        <v>1</v>
      </c>
      <c r="C1000" s="4">
        <v>198522532</v>
      </c>
      <c r="D1000" s="4">
        <v>198523280</v>
      </c>
      <c r="E1000" s="4">
        <v>219</v>
      </c>
      <c r="F1000" s="4" t="s">
        <v>4570</v>
      </c>
    </row>
    <row r="1001" spans="1:6" x14ac:dyDescent="0.2">
      <c r="A1001" s="4" t="s">
        <v>542</v>
      </c>
      <c r="B1001" s="4" t="s">
        <v>1</v>
      </c>
      <c r="C1001" s="4">
        <v>198819513</v>
      </c>
      <c r="D1001" s="4">
        <v>198820750</v>
      </c>
      <c r="E1001" s="4">
        <v>336</v>
      </c>
      <c r="F1001" s="4" t="s">
        <v>4044</v>
      </c>
    </row>
    <row r="1002" spans="1:6" x14ac:dyDescent="0.2">
      <c r="A1002" s="4" t="s">
        <v>546</v>
      </c>
      <c r="B1002" s="4" t="s">
        <v>1</v>
      </c>
      <c r="C1002" s="4">
        <v>199578480</v>
      </c>
      <c r="D1002" s="4">
        <v>199579121</v>
      </c>
      <c r="E1002" s="4">
        <v>642</v>
      </c>
      <c r="F1002" s="4" t="s">
        <v>4044</v>
      </c>
    </row>
    <row r="1003" spans="1:6" x14ac:dyDescent="0.2">
      <c r="A1003" s="4" t="s">
        <v>545</v>
      </c>
      <c r="B1003" s="4" t="s">
        <v>1</v>
      </c>
      <c r="C1003" s="4">
        <v>199640768</v>
      </c>
      <c r="D1003" s="4">
        <v>199643243</v>
      </c>
      <c r="E1003" s="4">
        <v>777</v>
      </c>
      <c r="F1003" s="4" t="s">
        <v>4250</v>
      </c>
    </row>
    <row r="1004" spans="1:6" x14ac:dyDescent="0.2">
      <c r="A1004" s="4" t="s">
        <v>543</v>
      </c>
      <c r="B1004" s="4" t="s">
        <v>1</v>
      </c>
      <c r="C1004" s="4">
        <v>199645279</v>
      </c>
      <c r="D1004" s="4">
        <v>199649993</v>
      </c>
      <c r="E1004" s="4">
        <v>792</v>
      </c>
      <c r="F1004" s="4" t="s">
        <v>544</v>
      </c>
    </row>
    <row r="1005" spans="1:6" x14ac:dyDescent="0.2">
      <c r="A1005" s="4" t="s">
        <v>3566</v>
      </c>
      <c r="B1005" s="4" t="s">
        <v>1</v>
      </c>
      <c r="C1005" s="4">
        <v>200689097</v>
      </c>
      <c r="D1005" s="4">
        <v>200690238</v>
      </c>
      <c r="E1005" s="4">
        <v>846</v>
      </c>
      <c r="F1005" s="4" t="s">
        <v>4571</v>
      </c>
    </row>
    <row r="1006" spans="1:6" x14ac:dyDescent="0.2">
      <c r="A1006" s="4" t="s">
        <v>3565</v>
      </c>
      <c r="B1006" s="4" t="s">
        <v>1</v>
      </c>
      <c r="C1006" s="4">
        <v>201221511</v>
      </c>
      <c r="D1006" s="4">
        <v>201222470</v>
      </c>
      <c r="E1006" s="4">
        <v>960</v>
      </c>
      <c r="F1006" s="4" t="s">
        <v>4572</v>
      </c>
    </row>
    <row r="1007" spans="1:6" x14ac:dyDescent="0.2">
      <c r="A1007" s="4" t="s">
        <v>547</v>
      </c>
      <c r="B1007" s="4" t="s">
        <v>1</v>
      </c>
      <c r="C1007" s="4">
        <v>201666139</v>
      </c>
      <c r="D1007" s="4">
        <v>201666582</v>
      </c>
      <c r="E1007" s="4">
        <v>444</v>
      </c>
      <c r="F1007" s="4" t="s">
        <v>4573</v>
      </c>
    </row>
    <row r="1008" spans="1:6" x14ac:dyDescent="0.2">
      <c r="A1008" s="4" t="s">
        <v>550</v>
      </c>
      <c r="B1008" s="4" t="s">
        <v>1</v>
      </c>
      <c r="C1008" s="4">
        <v>201908612</v>
      </c>
      <c r="D1008" s="4">
        <v>201909832</v>
      </c>
      <c r="E1008" s="4">
        <v>1221</v>
      </c>
      <c r="F1008" s="4" t="s">
        <v>4574</v>
      </c>
    </row>
    <row r="1009" spans="1:6" x14ac:dyDescent="0.2">
      <c r="A1009" s="4" t="s">
        <v>549</v>
      </c>
      <c r="B1009" s="4" t="s">
        <v>1</v>
      </c>
      <c r="C1009" s="4">
        <v>201989970</v>
      </c>
      <c r="D1009" s="4">
        <v>201990738</v>
      </c>
      <c r="E1009" s="4">
        <v>315</v>
      </c>
      <c r="F1009" s="4" t="s">
        <v>4575</v>
      </c>
    </row>
    <row r="1010" spans="1:6" x14ac:dyDescent="0.2">
      <c r="A1010" s="4" t="s">
        <v>548</v>
      </c>
      <c r="B1010" s="4" t="s">
        <v>1</v>
      </c>
      <c r="C1010" s="4">
        <v>202049521</v>
      </c>
      <c r="D1010" s="4">
        <v>202050871</v>
      </c>
      <c r="E1010" s="4">
        <v>1338</v>
      </c>
      <c r="F1010" s="4" t="s">
        <v>4574</v>
      </c>
    </row>
    <row r="1011" spans="1:6" x14ac:dyDescent="0.2">
      <c r="A1011" s="4" t="s">
        <v>3564</v>
      </c>
      <c r="B1011" s="4" t="s">
        <v>1</v>
      </c>
      <c r="C1011" s="4">
        <v>202131122</v>
      </c>
      <c r="D1011" s="4">
        <v>202131811</v>
      </c>
      <c r="E1011" s="4">
        <v>393</v>
      </c>
      <c r="F1011" s="4" t="s">
        <v>4044</v>
      </c>
    </row>
    <row r="1012" spans="1:6" x14ac:dyDescent="0.2">
      <c r="A1012" s="4" t="s">
        <v>551</v>
      </c>
      <c r="B1012" s="4" t="s">
        <v>1</v>
      </c>
      <c r="C1012" s="4">
        <v>202314110</v>
      </c>
      <c r="D1012" s="4">
        <v>202314496</v>
      </c>
      <c r="E1012" s="4">
        <v>387</v>
      </c>
      <c r="F1012" s="4" t="s">
        <v>4576</v>
      </c>
    </row>
    <row r="1013" spans="1:6" x14ac:dyDescent="0.2">
      <c r="A1013" s="4" t="s">
        <v>552</v>
      </c>
      <c r="B1013" s="4" t="s">
        <v>1</v>
      </c>
      <c r="C1013" s="4">
        <v>202319602</v>
      </c>
      <c r="D1013" s="4">
        <v>202319900</v>
      </c>
      <c r="E1013" s="4">
        <v>222</v>
      </c>
      <c r="F1013" s="4" t="s">
        <v>4044</v>
      </c>
    </row>
    <row r="1014" spans="1:6" x14ac:dyDescent="0.2">
      <c r="A1014" s="4" t="s">
        <v>553</v>
      </c>
      <c r="B1014" s="4" t="s">
        <v>1</v>
      </c>
      <c r="C1014" s="4">
        <v>203290505</v>
      </c>
      <c r="D1014" s="4">
        <v>203292468</v>
      </c>
      <c r="E1014" s="4">
        <v>255</v>
      </c>
      <c r="F1014" s="4" t="s">
        <v>4577</v>
      </c>
    </row>
    <row r="1015" spans="1:6" x14ac:dyDescent="0.2">
      <c r="A1015" s="4" t="s">
        <v>3563</v>
      </c>
      <c r="B1015" s="4" t="s">
        <v>1</v>
      </c>
      <c r="C1015" s="4">
        <v>203806155</v>
      </c>
      <c r="D1015" s="4">
        <v>203807709</v>
      </c>
      <c r="E1015" s="4">
        <v>744</v>
      </c>
      <c r="F1015" s="4" t="s">
        <v>4578</v>
      </c>
    </row>
    <row r="1016" spans="1:6" x14ac:dyDescent="0.2">
      <c r="A1016" s="4" t="s">
        <v>554</v>
      </c>
      <c r="B1016" s="4" t="s">
        <v>1</v>
      </c>
      <c r="C1016" s="4">
        <v>203982054</v>
      </c>
      <c r="D1016" s="4">
        <v>203989530</v>
      </c>
      <c r="E1016" s="4">
        <v>1479</v>
      </c>
      <c r="F1016" s="4" t="s">
        <v>4579</v>
      </c>
    </row>
    <row r="1017" spans="1:6" x14ac:dyDescent="0.2">
      <c r="A1017" s="4" t="s">
        <v>3562</v>
      </c>
      <c r="B1017" s="4" t="s">
        <v>1</v>
      </c>
      <c r="C1017" s="4">
        <v>204410141</v>
      </c>
      <c r="D1017" s="4">
        <v>204413942</v>
      </c>
      <c r="E1017" s="4">
        <v>414</v>
      </c>
      <c r="F1017" s="4" t="s">
        <v>4044</v>
      </c>
    </row>
    <row r="1018" spans="1:6" x14ac:dyDescent="0.2">
      <c r="A1018" s="4" t="s">
        <v>3561</v>
      </c>
      <c r="B1018" s="4" t="s">
        <v>1</v>
      </c>
      <c r="C1018" s="4">
        <v>204415048</v>
      </c>
      <c r="D1018" s="4">
        <v>204424319</v>
      </c>
      <c r="E1018" s="4">
        <v>978</v>
      </c>
      <c r="F1018" s="4" t="s">
        <v>4580</v>
      </c>
    </row>
    <row r="1019" spans="1:6" x14ac:dyDescent="0.2">
      <c r="A1019" s="4" t="s">
        <v>556</v>
      </c>
      <c r="B1019" s="4" t="s">
        <v>1</v>
      </c>
      <c r="C1019" s="4">
        <v>205025535</v>
      </c>
      <c r="D1019" s="4">
        <v>205027041</v>
      </c>
      <c r="E1019" s="4">
        <v>273</v>
      </c>
      <c r="F1019" s="4" t="s">
        <v>4581</v>
      </c>
    </row>
    <row r="1020" spans="1:6" x14ac:dyDescent="0.2">
      <c r="A1020" s="4" t="s">
        <v>3560</v>
      </c>
      <c r="B1020" s="4" t="s">
        <v>1</v>
      </c>
      <c r="C1020" s="4">
        <v>205138232</v>
      </c>
      <c r="D1020" s="4">
        <v>205140033</v>
      </c>
      <c r="E1020" s="4">
        <v>564</v>
      </c>
      <c r="F1020" s="4" t="s">
        <v>4582</v>
      </c>
    </row>
    <row r="1021" spans="1:6" x14ac:dyDescent="0.2">
      <c r="A1021" s="4" t="s">
        <v>3559</v>
      </c>
      <c r="B1021" s="4" t="s">
        <v>1</v>
      </c>
      <c r="C1021" s="4">
        <v>205240623</v>
      </c>
      <c r="D1021" s="4">
        <v>205241093</v>
      </c>
      <c r="E1021" s="4">
        <v>471</v>
      </c>
      <c r="F1021" s="4" t="s">
        <v>3962</v>
      </c>
    </row>
    <row r="1022" spans="1:6" x14ac:dyDescent="0.2">
      <c r="A1022" s="4" t="s">
        <v>555</v>
      </c>
      <c r="B1022" s="4" t="s">
        <v>1</v>
      </c>
      <c r="C1022" s="4">
        <v>205242309</v>
      </c>
      <c r="D1022" s="4">
        <v>205242707</v>
      </c>
      <c r="E1022" s="4">
        <v>399</v>
      </c>
      <c r="F1022" s="4" t="s">
        <v>4044</v>
      </c>
    </row>
    <row r="1023" spans="1:6" x14ac:dyDescent="0.2">
      <c r="A1023" s="4" t="s">
        <v>557</v>
      </c>
      <c r="B1023" s="4" t="s">
        <v>1</v>
      </c>
      <c r="C1023" s="4">
        <v>205972136</v>
      </c>
      <c r="D1023" s="4">
        <v>205972885</v>
      </c>
      <c r="E1023" s="4">
        <v>366</v>
      </c>
      <c r="F1023" s="4" t="s">
        <v>4583</v>
      </c>
    </row>
    <row r="1024" spans="1:6" x14ac:dyDescent="0.2">
      <c r="A1024" s="4" t="s">
        <v>3558</v>
      </c>
      <c r="B1024" s="4" t="s">
        <v>1</v>
      </c>
      <c r="C1024" s="4">
        <v>206079052</v>
      </c>
      <c r="D1024" s="4">
        <v>206082884</v>
      </c>
      <c r="E1024" s="4">
        <v>516</v>
      </c>
      <c r="F1024" s="4" t="s">
        <v>4584</v>
      </c>
    </row>
    <row r="1025" spans="1:6" x14ac:dyDescent="0.2">
      <c r="A1025" s="4" t="s">
        <v>558</v>
      </c>
      <c r="B1025" s="4" t="s">
        <v>1</v>
      </c>
      <c r="C1025" s="4">
        <v>206857369</v>
      </c>
      <c r="D1025" s="4">
        <v>206858130</v>
      </c>
      <c r="E1025" s="4">
        <v>312</v>
      </c>
      <c r="F1025" s="4" t="s">
        <v>4044</v>
      </c>
    </row>
    <row r="1026" spans="1:6" x14ac:dyDescent="0.2">
      <c r="A1026" s="4" t="s">
        <v>560</v>
      </c>
      <c r="B1026" s="4" t="s">
        <v>1</v>
      </c>
      <c r="C1026" s="4">
        <v>207664594</v>
      </c>
      <c r="D1026" s="4">
        <v>207665370</v>
      </c>
      <c r="E1026" s="4">
        <v>579</v>
      </c>
      <c r="F1026" s="4" t="s">
        <v>3989</v>
      </c>
    </row>
    <row r="1027" spans="1:6" x14ac:dyDescent="0.2">
      <c r="A1027" s="4" t="s">
        <v>559</v>
      </c>
      <c r="B1027" s="4" t="s">
        <v>1</v>
      </c>
      <c r="C1027" s="4">
        <v>207827937</v>
      </c>
      <c r="D1027" s="4">
        <v>207828717</v>
      </c>
      <c r="E1027" s="4">
        <v>690</v>
      </c>
      <c r="F1027" s="4" t="s">
        <v>4585</v>
      </c>
    </row>
    <row r="1028" spans="1:6" x14ac:dyDescent="0.2">
      <c r="A1028" s="4" t="s">
        <v>561</v>
      </c>
      <c r="B1028" s="4" t="s">
        <v>1</v>
      </c>
      <c r="C1028" s="4">
        <v>208799190</v>
      </c>
      <c r="D1028" s="4">
        <v>208799408</v>
      </c>
      <c r="E1028" s="4">
        <v>219</v>
      </c>
      <c r="F1028" s="4" t="s">
        <v>4044</v>
      </c>
    </row>
    <row r="1029" spans="1:6" x14ac:dyDescent="0.2">
      <c r="A1029" s="4" t="s">
        <v>562</v>
      </c>
      <c r="B1029" s="4" t="s">
        <v>1</v>
      </c>
      <c r="C1029" s="4">
        <v>208896288</v>
      </c>
      <c r="D1029" s="4">
        <v>208896506</v>
      </c>
      <c r="E1029" s="4">
        <v>219</v>
      </c>
      <c r="F1029" s="4" t="s">
        <v>4044</v>
      </c>
    </row>
    <row r="1030" spans="1:6" x14ac:dyDescent="0.2">
      <c r="A1030" s="4" t="s">
        <v>564</v>
      </c>
      <c r="B1030" s="4" t="s">
        <v>1</v>
      </c>
      <c r="C1030" s="4">
        <v>209064474</v>
      </c>
      <c r="D1030" s="4">
        <v>209065807</v>
      </c>
      <c r="E1030" s="4">
        <v>252</v>
      </c>
      <c r="F1030" s="4" t="s">
        <v>4586</v>
      </c>
    </row>
    <row r="1031" spans="1:6" x14ac:dyDescent="0.2">
      <c r="A1031" s="4" t="s">
        <v>563</v>
      </c>
      <c r="B1031" s="4" t="s">
        <v>1</v>
      </c>
      <c r="C1031" s="4">
        <v>209066335</v>
      </c>
      <c r="D1031" s="4">
        <v>209067122</v>
      </c>
      <c r="E1031" s="4">
        <v>558</v>
      </c>
      <c r="F1031" s="4" t="s">
        <v>4587</v>
      </c>
    </row>
    <row r="1032" spans="1:6" x14ac:dyDescent="0.2">
      <c r="A1032" s="4" t="s">
        <v>565</v>
      </c>
      <c r="B1032" s="4" t="s">
        <v>1</v>
      </c>
      <c r="C1032" s="4">
        <v>209387519</v>
      </c>
      <c r="D1032" s="4">
        <v>209387851</v>
      </c>
      <c r="E1032" s="4">
        <v>333</v>
      </c>
      <c r="F1032" s="4" t="s">
        <v>4044</v>
      </c>
    </row>
    <row r="1033" spans="1:6" x14ac:dyDescent="0.2">
      <c r="A1033" s="4" t="s">
        <v>3557</v>
      </c>
      <c r="B1033" s="4" t="s">
        <v>1</v>
      </c>
      <c r="C1033" s="4">
        <v>210559383</v>
      </c>
      <c r="D1033" s="4">
        <v>210563868</v>
      </c>
      <c r="E1033" s="4">
        <v>882</v>
      </c>
      <c r="F1033" s="4" t="s">
        <v>4588</v>
      </c>
    </row>
    <row r="1034" spans="1:6" x14ac:dyDescent="0.2">
      <c r="A1034" s="4" t="s">
        <v>566</v>
      </c>
      <c r="B1034" s="4" t="s">
        <v>1</v>
      </c>
      <c r="C1034" s="4">
        <v>211959811</v>
      </c>
      <c r="D1034" s="4">
        <v>211963777</v>
      </c>
      <c r="E1034" s="4">
        <v>408</v>
      </c>
      <c r="F1034" s="4" t="s">
        <v>3923</v>
      </c>
    </row>
    <row r="1035" spans="1:6" x14ac:dyDescent="0.2">
      <c r="A1035" s="4" t="s">
        <v>568</v>
      </c>
      <c r="B1035" s="4" t="s">
        <v>1</v>
      </c>
      <c r="C1035" s="4">
        <v>212523540</v>
      </c>
      <c r="D1035" s="4">
        <v>212526512</v>
      </c>
      <c r="E1035" s="4">
        <v>546</v>
      </c>
      <c r="F1035" s="4" t="s">
        <v>4589</v>
      </c>
    </row>
    <row r="1036" spans="1:6" x14ac:dyDescent="0.2">
      <c r="A1036" s="4" t="s">
        <v>569</v>
      </c>
      <c r="B1036" s="4" t="s">
        <v>1</v>
      </c>
      <c r="C1036" s="4">
        <v>212735413</v>
      </c>
      <c r="D1036" s="4">
        <v>212736972</v>
      </c>
      <c r="E1036" s="4">
        <v>267</v>
      </c>
      <c r="F1036" s="4" t="s">
        <v>4590</v>
      </c>
    </row>
    <row r="1037" spans="1:6" x14ac:dyDescent="0.2">
      <c r="A1037" s="4" t="s">
        <v>570</v>
      </c>
      <c r="B1037" s="4" t="s">
        <v>1</v>
      </c>
      <c r="C1037" s="4">
        <v>212812968</v>
      </c>
      <c r="D1037" s="4">
        <v>212813931</v>
      </c>
      <c r="E1037" s="4">
        <v>324</v>
      </c>
      <c r="F1037" s="4" t="s">
        <v>4591</v>
      </c>
    </row>
    <row r="1038" spans="1:6" x14ac:dyDescent="0.2">
      <c r="A1038" s="4" t="s">
        <v>567</v>
      </c>
      <c r="B1038" s="4" t="s">
        <v>1</v>
      </c>
      <c r="C1038" s="4">
        <v>212829674</v>
      </c>
      <c r="D1038" s="4">
        <v>212830774</v>
      </c>
      <c r="E1038" s="4">
        <v>408</v>
      </c>
      <c r="F1038" s="4" t="s">
        <v>4592</v>
      </c>
    </row>
    <row r="1039" spans="1:6" x14ac:dyDescent="0.2">
      <c r="A1039" s="4" t="s">
        <v>3556</v>
      </c>
      <c r="B1039" s="4" t="s">
        <v>1</v>
      </c>
      <c r="C1039" s="4">
        <v>213119372</v>
      </c>
      <c r="D1039" s="4">
        <v>213119782</v>
      </c>
      <c r="E1039" s="4">
        <v>411</v>
      </c>
      <c r="F1039" s="4" t="s">
        <v>4593</v>
      </c>
    </row>
    <row r="1040" spans="1:6" x14ac:dyDescent="0.2">
      <c r="A1040" s="4" t="s">
        <v>572</v>
      </c>
      <c r="B1040" s="4" t="s">
        <v>1</v>
      </c>
      <c r="C1040" s="4">
        <v>213645597</v>
      </c>
      <c r="D1040" s="4">
        <v>213647277</v>
      </c>
      <c r="E1040" s="4">
        <v>846</v>
      </c>
      <c r="F1040" s="4" t="s">
        <v>4594</v>
      </c>
    </row>
    <row r="1041" spans="1:6" x14ac:dyDescent="0.2">
      <c r="A1041" s="4" t="s">
        <v>571</v>
      </c>
      <c r="B1041" s="4" t="s">
        <v>1</v>
      </c>
      <c r="C1041" s="4">
        <v>213693895</v>
      </c>
      <c r="D1041" s="4">
        <v>213696946</v>
      </c>
      <c r="E1041" s="4">
        <v>1305</v>
      </c>
      <c r="F1041" s="4" t="s">
        <v>4595</v>
      </c>
    </row>
    <row r="1042" spans="1:6" x14ac:dyDescent="0.2">
      <c r="A1042" s="4" t="s">
        <v>573</v>
      </c>
      <c r="B1042" s="4" t="s">
        <v>1</v>
      </c>
      <c r="C1042" s="4">
        <v>214453392</v>
      </c>
      <c r="D1042" s="4">
        <v>214453733</v>
      </c>
      <c r="E1042" s="4">
        <v>342</v>
      </c>
      <c r="F1042" s="4" t="s">
        <v>4044</v>
      </c>
    </row>
    <row r="1043" spans="1:6" x14ac:dyDescent="0.2">
      <c r="A1043" s="4" t="s">
        <v>574</v>
      </c>
      <c r="B1043" s="4" t="s">
        <v>1</v>
      </c>
      <c r="C1043" s="4">
        <v>214962617</v>
      </c>
      <c r="D1043" s="4">
        <v>214963802</v>
      </c>
      <c r="E1043" s="4">
        <v>678</v>
      </c>
      <c r="F1043" s="4" t="s">
        <v>3973</v>
      </c>
    </row>
    <row r="1044" spans="1:6" x14ac:dyDescent="0.2">
      <c r="A1044" s="4" t="s">
        <v>575</v>
      </c>
      <c r="B1044" s="4" t="s">
        <v>1</v>
      </c>
      <c r="C1044" s="4">
        <v>215132823</v>
      </c>
      <c r="D1044" s="4">
        <v>215133191</v>
      </c>
      <c r="E1044" s="4">
        <v>369</v>
      </c>
      <c r="F1044" s="4" t="s">
        <v>4044</v>
      </c>
    </row>
    <row r="1045" spans="1:6" x14ac:dyDescent="0.2">
      <c r="A1045" s="4" t="s">
        <v>576</v>
      </c>
      <c r="B1045" s="4" t="s">
        <v>1</v>
      </c>
      <c r="C1045" s="4">
        <v>215173512</v>
      </c>
      <c r="D1045" s="4">
        <v>215173886</v>
      </c>
      <c r="E1045" s="4">
        <v>375</v>
      </c>
      <c r="F1045" s="4" t="s">
        <v>4596</v>
      </c>
    </row>
    <row r="1046" spans="1:6" x14ac:dyDescent="0.2">
      <c r="A1046" s="4" t="s">
        <v>3555</v>
      </c>
      <c r="B1046" s="4" t="s">
        <v>1</v>
      </c>
      <c r="C1046" s="4">
        <v>215244596</v>
      </c>
      <c r="D1046" s="4">
        <v>215245736</v>
      </c>
      <c r="E1046" s="4">
        <v>360</v>
      </c>
      <c r="F1046" s="4" t="s">
        <v>4597</v>
      </c>
    </row>
    <row r="1047" spans="1:6" x14ac:dyDescent="0.2">
      <c r="A1047" s="4" t="s">
        <v>3554</v>
      </c>
      <c r="B1047" s="4" t="s">
        <v>1</v>
      </c>
      <c r="C1047" s="4">
        <v>215410456</v>
      </c>
      <c r="D1047" s="4">
        <v>215412649</v>
      </c>
      <c r="E1047" s="4">
        <v>1752</v>
      </c>
      <c r="F1047" s="4" t="s">
        <v>4598</v>
      </c>
    </row>
    <row r="1048" spans="1:6" x14ac:dyDescent="0.2">
      <c r="A1048" s="4" t="s">
        <v>3553</v>
      </c>
      <c r="B1048" s="4" t="s">
        <v>1</v>
      </c>
      <c r="C1048" s="4">
        <v>215414999</v>
      </c>
      <c r="D1048" s="4">
        <v>215433941</v>
      </c>
      <c r="E1048" s="4">
        <v>261</v>
      </c>
      <c r="F1048" s="4" t="s">
        <v>4599</v>
      </c>
    </row>
    <row r="1049" spans="1:6" x14ac:dyDescent="0.2">
      <c r="A1049" s="4" t="s">
        <v>577</v>
      </c>
      <c r="B1049" s="4" t="s">
        <v>1</v>
      </c>
      <c r="C1049" s="4">
        <v>215831462</v>
      </c>
      <c r="D1049" s="4">
        <v>215832506</v>
      </c>
      <c r="E1049" s="4">
        <v>477</v>
      </c>
      <c r="F1049" s="4" t="s">
        <v>4600</v>
      </c>
    </row>
    <row r="1050" spans="1:6" x14ac:dyDescent="0.2">
      <c r="A1050" s="4" t="s">
        <v>579</v>
      </c>
      <c r="B1050" s="4" t="s">
        <v>1</v>
      </c>
      <c r="C1050" s="4">
        <v>216094637</v>
      </c>
      <c r="D1050" s="4">
        <v>216096740</v>
      </c>
      <c r="E1050" s="4">
        <v>843</v>
      </c>
      <c r="F1050" s="4" t="s">
        <v>4601</v>
      </c>
    </row>
    <row r="1051" spans="1:6" x14ac:dyDescent="0.2">
      <c r="A1051" s="4" t="s">
        <v>578</v>
      </c>
      <c r="B1051" s="4" t="s">
        <v>1</v>
      </c>
      <c r="C1051" s="4">
        <v>216105658</v>
      </c>
      <c r="D1051" s="4">
        <v>216106355</v>
      </c>
      <c r="E1051" s="4">
        <v>327</v>
      </c>
      <c r="F1051" s="4" t="s">
        <v>4044</v>
      </c>
    </row>
    <row r="1052" spans="1:6" x14ac:dyDescent="0.2">
      <c r="A1052" s="4" t="s">
        <v>3552</v>
      </c>
      <c r="B1052" s="4" t="s">
        <v>1</v>
      </c>
      <c r="C1052" s="4">
        <v>216850401</v>
      </c>
      <c r="D1052" s="4">
        <v>216851204</v>
      </c>
      <c r="E1052" s="4">
        <v>804</v>
      </c>
      <c r="F1052" s="4" t="s">
        <v>4044</v>
      </c>
    </row>
    <row r="1053" spans="1:6" x14ac:dyDescent="0.2">
      <c r="A1053" s="4" t="s">
        <v>581</v>
      </c>
      <c r="B1053" s="4" t="s">
        <v>1</v>
      </c>
      <c r="C1053" s="4">
        <v>217215759</v>
      </c>
      <c r="D1053" s="4">
        <v>217219293</v>
      </c>
      <c r="E1053" s="4">
        <v>1713</v>
      </c>
      <c r="F1053" s="4" t="s">
        <v>4602</v>
      </c>
    </row>
    <row r="1054" spans="1:6" x14ac:dyDescent="0.2">
      <c r="A1054" s="4" t="s">
        <v>580</v>
      </c>
      <c r="B1054" s="4" t="s">
        <v>1</v>
      </c>
      <c r="C1054" s="4">
        <v>217223341</v>
      </c>
      <c r="D1054" s="4">
        <v>217225179</v>
      </c>
      <c r="E1054" s="4">
        <v>1083</v>
      </c>
      <c r="F1054" s="4" t="s">
        <v>4603</v>
      </c>
    </row>
    <row r="1055" spans="1:6" x14ac:dyDescent="0.2">
      <c r="A1055" s="4" t="s">
        <v>583</v>
      </c>
      <c r="B1055" s="4" t="s">
        <v>1</v>
      </c>
      <c r="C1055" s="4">
        <v>217437160</v>
      </c>
      <c r="D1055" s="4">
        <v>217437417</v>
      </c>
      <c r="E1055" s="4">
        <v>258</v>
      </c>
      <c r="F1055" s="4" t="s">
        <v>4604</v>
      </c>
    </row>
    <row r="1056" spans="1:6" x14ac:dyDescent="0.2">
      <c r="A1056" s="4" t="s">
        <v>582</v>
      </c>
      <c r="B1056" s="4" t="s">
        <v>1</v>
      </c>
      <c r="C1056" s="4">
        <v>217454749</v>
      </c>
      <c r="D1056" s="4">
        <v>217455795</v>
      </c>
      <c r="E1056" s="4">
        <v>771</v>
      </c>
      <c r="F1056" s="4" t="s">
        <v>4605</v>
      </c>
    </row>
    <row r="1057" spans="1:6" x14ac:dyDescent="0.2">
      <c r="A1057" s="4" t="s">
        <v>584</v>
      </c>
      <c r="B1057" s="4" t="s">
        <v>1</v>
      </c>
      <c r="C1057" s="4">
        <v>217713891</v>
      </c>
      <c r="D1057" s="4">
        <v>217716153</v>
      </c>
      <c r="E1057" s="4">
        <v>696</v>
      </c>
      <c r="F1057" s="4" t="s">
        <v>4606</v>
      </c>
    </row>
    <row r="1058" spans="1:6" x14ac:dyDescent="0.2">
      <c r="A1058" s="4" t="s">
        <v>3551</v>
      </c>
      <c r="B1058" s="4" t="s">
        <v>1</v>
      </c>
      <c r="C1058" s="4">
        <v>218368168</v>
      </c>
      <c r="D1058" s="4">
        <v>218368716</v>
      </c>
      <c r="E1058" s="4">
        <v>549</v>
      </c>
      <c r="F1058" s="4" t="s">
        <v>4607</v>
      </c>
    </row>
    <row r="1059" spans="1:6" x14ac:dyDescent="0.2">
      <c r="A1059" s="4" t="s">
        <v>586</v>
      </c>
      <c r="B1059" s="4" t="s">
        <v>1</v>
      </c>
      <c r="C1059" s="4">
        <v>218883361</v>
      </c>
      <c r="D1059" s="4">
        <v>218884871</v>
      </c>
      <c r="E1059" s="4">
        <v>285</v>
      </c>
      <c r="F1059" s="4" t="s">
        <v>4608</v>
      </c>
    </row>
    <row r="1060" spans="1:6" x14ac:dyDescent="0.2">
      <c r="A1060" s="4" t="s">
        <v>585</v>
      </c>
      <c r="B1060" s="4" t="s">
        <v>1</v>
      </c>
      <c r="C1060" s="4">
        <v>219005373</v>
      </c>
      <c r="D1060" s="4">
        <v>219006731</v>
      </c>
      <c r="E1060" s="4">
        <v>1077</v>
      </c>
      <c r="F1060" s="4" t="s">
        <v>4609</v>
      </c>
    </row>
    <row r="1061" spans="1:6" x14ac:dyDescent="0.2">
      <c r="A1061" s="4" t="s">
        <v>3550</v>
      </c>
      <c r="B1061" s="4" t="s">
        <v>1</v>
      </c>
      <c r="C1061" s="4">
        <v>219401726</v>
      </c>
      <c r="D1061" s="4">
        <v>219402673</v>
      </c>
      <c r="E1061" s="4">
        <v>948</v>
      </c>
      <c r="F1061" s="4" t="s">
        <v>4044</v>
      </c>
    </row>
    <row r="1062" spans="1:6" x14ac:dyDescent="0.2">
      <c r="A1062" s="4" t="s">
        <v>3549</v>
      </c>
      <c r="B1062" s="4" t="s">
        <v>1</v>
      </c>
      <c r="C1062" s="4">
        <v>219973659</v>
      </c>
      <c r="D1062" s="4">
        <v>219973928</v>
      </c>
      <c r="E1062" s="4">
        <v>270</v>
      </c>
      <c r="F1062" s="4" t="s">
        <v>4044</v>
      </c>
    </row>
    <row r="1063" spans="1:6" x14ac:dyDescent="0.2">
      <c r="A1063" s="4" t="s">
        <v>3547</v>
      </c>
      <c r="B1063" s="4" t="s">
        <v>1</v>
      </c>
      <c r="C1063" s="4">
        <v>220058202</v>
      </c>
      <c r="D1063" s="4">
        <v>220058663</v>
      </c>
      <c r="E1063" s="4">
        <v>462</v>
      </c>
      <c r="F1063" s="4" t="s">
        <v>4044</v>
      </c>
    </row>
    <row r="1064" spans="1:6" x14ac:dyDescent="0.2">
      <c r="A1064" s="4" t="s">
        <v>3548</v>
      </c>
      <c r="B1064" s="4" t="s">
        <v>1</v>
      </c>
      <c r="C1064" s="4">
        <v>220140684</v>
      </c>
      <c r="D1064" s="4">
        <v>220141154</v>
      </c>
      <c r="E1064" s="4">
        <v>471</v>
      </c>
      <c r="F1064" s="4" t="s">
        <v>4044</v>
      </c>
    </row>
    <row r="1065" spans="1:6" x14ac:dyDescent="0.2">
      <c r="A1065" s="4" t="s">
        <v>589</v>
      </c>
      <c r="B1065" s="4" t="s">
        <v>1</v>
      </c>
      <c r="C1065" s="4">
        <v>221477543</v>
      </c>
      <c r="D1065" s="4">
        <v>221477841</v>
      </c>
      <c r="E1065" s="4">
        <v>222</v>
      </c>
      <c r="F1065" s="4" t="s">
        <v>4044</v>
      </c>
    </row>
    <row r="1066" spans="1:6" x14ac:dyDescent="0.2">
      <c r="A1066" s="4" t="s">
        <v>587</v>
      </c>
      <c r="B1066" s="4" t="s">
        <v>1</v>
      </c>
      <c r="C1066" s="4">
        <v>221647155</v>
      </c>
      <c r="D1066" s="4">
        <v>221652853</v>
      </c>
      <c r="E1066" s="4">
        <v>225</v>
      </c>
      <c r="F1066" s="4" t="s">
        <v>4610</v>
      </c>
    </row>
    <row r="1067" spans="1:6" x14ac:dyDescent="0.2">
      <c r="A1067" s="4" t="s">
        <v>588</v>
      </c>
      <c r="B1067" s="4" t="s">
        <v>1</v>
      </c>
      <c r="C1067" s="4">
        <v>221728810</v>
      </c>
      <c r="D1067" s="4">
        <v>221729451</v>
      </c>
      <c r="E1067" s="4">
        <v>642</v>
      </c>
      <c r="F1067" s="4" t="s">
        <v>4044</v>
      </c>
    </row>
    <row r="1068" spans="1:6" x14ac:dyDescent="0.2">
      <c r="A1068" s="4" t="s">
        <v>3546</v>
      </c>
      <c r="B1068" s="4" t="s">
        <v>1</v>
      </c>
      <c r="C1068" s="4">
        <v>221795559</v>
      </c>
      <c r="D1068" s="4">
        <v>221796536</v>
      </c>
      <c r="E1068" s="4">
        <v>768</v>
      </c>
      <c r="F1068" s="4" t="s">
        <v>4611</v>
      </c>
    </row>
    <row r="1069" spans="1:6" x14ac:dyDescent="0.2">
      <c r="A1069" s="4" t="s">
        <v>3545</v>
      </c>
      <c r="B1069" s="4" t="s">
        <v>1</v>
      </c>
      <c r="C1069" s="4">
        <v>221943720</v>
      </c>
      <c r="D1069" s="4">
        <v>221945449</v>
      </c>
      <c r="E1069" s="4">
        <v>1047</v>
      </c>
      <c r="F1069" s="4" t="s">
        <v>3544</v>
      </c>
    </row>
    <row r="1070" spans="1:6" x14ac:dyDescent="0.2">
      <c r="A1070" s="4" t="s">
        <v>591</v>
      </c>
      <c r="B1070" s="4" t="s">
        <v>1</v>
      </c>
      <c r="C1070" s="4">
        <v>222063711</v>
      </c>
      <c r="D1070" s="4">
        <v>222064409</v>
      </c>
      <c r="E1070" s="4">
        <v>441</v>
      </c>
      <c r="F1070" s="4" t="s">
        <v>4612</v>
      </c>
    </row>
    <row r="1071" spans="1:6" x14ac:dyDescent="0.2">
      <c r="A1071" s="4" t="s">
        <v>590</v>
      </c>
      <c r="B1071" s="4" t="s">
        <v>1</v>
      </c>
      <c r="C1071" s="4">
        <v>222100975</v>
      </c>
      <c r="D1071" s="4">
        <v>222101190</v>
      </c>
      <c r="E1071" s="4">
        <v>216</v>
      </c>
      <c r="F1071" s="4" t="s">
        <v>4612</v>
      </c>
    </row>
    <row r="1072" spans="1:6" x14ac:dyDescent="0.2">
      <c r="A1072" s="4" t="s">
        <v>592</v>
      </c>
      <c r="B1072" s="4" t="s">
        <v>1</v>
      </c>
      <c r="C1072" s="4">
        <v>222218089</v>
      </c>
      <c r="D1072" s="4">
        <v>222218886</v>
      </c>
      <c r="E1072" s="4">
        <v>486</v>
      </c>
      <c r="F1072" s="4" t="s">
        <v>4044</v>
      </c>
    </row>
    <row r="1073" spans="1:6" x14ac:dyDescent="0.2">
      <c r="A1073" s="4" t="s">
        <v>3543</v>
      </c>
      <c r="B1073" s="4" t="s">
        <v>1</v>
      </c>
      <c r="C1073" s="4">
        <v>222294834</v>
      </c>
      <c r="D1073" s="4">
        <v>222296033</v>
      </c>
      <c r="E1073" s="4">
        <v>1050</v>
      </c>
      <c r="F1073" s="4" t="s">
        <v>4102</v>
      </c>
    </row>
    <row r="1074" spans="1:6" x14ac:dyDescent="0.2">
      <c r="A1074" s="4" t="s">
        <v>3542</v>
      </c>
      <c r="B1074" s="4" t="s">
        <v>1</v>
      </c>
      <c r="C1074" s="4">
        <v>222408279</v>
      </c>
      <c r="D1074" s="4">
        <v>222409016</v>
      </c>
      <c r="E1074" s="4">
        <v>354</v>
      </c>
      <c r="F1074" s="4" t="s">
        <v>4613</v>
      </c>
    </row>
    <row r="1075" spans="1:6" x14ac:dyDescent="0.2">
      <c r="A1075" s="4" t="s">
        <v>3541</v>
      </c>
      <c r="B1075" s="4" t="s">
        <v>1</v>
      </c>
      <c r="C1075" s="4">
        <v>222458400</v>
      </c>
      <c r="D1075" s="4">
        <v>222458952</v>
      </c>
      <c r="E1075" s="4">
        <v>276</v>
      </c>
      <c r="F1075" s="4" t="s">
        <v>4614</v>
      </c>
    </row>
    <row r="1076" spans="1:6" x14ac:dyDescent="0.2">
      <c r="A1076" s="4" t="s">
        <v>3540</v>
      </c>
      <c r="B1076" s="4" t="s">
        <v>1</v>
      </c>
      <c r="C1076" s="4">
        <v>222612545</v>
      </c>
      <c r="D1076" s="4">
        <v>222615917</v>
      </c>
      <c r="E1076" s="4">
        <v>777</v>
      </c>
      <c r="F1076" s="4" t="s">
        <v>4615</v>
      </c>
    </row>
    <row r="1077" spans="1:6" x14ac:dyDescent="0.2">
      <c r="A1077" s="4" t="s">
        <v>3539</v>
      </c>
      <c r="B1077" s="4" t="s">
        <v>1</v>
      </c>
      <c r="C1077" s="4">
        <v>222881882</v>
      </c>
      <c r="D1077" s="4">
        <v>222882481</v>
      </c>
      <c r="E1077" s="4">
        <v>600</v>
      </c>
      <c r="F1077" s="4" t="s">
        <v>3964</v>
      </c>
    </row>
    <row r="1078" spans="1:6" x14ac:dyDescent="0.2">
      <c r="A1078" s="4" t="s">
        <v>593</v>
      </c>
      <c r="B1078" s="4" t="s">
        <v>1</v>
      </c>
      <c r="C1078" s="4">
        <v>224159046</v>
      </c>
      <c r="D1078" s="4">
        <v>224160095</v>
      </c>
      <c r="E1078" s="4">
        <v>534</v>
      </c>
      <c r="F1078" s="4" t="s">
        <v>4044</v>
      </c>
    </row>
    <row r="1079" spans="1:6" x14ac:dyDescent="0.2">
      <c r="A1079" s="4" t="s">
        <v>594</v>
      </c>
      <c r="B1079" s="4" t="s">
        <v>1</v>
      </c>
      <c r="C1079" s="4">
        <v>224510622</v>
      </c>
      <c r="D1079" s="4">
        <v>224511981</v>
      </c>
      <c r="E1079" s="4">
        <v>801</v>
      </c>
      <c r="F1079" s="4" t="s">
        <v>3965</v>
      </c>
    </row>
    <row r="1080" spans="1:6" x14ac:dyDescent="0.2">
      <c r="A1080" s="4" t="s">
        <v>596</v>
      </c>
      <c r="B1080" s="4" t="s">
        <v>1</v>
      </c>
      <c r="C1080" s="4">
        <v>225001490</v>
      </c>
      <c r="D1080" s="4">
        <v>225017444</v>
      </c>
      <c r="E1080" s="4">
        <v>936</v>
      </c>
      <c r="F1080" s="4" t="s">
        <v>3934</v>
      </c>
    </row>
    <row r="1081" spans="1:6" x14ac:dyDescent="0.2">
      <c r="A1081" s="4" t="s">
        <v>595</v>
      </c>
      <c r="B1081" s="4" t="s">
        <v>1</v>
      </c>
      <c r="C1081" s="4">
        <v>225082596</v>
      </c>
      <c r="D1081" s="4">
        <v>225084867</v>
      </c>
      <c r="E1081" s="4">
        <v>1035</v>
      </c>
      <c r="F1081" s="4" t="s">
        <v>4616</v>
      </c>
    </row>
    <row r="1082" spans="1:6" x14ac:dyDescent="0.2">
      <c r="A1082" s="4" t="s">
        <v>597</v>
      </c>
      <c r="B1082" s="4" t="s">
        <v>1</v>
      </c>
      <c r="C1082" s="4">
        <v>225191574</v>
      </c>
      <c r="D1082" s="4">
        <v>225192020</v>
      </c>
      <c r="E1082" s="4">
        <v>447</v>
      </c>
      <c r="F1082" s="4" t="s">
        <v>4617</v>
      </c>
    </row>
    <row r="1083" spans="1:6" x14ac:dyDescent="0.2">
      <c r="A1083" s="4" t="s">
        <v>3538</v>
      </c>
      <c r="B1083" s="4" t="s">
        <v>1</v>
      </c>
      <c r="C1083" s="4">
        <v>225642041</v>
      </c>
      <c r="D1083" s="4">
        <v>225643576</v>
      </c>
      <c r="E1083" s="4">
        <v>936</v>
      </c>
      <c r="F1083" s="4" t="s">
        <v>3907</v>
      </c>
    </row>
    <row r="1084" spans="1:6" x14ac:dyDescent="0.2">
      <c r="A1084" s="4" t="s">
        <v>598</v>
      </c>
      <c r="B1084" s="4" t="s">
        <v>1</v>
      </c>
      <c r="C1084" s="4">
        <v>226242749</v>
      </c>
      <c r="D1084" s="4">
        <v>226243432</v>
      </c>
      <c r="E1084" s="4">
        <v>684</v>
      </c>
      <c r="F1084" s="4" t="s">
        <v>599</v>
      </c>
    </row>
    <row r="1085" spans="1:6" x14ac:dyDescent="0.2">
      <c r="A1085" s="4" t="s">
        <v>3537</v>
      </c>
      <c r="B1085" s="4" t="s">
        <v>1</v>
      </c>
      <c r="C1085" s="4">
        <v>226550715</v>
      </c>
      <c r="D1085" s="4">
        <v>226552004</v>
      </c>
      <c r="E1085" s="4">
        <v>834</v>
      </c>
      <c r="F1085" s="4" t="s">
        <v>4044</v>
      </c>
    </row>
    <row r="1086" spans="1:6" x14ac:dyDescent="0.2">
      <c r="A1086" s="4" t="s">
        <v>600</v>
      </c>
      <c r="B1086" s="4" t="s">
        <v>1</v>
      </c>
      <c r="C1086" s="4">
        <v>226681863</v>
      </c>
      <c r="D1086" s="4">
        <v>226685005</v>
      </c>
      <c r="E1086" s="4">
        <v>735</v>
      </c>
      <c r="F1086" s="4" t="s">
        <v>4618</v>
      </c>
    </row>
    <row r="1087" spans="1:6" x14ac:dyDescent="0.2">
      <c r="A1087" s="4" t="s">
        <v>601</v>
      </c>
      <c r="B1087" s="4" t="s">
        <v>1</v>
      </c>
      <c r="C1087" s="4">
        <v>227270447</v>
      </c>
      <c r="D1087" s="4">
        <v>227273502</v>
      </c>
      <c r="E1087" s="4">
        <v>1212</v>
      </c>
      <c r="F1087" s="4" t="s">
        <v>4619</v>
      </c>
    </row>
    <row r="1088" spans="1:6" x14ac:dyDescent="0.2">
      <c r="A1088" s="4" t="s">
        <v>602</v>
      </c>
      <c r="B1088" s="4" t="s">
        <v>1</v>
      </c>
      <c r="C1088" s="4">
        <v>228598454</v>
      </c>
      <c r="D1088" s="4">
        <v>228599488</v>
      </c>
      <c r="E1088" s="4">
        <v>1035</v>
      </c>
      <c r="F1088" s="4" t="s">
        <v>4620</v>
      </c>
    </row>
    <row r="1089" spans="1:6" x14ac:dyDescent="0.2">
      <c r="A1089" s="4" t="s">
        <v>3536</v>
      </c>
      <c r="B1089" s="4" t="s">
        <v>1</v>
      </c>
      <c r="C1089" s="4">
        <v>228689136</v>
      </c>
      <c r="D1089" s="4">
        <v>228690149</v>
      </c>
      <c r="E1089" s="4">
        <v>1014</v>
      </c>
      <c r="F1089" s="4" t="s">
        <v>4620</v>
      </c>
    </row>
    <row r="1090" spans="1:6" x14ac:dyDescent="0.2">
      <c r="A1090" s="4" t="s">
        <v>603</v>
      </c>
      <c r="B1090" s="4" t="s">
        <v>1</v>
      </c>
      <c r="C1090" s="4">
        <v>228798709</v>
      </c>
      <c r="D1090" s="4">
        <v>228802036</v>
      </c>
      <c r="E1090" s="4">
        <v>654</v>
      </c>
      <c r="F1090" s="4" t="s">
        <v>4044</v>
      </c>
    </row>
    <row r="1091" spans="1:6" x14ac:dyDescent="0.2">
      <c r="A1091" s="4" t="s">
        <v>604</v>
      </c>
      <c r="B1091" s="4" t="s">
        <v>1</v>
      </c>
      <c r="C1091" s="4">
        <v>228919246</v>
      </c>
      <c r="D1091" s="4">
        <v>228920223</v>
      </c>
      <c r="E1091" s="4">
        <v>978</v>
      </c>
      <c r="F1091" s="4" t="s">
        <v>3947</v>
      </c>
    </row>
    <row r="1092" spans="1:6" x14ac:dyDescent="0.2">
      <c r="A1092" s="4" t="s">
        <v>3534</v>
      </c>
      <c r="B1092" s="4" t="s">
        <v>1</v>
      </c>
      <c r="C1092" s="4">
        <v>229073297</v>
      </c>
      <c r="D1092" s="4">
        <v>229075113</v>
      </c>
      <c r="E1092" s="4">
        <v>282</v>
      </c>
      <c r="F1092" s="4" t="s">
        <v>4621</v>
      </c>
    </row>
    <row r="1093" spans="1:6" x14ac:dyDescent="0.2">
      <c r="A1093" s="4" t="s">
        <v>605</v>
      </c>
      <c r="B1093" s="4" t="s">
        <v>1</v>
      </c>
      <c r="C1093" s="4">
        <v>229262833</v>
      </c>
      <c r="D1093" s="4">
        <v>229263524</v>
      </c>
      <c r="E1093" s="4">
        <v>618</v>
      </c>
      <c r="F1093" s="4" t="s">
        <v>4622</v>
      </c>
    </row>
    <row r="1094" spans="1:6" x14ac:dyDescent="0.2">
      <c r="A1094" s="4" t="s">
        <v>3535</v>
      </c>
      <c r="B1094" s="4" t="s">
        <v>1</v>
      </c>
      <c r="C1094" s="4">
        <v>229334006</v>
      </c>
      <c r="D1094" s="4">
        <v>229334542</v>
      </c>
      <c r="E1094" s="4">
        <v>228</v>
      </c>
      <c r="F1094" s="4" t="s">
        <v>4044</v>
      </c>
    </row>
    <row r="1095" spans="1:6" x14ac:dyDescent="0.2">
      <c r="A1095" s="4" t="s">
        <v>3533</v>
      </c>
      <c r="B1095" s="4" t="s">
        <v>1</v>
      </c>
      <c r="C1095" s="4">
        <v>229420538</v>
      </c>
      <c r="D1095" s="4">
        <v>229420759</v>
      </c>
      <c r="E1095" s="4">
        <v>222</v>
      </c>
      <c r="F1095" s="4" t="s">
        <v>4623</v>
      </c>
    </row>
    <row r="1096" spans="1:6" x14ac:dyDescent="0.2">
      <c r="A1096" s="4" t="s">
        <v>606</v>
      </c>
      <c r="B1096" s="4" t="s">
        <v>1</v>
      </c>
      <c r="C1096" s="4">
        <v>229487927</v>
      </c>
      <c r="D1096" s="4">
        <v>229490539</v>
      </c>
      <c r="E1096" s="4">
        <v>894</v>
      </c>
      <c r="F1096" s="4" t="s">
        <v>4044</v>
      </c>
    </row>
    <row r="1097" spans="1:6" x14ac:dyDescent="0.2">
      <c r="A1097" s="4" t="s">
        <v>3532</v>
      </c>
      <c r="B1097" s="4" t="s">
        <v>1</v>
      </c>
      <c r="C1097" s="4">
        <v>230268034</v>
      </c>
      <c r="D1097" s="4">
        <v>230268339</v>
      </c>
      <c r="E1097" s="4">
        <v>306</v>
      </c>
      <c r="F1097" s="4" t="s">
        <v>4044</v>
      </c>
    </row>
    <row r="1098" spans="1:6" x14ac:dyDescent="0.2">
      <c r="A1098" s="4" t="s">
        <v>607</v>
      </c>
      <c r="B1098" s="4" t="s">
        <v>1</v>
      </c>
      <c r="C1098" s="4">
        <v>230983677</v>
      </c>
      <c r="D1098" s="4">
        <v>230986460</v>
      </c>
      <c r="E1098" s="4">
        <v>669</v>
      </c>
      <c r="F1098" s="4" t="s">
        <v>608</v>
      </c>
    </row>
    <row r="1099" spans="1:6" x14ac:dyDescent="0.2">
      <c r="A1099" s="4" t="s">
        <v>3531</v>
      </c>
      <c r="B1099" s="4" t="s">
        <v>1</v>
      </c>
      <c r="C1099" s="4">
        <v>231340480</v>
      </c>
      <c r="D1099" s="4">
        <v>231341718</v>
      </c>
      <c r="E1099" s="4">
        <v>429</v>
      </c>
      <c r="F1099" s="4" t="s">
        <v>4011</v>
      </c>
    </row>
    <row r="1100" spans="1:6" x14ac:dyDescent="0.2">
      <c r="A1100" s="4" t="s">
        <v>609</v>
      </c>
      <c r="B1100" s="4" t="s">
        <v>1</v>
      </c>
      <c r="C1100" s="4">
        <v>231421879</v>
      </c>
      <c r="D1100" s="4">
        <v>231426542</v>
      </c>
      <c r="E1100" s="4">
        <v>1080</v>
      </c>
      <c r="F1100" s="4" t="s">
        <v>4624</v>
      </c>
    </row>
    <row r="1101" spans="1:6" x14ac:dyDescent="0.2">
      <c r="A1101" s="4" t="s">
        <v>611</v>
      </c>
      <c r="B1101" s="4" t="s">
        <v>1</v>
      </c>
      <c r="C1101" s="4">
        <v>231930037</v>
      </c>
      <c r="D1101" s="4">
        <v>231932639</v>
      </c>
      <c r="E1101" s="4">
        <v>927</v>
      </c>
      <c r="F1101" s="4" t="s">
        <v>4625</v>
      </c>
    </row>
    <row r="1102" spans="1:6" x14ac:dyDescent="0.2">
      <c r="A1102" s="4" t="s">
        <v>612</v>
      </c>
      <c r="B1102" s="4" t="s">
        <v>1</v>
      </c>
      <c r="C1102" s="4">
        <v>232007021</v>
      </c>
      <c r="D1102" s="4">
        <v>232007341</v>
      </c>
      <c r="E1102" s="4">
        <v>321</v>
      </c>
      <c r="F1102" s="4" t="s">
        <v>4044</v>
      </c>
    </row>
    <row r="1103" spans="1:6" x14ac:dyDescent="0.2">
      <c r="A1103" s="4" t="s">
        <v>3530</v>
      </c>
      <c r="B1103" s="4" t="s">
        <v>1</v>
      </c>
      <c r="C1103" s="4">
        <v>232008995</v>
      </c>
      <c r="D1103" s="4">
        <v>232012007</v>
      </c>
      <c r="E1103" s="4">
        <v>1167</v>
      </c>
      <c r="F1103" s="4" t="s">
        <v>4626</v>
      </c>
    </row>
    <row r="1104" spans="1:6" x14ac:dyDescent="0.2">
      <c r="A1104" s="4" t="s">
        <v>610</v>
      </c>
      <c r="B1104" s="4" t="s">
        <v>1</v>
      </c>
      <c r="C1104" s="4">
        <v>232023105</v>
      </c>
      <c r="D1104" s="4">
        <v>232023557</v>
      </c>
      <c r="E1104" s="4">
        <v>453</v>
      </c>
      <c r="F1104" s="4" t="s">
        <v>4627</v>
      </c>
    </row>
    <row r="1105" spans="1:6" x14ac:dyDescent="0.2">
      <c r="A1105" s="4" t="s">
        <v>617</v>
      </c>
      <c r="B1105" s="4" t="s">
        <v>1</v>
      </c>
      <c r="C1105" s="4">
        <v>232429817</v>
      </c>
      <c r="D1105" s="4">
        <v>232430996</v>
      </c>
      <c r="E1105" s="4">
        <v>501</v>
      </c>
      <c r="F1105" s="4" t="s">
        <v>4628</v>
      </c>
    </row>
    <row r="1106" spans="1:6" x14ac:dyDescent="0.2">
      <c r="A1106" s="4" t="s">
        <v>613</v>
      </c>
      <c r="B1106" s="4" t="s">
        <v>1</v>
      </c>
      <c r="C1106" s="4">
        <v>232479355</v>
      </c>
      <c r="D1106" s="4">
        <v>232485099</v>
      </c>
      <c r="E1106" s="4">
        <v>564</v>
      </c>
      <c r="F1106" s="4" t="s">
        <v>614</v>
      </c>
    </row>
    <row r="1107" spans="1:6" x14ac:dyDescent="0.2">
      <c r="A1107" s="4" t="s">
        <v>615</v>
      </c>
      <c r="B1107" s="4" t="s">
        <v>1</v>
      </c>
      <c r="C1107" s="4">
        <v>232594573</v>
      </c>
      <c r="D1107" s="4">
        <v>232600392</v>
      </c>
      <c r="E1107" s="4">
        <v>381</v>
      </c>
      <c r="F1107" s="4" t="s">
        <v>4629</v>
      </c>
    </row>
    <row r="1108" spans="1:6" x14ac:dyDescent="0.2">
      <c r="A1108" s="4" t="s">
        <v>616</v>
      </c>
      <c r="B1108" s="4" t="s">
        <v>1</v>
      </c>
      <c r="C1108" s="4">
        <v>232743475</v>
      </c>
      <c r="D1108" s="4">
        <v>232745121</v>
      </c>
      <c r="E1108" s="4">
        <v>714</v>
      </c>
      <c r="F1108" s="4" t="s">
        <v>4630</v>
      </c>
    </row>
    <row r="1109" spans="1:6" x14ac:dyDescent="0.2">
      <c r="A1109" s="4" t="s">
        <v>3528</v>
      </c>
      <c r="B1109" s="4" t="s">
        <v>1</v>
      </c>
      <c r="C1109" s="4">
        <v>232939791</v>
      </c>
      <c r="D1109" s="4">
        <v>232943704</v>
      </c>
      <c r="E1109" s="4">
        <v>1215</v>
      </c>
      <c r="F1109" s="4" t="s">
        <v>3527</v>
      </c>
    </row>
    <row r="1110" spans="1:6" x14ac:dyDescent="0.2">
      <c r="A1110" s="4" t="s">
        <v>3529</v>
      </c>
      <c r="B1110" s="4" t="s">
        <v>1</v>
      </c>
      <c r="C1110" s="4">
        <v>233124410</v>
      </c>
      <c r="D1110" s="4">
        <v>233125418</v>
      </c>
      <c r="E1110" s="4">
        <v>528</v>
      </c>
      <c r="F1110" s="4" t="s">
        <v>4044</v>
      </c>
    </row>
    <row r="1111" spans="1:6" x14ac:dyDescent="0.2">
      <c r="A1111" s="4" t="s">
        <v>618</v>
      </c>
      <c r="B1111" s="4" t="s">
        <v>1</v>
      </c>
      <c r="C1111" s="4">
        <v>233300638</v>
      </c>
      <c r="D1111" s="4">
        <v>233301447</v>
      </c>
      <c r="E1111" s="4">
        <v>810</v>
      </c>
      <c r="F1111" s="4" t="s">
        <v>4044</v>
      </c>
    </row>
    <row r="1112" spans="1:6" x14ac:dyDescent="0.2">
      <c r="A1112" s="4" t="s">
        <v>619</v>
      </c>
      <c r="B1112" s="4" t="s">
        <v>1</v>
      </c>
      <c r="C1112" s="4">
        <v>233516292</v>
      </c>
      <c r="D1112" s="4">
        <v>233522533</v>
      </c>
      <c r="E1112" s="4">
        <v>2988</v>
      </c>
      <c r="F1112" s="4" t="s">
        <v>3931</v>
      </c>
    </row>
    <row r="1113" spans="1:6" x14ac:dyDescent="0.2">
      <c r="A1113" s="4" t="s">
        <v>620</v>
      </c>
      <c r="B1113" s="4" t="s">
        <v>1</v>
      </c>
      <c r="C1113" s="4">
        <v>233527780</v>
      </c>
      <c r="D1113" s="4">
        <v>233528822</v>
      </c>
      <c r="E1113" s="4">
        <v>660</v>
      </c>
      <c r="F1113" s="4" t="s">
        <v>4631</v>
      </c>
    </row>
    <row r="1114" spans="1:6" x14ac:dyDescent="0.2">
      <c r="A1114" s="4" t="s">
        <v>621</v>
      </c>
      <c r="B1114" s="4" t="s">
        <v>1</v>
      </c>
      <c r="C1114" s="4">
        <v>233618676</v>
      </c>
      <c r="D1114" s="4">
        <v>233619547</v>
      </c>
      <c r="E1114" s="4">
        <v>513</v>
      </c>
      <c r="F1114" s="4" t="s">
        <v>3931</v>
      </c>
    </row>
    <row r="1115" spans="1:6" x14ac:dyDescent="0.2">
      <c r="A1115" s="4" t="s">
        <v>622</v>
      </c>
      <c r="B1115" s="4" t="s">
        <v>1</v>
      </c>
      <c r="C1115" s="4">
        <v>233782735</v>
      </c>
      <c r="D1115" s="4">
        <v>233792939</v>
      </c>
      <c r="E1115" s="4">
        <v>1671</v>
      </c>
      <c r="F1115" s="4" t="s">
        <v>4632</v>
      </c>
    </row>
    <row r="1116" spans="1:6" x14ac:dyDescent="0.2">
      <c r="A1116" s="4" t="s">
        <v>624</v>
      </c>
      <c r="B1116" s="4" t="s">
        <v>1</v>
      </c>
      <c r="C1116" s="4">
        <v>234067398</v>
      </c>
      <c r="D1116" s="4">
        <v>234067924</v>
      </c>
      <c r="E1116" s="4">
        <v>201</v>
      </c>
      <c r="F1116" s="4" t="s">
        <v>4044</v>
      </c>
    </row>
    <row r="1117" spans="1:6" x14ac:dyDescent="0.2">
      <c r="A1117" s="4" t="s">
        <v>3524</v>
      </c>
      <c r="B1117" s="4" t="s">
        <v>1</v>
      </c>
      <c r="C1117" s="4">
        <v>234073328</v>
      </c>
      <c r="D1117" s="4">
        <v>234073852</v>
      </c>
      <c r="E1117" s="4">
        <v>273</v>
      </c>
      <c r="F1117" s="4" t="s">
        <v>4044</v>
      </c>
    </row>
    <row r="1118" spans="1:6" x14ac:dyDescent="0.2">
      <c r="A1118" s="4" t="s">
        <v>3525</v>
      </c>
      <c r="B1118" s="4" t="s">
        <v>1</v>
      </c>
      <c r="C1118" s="4">
        <v>234080660</v>
      </c>
      <c r="D1118" s="4">
        <v>234081297</v>
      </c>
      <c r="E1118" s="4">
        <v>270</v>
      </c>
      <c r="F1118" s="4" t="s">
        <v>4044</v>
      </c>
    </row>
    <row r="1119" spans="1:6" x14ac:dyDescent="0.2">
      <c r="A1119" s="4" t="s">
        <v>623</v>
      </c>
      <c r="B1119" s="4" t="s">
        <v>1</v>
      </c>
      <c r="C1119" s="4">
        <v>234164754</v>
      </c>
      <c r="D1119" s="4">
        <v>234165660</v>
      </c>
      <c r="E1119" s="4">
        <v>534</v>
      </c>
      <c r="F1119" s="4" t="s">
        <v>4633</v>
      </c>
    </row>
    <row r="1120" spans="1:6" x14ac:dyDescent="0.2">
      <c r="A1120" s="4" t="s">
        <v>3526</v>
      </c>
      <c r="B1120" s="4" t="s">
        <v>1</v>
      </c>
      <c r="C1120" s="4">
        <v>234178300</v>
      </c>
      <c r="D1120" s="4">
        <v>234178715</v>
      </c>
      <c r="E1120" s="4">
        <v>243</v>
      </c>
      <c r="F1120" s="4" t="s">
        <v>4634</v>
      </c>
    </row>
    <row r="1121" spans="1:6" x14ac:dyDescent="0.2">
      <c r="A1121" s="4" t="s">
        <v>628</v>
      </c>
      <c r="B1121" s="4" t="s">
        <v>1</v>
      </c>
      <c r="C1121" s="4">
        <v>234370047</v>
      </c>
      <c r="D1121" s="4">
        <v>234370686</v>
      </c>
      <c r="E1121" s="4">
        <v>480</v>
      </c>
      <c r="F1121" s="4" t="s">
        <v>4044</v>
      </c>
    </row>
    <row r="1122" spans="1:6" x14ac:dyDescent="0.2">
      <c r="A1122" s="4" t="s">
        <v>626</v>
      </c>
      <c r="B1122" s="4" t="s">
        <v>1</v>
      </c>
      <c r="C1122" s="4">
        <v>234387217</v>
      </c>
      <c r="D1122" s="4">
        <v>234390045</v>
      </c>
      <c r="E1122" s="4">
        <v>1350</v>
      </c>
      <c r="F1122" s="4" t="s">
        <v>627</v>
      </c>
    </row>
    <row r="1123" spans="1:6" x14ac:dyDescent="0.2">
      <c r="A1123" s="4" t="s">
        <v>625</v>
      </c>
      <c r="B1123" s="4" t="s">
        <v>1</v>
      </c>
      <c r="C1123" s="4">
        <v>234399414</v>
      </c>
      <c r="D1123" s="4">
        <v>234401078</v>
      </c>
      <c r="E1123" s="4">
        <v>1155</v>
      </c>
      <c r="F1123" s="4" t="s">
        <v>4635</v>
      </c>
    </row>
    <row r="1124" spans="1:6" x14ac:dyDescent="0.2">
      <c r="A1124" s="4" t="s">
        <v>629</v>
      </c>
      <c r="B1124" s="4" t="s">
        <v>1</v>
      </c>
      <c r="C1124" s="4">
        <v>234622731</v>
      </c>
      <c r="D1124" s="4">
        <v>234623693</v>
      </c>
      <c r="E1124" s="4">
        <v>963</v>
      </c>
      <c r="F1124" s="4" t="s">
        <v>4044</v>
      </c>
    </row>
    <row r="1125" spans="1:6" x14ac:dyDescent="0.2">
      <c r="A1125" s="4" t="s">
        <v>3523</v>
      </c>
      <c r="B1125" s="4" t="s">
        <v>1</v>
      </c>
      <c r="C1125" s="4">
        <v>234918149</v>
      </c>
      <c r="D1125" s="4">
        <v>234923862</v>
      </c>
      <c r="E1125" s="4">
        <v>2727</v>
      </c>
      <c r="F1125" s="4" t="s">
        <v>3876</v>
      </c>
    </row>
    <row r="1126" spans="1:6" x14ac:dyDescent="0.2">
      <c r="A1126" s="4" t="s">
        <v>632</v>
      </c>
      <c r="B1126" s="4" t="s">
        <v>1</v>
      </c>
      <c r="C1126" s="4">
        <v>235278822</v>
      </c>
      <c r="D1126" s="4">
        <v>235282858</v>
      </c>
      <c r="E1126" s="4">
        <v>1959</v>
      </c>
      <c r="F1126" s="4" t="s">
        <v>4510</v>
      </c>
    </row>
    <row r="1127" spans="1:6" x14ac:dyDescent="0.2">
      <c r="A1127" s="4" t="s">
        <v>630</v>
      </c>
      <c r="B1127" s="4" t="s">
        <v>1</v>
      </c>
      <c r="C1127" s="4">
        <v>235368097</v>
      </c>
      <c r="D1127" s="4">
        <v>235372738</v>
      </c>
      <c r="E1127" s="4">
        <v>837</v>
      </c>
      <c r="F1127" s="4" t="s">
        <v>3983</v>
      </c>
    </row>
    <row r="1128" spans="1:6" x14ac:dyDescent="0.2">
      <c r="A1128" s="4" t="s">
        <v>631</v>
      </c>
      <c r="B1128" s="4" t="s">
        <v>1</v>
      </c>
      <c r="C1128" s="4">
        <v>235559865</v>
      </c>
      <c r="D1128" s="4">
        <v>235563167</v>
      </c>
      <c r="E1128" s="4">
        <v>2838</v>
      </c>
      <c r="F1128" s="4" t="s">
        <v>4510</v>
      </c>
    </row>
    <row r="1129" spans="1:6" x14ac:dyDescent="0.2">
      <c r="A1129" s="4" t="s">
        <v>3522</v>
      </c>
      <c r="B1129" s="4" t="s">
        <v>1</v>
      </c>
      <c r="C1129" s="4">
        <v>235928931</v>
      </c>
      <c r="D1129" s="4">
        <v>235930307</v>
      </c>
      <c r="E1129" s="4">
        <v>996</v>
      </c>
      <c r="F1129" s="4" t="s">
        <v>4044</v>
      </c>
    </row>
    <row r="1130" spans="1:6" x14ac:dyDescent="0.2">
      <c r="A1130" s="4" t="s">
        <v>633</v>
      </c>
      <c r="B1130" s="4" t="s">
        <v>1</v>
      </c>
      <c r="C1130" s="4">
        <v>236132938</v>
      </c>
      <c r="D1130" s="4">
        <v>236134703</v>
      </c>
      <c r="E1130" s="4">
        <v>576</v>
      </c>
      <c r="F1130" s="4" t="s">
        <v>4636</v>
      </c>
    </row>
    <row r="1131" spans="1:6" x14ac:dyDescent="0.2">
      <c r="A1131" s="4" t="s">
        <v>634</v>
      </c>
      <c r="B1131" s="4" t="s">
        <v>1</v>
      </c>
      <c r="C1131" s="4">
        <v>236808008</v>
      </c>
      <c r="D1131" s="4">
        <v>236808325</v>
      </c>
      <c r="E1131" s="4">
        <v>318</v>
      </c>
      <c r="F1131" s="4" t="s">
        <v>4044</v>
      </c>
    </row>
    <row r="1132" spans="1:6" x14ac:dyDescent="0.2">
      <c r="A1132" s="4" t="s">
        <v>635</v>
      </c>
      <c r="B1132" s="4" t="s">
        <v>1</v>
      </c>
      <c r="C1132" s="4">
        <v>236919335</v>
      </c>
      <c r="D1132" s="4">
        <v>236919709</v>
      </c>
      <c r="E1132" s="4">
        <v>375</v>
      </c>
      <c r="F1132" s="4" t="s">
        <v>3990</v>
      </c>
    </row>
    <row r="1133" spans="1:6" x14ac:dyDescent="0.2">
      <c r="A1133" s="4" t="s">
        <v>3521</v>
      </c>
      <c r="B1133" s="4" t="s">
        <v>1</v>
      </c>
      <c r="C1133" s="4">
        <v>237106612</v>
      </c>
      <c r="D1133" s="4">
        <v>237107427</v>
      </c>
      <c r="E1133" s="4">
        <v>369</v>
      </c>
      <c r="F1133" s="4" t="s">
        <v>4637</v>
      </c>
    </row>
    <row r="1134" spans="1:6" x14ac:dyDescent="0.2">
      <c r="A1134" s="4" t="s">
        <v>637</v>
      </c>
      <c r="B1134" s="4" t="s">
        <v>1</v>
      </c>
      <c r="C1134" s="4">
        <v>237675826</v>
      </c>
      <c r="D1134" s="4">
        <v>237676353</v>
      </c>
      <c r="E1134" s="4">
        <v>528</v>
      </c>
      <c r="F1134" s="4" t="s">
        <v>4638</v>
      </c>
    </row>
    <row r="1135" spans="1:6" x14ac:dyDescent="0.2">
      <c r="A1135" s="4" t="s">
        <v>636</v>
      </c>
      <c r="B1135" s="4" t="s">
        <v>1</v>
      </c>
      <c r="C1135" s="4">
        <v>237835874</v>
      </c>
      <c r="D1135" s="4">
        <v>237836599</v>
      </c>
      <c r="E1135" s="4">
        <v>390</v>
      </c>
      <c r="F1135" s="4" t="s">
        <v>4639</v>
      </c>
    </row>
    <row r="1136" spans="1:6" x14ac:dyDescent="0.2">
      <c r="A1136" s="4" t="s">
        <v>639</v>
      </c>
      <c r="B1136" s="4" t="s">
        <v>1</v>
      </c>
      <c r="C1136" s="4">
        <v>238060092</v>
      </c>
      <c r="D1136" s="4">
        <v>238063557</v>
      </c>
      <c r="E1136" s="4">
        <v>690</v>
      </c>
      <c r="F1136" s="4" t="s">
        <v>3932</v>
      </c>
    </row>
    <row r="1137" spans="1:6" x14ac:dyDescent="0.2">
      <c r="A1137" s="4" t="s">
        <v>3519</v>
      </c>
      <c r="B1137" s="4" t="s">
        <v>1</v>
      </c>
      <c r="C1137" s="4">
        <v>238193315</v>
      </c>
      <c r="D1137" s="4">
        <v>238193521</v>
      </c>
      <c r="E1137" s="4">
        <v>207</v>
      </c>
      <c r="F1137" s="4" t="s">
        <v>4640</v>
      </c>
    </row>
    <row r="1138" spans="1:6" x14ac:dyDescent="0.2">
      <c r="A1138" s="4" t="s">
        <v>3520</v>
      </c>
      <c r="B1138" s="4" t="s">
        <v>1</v>
      </c>
      <c r="C1138" s="4">
        <v>238219395</v>
      </c>
      <c r="D1138" s="4">
        <v>238219700</v>
      </c>
      <c r="E1138" s="4">
        <v>306</v>
      </c>
      <c r="F1138" s="4" t="s">
        <v>4641</v>
      </c>
    </row>
    <row r="1139" spans="1:6" x14ac:dyDescent="0.2">
      <c r="A1139" s="4" t="s">
        <v>641</v>
      </c>
      <c r="B1139" s="4" t="s">
        <v>1</v>
      </c>
      <c r="C1139" s="4">
        <v>238275299</v>
      </c>
      <c r="D1139" s="4">
        <v>238282081</v>
      </c>
      <c r="E1139" s="4">
        <v>1209</v>
      </c>
      <c r="F1139" s="4" t="s">
        <v>4642</v>
      </c>
    </row>
    <row r="1140" spans="1:6" x14ac:dyDescent="0.2">
      <c r="A1140" s="4" t="s">
        <v>638</v>
      </c>
      <c r="B1140" s="4" t="s">
        <v>1</v>
      </c>
      <c r="C1140" s="4">
        <v>238292402</v>
      </c>
      <c r="D1140" s="4">
        <v>238293592</v>
      </c>
      <c r="E1140" s="4">
        <v>1191</v>
      </c>
      <c r="F1140" s="4" t="s">
        <v>4643</v>
      </c>
    </row>
    <row r="1141" spans="1:6" x14ac:dyDescent="0.2">
      <c r="A1141" s="4" t="s">
        <v>640</v>
      </c>
      <c r="B1141" s="4" t="s">
        <v>1</v>
      </c>
      <c r="C1141" s="4">
        <v>238305031</v>
      </c>
      <c r="D1141" s="4">
        <v>238306049</v>
      </c>
      <c r="E1141" s="4">
        <v>843</v>
      </c>
      <c r="F1141" s="4" t="s">
        <v>3989</v>
      </c>
    </row>
    <row r="1142" spans="1:6" x14ac:dyDescent="0.2">
      <c r="A1142" s="4" t="s">
        <v>642</v>
      </c>
      <c r="B1142" s="4" t="s">
        <v>1</v>
      </c>
      <c r="C1142" s="4">
        <v>238582295</v>
      </c>
      <c r="D1142" s="4">
        <v>238583842</v>
      </c>
      <c r="E1142" s="4">
        <v>1548</v>
      </c>
      <c r="F1142" s="4" t="s">
        <v>4644</v>
      </c>
    </row>
    <row r="1143" spans="1:6" x14ac:dyDescent="0.2">
      <c r="A1143" s="4" t="s">
        <v>643</v>
      </c>
      <c r="B1143" s="4" t="s">
        <v>1</v>
      </c>
      <c r="C1143" s="4">
        <v>238587439</v>
      </c>
      <c r="D1143" s="4">
        <v>238588458</v>
      </c>
      <c r="E1143" s="4">
        <v>1020</v>
      </c>
      <c r="F1143" s="4" t="s">
        <v>4044</v>
      </c>
    </row>
    <row r="1144" spans="1:6" x14ac:dyDescent="0.2">
      <c r="A1144" s="4" t="s">
        <v>644</v>
      </c>
      <c r="B1144" s="4" t="s">
        <v>1</v>
      </c>
      <c r="C1144" s="4">
        <v>239091857</v>
      </c>
      <c r="D1144" s="4">
        <v>239096523</v>
      </c>
      <c r="E1144" s="4">
        <v>1047</v>
      </c>
      <c r="F1144" s="4" t="s">
        <v>645</v>
      </c>
    </row>
    <row r="1145" spans="1:6" x14ac:dyDescent="0.2">
      <c r="A1145" s="4" t="s">
        <v>3518</v>
      </c>
      <c r="B1145" s="4" t="s">
        <v>1</v>
      </c>
      <c r="C1145" s="4">
        <v>239257194</v>
      </c>
      <c r="D1145" s="4">
        <v>239257568</v>
      </c>
      <c r="E1145" s="4">
        <v>375</v>
      </c>
      <c r="F1145" s="4" t="s">
        <v>4645</v>
      </c>
    </row>
    <row r="1146" spans="1:6" x14ac:dyDescent="0.2">
      <c r="A1146" s="4" t="s">
        <v>3517</v>
      </c>
      <c r="B1146" s="4" t="s">
        <v>1</v>
      </c>
      <c r="C1146" s="4">
        <v>239702498</v>
      </c>
      <c r="D1146" s="4">
        <v>239704660</v>
      </c>
      <c r="E1146" s="4">
        <v>822</v>
      </c>
      <c r="F1146" s="4" t="s">
        <v>4044</v>
      </c>
    </row>
    <row r="1147" spans="1:6" x14ac:dyDescent="0.2">
      <c r="A1147" s="4" t="s">
        <v>3515</v>
      </c>
      <c r="B1147" s="4" t="s">
        <v>1</v>
      </c>
      <c r="C1147" s="4">
        <v>239746121</v>
      </c>
      <c r="D1147" s="4">
        <v>239748956</v>
      </c>
      <c r="E1147" s="4">
        <v>480</v>
      </c>
      <c r="F1147" s="4" t="s">
        <v>4044</v>
      </c>
    </row>
    <row r="1148" spans="1:6" x14ac:dyDescent="0.2">
      <c r="A1148" s="4" t="s">
        <v>3516</v>
      </c>
      <c r="B1148" s="4" t="s">
        <v>1</v>
      </c>
      <c r="C1148" s="4">
        <v>239771854</v>
      </c>
      <c r="D1148" s="4">
        <v>239773150</v>
      </c>
      <c r="E1148" s="4">
        <v>642</v>
      </c>
      <c r="F1148" s="4" t="s">
        <v>4646</v>
      </c>
    </row>
    <row r="1149" spans="1:6" x14ac:dyDescent="0.2">
      <c r="A1149" s="4" t="s">
        <v>3512</v>
      </c>
      <c r="B1149" s="4" t="s">
        <v>1</v>
      </c>
      <c r="C1149" s="4">
        <v>239966160</v>
      </c>
      <c r="D1149" s="4">
        <v>239966378</v>
      </c>
      <c r="E1149" s="4">
        <v>219</v>
      </c>
      <c r="F1149" s="4" t="s">
        <v>3952</v>
      </c>
    </row>
    <row r="1150" spans="1:6" x14ac:dyDescent="0.2">
      <c r="A1150" s="4" t="s">
        <v>3513</v>
      </c>
      <c r="B1150" s="4" t="s">
        <v>1</v>
      </c>
      <c r="C1150" s="4">
        <v>240184083</v>
      </c>
      <c r="D1150" s="4">
        <v>240184357</v>
      </c>
      <c r="E1150" s="4">
        <v>219</v>
      </c>
      <c r="F1150" s="4" t="s">
        <v>4044</v>
      </c>
    </row>
    <row r="1151" spans="1:6" x14ac:dyDescent="0.2">
      <c r="A1151" s="4" t="s">
        <v>3511</v>
      </c>
      <c r="B1151" s="4" t="s">
        <v>1</v>
      </c>
      <c r="C1151" s="4">
        <v>240223435</v>
      </c>
      <c r="D1151" s="4">
        <v>240224281</v>
      </c>
      <c r="E1151" s="4">
        <v>282</v>
      </c>
      <c r="F1151" s="4" t="s">
        <v>4044</v>
      </c>
    </row>
    <row r="1152" spans="1:6" x14ac:dyDescent="0.2">
      <c r="A1152" s="4" t="s">
        <v>646</v>
      </c>
      <c r="B1152" s="4" t="s">
        <v>1</v>
      </c>
      <c r="C1152" s="4">
        <v>240232093</v>
      </c>
      <c r="D1152" s="4">
        <v>240233890</v>
      </c>
      <c r="E1152" s="4">
        <v>396</v>
      </c>
      <c r="F1152" s="4" t="s">
        <v>3900</v>
      </c>
    </row>
    <row r="1153" spans="1:6" x14ac:dyDescent="0.2">
      <c r="A1153" s="4" t="s">
        <v>3510</v>
      </c>
      <c r="B1153" s="4" t="s">
        <v>1</v>
      </c>
      <c r="C1153" s="4">
        <v>240297734</v>
      </c>
      <c r="D1153" s="4">
        <v>240298365</v>
      </c>
      <c r="E1153" s="4">
        <v>291</v>
      </c>
      <c r="F1153" s="4" t="s">
        <v>4044</v>
      </c>
    </row>
    <row r="1154" spans="1:6" x14ac:dyDescent="0.2">
      <c r="A1154" s="4" t="s">
        <v>3514</v>
      </c>
      <c r="B1154" s="4" t="s">
        <v>1</v>
      </c>
      <c r="C1154" s="4">
        <v>240319194</v>
      </c>
      <c r="D1154" s="4">
        <v>240319941</v>
      </c>
      <c r="E1154" s="4">
        <v>420</v>
      </c>
      <c r="F1154" s="4" t="s">
        <v>4647</v>
      </c>
    </row>
    <row r="1155" spans="1:6" x14ac:dyDescent="0.2">
      <c r="A1155" s="4" t="s">
        <v>3509</v>
      </c>
      <c r="B1155" s="4" t="s">
        <v>1</v>
      </c>
      <c r="C1155" s="4">
        <v>240371578</v>
      </c>
      <c r="D1155" s="4">
        <v>240373962</v>
      </c>
      <c r="E1155" s="4">
        <v>1206</v>
      </c>
      <c r="F1155" s="4" t="s">
        <v>4648</v>
      </c>
    </row>
    <row r="1156" spans="1:6" x14ac:dyDescent="0.2">
      <c r="A1156" s="4" t="s">
        <v>649</v>
      </c>
      <c r="B1156" s="4" t="s">
        <v>1</v>
      </c>
      <c r="C1156" s="4">
        <v>240589617</v>
      </c>
      <c r="D1156" s="4">
        <v>240591715</v>
      </c>
      <c r="E1156" s="4">
        <v>501</v>
      </c>
      <c r="F1156" s="4" t="s">
        <v>4649</v>
      </c>
    </row>
    <row r="1157" spans="1:6" x14ac:dyDescent="0.2">
      <c r="A1157" s="4" t="s">
        <v>647</v>
      </c>
      <c r="B1157" s="4" t="s">
        <v>1</v>
      </c>
      <c r="C1157" s="4">
        <v>240590446</v>
      </c>
      <c r="D1157" s="4">
        <v>240590757</v>
      </c>
      <c r="E1157" s="4">
        <v>312</v>
      </c>
      <c r="F1157" s="4" t="s">
        <v>4044</v>
      </c>
    </row>
    <row r="1158" spans="1:6" x14ac:dyDescent="0.2">
      <c r="A1158" s="4" t="s">
        <v>648</v>
      </c>
      <c r="B1158" s="4" t="s">
        <v>1</v>
      </c>
      <c r="C1158" s="4">
        <v>240592980</v>
      </c>
      <c r="D1158" s="4">
        <v>240593291</v>
      </c>
      <c r="E1158" s="4">
        <v>312</v>
      </c>
      <c r="F1158" s="4" t="s">
        <v>4044</v>
      </c>
    </row>
    <row r="1159" spans="1:6" x14ac:dyDescent="0.2">
      <c r="A1159" s="4" t="s">
        <v>650</v>
      </c>
      <c r="B1159" s="4" t="s">
        <v>1</v>
      </c>
      <c r="C1159" s="4">
        <v>240593560</v>
      </c>
      <c r="D1159" s="4">
        <v>240594367</v>
      </c>
      <c r="E1159" s="4">
        <v>282</v>
      </c>
      <c r="F1159" s="4" t="s">
        <v>4650</v>
      </c>
    </row>
    <row r="1160" spans="1:6" x14ac:dyDescent="0.2">
      <c r="A1160" s="4" t="s">
        <v>3508</v>
      </c>
      <c r="B1160" s="4" t="s">
        <v>1</v>
      </c>
      <c r="C1160" s="4">
        <v>240622007</v>
      </c>
      <c r="D1160" s="4">
        <v>240625219</v>
      </c>
      <c r="E1160" s="4">
        <v>1728</v>
      </c>
      <c r="F1160" s="4" t="s">
        <v>4015</v>
      </c>
    </row>
    <row r="1161" spans="1:6" x14ac:dyDescent="0.2">
      <c r="A1161" s="4" t="s">
        <v>651</v>
      </c>
      <c r="B1161" s="4" t="s">
        <v>1</v>
      </c>
      <c r="C1161" s="4">
        <v>240931227</v>
      </c>
      <c r="D1161" s="4">
        <v>240933388</v>
      </c>
      <c r="E1161" s="4">
        <v>546</v>
      </c>
      <c r="F1161" s="4" t="s">
        <v>4651</v>
      </c>
    </row>
    <row r="1162" spans="1:6" x14ac:dyDescent="0.2">
      <c r="A1162" s="4" t="s">
        <v>3507</v>
      </c>
      <c r="B1162" s="4" t="s">
        <v>1</v>
      </c>
      <c r="C1162" s="4">
        <v>240970288</v>
      </c>
      <c r="D1162" s="4">
        <v>240970672</v>
      </c>
      <c r="E1162" s="4">
        <v>294</v>
      </c>
      <c r="F1162" s="4" t="s">
        <v>4647</v>
      </c>
    </row>
    <row r="1163" spans="1:6" x14ac:dyDescent="0.2">
      <c r="A1163" s="4" t="s">
        <v>3503</v>
      </c>
      <c r="B1163" s="4" t="s">
        <v>1</v>
      </c>
      <c r="C1163" s="4">
        <v>241011990</v>
      </c>
      <c r="D1163" s="4">
        <v>241012595</v>
      </c>
      <c r="E1163" s="4">
        <v>606</v>
      </c>
      <c r="F1163" s="4" t="s">
        <v>4652</v>
      </c>
    </row>
    <row r="1164" spans="1:6" x14ac:dyDescent="0.2">
      <c r="A1164" s="4" t="s">
        <v>652</v>
      </c>
      <c r="B1164" s="4" t="s">
        <v>1</v>
      </c>
      <c r="C1164" s="4">
        <v>241083086</v>
      </c>
      <c r="D1164" s="4">
        <v>241084006</v>
      </c>
      <c r="E1164" s="4">
        <v>921</v>
      </c>
      <c r="F1164" s="4" t="s">
        <v>4652</v>
      </c>
    </row>
    <row r="1165" spans="1:6" x14ac:dyDescent="0.2">
      <c r="A1165" s="4" t="s">
        <v>3505</v>
      </c>
      <c r="B1165" s="4" t="s">
        <v>1</v>
      </c>
      <c r="C1165" s="4">
        <v>241164593</v>
      </c>
      <c r="D1165" s="4">
        <v>241166549</v>
      </c>
      <c r="E1165" s="4">
        <v>1581</v>
      </c>
      <c r="F1165" s="4" t="s">
        <v>3903</v>
      </c>
    </row>
    <row r="1166" spans="1:6" x14ac:dyDescent="0.2">
      <c r="A1166" s="4" t="s">
        <v>3504</v>
      </c>
      <c r="B1166" s="4" t="s">
        <v>1</v>
      </c>
      <c r="C1166" s="4">
        <v>241203519</v>
      </c>
      <c r="D1166" s="4">
        <v>241204301</v>
      </c>
      <c r="E1166" s="4">
        <v>783</v>
      </c>
      <c r="F1166" s="4" t="s">
        <v>3891</v>
      </c>
    </row>
    <row r="1167" spans="1:6" x14ac:dyDescent="0.2">
      <c r="A1167" s="4" t="s">
        <v>3506</v>
      </c>
      <c r="B1167" s="4" t="s">
        <v>1</v>
      </c>
      <c r="C1167" s="4">
        <v>241218843</v>
      </c>
      <c r="D1167" s="4">
        <v>241222165</v>
      </c>
      <c r="E1167" s="4">
        <v>510</v>
      </c>
      <c r="F1167" s="4" t="s">
        <v>4653</v>
      </c>
    </row>
    <row r="1168" spans="1:6" x14ac:dyDescent="0.2">
      <c r="A1168" s="4" t="s">
        <v>3502</v>
      </c>
      <c r="B1168" s="4" t="s">
        <v>1</v>
      </c>
      <c r="C1168" s="4">
        <v>241748079</v>
      </c>
      <c r="D1168" s="4">
        <v>241750331</v>
      </c>
      <c r="E1168" s="4">
        <v>831</v>
      </c>
      <c r="F1168" s="4" t="s">
        <v>4654</v>
      </c>
    </row>
    <row r="1169" spans="1:6" x14ac:dyDescent="0.2">
      <c r="A1169" s="4" t="s">
        <v>3500</v>
      </c>
      <c r="B1169" s="4" t="s">
        <v>1</v>
      </c>
      <c r="C1169" s="4">
        <v>242555007</v>
      </c>
      <c r="D1169" s="4">
        <v>242556736</v>
      </c>
      <c r="E1169" s="4">
        <v>462</v>
      </c>
      <c r="F1169" s="4" t="s">
        <v>4655</v>
      </c>
    </row>
    <row r="1170" spans="1:6" x14ac:dyDescent="0.2">
      <c r="A1170" s="4" t="s">
        <v>654</v>
      </c>
      <c r="B1170" s="4" t="s">
        <v>1</v>
      </c>
      <c r="C1170" s="4">
        <v>242758906</v>
      </c>
      <c r="D1170" s="4">
        <v>242759265</v>
      </c>
      <c r="E1170" s="4">
        <v>360</v>
      </c>
      <c r="F1170" s="4" t="s">
        <v>4073</v>
      </c>
    </row>
    <row r="1171" spans="1:6" x14ac:dyDescent="0.2">
      <c r="A1171" s="4" t="s">
        <v>653</v>
      </c>
      <c r="B1171" s="4" t="s">
        <v>1</v>
      </c>
      <c r="C1171" s="4">
        <v>242777854</v>
      </c>
      <c r="D1171" s="4">
        <v>242779938</v>
      </c>
      <c r="E1171" s="4">
        <v>231</v>
      </c>
      <c r="F1171" s="4" t="s">
        <v>4044</v>
      </c>
    </row>
    <row r="1172" spans="1:6" x14ac:dyDescent="0.2">
      <c r="A1172" s="4" t="s">
        <v>3501</v>
      </c>
      <c r="B1172" s="4" t="s">
        <v>1</v>
      </c>
      <c r="C1172" s="4">
        <v>242846143</v>
      </c>
      <c r="D1172" s="4">
        <v>242852209</v>
      </c>
      <c r="E1172" s="4">
        <v>1065</v>
      </c>
      <c r="F1172" s="4" t="s">
        <v>4656</v>
      </c>
    </row>
    <row r="1173" spans="1:6" x14ac:dyDescent="0.2">
      <c r="A1173" s="4" t="s">
        <v>3498</v>
      </c>
      <c r="B1173" s="4" t="s">
        <v>1</v>
      </c>
      <c r="C1173" s="4">
        <v>242893269</v>
      </c>
      <c r="D1173" s="4">
        <v>242895383</v>
      </c>
      <c r="E1173" s="4">
        <v>1623</v>
      </c>
      <c r="F1173" s="4" t="s">
        <v>4657</v>
      </c>
    </row>
    <row r="1174" spans="1:6" x14ac:dyDescent="0.2">
      <c r="A1174" s="4" t="s">
        <v>3499</v>
      </c>
      <c r="B1174" s="4" t="s">
        <v>1</v>
      </c>
      <c r="C1174" s="4">
        <v>242908219</v>
      </c>
      <c r="D1174" s="4">
        <v>242909200</v>
      </c>
      <c r="E1174" s="4">
        <v>444</v>
      </c>
      <c r="F1174" s="4" t="s">
        <v>4044</v>
      </c>
    </row>
    <row r="1175" spans="1:6" x14ac:dyDescent="0.2">
      <c r="A1175" s="4" t="s">
        <v>3496</v>
      </c>
      <c r="B1175" s="4" t="s">
        <v>1</v>
      </c>
      <c r="C1175" s="4">
        <v>242933576</v>
      </c>
      <c r="D1175" s="4">
        <v>242934103</v>
      </c>
      <c r="E1175" s="4">
        <v>528</v>
      </c>
      <c r="F1175" s="4" t="s">
        <v>4265</v>
      </c>
    </row>
    <row r="1176" spans="1:6" x14ac:dyDescent="0.2">
      <c r="A1176" s="4" t="s">
        <v>3497</v>
      </c>
      <c r="B1176" s="4" t="s">
        <v>1</v>
      </c>
      <c r="C1176" s="4">
        <v>242936589</v>
      </c>
      <c r="D1176" s="4">
        <v>242937732</v>
      </c>
      <c r="E1176" s="4">
        <v>513</v>
      </c>
      <c r="F1176" s="4" t="s">
        <v>4658</v>
      </c>
    </row>
    <row r="1177" spans="1:6" x14ac:dyDescent="0.2">
      <c r="A1177" s="4" t="s">
        <v>656</v>
      </c>
      <c r="B1177" s="4" t="s">
        <v>1</v>
      </c>
      <c r="C1177" s="4">
        <v>243008257</v>
      </c>
      <c r="D1177" s="4">
        <v>243008835</v>
      </c>
      <c r="E1177" s="4">
        <v>579</v>
      </c>
      <c r="F1177" s="4" t="s">
        <v>657</v>
      </c>
    </row>
    <row r="1178" spans="1:6" x14ac:dyDescent="0.2">
      <c r="A1178" s="4" t="s">
        <v>655</v>
      </c>
      <c r="B1178" s="4" t="s">
        <v>1</v>
      </c>
      <c r="C1178" s="4">
        <v>243327146</v>
      </c>
      <c r="D1178" s="4">
        <v>243328734</v>
      </c>
      <c r="E1178" s="4">
        <v>513</v>
      </c>
      <c r="F1178" s="4" t="s">
        <v>4659</v>
      </c>
    </row>
    <row r="1179" spans="1:6" x14ac:dyDescent="0.2">
      <c r="A1179" s="4" t="s">
        <v>658</v>
      </c>
      <c r="B1179" s="4" t="s">
        <v>1</v>
      </c>
      <c r="C1179" s="4">
        <v>243747990</v>
      </c>
      <c r="D1179" s="4">
        <v>243750415</v>
      </c>
      <c r="E1179" s="4">
        <v>762</v>
      </c>
      <c r="F1179" s="4" t="s">
        <v>4660</v>
      </c>
    </row>
    <row r="1180" spans="1:6" x14ac:dyDescent="0.2">
      <c r="A1180" s="4" t="s">
        <v>3495</v>
      </c>
      <c r="B1180" s="4" t="s">
        <v>1</v>
      </c>
      <c r="C1180" s="4">
        <v>243976810</v>
      </c>
      <c r="D1180" s="4">
        <v>243978753</v>
      </c>
      <c r="E1180" s="4">
        <v>912</v>
      </c>
      <c r="F1180" s="4" t="s">
        <v>3494</v>
      </c>
    </row>
    <row r="1181" spans="1:6" x14ac:dyDescent="0.2">
      <c r="A1181" s="4" t="s">
        <v>659</v>
      </c>
      <c r="B1181" s="4" t="s">
        <v>1</v>
      </c>
      <c r="C1181" s="4">
        <v>244755227</v>
      </c>
      <c r="D1181" s="4">
        <v>244755730</v>
      </c>
      <c r="E1181" s="4">
        <v>504</v>
      </c>
      <c r="F1181" s="4" t="s">
        <v>4044</v>
      </c>
    </row>
    <row r="1182" spans="1:6" x14ac:dyDescent="0.2">
      <c r="A1182" s="4" t="s">
        <v>660</v>
      </c>
      <c r="B1182" s="4" t="s">
        <v>1</v>
      </c>
      <c r="C1182" s="4">
        <v>245633180</v>
      </c>
      <c r="D1182" s="4">
        <v>245634373</v>
      </c>
      <c r="E1182" s="4">
        <v>393</v>
      </c>
      <c r="F1182" s="4" t="s">
        <v>4308</v>
      </c>
    </row>
    <row r="1183" spans="1:6" x14ac:dyDescent="0.2">
      <c r="A1183" s="4" t="s">
        <v>3493</v>
      </c>
      <c r="B1183" s="4" t="s">
        <v>1</v>
      </c>
      <c r="C1183" s="4">
        <v>245906298</v>
      </c>
      <c r="D1183" s="4">
        <v>245910142</v>
      </c>
      <c r="E1183" s="4">
        <v>2736</v>
      </c>
      <c r="F1183" s="4" t="s">
        <v>4661</v>
      </c>
    </row>
    <row r="1184" spans="1:6" x14ac:dyDescent="0.2">
      <c r="A1184" s="4" t="s">
        <v>3492</v>
      </c>
      <c r="B1184" s="4" t="s">
        <v>2</v>
      </c>
      <c r="C1184" s="4">
        <v>1853949</v>
      </c>
      <c r="D1184" s="4">
        <v>1855154</v>
      </c>
      <c r="E1184" s="4">
        <v>1206</v>
      </c>
      <c r="F1184" s="4" t="s">
        <v>4031</v>
      </c>
    </row>
    <row r="1185" spans="1:6" x14ac:dyDescent="0.2">
      <c r="A1185" s="4" t="s">
        <v>3491</v>
      </c>
      <c r="B1185" s="4" t="s">
        <v>2</v>
      </c>
      <c r="C1185" s="4">
        <v>2604416</v>
      </c>
      <c r="D1185" s="4">
        <v>2605445</v>
      </c>
      <c r="E1185" s="4">
        <v>492</v>
      </c>
      <c r="F1185" s="4" t="s">
        <v>4415</v>
      </c>
    </row>
    <row r="1186" spans="1:6" x14ac:dyDescent="0.2">
      <c r="A1186" s="4" t="s">
        <v>667</v>
      </c>
      <c r="B1186" s="4" t="s">
        <v>2</v>
      </c>
      <c r="C1186" s="4">
        <v>3166730</v>
      </c>
      <c r="D1186" s="4">
        <v>3170173</v>
      </c>
      <c r="E1186" s="4">
        <v>1299</v>
      </c>
      <c r="F1186" s="4" t="s">
        <v>4662</v>
      </c>
    </row>
    <row r="1187" spans="1:6" x14ac:dyDescent="0.2">
      <c r="A1187" s="4" t="s">
        <v>3489</v>
      </c>
      <c r="B1187" s="4" t="s">
        <v>2</v>
      </c>
      <c r="C1187" s="4">
        <v>3327007</v>
      </c>
      <c r="D1187" s="4">
        <v>3327315</v>
      </c>
      <c r="E1187" s="4">
        <v>309</v>
      </c>
      <c r="F1187" s="4" t="s">
        <v>4044</v>
      </c>
    </row>
    <row r="1188" spans="1:6" x14ac:dyDescent="0.2">
      <c r="A1188" s="4" t="s">
        <v>3490</v>
      </c>
      <c r="B1188" s="4" t="s">
        <v>2</v>
      </c>
      <c r="C1188" s="4">
        <v>3328656</v>
      </c>
      <c r="D1188" s="4">
        <v>3331827</v>
      </c>
      <c r="E1188" s="4">
        <v>693</v>
      </c>
      <c r="F1188" s="4" t="s">
        <v>4663</v>
      </c>
    </row>
    <row r="1189" spans="1:6" x14ac:dyDescent="0.2">
      <c r="A1189" s="4" t="s">
        <v>3487</v>
      </c>
      <c r="B1189" s="4" t="s">
        <v>2</v>
      </c>
      <c r="C1189" s="4">
        <v>3394927</v>
      </c>
      <c r="D1189" s="4">
        <v>3396096</v>
      </c>
      <c r="E1189" s="4">
        <v>735</v>
      </c>
      <c r="F1189" s="4" t="s">
        <v>4664</v>
      </c>
    </row>
    <row r="1190" spans="1:6" x14ac:dyDescent="0.2">
      <c r="A1190" s="4" t="s">
        <v>3488</v>
      </c>
      <c r="B1190" s="4" t="s">
        <v>2</v>
      </c>
      <c r="C1190" s="4">
        <v>3397229</v>
      </c>
      <c r="D1190" s="4">
        <v>3397498</v>
      </c>
      <c r="E1190" s="4">
        <v>270</v>
      </c>
      <c r="F1190" s="4" t="s">
        <v>4044</v>
      </c>
    </row>
    <row r="1191" spans="1:6" x14ac:dyDescent="0.2">
      <c r="A1191" s="4" t="s">
        <v>3485</v>
      </c>
      <c r="B1191" s="4" t="s">
        <v>2</v>
      </c>
      <c r="C1191" s="4">
        <v>3970060</v>
      </c>
      <c r="D1191" s="4">
        <v>3973346</v>
      </c>
      <c r="E1191" s="4">
        <v>822</v>
      </c>
      <c r="F1191" s="4" t="s">
        <v>3484</v>
      </c>
    </row>
    <row r="1192" spans="1:6" x14ac:dyDescent="0.2">
      <c r="A1192" s="4" t="s">
        <v>3482</v>
      </c>
      <c r="B1192" s="4" t="s">
        <v>2</v>
      </c>
      <c r="C1192" s="4">
        <v>4027684</v>
      </c>
      <c r="D1192" s="4">
        <v>4029698</v>
      </c>
      <c r="E1192" s="4">
        <v>561</v>
      </c>
      <c r="F1192" s="4" t="s">
        <v>4665</v>
      </c>
    </row>
    <row r="1193" spans="1:6" x14ac:dyDescent="0.2">
      <c r="A1193" s="4" t="s">
        <v>3483</v>
      </c>
      <c r="B1193" s="4" t="s">
        <v>2</v>
      </c>
      <c r="C1193" s="4">
        <v>4030186</v>
      </c>
      <c r="D1193" s="4">
        <v>4032336</v>
      </c>
      <c r="E1193" s="4">
        <v>678</v>
      </c>
      <c r="F1193" s="4" t="s">
        <v>4666</v>
      </c>
    </row>
    <row r="1194" spans="1:6" x14ac:dyDescent="0.2">
      <c r="A1194" s="4" t="s">
        <v>3486</v>
      </c>
      <c r="B1194" s="4" t="s">
        <v>2</v>
      </c>
      <c r="C1194" s="4">
        <v>4216362</v>
      </c>
      <c r="D1194" s="4">
        <v>4217084</v>
      </c>
      <c r="E1194" s="4">
        <v>723</v>
      </c>
      <c r="F1194" s="4" t="s">
        <v>4667</v>
      </c>
    </row>
    <row r="1195" spans="1:6" x14ac:dyDescent="0.2">
      <c r="A1195" s="4" t="s">
        <v>3481</v>
      </c>
      <c r="B1195" s="4" t="s">
        <v>2</v>
      </c>
      <c r="C1195" s="4">
        <v>4543727</v>
      </c>
      <c r="D1195" s="4">
        <v>4545006</v>
      </c>
      <c r="E1195" s="4">
        <v>666</v>
      </c>
      <c r="F1195" s="4" t="s">
        <v>3480</v>
      </c>
    </row>
    <row r="1196" spans="1:6" x14ac:dyDescent="0.2">
      <c r="A1196" s="4" t="s">
        <v>3478</v>
      </c>
      <c r="B1196" s="4" t="s">
        <v>2</v>
      </c>
      <c r="C1196" s="4">
        <v>5028866</v>
      </c>
      <c r="D1196" s="4">
        <v>5029453</v>
      </c>
      <c r="E1196" s="4">
        <v>588</v>
      </c>
      <c r="F1196" s="4" t="s">
        <v>4668</v>
      </c>
    </row>
    <row r="1197" spans="1:6" x14ac:dyDescent="0.2">
      <c r="A1197" s="4" t="s">
        <v>3479</v>
      </c>
      <c r="B1197" s="4" t="s">
        <v>2</v>
      </c>
      <c r="C1197" s="4">
        <v>5062248</v>
      </c>
      <c r="D1197" s="4">
        <v>5062814</v>
      </c>
      <c r="E1197" s="4">
        <v>567</v>
      </c>
      <c r="F1197" s="4" t="s">
        <v>4669</v>
      </c>
    </row>
    <row r="1198" spans="1:6" x14ac:dyDescent="0.2">
      <c r="A1198" s="4" t="s">
        <v>3476</v>
      </c>
      <c r="B1198" s="4" t="s">
        <v>2</v>
      </c>
      <c r="C1198" s="4">
        <v>5096175</v>
      </c>
      <c r="D1198" s="4">
        <v>5096774</v>
      </c>
      <c r="E1198" s="4">
        <v>600</v>
      </c>
      <c r="F1198" s="4" t="s">
        <v>4670</v>
      </c>
    </row>
    <row r="1199" spans="1:6" x14ac:dyDescent="0.2">
      <c r="A1199" s="4" t="s">
        <v>3477</v>
      </c>
      <c r="B1199" s="4" t="s">
        <v>2</v>
      </c>
      <c r="C1199" s="4">
        <v>5231917</v>
      </c>
      <c r="D1199" s="4">
        <v>5232351</v>
      </c>
      <c r="E1199" s="4">
        <v>435</v>
      </c>
      <c r="F1199" s="4" t="s">
        <v>4671</v>
      </c>
    </row>
    <row r="1200" spans="1:6" x14ac:dyDescent="0.2">
      <c r="A1200" s="4" t="s">
        <v>668</v>
      </c>
      <c r="B1200" s="4" t="s">
        <v>2</v>
      </c>
      <c r="C1200" s="4">
        <v>5617254</v>
      </c>
      <c r="D1200" s="4">
        <v>5617628</v>
      </c>
      <c r="E1200" s="4">
        <v>375</v>
      </c>
      <c r="F1200" s="4" t="s">
        <v>4672</v>
      </c>
    </row>
    <row r="1201" spans="1:6" x14ac:dyDescent="0.2">
      <c r="A1201" s="4" t="s">
        <v>669</v>
      </c>
      <c r="B1201" s="4" t="s">
        <v>2</v>
      </c>
      <c r="C1201" s="4">
        <v>5710942</v>
      </c>
      <c r="D1201" s="4">
        <v>5711196</v>
      </c>
      <c r="E1201" s="4">
        <v>255</v>
      </c>
      <c r="F1201" s="4" t="s">
        <v>4044</v>
      </c>
    </row>
    <row r="1202" spans="1:6" x14ac:dyDescent="0.2">
      <c r="A1202" s="4" t="s">
        <v>670</v>
      </c>
      <c r="B1202" s="4" t="s">
        <v>2</v>
      </c>
      <c r="C1202" s="4">
        <v>5786731</v>
      </c>
      <c r="D1202" s="4">
        <v>5787679</v>
      </c>
      <c r="E1202" s="4">
        <v>204</v>
      </c>
      <c r="F1202" s="4" t="s">
        <v>4673</v>
      </c>
    </row>
    <row r="1203" spans="1:6" x14ac:dyDescent="0.2">
      <c r="A1203" s="4" t="s">
        <v>671</v>
      </c>
      <c r="B1203" s="4" t="s">
        <v>2</v>
      </c>
      <c r="C1203" s="4">
        <v>5804473</v>
      </c>
      <c r="D1203" s="4">
        <v>5804865</v>
      </c>
      <c r="E1203" s="4">
        <v>282</v>
      </c>
      <c r="F1203" s="4" t="s">
        <v>4044</v>
      </c>
    </row>
    <row r="1204" spans="1:6" x14ac:dyDescent="0.2">
      <c r="A1204" s="4" t="s">
        <v>672</v>
      </c>
      <c r="B1204" s="4" t="s">
        <v>2</v>
      </c>
      <c r="C1204" s="4">
        <v>6319553</v>
      </c>
      <c r="D1204" s="4">
        <v>6320407</v>
      </c>
      <c r="E1204" s="4">
        <v>855</v>
      </c>
      <c r="F1204" s="4" t="s">
        <v>4674</v>
      </c>
    </row>
    <row r="1205" spans="1:6" x14ac:dyDescent="0.2">
      <c r="A1205" s="4" t="s">
        <v>673</v>
      </c>
      <c r="B1205" s="4" t="s">
        <v>2</v>
      </c>
      <c r="C1205" s="4">
        <v>6596318</v>
      </c>
      <c r="D1205" s="4">
        <v>6596986</v>
      </c>
      <c r="E1205" s="4">
        <v>570</v>
      </c>
      <c r="F1205" s="4" t="s">
        <v>4675</v>
      </c>
    </row>
    <row r="1206" spans="1:6" x14ac:dyDescent="0.2">
      <c r="A1206" s="4" t="s">
        <v>674</v>
      </c>
      <c r="B1206" s="4" t="s">
        <v>2</v>
      </c>
      <c r="C1206" s="4">
        <v>7095945</v>
      </c>
      <c r="D1206" s="4">
        <v>7096808</v>
      </c>
      <c r="E1206" s="4">
        <v>417</v>
      </c>
      <c r="F1206" s="4" t="s">
        <v>3958</v>
      </c>
    </row>
    <row r="1207" spans="1:6" x14ac:dyDescent="0.2">
      <c r="A1207" s="4" t="s">
        <v>3475</v>
      </c>
      <c r="B1207" s="4" t="s">
        <v>2</v>
      </c>
      <c r="C1207" s="4">
        <v>7102802</v>
      </c>
      <c r="D1207" s="4">
        <v>7103234</v>
      </c>
      <c r="E1207" s="4">
        <v>207</v>
      </c>
      <c r="F1207" s="4" t="s">
        <v>4044</v>
      </c>
    </row>
    <row r="1208" spans="1:6" x14ac:dyDescent="0.2">
      <c r="A1208" s="4" t="s">
        <v>675</v>
      </c>
      <c r="B1208" s="4" t="s">
        <v>2</v>
      </c>
      <c r="C1208" s="4">
        <v>7173474</v>
      </c>
      <c r="D1208" s="4">
        <v>7174563</v>
      </c>
      <c r="E1208" s="4">
        <v>336</v>
      </c>
      <c r="F1208" s="4" t="s">
        <v>4676</v>
      </c>
    </row>
    <row r="1209" spans="1:6" x14ac:dyDescent="0.2">
      <c r="A1209" s="4" t="s">
        <v>679</v>
      </c>
      <c r="B1209" s="4" t="s">
        <v>2</v>
      </c>
      <c r="C1209" s="4">
        <v>8537484</v>
      </c>
      <c r="D1209" s="4">
        <v>8538428</v>
      </c>
      <c r="E1209" s="4">
        <v>945</v>
      </c>
      <c r="F1209" s="4" t="s">
        <v>4044</v>
      </c>
    </row>
    <row r="1210" spans="1:6" x14ac:dyDescent="0.2">
      <c r="A1210" s="4" t="s">
        <v>676</v>
      </c>
      <c r="B1210" s="4" t="s">
        <v>2</v>
      </c>
      <c r="C1210" s="4">
        <v>8701065</v>
      </c>
      <c r="D1210" s="4">
        <v>8702522</v>
      </c>
      <c r="E1210" s="4">
        <v>801</v>
      </c>
      <c r="F1210" s="4" t="s">
        <v>677</v>
      </c>
    </row>
    <row r="1211" spans="1:6" x14ac:dyDescent="0.2">
      <c r="A1211" s="4" t="s">
        <v>3474</v>
      </c>
      <c r="B1211" s="4" t="s">
        <v>2</v>
      </c>
      <c r="C1211" s="4">
        <v>8818788</v>
      </c>
      <c r="D1211" s="4">
        <v>8820896</v>
      </c>
      <c r="E1211" s="4">
        <v>528</v>
      </c>
      <c r="F1211" s="4" t="s">
        <v>4677</v>
      </c>
    </row>
    <row r="1212" spans="1:6" x14ac:dyDescent="0.2">
      <c r="A1212" s="4" t="s">
        <v>678</v>
      </c>
      <c r="B1212" s="4" t="s">
        <v>2</v>
      </c>
      <c r="C1212" s="4">
        <v>8843709</v>
      </c>
      <c r="D1212" s="4">
        <v>8845175</v>
      </c>
      <c r="E1212" s="4">
        <v>897</v>
      </c>
      <c r="F1212" s="4" t="s">
        <v>4678</v>
      </c>
    </row>
    <row r="1213" spans="1:6" x14ac:dyDescent="0.2">
      <c r="A1213" s="4" t="s">
        <v>680</v>
      </c>
      <c r="B1213" s="4" t="s">
        <v>2</v>
      </c>
      <c r="C1213" s="4">
        <v>8851219</v>
      </c>
      <c r="D1213" s="4">
        <v>8852079</v>
      </c>
      <c r="E1213" s="4">
        <v>453</v>
      </c>
      <c r="F1213" s="4" t="s">
        <v>4141</v>
      </c>
    </row>
    <row r="1214" spans="1:6" x14ac:dyDescent="0.2">
      <c r="A1214" s="4" t="s">
        <v>681</v>
      </c>
      <c r="B1214" s="4" t="s">
        <v>2</v>
      </c>
      <c r="C1214" s="4">
        <v>8886928</v>
      </c>
      <c r="D1214" s="4">
        <v>8888136</v>
      </c>
      <c r="E1214" s="4">
        <v>1209</v>
      </c>
      <c r="F1214" s="4" t="s">
        <v>4044</v>
      </c>
    </row>
    <row r="1215" spans="1:6" x14ac:dyDescent="0.2">
      <c r="A1215" s="4" t="s">
        <v>686</v>
      </c>
      <c r="B1215" s="4" t="s">
        <v>2</v>
      </c>
      <c r="C1215" s="4">
        <v>8889446</v>
      </c>
      <c r="D1215" s="4">
        <v>8889763</v>
      </c>
      <c r="E1215" s="4">
        <v>318</v>
      </c>
      <c r="F1215" s="4" t="s">
        <v>4679</v>
      </c>
    </row>
    <row r="1216" spans="1:6" x14ac:dyDescent="0.2">
      <c r="A1216" s="4" t="s">
        <v>682</v>
      </c>
      <c r="B1216" s="4" t="s">
        <v>2</v>
      </c>
      <c r="C1216" s="4">
        <v>8893673</v>
      </c>
      <c r="D1216" s="4">
        <v>8894567</v>
      </c>
      <c r="E1216" s="4">
        <v>615</v>
      </c>
      <c r="F1216" s="4" t="s">
        <v>3941</v>
      </c>
    </row>
    <row r="1217" spans="1:6" x14ac:dyDescent="0.2">
      <c r="A1217" s="4" t="s">
        <v>687</v>
      </c>
      <c r="B1217" s="4" t="s">
        <v>2</v>
      </c>
      <c r="C1217" s="4">
        <v>8894864</v>
      </c>
      <c r="D1217" s="4">
        <v>8898210</v>
      </c>
      <c r="E1217" s="4">
        <v>1500</v>
      </c>
      <c r="F1217" s="4" t="s">
        <v>4680</v>
      </c>
    </row>
    <row r="1218" spans="1:6" x14ac:dyDescent="0.2">
      <c r="A1218" s="4" t="s">
        <v>684</v>
      </c>
      <c r="B1218" s="4" t="s">
        <v>2</v>
      </c>
      <c r="C1218" s="4">
        <v>8898506</v>
      </c>
      <c r="D1218" s="4">
        <v>8900549</v>
      </c>
      <c r="E1218" s="4">
        <v>903</v>
      </c>
      <c r="F1218" s="4" t="s">
        <v>4681</v>
      </c>
    </row>
    <row r="1219" spans="1:6" x14ac:dyDescent="0.2">
      <c r="A1219" s="4" t="s">
        <v>683</v>
      </c>
      <c r="B1219" s="4" t="s">
        <v>2</v>
      </c>
      <c r="C1219" s="4">
        <v>8980175</v>
      </c>
      <c r="D1219" s="4">
        <v>8987249</v>
      </c>
      <c r="E1219" s="4">
        <v>951</v>
      </c>
      <c r="F1219" s="4" t="s">
        <v>4044</v>
      </c>
    </row>
    <row r="1220" spans="1:6" x14ac:dyDescent="0.2">
      <c r="A1220" s="4" t="s">
        <v>690</v>
      </c>
      <c r="B1220" s="4" t="s">
        <v>2</v>
      </c>
      <c r="C1220" s="4">
        <v>8981239</v>
      </c>
      <c r="D1220" s="4">
        <v>8981604</v>
      </c>
      <c r="E1220" s="4">
        <v>366</v>
      </c>
      <c r="F1220" s="4" t="s">
        <v>4682</v>
      </c>
    </row>
    <row r="1221" spans="1:6" x14ac:dyDescent="0.2">
      <c r="A1221" s="4" t="s">
        <v>688</v>
      </c>
      <c r="B1221" s="4" t="s">
        <v>2</v>
      </c>
      <c r="C1221" s="4">
        <v>8983083</v>
      </c>
      <c r="D1221" s="4">
        <v>8985434</v>
      </c>
      <c r="E1221" s="4">
        <v>1785</v>
      </c>
      <c r="F1221" s="4" t="s">
        <v>4683</v>
      </c>
    </row>
    <row r="1222" spans="1:6" x14ac:dyDescent="0.2">
      <c r="A1222" s="4" t="s">
        <v>689</v>
      </c>
      <c r="B1222" s="4" t="s">
        <v>2</v>
      </c>
      <c r="C1222" s="4">
        <v>8989189</v>
      </c>
      <c r="D1222" s="4">
        <v>8989710</v>
      </c>
      <c r="E1222" s="4">
        <v>522</v>
      </c>
      <c r="F1222" s="4" t="s">
        <v>4684</v>
      </c>
    </row>
    <row r="1223" spans="1:6" x14ac:dyDescent="0.2">
      <c r="A1223" s="4" t="s">
        <v>685</v>
      </c>
      <c r="B1223" s="4" t="s">
        <v>2</v>
      </c>
      <c r="C1223" s="4">
        <v>9108487</v>
      </c>
      <c r="D1223" s="4">
        <v>9110922</v>
      </c>
      <c r="E1223" s="4">
        <v>1548</v>
      </c>
      <c r="F1223" s="4" t="s">
        <v>4685</v>
      </c>
    </row>
    <row r="1224" spans="1:6" x14ac:dyDescent="0.2">
      <c r="A1224" s="4" t="s">
        <v>691</v>
      </c>
      <c r="B1224" s="4" t="s">
        <v>2</v>
      </c>
      <c r="C1224" s="4">
        <v>9136498</v>
      </c>
      <c r="D1224" s="4">
        <v>9139934</v>
      </c>
      <c r="E1224" s="4">
        <v>1068</v>
      </c>
      <c r="F1224" s="4" t="s">
        <v>4044</v>
      </c>
    </row>
    <row r="1225" spans="1:6" x14ac:dyDescent="0.2">
      <c r="A1225" s="4" t="s">
        <v>693</v>
      </c>
      <c r="B1225" s="4" t="s">
        <v>2</v>
      </c>
      <c r="C1225" s="4">
        <v>9467566</v>
      </c>
      <c r="D1225" s="4">
        <v>9469715</v>
      </c>
      <c r="E1225" s="4">
        <v>450</v>
      </c>
      <c r="F1225" s="4" t="s">
        <v>4686</v>
      </c>
    </row>
    <row r="1226" spans="1:6" x14ac:dyDescent="0.2">
      <c r="A1226" s="4" t="s">
        <v>692</v>
      </c>
      <c r="B1226" s="4" t="s">
        <v>2</v>
      </c>
      <c r="C1226" s="4">
        <v>9726689</v>
      </c>
      <c r="D1226" s="4">
        <v>9729210</v>
      </c>
      <c r="E1226" s="4">
        <v>1230</v>
      </c>
      <c r="F1226" s="4" t="s">
        <v>4687</v>
      </c>
    </row>
    <row r="1227" spans="1:6" x14ac:dyDescent="0.2">
      <c r="A1227" s="4" t="s">
        <v>694</v>
      </c>
      <c r="B1227" s="4" t="s">
        <v>2</v>
      </c>
      <c r="C1227" s="4">
        <v>9803369</v>
      </c>
      <c r="D1227" s="4">
        <v>9803938</v>
      </c>
      <c r="E1227" s="4">
        <v>570</v>
      </c>
      <c r="F1227" s="4" t="s">
        <v>695</v>
      </c>
    </row>
    <row r="1228" spans="1:6" x14ac:dyDescent="0.2">
      <c r="A1228" s="4" t="s">
        <v>696</v>
      </c>
      <c r="B1228" s="4" t="s">
        <v>2</v>
      </c>
      <c r="C1228" s="4">
        <v>10201307</v>
      </c>
      <c r="D1228" s="4">
        <v>10201866</v>
      </c>
      <c r="E1228" s="4">
        <v>372</v>
      </c>
      <c r="F1228" s="4" t="s">
        <v>4688</v>
      </c>
    </row>
    <row r="1229" spans="1:6" x14ac:dyDescent="0.2">
      <c r="A1229" s="4" t="s">
        <v>3473</v>
      </c>
      <c r="B1229" s="4" t="s">
        <v>2</v>
      </c>
      <c r="C1229" s="4">
        <v>13787511</v>
      </c>
      <c r="D1229" s="4">
        <v>13791509</v>
      </c>
      <c r="E1229" s="4">
        <v>900</v>
      </c>
      <c r="F1229" s="4" t="s">
        <v>4689</v>
      </c>
    </row>
    <row r="1230" spans="1:6" x14ac:dyDescent="0.2">
      <c r="A1230" s="4" t="s">
        <v>3472</v>
      </c>
      <c r="B1230" s="4" t="s">
        <v>2</v>
      </c>
      <c r="C1230" s="4">
        <v>14029615</v>
      </c>
      <c r="D1230" s="4">
        <v>14031061</v>
      </c>
      <c r="E1230" s="4">
        <v>582</v>
      </c>
      <c r="F1230" s="4" t="s">
        <v>3471</v>
      </c>
    </row>
    <row r="1231" spans="1:6" x14ac:dyDescent="0.2">
      <c r="A1231" s="4" t="s">
        <v>697</v>
      </c>
      <c r="B1231" s="4" t="s">
        <v>2</v>
      </c>
      <c r="C1231" s="4">
        <v>14033135</v>
      </c>
      <c r="D1231" s="4">
        <v>14036893</v>
      </c>
      <c r="E1231" s="4">
        <v>483</v>
      </c>
      <c r="F1231" s="4" t="s">
        <v>4690</v>
      </c>
    </row>
    <row r="1232" spans="1:6" x14ac:dyDescent="0.2">
      <c r="A1232" s="4" t="s">
        <v>698</v>
      </c>
      <c r="B1232" s="4" t="s">
        <v>2</v>
      </c>
      <c r="C1232" s="4">
        <v>16260954</v>
      </c>
      <c r="D1232" s="4">
        <v>16263384</v>
      </c>
      <c r="E1232" s="4">
        <v>1125</v>
      </c>
      <c r="F1232" s="4" t="s">
        <v>4053</v>
      </c>
    </row>
    <row r="1233" spans="1:6" x14ac:dyDescent="0.2">
      <c r="A1233" s="4" t="s">
        <v>699</v>
      </c>
      <c r="B1233" s="4" t="s">
        <v>2</v>
      </c>
      <c r="C1233" s="4">
        <v>16459631</v>
      </c>
      <c r="D1233" s="4">
        <v>16460263</v>
      </c>
      <c r="E1233" s="4">
        <v>633</v>
      </c>
      <c r="F1233" s="4" t="s">
        <v>4218</v>
      </c>
    </row>
    <row r="1234" spans="1:6" x14ac:dyDescent="0.2">
      <c r="A1234" s="4" t="s">
        <v>3470</v>
      </c>
      <c r="B1234" s="4" t="s">
        <v>2</v>
      </c>
      <c r="C1234" s="4">
        <v>17662372</v>
      </c>
      <c r="D1234" s="4">
        <v>17663306</v>
      </c>
      <c r="E1234" s="4">
        <v>426</v>
      </c>
      <c r="F1234" s="4" t="s">
        <v>4691</v>
      </c>
    </row>
    <row r="1235" spans="1:6" x14ac:dyDescent="0.2">
      <c r="A1235" s="4" t="s">
        <v>3469</v>
      </c>
      <c r="B1235" s="4" t="s">
        <v>2</v>
      </c>
      <c r="C1235" s="4">
        <v>17744175</v>
      </c>
      <c r="D1235" s="4">
        <v>17747174</v>
      </c>
      <c r="E1235" s="4">
        <v>729</v>
      </c>
      <c r="F1235" s="4" t="s">
        <v>4228</v>
      </c>
    </row>
    <row r="1236" spans="1:6" x14ac:dyDescent="0.2">
      <c r="A1236" s="4" t="s">
        <v>3468</v>
      </c>
      <c r="B1236" s="4" t="s">
        <v>2</v>
      </c>
      <c r="C1236" s="4">
        <v>17795099</v>
      </c>
      <c r="D1236" s="4">
        <v>17796492</v>
      </c>
      <c r="E1236" s="4">
        <v>963</v>
      </c>
      <c r="F1236" s="4" t="s">
        <v>3884</v>
      </c>
    </row>
    <row r="1237" spans="1:6" x14ac:dyDescent="0.2">
      <c r="A1237" s="4" t="s">
        <v>700</v>
      </c>
      <c r="B1237" s="4" t="s">
        <v>2</v>
      </c>
      <c r="C1237" s="4">
        <v>17851260</v>
      </c>
      <c r="D1237" s="4">
        <v>17852447</v>
      </c>
      <c r="E1237" s="4">
        <v>732</v>
      </c>
      <c r="F1237" s="4" t="s">
        <v>4692</v>
      </c>
    </row>
    <row r="1238" spans="1:6" x14ac:dyDescent="0.2">
      <c r="A1238" s="4" t="s">
        <v>3467</v>
      </c>
      <c r="B1238" s="4" t="s">
        <v>2</v>
      </c>
      <c r="C1238" s="4">
        <v>18036920</v>
      </c>
      <c r="D1238" s="4">
        <v>18038458</v>
      </c>
      <c r="E1238" s="4">
        <v>810</v>
      </c>
      <c r="F1238" s="4" t="s">
        <v>4692</v>
      </c>
    </row>
    <row r="1239" spans="1:6" x14ac:dyDescent="0.2">
      <c r="A1239" s="4" t="s">
        <v>702</v>
      </c>
      <c r="B1239" s="4" t="s">
        <v>2</v>
      </c>
      <c r="C1239" s="4">
        <v>18073469</v>
      </c>
      <c r="D1239" s="4">
        <v>18078107</v>
      </c>
      <c r="E1239" s="4">
        <v>540</v>
      </c>
      <c r="F1239" s="4" t="s">
        <v>4692</v>
      </c>
    </row>
    <row r="1240" spans="1:6" x14ac:dyDescent="0.2">
      <c r="A1240" s="4" t="s">
        <v>3464</v>
      </c>
      <c r="B1240" s="4" t="s">
        <v>2</v>
      </c>
      <c r="C1240" s="4">
        <v>18085746</v>
      </c>
      <c r="D1240" s="4">
        <v>18086574</v>
      </c>
      <c r="E1240" s="4">
        <v>726</v>
      </c>
      <c r="F1240" s="4" t="s">
        <v>4044</v>
      </c>
    </row>
    <row r="1241" spans="1:6" x14ac:dyDescent="0.2">
      <c r="A1241" s="4" t="s">
        <v>701</v>
      </c>
      <c r="B1241" s="4" t="s">
        <v>2</v>
      </c>
      <c r="C1241" s="4">
        <v>18096656</v>
      </c>
      <c r="D1241" s="4">
        <v>18157786</v>
      </c>
      <c r="E1241" s="4">
        <v>738</v>
      </c>
      <c r="F1241" s="4" t="s">
        <v>4044</v>
      </c>
    </row>
    <row r="1242" spans="1:6" x14ac:dyDescent="0.2">
      <c r="A1242" s="4" t="s">
        <v>3466</v>
      </c>
      <c r="B1242" s="4" t="s">
        <v>2</v>
      </c>
      <c r="C1242" s="4">
        <v>18174792</v>
      </c>
      <c r="D1242" s="4">
        <v>18175556</v>
      </c>
      <c r="E1242" s="4">
        <v>765</v>
      </c>
      <c r="F1242" s="4" t="s">
        <v>4692</v>
      </c>
    </row>
    <row r="1243" spans="1:6" x14ac:dyDescent="0.2">
      <c r="A1243" s="4" t="s">
        <v>3465</v>
      </c>
      <c r="B1243" s="4" t="s">
        <v>2</v>
      </c>
      <c r="C1243" s="4">
        <v>18181212</v>
      </c>
      <c r="D1243" s="4">
        <v>18188713</v>
      </c>
      <c r="E1243" s="4">
        <v>543</v>
      </c>
      <c r="F1243" s="4" t="s">
        <v>4692</v>
      </c>
    </row>
    <row r="1244" spans="1:6" x14ac:dyDescent="0.2">
      <c r="A1244" s="4" t="s">
        <v>703</v>
      </c>
      <c r="B1244" s="4" t="s">
        <v>2</v>
      </c>
      <c r="C1244" s="4">
        <v>18516694</v>
      </c>
      <c r="D1244" s="4">
        <v>18517814</v>
      </c>
      <c r="E1244" s="4">
        <v>759</v>
      </c>
      <c r="F1244" s="4" t="s">
        <v>4692</v>
      </c>
    </row>
    <row r="1245" spans="1:6" x14ac:dyDescent="0.2">
      <c r="A1245" s="4" t="s">
        <v>704</v>
      </c>
      <c r="B1245" s="4" t="s">
        <v>2</v>
      </c>
      <c r="C1245" s="4">
        <v>18590866</v>
      </c>
      <c r="D1245" s="4">
        <v>18591379</v>
      </c>
      <c r="E1245" s="4">
        <v>384</v>
      </c>
      <c r="F1245" s="4" t="s">
        <v>4044</v>
      </c>
    </row>
    <row r="1246" spans="1:6" x14ac:dyDescent="0.2">
      <c r="A1246" s="4" t="s">
        <v>705</v>
      </c>
      <c r="B1246" s="4" t="s">
        <v>2</v>
      </c>
      <c r="C1246" s="4">
        <v>18721439</v>
      </c>
      <c r="D1246" s="4">
        <v>18722690</v>
      </c>
      <c r="E1246" s="4">
        <v>525</v>
      </c>
      <c r="F1246" s="4" t="s">
        <v>4693</v>
      </c>
    </row>
    <row r="1247" spans="1:6" x14ac:dyDescent="0.2">
      <c r="A1247" s="4" t="s">
        <v>3463</v>
      </c>
      <c r="B1247" s="4" t="s">
        <v>2</v>
      </c>
      <c r="C1247" s="4">
        <v>19152219</v>
      </c>
      <c r="D1247" s="4">
        <v>19153948</v>
      </c>
      <c r="E1247" s="4">
        <v>1245</v>
      </c>
      <c r="F1247" s="4" t="s">
        <v>3462</v>
      </c>
    </row>
    <row r="1248" spans="1:6" x14ac:dyDescent="0.2">
      <c r="A1248" s="4" t="s">
        <v>3461</v>
      </c>
      <c r="B1248" s="4" t="s">
        <v>2</v>
      </c>
      <c r="C1248" s="4">
        <v>19957567</v>
      </c>
      <c r="D1248" s="4">
        <v>19958320</v>
      </c>
      <c r="E1248" s="4">
        <v>561</v>
      </c>
      <c r="F1248" s="4" t="s">
        <v>4694</v>
      </c>
    </row>
    <row r="1249" spans="1:6" x14ac:dyDescent="0.2">
      <c r="A1249" s="4" t="s">
        <v>706</v>
      </c>
      <c r="B1249" s="4" t="s">
        <v>2</v>
      </c>
      <c r="C1249" s="4">
        <v>20320398</v>
      </c>
      <c r="D1249" s="4">
        <v>20321186</v>
      </c>
      <c r="E1249" s="4">
        <v>228</v>
      </c>
      <c r="F1249" s="4" t="s">
        <v>4111</v>
      </c>
    </row>
    <row r="1250" spans="1:6" x14ac:dyDescent="0.2">
      <c r="A1250" s="4" t="s">
        <v>707</v>
      </c>
      <c r="B1250" s="4" t="s">
        <v>2</v>
      </c>
      <c r="C1250" s="4">
        <v>20963658</v>
      </c>
      <c r="D1250" s="4">
        <v>20966486</v>
      </c>
      <c r="E1250" s="4">
        <v>1014</v>
      </c>
      <c r="F1250" s="4" t="s">
        <v>4044</v>
      </c>
    </row>
    <row r="1251" spans="1:6" x14ac:dyDescent="0.2">
      <c r="A1251" s="4" t="s">
        <v>708</v>
      </c>
      <c r="B1251" s="4" t="s">
        <v>2</v>
      </c>
      <c r="C1251" s="4">
        <v>22232762</v>
      </c>
      <c r="D1251" s="4">
        <v>22233235</v>
      </c>
      <c r="E1251" s="4">
        <v>474</v>
      </c>
      <c r="F1251" s="4" t="s">
        <v>4695</v>
      </c>
    </row>
    <row r="1252" spans="1:6" x14ac:dyDescent="0.2">
      <c r="A1252" s="4" t="s">
        <v>710</v>
      </c>
      <c r="B1252" s="4" t="s">
        <v>2</v>
      </c>
      <c r="C1252" s="4">
        <v>22354617</v>
      </c>
      <c r="D1252" s="4">
        <v>22354838</v>
      </c>
      <c r="E1252" s="4">
        <v>222</v>
      </c>
      <c r="F1252" s="4" t="s">
        <v>711</v>
      </c>
    </row>
    <row r="1253" spans="1:6" x14ac:dyDescent="0.2">
      <c r="A1253" s="4" t="s">
        <v>3460</v>
      </c>
      <c r="B1253" s="4" t="s">
        <v>2</v>
      </c>
      <c r="C1253" s="4">
        <v>22414768</v>
      </c>
      <c r="D1253" s="4">
        <v>22415191</v>
      </c>
      <c r="E1253" s="4">
        <v>216</v>
      </c>
      <c r="F1253" s="4" t="s">
        <v>4696</v>
      </c>
    </row>
    <row r="1254" spans="1:6" x14ac:dyDescent="0.2">
      <c r="A1254" s="4" t="s">
        <v>712</v>
      </c>
      <c r="B1254" s="4" t="s">
        <v>2</v>
      </c>
      <c r="C1254" s="4">
        <v>22667464</v>
      </c>
      <c r="D1254" s="4">
        <v>22670564</v>
      </c>
      <c r="E1254" s="4">
        <v>990</v>
      </c>
      <c r="F1254" s="4" t="s">
        <v>4697</v>
      </c>
    </row>
    <row r="1255" spans="1:6" x14ac:dyDescent="0.2">
      <c r="A1255" s="4" t="s">
        <v>709</v>
      </c>
      <c r="B1255" s="4" t="s">
        <v>2</v>
      </c>
      <c r="C1255" s="4">
        <v>22797975</v>
      </c>
      <c r="D1255" s="4">
        <v>22807013</v>
      </c>
      <c r="E1255" s="4">
        <v>597</v>
      </c>
      <c r="F1255" s="4" t="s">
        <v>4044</v>
      </c>
    </row>
    <row r="1256" spans="1:6" x14ac:dyDescent="0.2">
      <c r="A1256" s="4" t="s">
        <v>716</v>
      </c>
      <c r="B1256" s="4" t="s">
        <v>2</v>
      </c>
      <c r="C1256" s="4">
        <v>22872523</v>
      </c>
      <c r="D1256" s="4">
        <v>22873338</v>
      </c>
      <c r="E1256" s="4">
        <v>816</v>
      </c>
      <c r="F1256" s="4" t="s">
        <v>3975</v>
      </c>
    </row>
    <row r="1257" spans="1:6" x14ac:dyDescent="0.2">
      <c r="A1257" s="4" t="s">
        <v>715</v>
      </c>
      <c r="B1257" s="4" t="s">
        <v>2</v>
      </c>
      <c r="C1257" s="4">
        <v>23116561</v>
      </c>
      <c r="D1257" s="4">
        <v>23117439</v>
      </c>
      <c r="E1257" s="4">
        <v>879</v>
      </c>
      <c r="F1257" s="4" t="s">
        <v>4698</v>
      </c>
    </row>
    <row r="1258" spans="1:6" x14ac:dyDescent="0.2">
      <c r="A1258" s="4" t="s">
        <v>714</v>
      </c>
      <c r="B1258" s="4" t="s">
        <v>2</v>
      </c>
      <c r="C1258" s="4">
        <v>23121236</v>
      </c>
      <c r="D1258" s="4">
        <v>23122048</v>
      </c>
      <c r="E1258" s="4">
        <v>813</v>
      </c>
      <c r="F1258" s="4" t="s">
        <v>3975</v>
      </c>
    </row>
    <row r="1259" spans="1:6" x14ac:dyDescent="0.2">
      <c r="A1259" s="4" t="s">
        <v>3456</v>
      </c>
      <c r="B1259" s="4" t="s">
        <v>2</v>
      </c>
      <c r="C1259" s="4">
        <v>23125814</v>
      </c>
      <c r="D1259" s="4">
        <v>23126596</v>
      </c>
      <c r="E1259" s="4">
        <v>783</v>
      </c>
      <c r="F1259" s="4" t="s">
        <v>4699</v>
      </c>
    </row>
    <row r="1260" spans="1:6" x14ac:dyDescent="0.2">
      <c r="A1260" s="4" t="s">
        <v>713</v>
      </c>
      <c r="B1260" s="4" t="s">
        <v>2</v>
      </c>
      <c r="C1260" s="4">
        <v>23156327</v>
      </c>
      <c r="D1260" s="4">
        <v>23157282</v>
      </c>
      <c r="E1260" s="4">
        <v>504</v>
      </c>
      <c r="F1260" s="4" t="s">
        <v>4700</v>
      </c>
    </row>
    <row r="1261" spans="1:6" x14ac:dyDescent="0.2">
      <c r="A1261" s="4" t="s">
        <v>717</v>
      </c>
      <c r="B1261" s="4" t="s">
        <v>2</v>
      </c>
      <c r="C1261" s="4">
        <v>23174958</v>
      </c>
      <c r="D1261" s="4">
        <v>23175431</v>
      </c>
      <c r="E1261" s="4">
        <v>474</v>
      </c>
      <c r="F1261" s="4" t="s">
        <v>4044</v>
      </c>
    </row>
    <row r="1262" spans="1:6" x14ac:dyDescent="0.2">
      <c r="A1262" s="4" t="s">
        <v>3459</v>
      </c>
      <c r="B1262" s="4" t="s">
        <v>2</v>
      </c>
      <c r="C1262" s="4">
        <v>23209293</v>
      </c>
      <c r="D1262" s="4">
        <v>23209751</v>
      </c>
      <c r="E1262" s="4">
        <v>459</v>
      </c>
      <c r="F1262" s="4" t="s">
        <v>3457</v>
      </c>
    </row>
    <row r="1263" spans="1:6" x14ac:dyDescent="0.2">
      <c r="A1263" s="4" t="s">
        <v>3458</v>
      </c>
      <c r="B1263" s="4" t="s">
        <v>2</v>
      </c>
      <c r="C1263" s="4">
        <v>23298264</v>
      </c>
      <c r="D1263" s="4">
        <v>23298722</v>
      </c>
      <c r="E1263" s="4">
        <v>459</v>
      </c>
      <c r="F1263" s="4" t="s">
        <v>3457</v>
      </c>
    </row>
    <row r="1264" spans="1:6" x14ac:dyDescent="0.2">
      <c r="A1264" s="4" t="s">
        <v>3455</v>
      </c>
      <c r="B1264" s="4" t="s">
        <v>2</v>
      </c>
      <c r="C1264" s="4">
        <v>23442402</v>
      </c>
      <c r="D1264" s="4">
        <v>23442902</v>
      </c>
      <c r="E1264" s="4">
        <v>501</v>
      </c>
      <c r="F1264" s="4" t="s">
        <v>4701</v>
      </c>
    </row>
    <row r="1265" spans="1:6" x14ac:dyDescent="0.2">
      <c r="A1265" s="4" t="s">
        <v>718</v>
      </c>
      <c r="B1265" s="4" t="s">
        <v>2</v>
      </c>
      <c r="C1265" s="4">
        <v>23490079</v>
      </c>
      <c r="D1265" s="4">
        <v>23490552</v>
      </c>
      <c r="E1265" s="4">
        <v>474</v>
      </c>
      <c r="F1265" s="4" t="s">
        <v>4702</v>
      </c>
    </row>
    <row r="1266" spans="1:6" x14ac:dyDescent="0.2">
      <c r="A1266" s="4" t="s">
        <v>719</v>
      </c>
      <c r="B1266" s="4" t="s">
        <v>2</v>
      </c>
      <c r="C1266" s="4">
        <v>24810453</v>
      </c>
      <c r="D1266" s="4">
        <v>24812022</v>
      </c>
      <c r="E1266" s="4">
        <v>1251</v>
      </c>
      <c r="F1266" s="4" t="s">
        <v>4703</v>
      </c>
    </row>
    <row r="1267" spans="1:6" x14ac:dyDescent="0.2">
      <c r="A1267" s="4" t="s">
        <v>3454</v>
      </c>
      <c r="B1267" s="4" t="s">
        <v>2</v>
      </c>
      <c r="C1267" s="4">
        <v>25022047</v>
      </c>
      <c r="D1267" s="4">
        <v>25022683</v>
      </c>
      <c r="E1267" s="4">
        <v>207</v>
      </c>
      <c r="F1267" s="4" t="s">
        <v>4044</v>
      </c>
    </row>
    <row r="1268" spans="1:6" x14ac:dyDescent="0.2">
      <c r="A1268" s="4" t="s">
        <v>3453</v>
      </c>
      <c r="B1268" s="4" t="s">
        <v>2</v>
      </c>
      <c r="C1268" s="4">
        <v>25984919</v>
      </c>
      <c r="D1268" s="4">
        <v>25986081</v>
      </c>
      <c r="E1268" s="4">
        <v>168</v>
      </c>
      <c r="F1268" s="4" t="s">
        <v>4044</v>
      </c>
    </row>
    <row r="1269" spans="1:6" x14ac:dyDescent="0.2">
      <c r="A1269" s="4" t="s">
        <v>3452</v>
      </c>
      <c r="B1269" s="4" t="s">
        <v>2</v>
      </c>
      <c r="C1269" s="4">
        <v>26639472</v>
      </c>
      <c r="D1269" s="4">
        <v>26640128</v>
      </c>
      <c r="E1269" s="4">
        <v>657</v>
      </c>
      <c r="F1269" s="4" t="s">
        <v>4044</v>
      </c>
    </row>
    <row r="1270" spans="1:6" x14ac:dyDescent="0.2">
      <c r="A1270" s="4" t="s">
        <v>720</v>
      </c>
      <c r="B1270" s="4" t="s">
        <v>2</v>
      </c>
      <c r="C1270" s="4">
        <v>26682991</v>
      </c>
      <c r="D1270" s="4">
        <v>26686684</v>
      </c>
      <c r="E1270" s="4">
        <v>570</v>
      </c>
      <c r="F1270" s="4" t="s">
        <v>3972</v>
      </c>
    </row>
    <row r="1271" spans="1:6" x14ac:dyDescent="0.2">
      <c r="A1271" s="4" t="s">
        <v>3451</v>
      </c>
      <c r="B1271" s="4" t="s">
        <v>2</v>
      </c>
      <c r="C1271" s="4">
        <v>27055627</v>
      </c>
      <c r="D1271" s="4">
        <v>27056574</v>
      </c>
      <c r="E1271" s="4">
        <v>270</v>
      </c>
      <c r="F1271" s="4" t="s">
        <v>3885</v>
      </c>
    </row>
    <row r="1272" spans="1:6" x14ac:dyDescent="0.2">
      <c r="A1272" s="4" t="s">
        <v>721</v>
      </c>
      <c r="B1272" s="4" t="s">
        <v>2</v>
      </c>
      <c r="C1272" s="4">
        <v>28162647</v>
      </c>
      <c r="D1272" s="4">
        <v>28163806</v>
      </c>
      <c r="E1272" s="4">
        <v>366</v>
      </c>
      <c r="F1272" s="4" t="s">
        <v>4704</v>
      </c>
    </row>
    <row r="1273" spans="1:6" x14ac:dyDescent="0.2">
      <c r="A1273" s="4" t="s">
        <v>722</v>
      </c>
      <c r="B1273" s="4" t="s">
        <v>2</v>
      </c>
      <c r="C1273" s="4">
        <v>28979130</v>
      </c>
      <c r="D1273" s="4">
        <v>28982685</v>
      </c>
      <c r="E1273" s="4">
        <v>714</v>
      </c>
      <c r="F1273" s="4" t="s">
        <v>4705</v>
      </c>
    </row>
    <row r="1274" spans="1:6" x14ac:dyDescent="0.2">
      <c r="A1274" s="4" t="s">
        <v>723</v>
      </c>
      <c r="B1274" s="4" t="s">
        <v>2</v>
      </c>
      <c r="C1274" s="4">
        <v>29071674</v>
      </c>
      <c r="D1274" s="4">
        <v>29075923</v>
      </c>
      <c r="E1274" s="4">
        <v>1299</v>
      </c>
      <c r="F1274" s="4" t="s">
        <v>4706</v>
      </c>
    </row>
    <row r="1275" spans="1:6" x14ac:dyDescent="0.2">
      <c r="A1275" s="4" t="s">
        <v>3449</v>
      </c>
      <c r="B1275" s="4" t="s">
        <v>2</v>
      </c>
      <c r="C1275" s="4">
        <v>30641071</v>
      </c>
      <c r="D1275" s="4">
        <v>30641711</v>
      </c>
      <c r="E1275" s="4">
        <v>291</v>
      </c>
      <c r="F1275" s="4" t="s">
        <v>4158</v>
      </c>
    </row>
    <row r="1276" spans="1:6" x14ac:dyDescent="0.2">
      <c r="A1276" s="4" t="s">
        <v>3450</v>
      </c>
      <c r="B1276" s="4" t="s">
        <v>2</v>
      </c>
      <c r="C1276" s="4">
        <v>30704500</v>
      </c>
      <c r="D1276" s="4">
        <v>30710874</v>
      </c>
      <c r="E1276" s="4">
        <v>456</v>
      </c>
      <c r="F1276" s="4" t="s">
        <v>4707</v>
      </c>
    </row>
    <row r="1277" spans="1:6" x14ac:dyDescent="0.2">
      <c r="A1277" s="4" t="s">
        <v>725</v>
      </c>
      <c r="B1277" s="4" t="s">
        <v>2</v>
      </c>
      <c r="C1277" s="4">
        <v>30881486</v>
      </c>
      <c r="D1277" s="4">
        <v>30885622</v>
      </c>
      <c r="E1277" s="4">
        <v>504</v>
      </c>
      <c r="F1277" s="4" t="s">
        <v>4708</v>
      </c>
    </row>
    <row r="1278" spans="1:6" x14ac:dyDescent="0.2">
      <c r="A1278" s="4" t="s">
        <v>3448</v>
      </c>
      <c r="B1278" s="4" t="s">
        <v>2</v>
      </c>
      <c r="C1278" s="4">
        <v>30937817</v>
      </c>
      <c r="D1278" s="4">
        <v>30943783</v>
      </c>
      <c r="E1278" s="4">
        <v>786</v>
      </c>
      <c r="F1278" s="4" t="s">
        <v>4709</v>
      </c>
    </row>
    <row r="1279" spans="1:6" x14ac:dyDescent="0.2">
      <c r="A1279" s="4" t="s">
        <v>724</v>
      </c>
      <c r="B1279" s="4" t="s">
        <v>2</v>
      </c>
      <c r="C1279" s="4">
        <v>31036892</v>
      </c>
      <c r="D1279" s="4">
        <v>31037368</v>
      </c>
      <c r="E1279" s="4">
        <v>477</v>
      </c>
      <c r="F1279" s="4" t="s">
        <v>4710</v>
      </c>
    </row>
    <row r="1280" spans="1:6" x14ac:dyDescent="0.2">
      <c r="A1280" s="4" t="s">
        <v>3447</v>
      </c>
      <c r="B1280" s="4" t="s">
        <v>2</v>
      </c>
      <c r="C1280" s="4">
        <v>32224049</v>
      </c>
      <c r="D1280" s="4">
        <v>32224336</v>
      </c>
      <c r="E1280" s="4">
        <v>288</v>
      </c>
      <c r="F1280" s="4" t="s">
        <v>4044</v>
      </c>
    </row>
    <row r="1281" spans="1:6" x14ac:dyDescent="0.2">
      <c r="A1281" s="4" t="s">
        <v>726</v>
      </c>
      <c r="B1281" s="4" t="s">
        <v>2</v>
      </c>
      <c r="C1281" s="4">
        <v>32674670</v>
      </c>
      <c r="D1281" s="4">
        <v>32677194</v>
      </c>
      <c r="E1281" s="4">
        <v>708</v>
      </c>
      <c r="F1281" s="4" t="s">
        <v>727</v>
      </c>
    </row>
    <row r="1282" spans="1:6" x14ac:dyDescent="0.2">
      <c r="A1282" s="4" t="s">
        <v>3446</v>
      </c>
      <c r="B1282" s="4" t="s">
        <v>2</v>
      </c>
      <c r="C1282" s="4">
        <v>32844146</v>
      </c>
      <c r="D1282" s="4">
        <v>32845738</v>
      </c>
      <c r="E1282" s="4">
        <v>579</v>
      </c>
      <c r="F1282" s="4" t="s">
        <v>4044</v>
      </c>
    </row>
    <row r="1283" spans="1:6" x14ac:dyDescent="0.2">
      <c r="A1283" s="4" t="s">
        <v>728</v>
      </c>
      <c r="B1283" s="4" t="s">
        <v>2</v>
      </c>
      <c r="C1283" s="4">
        <v>35043862</v>
      </c>
      <c r="D1283" s="4">
        <v>35044840</v>
      </c>
      <c r="E1283" s="4">
        <v>666</v>
      </c>
      <c r="F1283" s="4" t="s">
        <v>4711</v>
      </c>
    </row>
    <row r="1284" spans="1:6" x14ac:dyDescent="0.2">
      <c r="A1284" s="4" t="s">
        <v>3445</v>
      </c>
      <c r="B1284" s="4" t="s">
        <v>2</v>
      </c>
      <c r="C1284" s="4">
        <v>35056549</v>
      </c>
      <c r="D1284" s="4">
        <v>35057952</v>
      </c>
      <c r="E1284" s="4">
        <v>528</v>
      </c>
      <c r="F1284" s="4" t="s">
        <v>4044</v>
      </c>
    </row>
    <row r="1285" spans="1:6" x14ac:dyDescent="0.2">
      <c r="A1285" s="4" t="s">
        <v>3444</v>
      </c>
      <c r="B1285" s="4" t="s">
        <v>2</v>
      </c>
      <c r="C1285" s="4">
        <v>35542174</v>
      </c>
      <c r="D1285" s="4">
        <v>35543743</v>
      </c>
      <c r="E1285" s="4">
        <v>609</v>
      </c>
      <c r="F1285" s="4" t="s">
        <v>4712</v>
      </c>
    </row>
    <row r="1286" spans="1:6" x14ac:dyDescent="0.2">
      <c r="A1286" s="4" t="s">
        <v>729</v>
      </c>
      <c r="B1286" s="4" t="s">
        <v>2</v>
      </c>
      <c r="C1286" s="4">
        <v>35574463</v>
      </c>
      <c r="D1286" s="4">
        <v>35574675</v>
      </c>
      <c r="E1286" s="4">
        <v>213</v>
      </c>
      <c r="F1286" s="4" t="s">
        <v>4044</v>
      </c>
    </row>
    <row r="1287" spans="1:6" x14ac:dyDescent="0.2">
      <c r="A1287" s="4" t="s">
        <v>730</v>
      </c>
      <c r="B1287" s="4" t="s">
        <v>2</v>
      </c>
      <c r="C1287" s="4">
        <v>35597794</v>
      </c>
      <c r="D1287" s="4">
        <v>35598006</v>
      </c>
      <c r="E1287" s="4">
        <v>213</v>
      </c>
      <c r="F1287" s="4" t="s">
        <v>4044</v>
      </c>
    </row>
    <row r="1288" spans="1:6" x14ac:dyDescent="0.2">
      <c r="A1288" s="4" t="s">
        <v>731</v>
      </c>
      <c r="B1288" s="4" t="s">
        <v>2</v>
      </c>
      <c r="C1288" s="4">
        <v>36229137</v>
      </c>
      <c r="D1288" s="4">
        <v>36230960</v>
      </c>
      <c r="E1288" s="4">
        <v>801</v>
      </c>
      <c r="F1288" s="4" t="s">
        <v>4713</v>
      </c>
    </row>
    <row r="1289" spans="1:6" x14ac:dyDescent="0.2">
      <c r="A1289" s="4" t="s">
        <v>732</v>
      </c>
      <c r="B1289" s="4" t="s">
        <v>2</v>
      </c>
      <c r="C1289" s="4">
        <v>36938474</v>
      </c>
      <c r="D1289" s="4">
        <v>36939088</v>
      </c>
      <c r="E1289" s="4">
        <v>615</v>
      </c>
      <c r="F1289" s="4" t="s">
        <v>4044</v>
      </c>
    </row>
    <row r="1290" spans="1:6" x14ac:dyDescent="0.2">
      <c r="A1290" s="4" t="s">
        <v>3441</v>
      </c>
      <c r="B1290" s="4" t="s">
        <v>2</v>
      </c>
      <c r="C1290" s="4">
        <v>36941329</v>
      </c>
      <c r="D1290" s="4">
        <v>36942654</v>
      </c>
      <c r="E1290" s="4">
        <v>771</v>
      </c>
      <c r="F1290" s="4" t="s">
        <v>4714</v>
      </c>
    </row>
    <row r="1291" spans="1:6" x14ac:dyDescent="0.2">
      <c r="A1291" s="4" t="s">
        <v>3442</v>
      </c>
      <c r="B1291" s="4" t="s">
        <v>2</v>
      </c>
      <c r="C1291" s="4">
        <v>36991885</v>
      </c>
      <c r="D1291" s="4">
        <v>36993350</v>
      </c>
      <c r="E1291" s="4">
        <v>696</v>
      </c>
      <c r="F1291" s="4" t="s">
        <v>4715</v>
      </c>
    </row>
    <row r="1292" spans="1:6" x14ac:dyDescent="0.2">
      <c r="A1292" s="4" t="s">
        <v>734</v>
      </c>
      <c r="B1292" s="4" t="s">
        <v>2</v>
      </c>
      <c r="C1292" s="4">
        <v>36996042</v>
      </c>
      <c r="D1292" s="4">
        <v>36996795</v>
      </c>
      <c r="E1292" s="4">
        <v>267</v>
      </c>
      <c r="F1292" s="4" t="s">
        <v>4716</v>
      </c>
    </row>
    <row r="1293" spans="1:6" x14ac:dyDescent="0.2">
      <c r="A1293" s="4" t="s">
        <v>733</v>
      </c>
      <c r="B1293" s="4" t="s">
        <v>2</v>
      </c>
      <c r="C1293" s="4">
        <v>36999075</v>
      </c>
      <c r="D1293" s="4">
        <v>36999275</v>
      </c>
      <c r="E1293" s="4">
        <v>201</v>
      </c>
      <c r="F1293" s="4" t="s">
        <v>4716</v>
      </c>
    </row>
    <row r="1294" spans="1:6" x14ac:dyDescent="0.2">
      <c r="A1294" s="4" t="s">
        <v>3443</v>
      </c>
      <c r="B1294" s="4" t="s">
        <v>2</v>
      </c>
      <c r="C1294" s="4">
        <v>37162322</v>
      </c>
      <c r="D1294" s="4">
        <v>37162701</v>
      </c>
      <c r="E1294" s="4">
        <v>219</v>
      </c>
      <c r="F1294" s="4" t="s">
        <v>4044</v>
      </c>
    </row>
    <row r="1295" spans="1:6" x14ac:dyDescent="0.2">
      <c r="A1295" s="4" t="s">
        <v>735</v>
      </c>
      <c r="B1295" s="4" t="s">
        <v>2</v>
      </c>
      <c r="C1295" s="4">
        <v>38348613</v>
      </c>
      <c r="D1295" s="4">
        <v>38350381</v>
      </c>
      <c r="E1295" s="4">
        <v>828</v>
      </c>
      <c r="F1295" s="4" t="s">
        <v>4044</v>
      </c>
    </row>
    <row r="1296" spans="1:6" x14ac:dyDescent="0.2">
      <c r="A1296" s="4" t="s">
        <v>738</v>
      </c>
      <c r="B1296" s="4" t="s">
        <v>2</v>
      </c>
      <c r="C1296" s="4">
        <v>39415964</v>
      </c>
      <c r="D1296" s="4">
        <v>39416239</v>
      </c>
      <c r="E1296" s="4">
        <v>276</v>
      </c>
      <c r="F1296" s="4" t="s">
        <v>4717</v>
      </c>
    </row>
    <row r="1297" spans="1:6" x14ac:dyDescent="0.2">
      <c r="A1297" s="4" t="s">
        <v>737</v>
      </c>
      <c r="B1297" s="4" t="s">
        <v>2</v>
      </c>
      <c r="C1297" s="4">
        <v>39764244</v>
      </c>
      <c r="D1297" s="4">
        <v>39773930</v>
      </c>
      <c r="E1297" s="4">
        <v>978</v>
      </c>
      <c r="F1297" s="4" t="s">
        <v>4718</v>
      </c>
    </row>
    <row r="1298" spans="1:6" x14ac:dyDescent="0.2">
      <c r="A1298" s="4" t="s">
        <v>736</v>
      </c>
      <c r="B1298" s="4" t="s">
        <v>2</v>
      </c>
      <c r="C1298" s="4">
        <v>39835306</v>
      </c>
      <c r="D1298" s="4">
        <v>39841594</v>
      </c>
      <c r="E1298" s="4">
        <v>384</v>
      </c>
      <c r="F1298" s="4" t="s">
        <v>4480</v>
      </c>
    </row>
    <row r="1299" spans="1:6" x14ac:dyDescent="0.2">
      <c r="A1299" s="4" t="s">
        <v>739</v>
      </c>
      <c r="B1299" s="4" t="s">
        <v>2</v>
      </c>
      <c r="C1299" s="4">
        <v>40044220</v>
      </c>
      <c r="D1299" s="4">
        <v>40045290</v>
      </c>
      <c r="E1299" s="4">
        <v>570</v>
      </c>
      <c r="F1299" s="4" t="s">
        <v>4649</v>
      </c>
    </row>
    <row r="1300" spans="1:6" x14ac:dyDescent="0.2">
      <c r="A1300" s="4" t="s">
        <v>740</v>
      </c>
      <c r="B1300" s="4" t="s">
        <v>2</v>
      </c>
      <c r="C1300" s="4">
        <v>40123680</v>
      </c>
      <c r="D1300" s="4">
        <v>40124093</v>
      </c>
      <c r="E1300" s="4">
        <v>414</v>
      </c>
      <c r="F1300" s="4" t="s">
        <v>4719</v>
      </c>
    </row>
    <row r="1301" spans="1:6" x14ac:dyDescent="0.2">
      <c r="A1301" s="4" t="s">
        <v>3440</v>
      </c>
      <c r="B1301" s="4" t="s">
        <v>2</v>
      </c>
      <c r="C1301" s="4">
        <v>41261438</v>
      </c>
      <c r="D1301" s="4">
        <v>41261971</v>
      </c>
      <c r="E1301" s="4">
        <v>216</v>
      </c>
      <c r="F1301" s="4" t="s">
        <v>4044</v>
      </c>
    </row>
    <row r="1302" spans="1:6" x14ac:dyDescent="0.2">
      <c r="A1302" s="4" t="s">
        <v>3439</v>
      </c>
      <c r="B1302" s="4" t="s">
        <v>2</v>
      </c>
      <c r="C1302" s="4">
        <v>42020121</v>
      </c>
      <c r="D1302" s="4">
        <v>42021189</v>
      </c>
      <c r="E1302" s="4">
        <v>594</v>
      </c>
      <c r="F1302" s="4" t="s">
        <v>4044</v>
      </c>
    </row>
    <row r="1303" spans="1:6" x14ac:dyDescent="0.2">
      <c r="A1303" s="4" t="s">
        <v>3438</v>
      </c>
      <c r="B1303" s="4" t="s">
        <v>2</v>
      </c>
      <c r="C1303" s="4">
        <v>42787648</v>
      </c>
      <c r="D1303" s="4">
        <v>42791344</v>
      </c>
      <c r="E1303" s="4">
        <v>1182</v>
      </c>
      <c r="F1303" s="4" t="s">
        <v>3437</v>
      </c>
    </row>
    <row r="1304" spans="1:6" x14ac:dyDescent="0.2">
      <c r="A1304" s="4" t="s">
        <v>3436</v>
      </c>
      <c r="B1304" s="4" t="s">
        <v>2</v>
      </c>
      <c r="C1304" s="4">
        <v>42963668</v>
      </c>
      <c r="D1304" s="4">
        <v>42965005</v>
      </c>
      <c r="E1304" s="4">
        <v>1338</v>
      </c>
      <c r="F1304" s="4" t="s">
        <v>3435</v>
      </c>
    </row>
    <row r="1305" spans="1:6" x14ac:dyDescent="0.2">
      <c r="A1305" s="4" t="s">
        <v>742</v>
      </c>
      <c r="B1305" s="4" t="s">
        <v>2</v>
      </c>
      <c r="C1305" s="4">
        <v>43718159</v>
      </c>
      <c r="D1305" s="4">
        <v>43718693</v>
      </c>
      <c r="E1305" s="4">
        <v>426</v>
      </c>
      <c r="F1305" s="4" t="s">
        <v>4720</v>
      </c>
    </row>
    <row r="1306" spans="1:6" x14ac:dyDescent="0.2">
      <c r="A1306" s="4" t="s">
        <v>741</v>
      </c>
      <c r="B1306" s="4" t="s">
        <v>2</v>
      </c>
      <c r="C1306" s="4">
        <v>43719566</v>
      </c>
      <c r="D1306" s="4">
        <v>43721004</v>
      </c>
      <c r="E1306" s="4">
        <v>471</v>
      </c>
      <c r="F1306" s="4" t="s">
        <v>4044</v>
      </c>
    </row>
    <row r="1307" spans="1:6" x14ac:dyDescent="0.2">
      <c r="A1307" s="4" t="s">
        <v>3434</v>
      </c>
      <c r="B1307" s="4" t="s">
        <v>2</v>
      </c>
      <c r="C1307" s="4">
        <v>44025625</v>
      </c>
      <c r="D1307" s="4">
        <v>44030566</v>
      </c>
      <c r="E1307" s="4">
        <v>420</v>
      </c>
      <c r="F1307" s="4" t="s">
        <v>4044</v>
      </c>
    </row>
    <row r="1308" spans="1:6" x14ac:dyDescent="0.2">
      <c r="A1308" s="4" t="s">
        <v>3433</v>
      </c>
      <c r="B1308" s="4" t="s">
        <v>2</v>
      </c>
      <c r="C1308" s="4">
        <v>44061646</v>
      </c>
      <c r="D1308" s="4">
        <v>44062805</v>
      </c>
      <c r="E1308" s="4">
        <v>696</v>
      </c>
      <c r="F1308" s="4" t="s">
        <v>4044</v>
      </c>
    </row>
    <row r="1309" spans="1:6" x14ac:dyDescent="0.2">
      <c r="A1309" s="4" t="s">
        <v>743</v>
      </c>
      <c r="B1309" s="4" t="s">
        <v>2</v>
      </c>
      <c r="C1309" s="4">
        <v>44506127</v>
      </c>
      <c r="D1309" s="4">
        <v>44507251</v>
      </c>
      <c r="E1309" s="4">
        <v>552</v>
      </c>
      <c r="F1309" s="4" t="s">
        <v>4721</v>
      </c>
    </row>
    <row r="1310" spans="1:6" x14ac:dyDescent="0.2">
      <c r="A1310" s="4" t="s">
        <v>744</v>
      </c>
      <c r="B1310" s="4" t="s">
        <v>2</v>
      </c>
      <c r="C1310" s="4">
        <v>44727801</v>
      </c>
      <c r="D1310" s="4">
        <v>44730381</v>
      </c>
      <c r="E1310" s="4">
        <v>1041</v>
      </c>
      <c r="F1310" s="4" t="s">
        <v>4722</v>
      </c>
    </row>
    <row r="1311" spans="1:6" x14ac:dyDescent="0.2">
      <c r="A1311" s="4" t="s">
        <v>746</v>
      </c>
      <c r="B1311" s="4" t="s">
        <v>2</v>
      </c>
      <c r="C1311" s="4">
        <v>45027028</v>
      </c>
      <c r="D1311" s="4">
        <v>45027632</v>
      </c>
      <c r="E1311" s="4">
        <v>372</v>
      </c>
      <c r="F1311" s="4" t="s">
        <v>4044</v>
      </c>
    </row>
    <row r="1312" spans="1:6" x14ac:dyDescent="0.2">
      <c r="A1312" s="4" t="s">
        <v>745</v>
      </c>
      <c r="B1312" s="4" t="s">
        <v>2</v>
      </c>
      <c r="C1312" s="4">
        <v>45123516</v>
      </c>
      <c r="D1312" s="4">
        <v>45124238</v>
      </c>
      <c r="E1312" s="4">
        <v>258</v>
      </c>
      <c r="F1312" s="4" t="s">
        <v>4723</v>
      </c>
    </row>
    <row r="1313" spans="1:6" x14ac:dyDescent="0.2">
      <c r="A1313" s="4" t="s">
        <v>747</v>
      </c>
      <c r="B1313" s="4" t="s">
        <v>2</v>
      </c>
      <c r="C1313" s="4">
        <v>45796638</v>
      </c>
      <c r="D1313" s="4">
        <v>45796955</v>
      </c>
      <c r="E1313" s="4">
        <v>318</v>
      </c>
      <c r="F1313" s="4" t="s">
        <v>4044</v>
      </c>
    </row>
    <row r="1314" spans="1:6" x14ac:dyDescent="0.2">
      <c r="A1314" s="4" t="s">
        <v>3432</v>
      </c>
      <c r="B1314" s="4" t="s">
        <v>2</v>
      </c>
      <c r="C1314" s="4">
        <v>46955122</v>
      </c>
      <c r="D1314" s="4">
        <v>46957845</v>
      </c>
      <c r="E1314" s="4">
        <v>309</v>
      </c>
      <c r="F1314" s="4" t="s">
        <v>4724</v>
      </c>
    </row>
    <row r="1315" spans="1:6" x14ac:dyDescent="0.2">
      <c r="A1315" s="4" t="s">
        <v>3431</v>
      </c>
      <c r="B1315" s="4" t="s">
        <v>2</v>
      </c>
      <c r="C1315" s="4">
        <v>47046983</v>
      </c>
      <c r="D1315" s="4">
        <v>47048163</v>
      </c>
      <c r="E1315" s="4">
        <v>360</v>
      </c>
      <c r="F1315" s="4" t="s">
        <v>4724</v>
      </c>
    </row>
    <row r="1316" spans="1:6" x14ac:dyDescent="0.2">
      <c r="A1316" s="4" t="s">
        <v>3430</v>
      </c>
      <c r="B1316" s="4" t="s">
        <v>2</v>
      </c>
      <c r="C1316" s="4">
        <v>49499788</v>
      </c>
      <c r="D1316" s="4">
        <v>49502037</v>
      </c>
      <c r="E1316" s="4">
        <v>396</v>
      </c>
      <c r="F1316" s="4" t="s">
        <v>4044</v>
      </c>
    </row>
    <row r="1317" spans="1:6" x14ac:dyDescent="0.2">
      <c r="A1317" s="4" t="s">
        <v>3429</v>
      </c>
      <c r="B1317" s="4" t="s">
        <v>2</v>
      </c>
      <c r="C1317" s="4">
        <v>50051767</v>
      </c>
      <c r="D1317" s="4">
        <v>50056869</v>
      </c>
      <c r="E1317" s="4">
        <v>360</v>
      </c>
      <c r="F1317" s="4" t="s">
        <v>4725</v>
      </c>
    </row>
    <row r="1318" spans="1:6" x14ac:dyDescent="0.2">
      <c r="A1318" s="4" t="s">
        <v>3428</v>
      </c>
      <c r="B1318" s="4" t="s">
        <v>2</v>
      </c>
      <c r="C1318" s="4">
        <v>50976140</v>
      </c>
      <c r="D1318" s="4">
        <v>50977172</v>
      </c>
      <c r="E1318" s="4">
        <v>387</v>
      </c>
      <c r="F1318" s="4" t="s">
        <v>4647</v>
      </c>
    </row>
    <row r="1319" spans="1:6" x14ac:dyDescent="0.2">
      <c r="A1319" s="4" t="s">
        <v>3427</v>
      </c>
      <c r="B1319" s="4" t="s">
        <v>2</v>
      </c>
      <c r="C1319" s="4">
        <v>51070619</v>
      </c>
      <c r="D1319" s="4">
        <v>51070909</v>
      </c>
      <c r="E1319" s="4">
        <v>291</v>
      </c>
      <c r="F1319" s="4" t="s">
        <v>4726</v>
      </c>
    </row>
    <row r="1320" spans="1:6" x14ac:dyDescent="0.2">
      <c r="A1320" s="4" t="s">
        <v>3426</v>
      </c>
      <c r="B1320" s="4" t="s">
        <v>2</v>
      </c>
      <c r="C1320" s="4">
        <v>52146119</v>
      </c>
      <c r="D1320" s="4">
        <v>52148979</v>
      </c>
      <c r="E1320" s="4">
        <v>855</v>
      </c>
      <c r="F1320" s="4" t="s">
        <v>4727</v>
      </c>
    </row>
    <row r="1321" spans="1:6" x14ac:dyDescent="0.2">
      <c r="A1321" s="4" t="s">
        <v>748</v>
      </c>
      <c r="B1321" s="4" t="s">
        <v>2</v>
      </c>
      <c r="C1321" s="4">
        <v>52212270</v>
      </c>
      <c r="D1321" s="4">
        <v>52212488</v>
      </c>
      <c r="E1321" s="4">
        <v>219</v>
      </c>
      <c r="F1321" s="4" t="s">
        <v>4055</v>
      </c>
    </row>
    <row r="1322" spans="1:6" x14ac:dyDescent="0.2">
      <c r="A1322" s="4" t="s">
        <v>749</v>
      </c>
      <c r="B1322" s="4" t="s">
        <v>2</v>
      </c>
      <c r="C1322" s="4">
        <v>52828689</v>
      </c>
      <c r="D1322" s="4">
        <v>52833227</v>
      </c>
      <c r="E1322" s="4">
        <v>585</v>
      </c>
      <c r="F1322" s="4" t="s">
        <v>4728</v>
      </c>
    </row>
    <row r="1323" spans="1:6" x14ac:dyDescent="0.2">
      <c r="A1323" s="4" t="s">
        <v>3424</v>
      </c>
      <c r="B1323" s="4" t="s">
        <v>2</v>
      </c>
      <c r="C1323" s="4">
        <v>53177604</v>
      </c>
      <c r="D1323" s="4">
        <v>53177873</v>
      </c>
      <c r="E1323" s="4">
        <v>270</v>
      </c>
      <c r="F1323" s="4" t="s">
        <v>4044</v>
      </c>
    </row>
    <row r="1324" spans="1:6" x14ac:dyDescent="0.2">
      <c r="A1324" s="4" t="s">
        <v>3425</v>
      </c>
      <c r="B1324" s="4" t="s">
        <v>2</v>
      </c>
      <c r="C1324" s="4">
        <v>53201134</v>
      </c>
      <c r="D1324" s="4">
        <v>53203561</v>
      </c>
      <c r="E1324" s="4">
        <v>669</v>
      </c>
      <c r="F1324" s="4" t="s">
        <v>4729</v>
      </c>
    </row>
    <row r="1325" spans="1:6" x14ac:dyDescent="0.2">
      <c r="A1325" s="4" t="s">
        <v>3423</v>
      </c>
      <c r="B1325" s="4" t="s">
        <v>2</v>
      </c>
      <c r="C1325" s="4">
        <v>58906118</v>
      </c>
      <c r="D1325" s="4">
        <v>58906712</v>
      </c>
      <c r="E1325" s="4">
        <v>204</v>
      </c>
      <c r="F1325" s="4" t="s">
        <v>4044</v>
      </c>
    </row>
    <row r="1326" spans="1:6" x14ac:dyDescent="0.2">
      <c r="A1326" s="4" t="s">
        <v>750</v>
      </c>
      <c r="B1326" s="4" t="s">
        <v>2</v>
      </c>
      <c r="C1326" s="4">
        <v>60741737</v>
      </c>
      <c r="D1326" s="4">
        <v>60742716</v>
      </c>
      <c r="E1326" s="4">
        <v>714</v>
      </c>
      <c r="F1326" s="4" t="s">
        <v>751</v>
      </c>
    </row>
    <row r="1327" spans="1:6" x14ac:dyDescent="0.2">
      <c r="A1327" s="4" t="s">
        <v>3422</v>
      </c>
      <c r="B1327" s="4" t="s">
        <v>2</v>
      </c>
      <c r="C1327" s="4">
        <v>63155601</v>
      </c>
      <c r="D1327" s="4">
        <v>63156305</v>
      </c>
      <c r="E1327" s="4">
        <v>453</v>
      </c>
      <c r="F1327" s="4" t="s">
        <v>4044</v>
      </c>
    </row>
    <row r="1328" spans="1:6" x14ac:dyDescent="0.2">
      <c r="A1328" s="4" t="s">
        <v>3421</v>
      </c>
      <c r="B1328" s="4" t="s">
        <v>2</v>
      </c>
      <c r="C1328" s="4">
        <v>68697878</v>
      </c>
      <c r="D1328" s="4">
        <v>68700310</v>
      </c>
      <c r="E1328" s="4">
        <v>801</v>
      </c>
      <c r="F1328" s="4" t="s">
        <v>4044</v>
      </c>
    </row>
    <row r="1329" spans="1:6" x14ac:dyDescent="0.2">
      <c r="A1329" s="4" t="s">
        <v>753</v>
      </c>
      <c r="B1329" s="4" t="s">
        <v>2</v>
      </c>
      <c r="C1329" s="4">
        <v>70026135</v>
      </c>
      <c r="D1329" s="4">
        <v>70028617</v>
      </c>
      <c r="E1329" s="4">
        <v>819</v>
      </c>
      <c r="F1329" s="4" t="s">
        <v>4730</v>
      </c>
    </row>
    <row r="1330" spans="1:6" x14ac:dyDescent="0.2">
      <c r="A1330" s="4" t="s">
        <v>752</v>
      </c>
      <c r="B1330" s="4" t="s">
        <v>2</v>
      </c>
      <c r="C1330" s="4">
        <v>70092056</v>
      </c>
      <c r="D1330" s="4">
        <v>70093886</v>
      </c>
      <c r="E1330" s="4">
        <v>465</v>
      </c>
      <c r="F1330" s="4" t="s">
        <v>4731</v>
      </c>
    </row>
    <row r="1331" spans="1:6" x14ac:dyDescent="0.2">
      <c r="A1331" s="4" t="s">
        <v>756</v>
      </c>
      <c r="B1331" s="4" t="s">
        <v>2</v>
      </c>
      <c r="C1331" s="4">
        <v>70538569</v>
      </c>
      <c r="D1331" s="4">
        <v>70538877</v>
      </c>
      <c r="E1331" s="4">
        <v>309</v>
      </c>
      <c r="F1331" s="4" t="s">
        <v>757</v>
      </c>
    </row>
    <row r="1332" spans="1:6" x14ac:dyDescent="0.2">
      <c r="A1332" s="4" t="s">
        <v>758</v>
      </c>
      <c r="B1332" s="4" t="s">
        <v>2</v>
      </c>
      <c r="C1332" s="4">
        <v>70549014</v>
      </c>
      <c r="D1332" s="4">
        <v>70549232</v>
      </c>
      <c r="E1332" s="4">
        <v>219</v>
      </c>
      <c r="F1332" s="4" t="s">
        <v>4732</v>
      </c>
    </row>
    <row r="1333" spans="1:6" x14ac:dyDescent="0.2">
      <c r="A1333" s="4" t="s">
        <v>759</v>
      </c>
      <c r="B1333" s="4" t="s">
        <v>2</v>
      </c>
      <c r="C1333" s="4">
        <v>70551195</v>
      </c>
      <c r="D1333" s="4">
        <v>70551410</v>
      </c>
      <c r="E1333" s="4">
        <v>216</v>
      </c>
      <c r="F1333" s="4" t="s">
        <v>4733</v>
      </c>
    </row>
    <row r="1334" spans="1:6" x14ac:dyDescent="0.2">
      <c r="A1334" s="4" t="s">
        <v>760</v>
      </c>
      <c r="B1334" s="4" t="s">
        <v>2</v>
      </c>
      <c r="C1334" s="4">
        <v>70599001</v>
      </c>
      <c r="D1334" s="4">
        <v>70599279</v>
      </c>
      <c r="E1334" s="4">
        <v>279</v>
      </c>
      <c r="F1334" s="4" t="s">
        <v>4734</v>
      </c>
    </row>
    <row r="1335" spans="1:6" x14ac:dyDescent="0.2">
      <c r="A1335" s="4" t="s">
        <v>754</v>
      </c>
      <c r="B1335" s="4" t="s">
        <v>2</v>
      </c>
      <c r="C1335" s="4">
        <v>70818203</v>
      </c>
      <c r="D1335" s="4">
        <v>70818844</v>
      </c>
      <c r="E1335" s="4">
        <v>642</v>
      </c>
      <c r="F1335" s="4" t="s">
        <v>4044</v>
      </c>
    </row>
    <row r="1336" spans="1:6" x14ac:dyDescent="0.2">
      <c r="A1336" s="4" t="s">
        <v>755</v>
      </c>
      <c r="B1336" s="4" t="s">
        <v>2</v>
      </c>
      <c r="C1336" s="4">
        <v>70826191</v>
      </c>
      <c r="D1336" s="4">
        <v>70826832</v>
      </c>
      <c r="E1336" s="4">
        <v>642</v>
      </c>
      <c r="F1336" s="4" t="s">
        <v>4044</v>
      </c>
    </row>
    <row r="1337" spans="1:6" x14ac:dyDescent="0.2">
      <c r="A1337" s="4" t="s">
        <v>3419</v>
      </c>
      <c r="B1337" s="4" t="s">
        <v>2</v>
      </c>
      <c r="C1337" s="4">
        <v>73317814</v>
      </c>
      <c r="D1337" s="4">
        <v>73318140</v>
      </c>
      <c r="E1337" s="4">
        <v>327</v>
      </c>
      <c r="F1337" s="4" t="s">
        <v>4044</v>
      </c>
    </row>
    <row r="1338" spans="1:6" x14ac:dyDescent="0.2">
      <c r="A1338" s="4" t="s">
        <v>3420</v>
      </c>
      <c r="B1338" s="4" t="s">
        <v>2</v>
      </c>
      <c r="C1338" s="4">
        <v>73317952</v>
      </c>
      <c r="D1338" s="4">
        <v>73318989</v>
      </c>
      <c r="E1338" s="4">
        <v>459</v>
      </c>
      <c r="F1338" s="4" t="s">
        <v>4044</v>
      </c>
    </row>
    <row r="1339" spans="1:6" x14ac:dyDescent="0.2">
      <c r="A1339" s="4" t="s">
        <v>3418</v>
      </c>
      <c r="B1339" s="4" t="s">
        <v>2</v>
      </c>
      <c r="C1339" s="4">
        <v>73691024</v>
      </c>
      <c r="D1339" s="4">
        <v>73691557</v>
      </c>
      <c r="E1339" s="4">
        <v>534</v>
      </c>
      <c r="F1339" s="4" t="s">
        <v>4044</v>
      </c>
    </row>
    <row r="1340" spans="1:6" x14ac:dyDescent="0.2">
      <c r="A1340" s="4" t="s">
        <v>3417</v>
      </c>
      <c r="B1340" s="4" t="s">
        <v>2</v>
      </c>
      <c r="C1340" s="4">
        <v>74737841</v>
      </c>
      <c r="D1340" s="4">
        <v>74739150</v>
      </c>
      <c r="E1340" s="4">
        <v>897</v>
      </c>
      <c r="F1340" s="4" t="s">
        <v>4735</v>
      </c>
    </row>
    <row r="1341" spans="1:6" x14ac:dyDescent="0.2">
      <c r="A1341" s="4" t="s">
        <v>3416</v>
      </c>
      <c r="B1341" s="4" t="s">
        <v>2</v>
      </c>
      <c r="C1341" s="4">
        <v>76549622</v>
      </c>
      <c r="D1341" s="4">
        <v>76550653</v>
      </c>
      <c r="E1341" s="4">
        <v>591</v>
      </c>
      <c r="F1341" s="4" t="s">
        <v>4044</v>
      </c>
    </row>
    <row r="1342" spans="1:6" x14ac:dyDescent="0.2">
      <c r="A1342" s="4" t="s">
        <v>3415</v>
      </c>
      <c r="B1342" s="4" t="s">
        <v>2</v>
      </c>
      <c r="C1342" s="4">
        <v>82762202</v>
      </c>
      <c r="D1342" s="4">
        <v>82762512</v>
      </c>
      <c r="E1342" s="4">
        <v>234</v>
      </c>
      <c r="F1342" s="4" t="s">
        <v>4044</v>
      </c>
    </row>
    <row r="1343" spans="1:6" x14ac:dyDescent="0.2">
      <c r="A1343" s="4" t="s">
        <v>3414</v>
      </c>
      <c r="B1343" s="4" t="s">
        <v>2</v>
      </c>
      <c r="C1343" s="4">
        <v>91077194</v>
      </c>
      <c r="D1343" s="4">
        <v>91078714</v>
      </c>
      <c r="E1343" s="4">
        <v>1521</v>
      </c>
      <c r="F1343" s="4" t="s">
        <v>4736</v>
      </c>
    </row>
    <row r="1344" spans="1:6" x14ac:dyDescent="0.2">
      <c r="A1344" s="4" t="s">
        <v>3413</v>
      </c>
      <c r="B1344" s="4" t="s">
        <v>2</v>
      </c>
      <c r="C1344" s="4">
        <v>91113721</v>
      </c>
      <c r="D1344" s="4">
        <v>91114450</v>
      </c>
      <c r="E1344" s="4">
        <v>630</v>
      </c>
      <c r="F1344" s="4" t="s">
        <v>4736</v>
      </c>
    </row>
    <row r="1345" spans="1:6" x14ac:dyDescent="0.2">
      <c r="A1345" s="4" t="s">
        <v>761</v>
      </c>
      <c r="B1345" s="4" t="s">
        <v>2</v>
      </c>
      <c r="C1345" s="4">
        <v>102230112</v>
      </c>
      <c r="D1345" s="4">
        <v>102231052</v>
      </c>
      <c r="E1345" s="4">
        <v>555</v>
      </c>
      <c r="F1345" s="4" t="s">
        <v>4044</v>
      </c>
    </row>
    <row r="1346" spans="1:6" x14ac:dyDescent="0.2">
      <c r="A1346" s="4" t="s">
        <v>762</v>
      </c>
      <c r="B1346" s="4" t="s">
        <v>2</v>
      </c>
      <c r="C1346" s="4">
        <v>113704857</v>
      </c>
      <c r="D1346" s="4">
        <v>113705846</v>
      </c>
      <c r="E1346" s="4">
        <v>441</v>
      </c>
      <c r="F1346" s="4" t="s">
        <v>4160</v>
      </c>
    </row>
    <row r="1347" spans="1:6" x14ac:dyDescent="0.2">
      <c r="A1347" s="4" t="s">
        <v>3412</v>
      </c>
      <c r="B1347" s="4" t="s">
        <v>2</v>
      </c>
      <c r="C1347" s="4">
        <v>114013032</v>
      </c>
      <c r="D1347" s="4">
        <v>114013502</v>
      </c>
      <c r="E1347" s="4">
        <v>471</v>
      </c>
      <c r="F1347" s="4" t="s">
        <v>4044</v>
      </c>
    </row>
    <row r="1348" spans="1:6" x14ac:dyDescent="0.2">
      <c r="A1348" s="4" t="s">
        <v>3411</v>
      </c>
      <c r="B1348" s="4" t="s">
        <v>2</v>
      </c>
      <c r="C1348" s="4">
        <v>114845177</v>
      </c>
      <c r="D1348" s="4">
        <v>114845440</v>
      </c>
      <c r="E1348" s="4">
        <v>264</v>
      </c>
      <c r="F1348" s="4" t="s">
        <v>4737</v>
      </c>
    </row>
    <row r="1349" spans="1:6" x14ac:dyDescent="0.2">
      <c r="A1349" s="4" t="s">
        <v>763</v>
      </c>
      <c r="B1349" s="4" t="s">
        <v>2</v>
      </c>
      <c r="C1349" s="4">
        <v>116488552</v>
      </c>
      <c r="D1349" s="4">
        <v>116488932</v>
      </c>
      <c r="E1349" s="4">
        <v>231</v>
      </c>
      <c r="F1349" s="4" t="s">
        <v>4044</v>
      </c>
    </row>
    <row r="1350" spans="1:6" x14ac:dyDescent="0.2">
      <c r="A1350" s="4" t="s">
        <v>764</v>
      </c>
      <c r="B1350" s="4" t="s">
        <v>2</v>
      </c>
      <c r="C1350" s="4">
        <v>116645335</v>
      </c>
      <c r="D1350" s="4">
        <v>116645996</v>
      </c>
      <c r="E1350" s="4">
        <v>546</v>
      </c>
      <c r="F1350" s="4" t="s">
        <v>4044</v>
      </c>
    </row>
    <row r="1351" spans="1:6" x14ac:dyDescent="0.2">
      <c r="A1351" s="4" t="s">
        <v>3410</v>
      </c>
      <c r="B1351" s="4" t="s">
        <v>2</v>
      </c>
      <c r="C1351" s="4">
        <v>117026023</v>
      </c>
      <c r="D1351" s="4">
        <v>117026496</v>
      </c>
      <c r="E1351" s="4">
        <v>474</v>
      </c>
      <c r="F1351" s="4" t="s">
        <v>4044</v>
      </c>
    </row>
    <row r="1352" spans="1:6" x14ac:dyDescent="0.2">
      <c r="A1352" s="4" t="s">
        <v>765</v>
      </c>
      <c r="B1352" s="4" t="s">
        <v>2</v>
      </c>
      <c r="C1352" s="4">
        <v>118809162</v>
      </c>
      <c r="D1352" s="4">
        <v>118809740</v>
      </c>
      <c r="E1352" s="4">
        <v>579</v>
      </c>
      <c r="F1352" s="4" t="s">
        <v>4044</v>
      </c>
    </row>
    <row r="1353" spans="1:6" x14ac:dyDescent="0.2">
      <c r="A1353" s="4" t="s">
        <v>766</v>
      </c>
      <c r="B1353" s="4" t="s">
        <v>2</v>
      </c>
      <c r="C1353" s="4">
        <v>118817081</v>
      </c>
      <c r="D1353" s="4">
        <v>118817659</v>
      </c>
      <c r="E1353" s="4">
        <v>579</v>
      </c>
      <c r="F1353" s="4" t="s">
        <v>4044</v>
      </c>
    </row>
    <row r="1354" spans="1:6" x14ac:dyDescent="0.2">
      <c r="A1354" s="4" t="s">
        <v>3409</v>
      </c>
      <c r="B1354" s="4" t="s">
        <v>2</v>
      </c>
      <c r="C1354" s="4">
        <v>119323961</v>
      </c>
      <c r="D1354" s="4">
        <v>119325239</v>
      </c>
      <c r="E1354" s="4">
        <v>825</v>
      </c>
      <c r="F1354" s="4" t="s">
        <v>4044</v>
      </c>
    </row>
    <row r="1355" spans="1:6" x14ac:dyDescent="0.2">
      <c r="A1355" s="4" t="s">
        <v>3407</v>
      </c>
      <c r="B1355" s="4" t="s">
        <v>2</v>
      </c>
      <c r="C1355" s="4">
        <v>119748209</v>
      </c>
      <c r="D1355" s="4">
        <v>119749858</v>
      </c>
      <c r="E1355" s="4">
        <v>879</v>
      </c>
      <c r="F1355" s="4" t="s">
        <v>3406</v>
      </c>
    </row>
    <row r="1356" spans="1:6" x14ac:dyDescent="0.2">
      <c r="A1356" s="4" t="s">
        <v>3408</v>
      </c>
      <c r="B1356" s="4" t="s">
        <v>2</v>
      </c>
      <c r="C1356" s="4">
        <v>119764098</v>
      </c>
      <c r="D1356" s="4">
        <v>119785032</v>
      </c>
      <c r="E1356" s="4">
        <v>693</v>
      </c>
      <c r="F1356" s="4" t="s">
        <v>4738</v>
      </c>
    </row>
    <row r="1357" spans="1:6" x14ac:dyDescent="0.2">
      <c r="A1357" s="4" t="s">
        <v>767</v>
      </c>
      <c r="B1357" s="4" t="s">
        <v>2</v>
      </c>
      <c r="C1357" s="4">
        <v>120420202</v>
      </c>
      <c r="D1357" s="4">
        <v>120422354</v>
      </c>
      <c r="E1357" s="4">
        <v>411</v>
      </c>
      <c r="F1357" s="4" t="s">
        <v>4044</v>
      </c>
    </row>
    <row r="1358" spans="1:6" x14ac:dyDescent="0.2">
      <c r="A1358" s="4" t="s">
        <v>768</v>
      </c>
      <c r="B1358" s="4" t="s">
        <v>2</v>
      </c>
      <c r="C1358" s="4">
        <v>124840599</v>
      </c>
      <c r="D1358" s="4">
        <v>124841062</v>
      </c>
      <c r="E1358" s="4">
        <v>246</v>
      </c>
      <c r="F1358" s="4" t="s">
        <v>4044</v>
      </c>
    </row>
    <row r="1359" spans="1:6" x14ac:dyDescent="0.2">
      <c r="A1359" s="4" t="s">
        <v>769</v>
      </c>
      <c r="B1359" s="4" t="s">
        <v>2</v>
      </c>
      <c r="C1359" s="4">
        <v>124905410</v>
      </c>
      <c r="D1359" s="4">
        <v>124905919</v>
      </c>
      <c r="E1359" s="4">
        <v>510</v>
      </c>
      <c r="F1359" s="4" t="s">
        <v>4739</v>
      </c>
    </row>
    <row r="1360" spans="1:6" x14ac:dyDescent="0.2">
      <c r="A1360" s="4" t="s">
        <v>770</v>
      </c>
      <c r="B1360" s="4" t="s">
        <v>2</v>
      </c>
      <c r="C1360" s="4">
        <v>124974763</v>
      </c>
      <c r="D1360" s="4">
        <v>124975221</v>
      </c>
      <c r="E1360" s="4">
        <v>459</v>
      </c>
      <c r="F1360" s="4" t="s">
        <v>4044</v>
      </c>
    </row>
    <row r="1361" spans="1:6" x14ac:dyDescent="0.2">
      <c r="A1361" s="4" t="s">
        <v>771</v>
      </c>
      <c r="B1361" s="4" t="s">
        <v>2</v>
      </c>
      <c r="C1361" s="4">
        <v>126867130</v>
      </c>
      <c r="D1361" s="4">
        <v>126869067</v>
      </c>
      <c r="E1361" s="4">
        <v>939</v>
      </c>
      <c r="F1361" s="4" t="s">
        <v>4740</v>
      </c>
    </row>
    <row r="1362" spans="1:6" x14ac:dyDescent="0.2">
      <c r="A1362" s="4" t="s">
        <v>772</v>
      </c>
      <c r="B1362" s="4" t="s">
        <v>2</v>
      </c>
      <c r="C1362" s="4">
        <v>128077828</v>
      </c>
      <c r="D1362" s="4">
        <v>128078990</v>
      </c>
      <c r="E1362" s="4">
        <v>387</v>
      </c>
      <c r="F1362" s="4" t="s">
        <v>4741</v>
      </c>
    </row>
    <row r="1363" spans="1:6" x14ac:dyDescent="0.2">
      <c r="A1363" s="4" t="s">
        <v>3405</v>
      </c>
      <c r="B1363" s="4" t="s">
        <v>2</v>
      </c>
      <c r="C1363" s="4">
        <v>129328510</v>
      </c>
      <c r="D1363" s="4">
        <v>129336211</v>
      </c>
      <c r="E1363" s="4">
        <v>2169</v>
      </c>
      <c r="F1363" s="4" t="s">
        <v>4742</v>
      </c>
    </row>
    <row r="1364" spans="1:6" x14ac:dyDescent="0.2">
      <c r="A1364" s="4" t="s">
        <v>3403</v>
      </c>
      <c r="B1364" s="4" t="s">
        <v>2</v>
      </c>
      <c r="C1364" s="4">
        <v>130272033</v>
      </c>
      <c r="D1364" s="4">
        <v>130276775</v>
      </c>
      <c r="E1364" s="4">
        <v>1155</v>
      </c>
      <c r="F1364" s="4" t="s">
        <v>4743</v>
      </c>
    </row>
    <row r="1365" spans="1:6" x14ac:dyDescent="0.2">
      <c r="A1365" s="4" t="s">
        <v>3404</v>
      </c>
      <c r="B1365" s="4" t="s">
        <v>2</v>
      </c>
      <c r="C1365" s="4">
        <v>130272562</v>
      </c>
      <c r="D1365" s="4">
        <v>130273351</v>
      </c>
      <c r="E1365" s="4">
        <v>357</v>
      </c>
      <c r="F1365" s="4" t="s">
        <v>4744</v>
      </c>
    </row>
    <row r="1366" spans="1:6" x14ac:dyDescent="0.2">
      <c r="A1366" s="4" t="s">
        <v>773</v>
      </c>
      <c r="B1366" s="4" t="s">
        <v>2</v>
      </c>
      <c r="C1366" s="4">
        <v>131330319</v>
      </c>
      <c r="D1366" s="4">
        <v>131330654</v>
      </c>
      <c r="E1366" s="4">
        <v>336</v>
      </c>
      <c r="F1366" s="4" t="s">
        <v>4745</v>
      </c>
    </row>
    <row r="1367" spans="1:6" x14ac:dyDescent="0.2">
      <c r="A1367" s="4" t="s">
        <v>774</v>
      </c>
      <c r="B1367" s="4" t="s">
        <v>2</v>
      </c>
      <c r="C1367" s="4">
        <v>131621109</v>
      </c>
      <c r="D1367" s="4">
        <v>131622098</v>
      </c>
      <c r="E1367" s="4">
        <v>990</v>
      </c>
      <c r="F1367" s="4" t="s">
        <v>775</v>
      </c>
    </row>
    <row r="1368" spans="1:6" x14ac:dyDescent="0.2">
      <c r="A1368" s="4" t="s">
        <v>3401</v>
      </c>
      <c r="B1368" s="4" t="s">
        <v>2</v>
      </c>
      <c r="C1368" s="4">
        <v>131742066</v>
      </c>
      <c r="D1368" s="4">
        <v>131742380</v>
      </c>
      <c r="E1368" s="4">
        <v>315</v>
      </c>
      <c r="F1368" s="4" t="s">
        <v>4044</v>
      </c>
    </row>
    <row r="1369" spans="1:6" x14ac:dyDescent="0.2">
      <c r="A1369" s="4" t="s">
        <v>3402</v>
      </c>
      <c r="B1369" s="4" t="s">
        <v>2</v>
      </c>
      <c r="C1369" s="4">
        <v>131830007</v>
      </c>
      <c r="D1369" s="4">
        <v>131830465</v>
      </c>
      <c r="E1369" s="4">
        <v>459</v>
      </c>
      <c r="F1369" s="4" t="s">
        <v>4746</v>
      </c>
    </row>
    <row r="1370" spans="1:6" x14ac:dyDescent="0.2">
      <c r="A1370" s="4" t="s">
        <v>3400</v>
      </c>
      <c r="B1370" s="4" t="s">
        <v>2</v>
      </c>
      <c r="C1370" s="4">
        <v>132871919</v>
      </c>
      <c r="D1370" s="4">
        <v>132872407</v>
      </c>
      <c r="E1370" s="4">
        <v>489</v>
      </c>
      <c r="F1370" s="4" t="s">
        <v>4044</v>
      </c>
    </row>
    <row r="1371" spans="1:6" x14ac:dyDescent="0.2">
      <c r="A1371" s="4" t="s">
        <v>776</v>
      </c>
      <c r="B1371" s="4" t="s">
        <v>2</v>
      </c>
      <c r="C1371" s="4">
        <v>135297499</v>
      </c>
      <c r="D1371" s="4">
        <v>135298189</v>
      </c>
      <c r="E1371" s="4">
        <v>402</v>
      </c>
      <c r="F1371" s="4" t="s">
        <v>4044</v>
      </c>
    </row>
    <row r="1372" spans="1:6" x14ac:dyDescent="0.2">
      <c r="A1372" s="4" t="s">
        <v>3399</v>
      </c>
      <c r="B1372" s="4" t="s">
        <v>2</v>
      </c>
      <c r="C1372" s="4">
        <v>135656278</v>
      </c>
      <c r="D1372" s="4">
        <v>135656556</v>
      </c>
      <c r="E1372" s="4">
        <v>279</v>
      </c>
      <c r="F1372" s="4" t="s">
        <v>4044</v>
      </c>
    </row>
    <row r="1373" spans="1:6" x14ac:dyDescent="0.2">
      <c r="A1373" s="4" t="s">
        <v>777</v>
      </c>
      <c r="B1373" s="4" t="s">
        <v>2</v>
      </c>
      <c r="C1373" s="4">
        <v>135757654</v>
      </c>
      <c r="D1373" s="4">
        <v>135764247</v>
      </c>
      <c r="E1373" s="4">
        <v>1656</v>
      </c>
      <c r="F1373" s="4" t="s">
        <v>3904</v>
      </c>
    </row>
    <row r="1374" spans="1:6" x14ac:dyDescent="0.2">
      <c r="A1374" s="4" t="s">
        <v>778</v>
      </c>
      <c r="B1374" s="4" t="s">
        <v>2</v>
      </c>
      <c r="C1374" s="4">
        <v>137206693</v>
      </c>
      <c r="D1374" s="4">
        <v>137206944</v>
      </c>
      <c r="E1374" s="4">
        <v>252</v>
      </c>
      <c r="F1374" s="4" t="s">
        <v>4747</v>
      </c>
    </row>
    <row r="1375" spans="1:6" x14ac:dyDescent="0.2">
      <c r="A1375" s="4" t="s">
        <v>779</v>
      </c>
      <c r="B1375" s="4" t="s">
        <v>2</v>
      </c>
      <c r="C1375" s="4">
        <v>137233417</v>
      </c>
      <c r="D1375" s="4">
        <v>137234433</v>
      </c>
      <c r="E1375" s="4">
        <v>318</v>
      </c>
      <c r="F1375" s="4" t="s">
        <v>4044</v>
      </c>
    </row>
    <row r="1376" spans="1:6" x14ac:dyDescent="0.2">
      <c r="A1376" s="4" t="s">
        <v>780</v>
      </c>
      <c r="B1376" s="4" t="s">
        <v>2</v>
      </c>
      <c r="C1376" s="4">
        <v>137636308</v>
      </c>
      <c r="D1376" s="4">
        <v>137636562</v>
      </c>
      <c r="E1376" s="4">
        <v>255</v>
      </c>
      <c r="F1376" s="4" t="s">
        <v>4747</v>
      </c>
    </row>
    <row r="1377" spans="1:6" x14ac:dyDescent="0.2">
      <c r="A1377" s="4" t="s">
        <v>3398</v>
      </c>
      <c r="B1377" s="4" t="s">
        <v>2</v>
      </c>
      <c r="C1377" s="4">
        <v>137674071</v>
      </c>
      <c r="D1377" s="4">
        <v>137674328</v>
      </c>
      <c r="E1377" s="4">
        <v>258</v>
      </c>
      <c r="F1377" s="4" t="s">
        <v>4748</v>
      </c>
    </row>
    <row r="1378" spans="1:6" x14ac:dyDescent="0.2">
      <c r="A1378" s="4" t="s">
        <v>3397</v>
      </c>
      <c r="B1378" s="4" t="s">
        <v>2</v>
      </c>
      <c r="C1378" s="4">
        <v>137749970</v>
      </c>
      <c r="D1378" s="4">
        <v>137750227</v>
      </c>
      <c r="E1378" s="4">
        <v>258</v>
      </c>
      <c r="F1378" s="4" t="s">
        <v>4748</v>
      </c>
    </row>
    <row r="1379" spans="1:6" x14ac:dyDescent="0.2">
      <c r="A1379" s="4" t="s">
        <v>782</v>
      </c>
      <c r="B1379" s="4" t="s">
        <v>2</v>
      </c>
      <c r="C1379" s="4">
        <v>138182621</v>
      </c>
      <c r="D1379" s="4">
        <v>138184682</v>
      </c>
      <c r="E1379" s="4">
        <v>900</v>
      </c>
      <c r="F1379" s="4" t="s">
        <v>4749</v>
      </c>
    </row>
    <row r="1380" spans="1:6" x14ac:dyDescent="0.2">
      <c r="A1380" s="4" t="s">
        <v>781</v>
      </c>
      <c r="B1380" s="4" t="s">
        <v>2</v>
      </c>
      <c r="C1380" s="4">
        <v>138192114</v>
      </c>
      <c r="D1380" s="4">
        <v>138194606</v>
      </c>
      <c r="E1380" s="4">
        <v>300</v>
      </c>
      <c r="F1380" s="4" t="s">
        <v>4044</v>
      </c>
    </row>
    <row r="1381" spans="1:6" x14ac:dyDescent="0.2">
      <c r="A1381" s="4" t="s">
        <v>783</v>
      </c>
      <c r="B1381" s="4" t="s">
        <v>2</v>
      </c>
      <c r="C1381" s="4">
        <v>138253400</v>
      </c>
      <c r="D1381" s="4">
        <v>138254307</v>
      </c>
      <c r="E1381" s="4">
        <v>819</v>
      </c>
      <c r="F1381" s="4" t="s">
        <v>4044</v>
      </c>
    </row>
    <row r="1382" spans="1:6" x14ac:dyDescent="0.2">
      <c r="A1382" s="4" t="s">
        <v>3396</v>
      </c>
      <c r="B1382" s="4" t="s">
        <v>2</v>
      </c>
      <c r="C1382" s="4">
        <v>138555254</v>
      </c>
      <c r="D1382" s="4">
        <v>138556156</v>
      </c>
      <c r="E1382" s="4">
        <v>597</v>
      </c>
      <c r="F1382" s="4" t="s">
        <v>4750</v>
      </c>
    </row>
    <row r="1383" spans="1:6" x14ac:dyDescent="0.2">
      <c r="A1383" s="4" t="s">
        <v>784</v>
      </c>
      <c r="B1383" s="4" t="s">
        <v>2</v>
      </c>
      <c r="C1383" s="4">
        <v>138630622</v>
      </c>
      <c r="D1383" s="4">
        <v>138631184</v>
      </c>
      <c r="E1383" s="4">
        <v>501</v>
      </c>
      <c r="F1383" s="4" t="s">
        <v>4044</v>
      </c>
    </row>
    <row r="1384" spans="1:6" x14ac:dyDescent="0.2">
      <c r="A1384" s="4" t="s">
        <v>3394</v>
      </c>
      <c r="B1384" s="4" t="s">
        <v>2</v>
      </c>
      <c r="C1384" s="4">
        <v>139379319</v>
      </c>
      <c r="D1384" s="4">
        <v>139387879</v>
      </c>
      <c r="E1384" s="4">
        <v>681</v>
      </c>
      <c r="F1384" s="4" t="s">
        <v>4044</v>
      </c>
    </row>
    <row r="1385" spans="1:6" x14ac:dyDescent="0.2">
      <c r="A1385" s="4" t="s">
        <v>3395</v>
      </c>
      <c r="B1385" s="4" t="s">
        <v>2</v>
      </c>
      <c r="C1385" s="4">
        <v>139697231</v>
      </c>
      <c r="D1385" s="4">
        <v>139700736</v>
      </c>
      <c r="E1385" s="4">
        <v>549</v>
      </c>
      <c r="F1385" s="4" t="s">
        <v>4751</v>
      </c>
    </row>
    <row r="1386" spans="1:6" x14ac:dyDescent="0.2">
      <c r="A1386" s="4" t="s">
        <v>785</v>
      </c>
      <c r="B1386" s="4" t="s">
        <v>2</v>
      </c>
      <c r="C1386" s="4">
        <v>139827082</v>
      </c>
      <c r="D1386" s="4">
        <v>139827453</v>
      </c>
      <c r="E1386" s="4">
        <v>372</v>
      </c>
      <c r="F1386" s="4" t="s">
        <v>4752</v>
      </c>
    </row>
    <row r="1387" spans="1:6" x14ac:dyDescent="0.2">
      <c r="A1387" s="4" t="s">
        <v>786</v>
      </c>
      <c r="B1387" s="4" t="s">
        <v>2</v>
      </c>
      <c r="C1387" s="4">
        <v>141043316</v>
      </c>
      <c r="D1387" s="4">
        <v>141044613</v>
      </c>
      <c r="E1387" s="4">
        <v>783</v>
      </c>
      <c r="F1387" s="4" t="s">
        <v>4753</v>
      </c>
    </row>
    <row r="1388" spans="1:6" x14ac:dyDescent="0.2">
      <c r="A1388" s="4" t="s">
        <v>791</v>
      </c>
      <c r="B1388" s="4" t="s">
        <v>2</v>
      </c>
      <c r="C1388" s="4">
        <v>141045848</v>
      </c>
      <c r="D1388" s="4">
        <v>141046672</v>
      </c>
      <c r="E1388" s="4">
        <v>825</v>
      </c>
      <c r="F1388" s="4" t="s">
        <v>4754</v>
      </c>
    </row>
    <row r="1389" spans="1:6" x14ac:dyDescent="0.2">
      <c r="A1389" s="4" t="s">
        <v>789</v>
      </c>
      <c r="B1389" s="4" t="s">
        <v>2</v>
      </c>
      <c r="C1389" s="4">
        <v>141046775</v>
      </c>
      <c r="D1389" s="4">
        <v>141047312</v>
      </c>
      <c r="E1389" s="4">
        <v>342</v>
      </c>
      <c r="F1389" s="4" t="s">
        <v>4755</v>
      </c>
    </row>
    <row r="1390" spans="1:6" x14ac:dyDescent="0.2">
      <c r="A1390" s="4" t="s">
        <v>788</v>
      </c>
      <c r="B1390" s="4" t="s">
        <v>2</v>
      </c>
      <c r="C1390" s="4">
        <v>141055779</v>
      </c>
      <c r="D1390" s="4">
        <v>141056930</v>
      </c>
      <c r="E1390" s="4">
        <v>786</v>
      </c>
      <c r="F1390" s="4" t="s">
        <v>4753</v>
      </c>
    </row>
    <row r="1391" spans="1:6" x14ac:dyDescent="0.2">
      <c r="A1391" s="4" t="s">
        <v>792</v>
      </c>
      <c r="B1391" s="4" t="s">
        <v>2</v>
      </c>
      <c r="C1391" s="4">
        <v>141058219</v>
      </c>
      <c r="D1391" s="4">
        <v>141059043</v>
      </c>
      <c r="E1391" s="4">
        <v>825</v>
      </c>
      <c r="F1391" s="4" t="s">
        <v>4754</v>
      </c>
    </row>
    <row r="1392" spans="1:6" x14ac:dyDescent="0.2">
      <c r="A1392" s="4" t="s">
        <v>787</v>
      </c>
      <c r="B1392" s="4" t="s">
        <v>2</v>
      </c>
      <c r="C1392" s="4">
        <v>141068153</v>
      </c>
      <c r="D1392" s="4">
        <v>141069304</v>
      </c>
      <c r="E1392" s="4">
        <v>786</v>
      </c>
      <c r="F1392" s="4" t="s">
        <v>4753</v>
      </c>
    </row>
    <row r="1393" spans="1:6" x14ac:dyDescent="0.2">
      <c r="A1393" s="4" t="s">
        <v>790</v>
      </c>
      <c r="B1393" s="4" t="s">
        <v>2</v>
      </c>
      <c r="C1393" s="4">
        <v>141074469</v>
      </c>
      <c r="D1393" s="4">
        <v>141076407</v>
      </c>
      <c r="E1393" s="4">
        <v>603</v>
      </c>
      <c r="F1393" s="4" t="s">
        <v>4224</v>
      </c>
    </row>
    <row r="1394" spans="1:6" x14ac:dyDescent="0.2">
      <c r="A1394" s="4" t="s">
        <v>3393</v>
      </c>
      <c r="B1394" s="4" t="s">
        <v>2</v>
      </c>
      <c r="C1394" s="4">
        <v>144535025</v>
      </c>
      <c r="D1394" s="4">
        <v>144535876</v>
      </c>
      <c r="E1394" s="4">
        <v>852</v>
      </c>
      <c r="F1394" s="4" t="s">
        <v>4756</v>
      </c>
    </row>
    <row r="1395" spans="1:6" x14ac:dyDescent="0.2">
      <c r="A1395" s="4" t="s">
        <v>3392</v>
      </c>
      <c r="B1395" s="4" t="s">
        <v>2</v>
      </c>
      <c r="C1395" s="4">
        <v>145018342</v>
      </c>
      <c r="D1395" s="4">
        <v>145020507</v>
      </c>
      <c r="E1395" s="4">
        <v>363</v>
      </c>
      <c r="F1395" s="4" t="s">
        <v>4044</v>
      </c>
    </row>
    <row r="1396" spans="1:6" x14ac:dyDescent="0.2">
      <c r="A1396" s="4" t="s">
        <v>793</v>
      </c>
      <c r="B1396" s="4" t="s">
        <v>2</v>
      </c>
      <c r="C1396" s="4">
        <v>146660002</v>
      </c>
      <c r="D1396" s="4">
        <v>146661110</v>
      </c>
      <c r="E1396" s="4">
        <v>543</v>
      </c>
      <c r="F1396" s="4" t="s">
        <v>4757</v>
      </c>
    </row>
    <row r="1397" spans="1:6" x14ac:dyDescent="0.2">
      <c r="A1397" s="4" t="s">
        <v>794</v>
      </c>
      <c r="B1397" s="4" t="s">
        <v>2</v>
      </c>
      <c r="C1397" s="4">
        <v>148650409</v>
      </c>
      <c r="D1397" s="4">
        <v>148655333</v>
      </c>
      <c r="E1397" s="4">
        <v>519</v>
      </c>
      <c r="F1397" s="4" t="s">
        <v>4758</v>
      </c>
    </row>
    <row r="1398" spans="1:6" x14ac:dyDescent="0.2">
      <c r="A1398" s="4" t="s">
        <v>3391</v>
      </c>
      <c r="B1398" s="4" t="s">
        <v>2</v>
      </c>
      <c r="C1398" s="4">
        <v>152016722</v>
      </c>
      <c r="D1398" s="4">
        <v>152017780</v>
      </c>
      <c r="E1398" s="4">
        <v>1059</v>
      </c>
      <c r="F1398" s="4" t="s">
        <v>4759</v>
      </c>
    </row>
    <row r="1399" spans="1:6" x14ac:dyDescent="0.2">
      <c r="A1399" s="4" t="s">
        <v>795</v>
      </c>
      <c r="B1399" s="4" t="s">
        <v>2</v>
      </c>
      <c r="C1399" s="4">
        <v>152536919</v>
      </c>
      <c r="D1399" s="4">
        <v>152537506</v>
      </c>
      <c r="E1399" s="4">
        <v>285</v>
      </c>
      <c r="F1399" s="4" t="s">
        <v>4760</v>
      </c>
    </row>
    <row r="1400" spans="1:6" x14ac:dyDescent="0.2">
      <c r="A1400" s="4" t="s">
        <v>796</v>
      </c>
      <c r="B1400" s="4" t="s">
        <v>2</v>
      </c>
      <c r="C1400" s="4">
        <v>152710983</v>
      </c>
      <c r="D1400" s="4">
        <v>152712031</v>
      </c>
      <c r="E1400" s="4">
        <v>963</v>
      </c>
      <c r="F1400" s="4" t="s">
        <v>4761</v>
      </c>
    </row>
    <row r="1401" spans="1:6" x14ac:dyDescent="0.2">
      <c r="A1401" s="4" t="s">
        <v>797</v>
      </c>
      <c r="B1401" s="4" t="s">
        <v>2</v>
      </c>
      <c r="C1401" s="4">
        <v>154088845</v>
      </c>
      <c r="D1401" s="4">
        <v>154089454</v>
      </c>
      <c r="E1401" s="4">
        <v>324</v>
      </c>
      <c r="F1401" s="4" t="s">
        <v>4762</v>
      </c>
    </row>
    <row r="1402" spans="1:6" x14ac:dyDescent="0.2">
      <c r="A1402" s="4" t="s">
        <v>798</v>
      </c>
      <c r="B1402" s="4" t="s">
        <v>2</v>
      </c>
      <c r="C1402" s="4">
        <v>154628428</v>
      </c>
      <c r="D1402" s="4">
        <v>154628682</v>
      </c>
      <c r="E1402" s="4">
        <v>255</v>
      </c>
      <c r="F1402" s="4" t="s">
        <v>4763</v>
      </c>
    </row>
    <row r="1403" spans="1:6" x14ac:dyDescent="0.2">
      <c r="A1403" s="4" t="s">
        <v>3389</v>
      </c>
      <c r="B1403" s="4" t="s">
        <v>2</v>
      </c>
      <c r="C1403" s="4">
        <v>155789710</v>
      </c>
      <c r="D1403" s="4">
        <v>155790838</v>
      </c>
      <c r="E1403" s="4">
        <v>825</v>
      </c>
      <c r="F1403" s="4" t="s">
        <v>4764</v>
      </c>
    </row>
    <row r="1404" spans="1:6" x14ac:dyDescent="0.2">
      <c r="A1404" s="4" t="s">
        <v>3390</v>
      </c>
      <c r="B1404" s="4" t="s">
        <v>2</v>
      </c>
      <c r="C1404" s="4">
        <v>155808522</v>
      </c>
      <c r="D1404" s="4">
        <v>155810579</v>
      </c>
      <c r="E1404" s="4">
        <v>438</v>
      </c>
      <c r="F1404" s="4" t="s">
        <v>4765</v>
      </c>
    </row>
    <row r="1405" spans="1:6" x14ac:dyDescent="0.2">
      <c r="A1405" s="4" t="s">
        <v>799</v>
      </c>
      <c r="B1405" s="4" t="s">
        <v>2</v>
      </c>
      <c r="C1405" s="4">
        <v>156027849</v>
      </c>
      <c r="D1405" s="4">
        <v>156031325</v>
      </c>
      <c r="E1405" s="4">
        <v>1260</v>
      </c>
      <c r="F1405" s="4" t="s">
        <v>4766</v>
      </c>
    </row>
    <row r="1406" spans="1:6" x14ac:dyDescent="0.2">
      <c r="A1406" s="4" t="s">
        <v>3388</v>
      </c>
      <c r="B1406" s="4" t="s">
        <v>2</v>
      </c>
      <c r="C1406" s="4">
        <v>156225792</v>
      </c>
      <c r="D1406" s="4">
        <v>156226349</v>
      </c>
      <c r="E1406" s="4">
        <v>558</v>
      </c>
      <c r="F1406" s="4" t="s">
        <v>4044</v>
      </c>
    </row>
    <row r="1407" spans="1:6" x14ac:dyDescent="0.2">
      <c r="A1407" s="4" t="s">
        <v>3387</v>
      </c>
      <c r="B1407" s="4" t="s">
        <v>2</v>
      </c>
      <c r="C1407" s="4">
        <v>156449722</v>
      </c>
      <c r="D1407" s="4">
        <v>156451050</v>
      </c>
      <c r="E1407" s="4">
        <v>681</v>
      </c>
      <c r="F1407" s="4" t="s">
        <v>4767</v>
      </c>
    </row>
    <row r="1408" spans="1:6" x14ac:dyDescent="0.2">
      <c r="A1408" s="4" t="s">
        <v>3386</v>
      </c>
      <c r="B1408" s="4" t="s">
        <v>2</v>
      </c>
      <c r="C1408" s="4">
        <v>159687979</v>
      </c>
      <c r="D1408" s="4">
        <v>159690334</v>
      </c>
      <c r="E1408" s="4">
        <v>1176</v>
      </c>
      <c r="F1408" s="4" t="s">
        <v>3385</v>
      </c>
    </row>
    <row r="1409" spans="1:6" x14ac:dyDescent="0.2">
      <c r="A1409" s="4" t="s">
        <v>800</v>
      </c>
      <c r="B1409" s="4" t="s">
        <v>2</v>
      </c>
      <c r="C1409" s="4">
        <v>161076161</v>
      </c>
      <c r="D1409" s="4">
        <v>161077114</v>
      </c>
      <c r="E1409" s="4">
        <v>954</v>
      </c>
      <c r="F1409" s="4" t="s">
        <v>4768</v>
      </c>
    </row>
    <row r="1410" spans="1:6" x14ac:dyDescent="0.2">
      <c r="A1410" s="4" t="s">
        <v>3384</v>
      </c>
      <c r="B1410" s="4" t="s">
        <v>2</v>
      </c>
      <c r="C1410" s="4">
        <v>161738147</v>
      </c>
      <c r="D1410" s="4">
        <v>161739035</v>
      </c>
      <c r="E1410" s="4">
        <v>285</v>
      </c>
      <c r="F1410" s="4" t="s">
        <v>4769</v>
      </c>
    </row>
    <row r="1411" spans="1:6" x14ac:dyDescent="0.2">
      <c r="A1411" s="4" t="s">
        <v>801</v>
      </c>
      <c r="B1411" s="4" t="s">
        <v>2</v>
      </c>
      <c r="C1411" s="4">
        <v>162628322</v>
      </c>
      <c r="D1411" s="4">
        <v>162629458</v>
      </c>
      <c r="E1411" s="4">
        <v>1137</v>
      </c>
      <c r="F1411" s="4" t="s">
        <v>3956</v>
      </c>
    </row>
    <row r="1412" spans="1:6" x14ac:dyDescent="0.2">
      <c r="A1412" s="4" t="s">
        <v>802</v>
      </c>
      <c r="B1412" s="4" t="s">
        <v>2</v>
      </c>
      <c r="C1412" s="4">
        <v>163015266</v>
      </c>
      <c r="D1412" s="4">
        <v>163015932</v>
      </c>
      <c r="E1412" s="4">
        <v>291</v>
      </c>
      <c r="F1412" s="4" t="s">
        <v>4044</v>
      </c>
    </row>
    <row r="1413" spans="1:6" x14ac:dyDescent="0.2">
      <c r="A1413" s="4" t="s">
        <v>803</v>
      </c>
      <c r="B1413" s="4" t="s">
        <v>2</v>
      </c>
      <c r="C1413" s="4">
        <v>163294585</v>
      </c>
      <c r="D1413" s="4">
        <v>163295423</v>
      </c>
      <c r="E1413" s="4">
        <v>267</v>
      </c>
      <c r="F1413" s="4" t="s">
        <v>4770</v>
      </c>
    </row>
    <row r="1414" spans="1:6" x14ac:dyDescent="0.2">
      <c r="A1414" s="4" t="s">
        <v>3382</v>
      </c>
      <c r="B1414" s="4" t="s">
        <v>2</v>
      </c>
      <c r="C1414" s="4">
        <v>163381168</v>
      </c>
      <c r="D1414" s="4">
        <v>163383548</v>
      </c>
      <c r="E1414" s="4">
        <v>837</v>
      </c>
      <c r="F1414" s="4" t="s">
        <v>4771</v>
      </c>
    </row>
    <row r="1415" spans="1:6" x14ac:dyDescent="0.2">
      <c r="A1415" s="4" t="s">
        <v>804</v>
      </c>
      <c r="B1415" s="4" t="s">
        <v>2</v>
      </c>
      <c r="C1415" s="4">
        <v>163430095</v>
      </c>
      <c r="D1415" s="4">
        <v>163430553</v>
      </c>
      <c r="E1415" s="4">
        <v>459</v>
      </c>
      <c r="F1415" s="4" t="s">
        <v>4044</v>
      </c>
    </row>
    <row r="1416" spans="1:6" x14ac:dyDescent="0.2">
      <c r="A1416" s="4" t="s">
        <v>805</v>
      </c>
      <c r="B1416" s="4" t="s">
        <v>2</v>
      </c>
      <c r="C1416" s="4">
        <v>163438620</v>
      </c>
      <c r="D1416" s="4">
        <v>163439078</v>
      </c>
      <c r="E1416" s="4">
        <v>459</v>
      </c>
      <c r="F1416" s="4" t="s">
        <v>4044</v>
      </c>
    </row>
    <row r="1417" spans="1:6" x14ac:dyDescent="0.2">
      <c r="A1417" s="4" t="s">
        <v>3381</v>
      </c>
      <c r="B1417" s="4" t="s">
        <v>2</v>
      </c>
      <c r="C1417" s="4">
        <v>163614096</v>
      </c>
      <c r="D1417" s="4">
        <v>163616166</v>
      </c>
      <c r="E1417" s="4">
        <v>615</v>
      </c>
      <c r="F1417" s="4" t="s">
        <v>4044</v>
      </c>
    </row>
    <row r="1418" spans="1:6" x14ac:dyDescent="0.2">
      <c r="A1418" s="4" t="s">
        <v>3383</v>
      </c>
      <c r="B1418" s="4" t="s">
        <v>2</v>
      </c>
      <c r="C1418" s="4">
        <v>163626154</v>
      </c>
      <c r="D1418" s="4">
        <v>163626810</v>
      </c>
      <c r="E1418" s="4">
        <v>657</v>
      </c>
      <c r="F1418" s="4" t="s">
        <v>4772</v>
      </c>
    </row>
    <row r="1419" spans="1:6" x14ac:dyDescent="0.2">
      <c r="A1419" s="4" t="s">
        <v>3380</v>
      </c>
      <c r="B1419" s="4" t="s">
        <v>2</v>
      </c>
      <c r="C1419" s="4">
        <v>167393370</v>
      </c>
      <c r="D1419" s="4">
        <v>167396080</v>
      </c>
      <c r="E1419" s="4">
        <v>756</v>
      </c>
      <c r="F1419" s="4" t="s">
        <v>4044</v>
      </c>
    </row>
    <row r="1420" spans="1:6" x14ac:dyDescent="0.2">
      <c r="A1420" s="4" t="s">
        <v>806</v>
      </c>
      <c r="B1420" s="4" t="s">
        <v>2</v>
      </c>
      <c r="C1420" s="4">
        <v>167496453</v>
      </c>
      <c r="D1420" s="4">
        <v>167496671</v>
      </c>
      <c r="E1420" s="4">
        <v>219</v>
      </c>
      <c r="F1420" s="4" t="s">
        <v>4773</v>
      </c>
    </row>
    <row r="1421" spans="1:6" x14ac:dyDescent="0.2">
      <c r="A1421" s="4" t="s">
        <v>3379</v>
      </c>
      <c r="B1421" s="4" t="s">
        <v>2</v>
      </c>
      <c r="C1421" s="4">
        <v>168312287</v>
      </c>
      <c r="D1421" s="4">
        <v>168316373</v>
      </c>
      <c r="E1421" s="4">
        <v>1149</v>
      </c>
      <c r="F1421" s="4" t="s">
        <v>3378</v>
      </c>
    </row>
    <row r="1422" spans="1:6" x14ac:dyDescent="0.2">
      <c r="A1422" s="4" t="s">
        <v>3377</v>
      </c>
      <c r="B1422" s="4" t="s">
        <v>2</v>
      </c>
      <c r="C1422" s="4">
        <v>170060169</v>
      </c>
      <c r="D1422" s="4">
        <v>170060489</v>
      </c>
      <c r="E1422" s="4">
        <v>321</v>
      </c>
      <c r="F1422" s="4" t="s">
        <v>4774</v>
      </c>
    </row>
    <row r="1423" spans="1:6" x14ac:dyDescent="0.2">
      <c r="A1423" s="4" t="s">
        <v>807</v>
      </c>
      <c r="B1423" s="4" t="s">
        <v>2</v>
      </c>
      <c r="C1423" s="4">
        <v>170193958</v>
      </c>
      <c r="D1423" s="4">
        <v>170194859</v>
      </c>
      <c r="E1423" s="4">
        <v>654</v>
      </c>
      <c r="F1423" s="4" t="s">
        <v>4775</v>
      </c>
    </row>
    <row r="1424" spans="1:6" x14ac:dyDescent="0.2">
      <c r="A1424" s="4" t="s">
        <v>808</v>
      </c>
      <c r="B1424" s="4" t="s">
        <v>2</v>
      </c>
      <c r="C1424" s="4">
        <v>170739422</v>
      </c>
      <c r="D1424" s="4">
        <v>170740000</v>
      </c>
      <c r="E1424" s="4">
        <v>345</v>
      </c>
      <c r="F1424" s="4" t="s">
        <v>4044</v>
      </c>
    </row>
    <row r="1425" spans="1:6" x14ac:dyDescent="0.2">
      <c r="A1425" s="4" t="s">
        <v>809</v>
      </c>
      <c r="B1425" s="4" t="s">
        <v>2</v>
      </c>
      <c r="C1425" s="4">
        <v>171341210</v>
      </c>
      <c r="D1425" s="4">
        <v>171342195</v>
      </c>
      <c r="E1425" s="4">
        <v>285</v>
      </c>
      <c r="F1425" s="4" t="s">
        <v>4044</v>
      </c>
    </row>
    <row r="1426" spans="1:6" x14ac:dyDescent="0.2">
      <c r="A1426" s="4" t="s">
        <v>3376</v>
      </c>
      <c r="B1426" s="4" t="s">
        <v>2</v>
      </c>
      <c r="C1426" s="4">
        <v>171493869</v>
      </c>
      <c r="D1426" s="4">
        <v>171494306</v>
      </c>
      <c r="E1426" s="4">
        <v>438</v>
      </c>
      <c r="F1426" s="4" t="s">
        <v>4044</v>
      </c>
    </row>
    <row r="1427" spans="1:6" x14ac:dyDescent="0.2">
      <c r="A1427" s="4" t="s">
        <v>810</v>
      </c>
      <c r="B1427" s="4" t="s">
        <v>2</v>
      </c>
      <c r="C1427" s="4">
        <v>172070109</v>
      </c>
      <c r="D1427" s="4">
        <v>172070418</v>
      </c>
      <c r="E1427" s="4">
        <v>231</v>
      </c>
      <c r="F1427" s="4" t="s">
        <v>4044</v>
      </c>
    </row>
    <row r="1428" spans="1:6" x14ac:dyDescent="0.2">
      <c r="A1428" s="4" t="s">
        <v>811</v>
      </c>
      <c r="B1428" s="4" t="s">
        <v>2</v>
      </c>
      <c r="C1428" s="4">
        <v>175134820</v>
      </c>
      <c r="D1428" s="4">
        <v>175135256</v>
      </c>
      <c r="E1428" s="4">
        <v>297</v>
      </c>
      <c r="F1428" s="4" t="s">
        <v>4776</v>
      </c>
    </row>
    <row r="1429" spans="1:6" x14ac:dyDescent="0.2">
      <c r="A1429" s="4" t="s">
        <v>3375</v>
      </c>
      <c r="B1429" s="4" t="s">
        <v>2</v>
      </c>
      <c r="C1429" s="4">
        <v>175496293</v>
      </c>
      <c r="D1429" s="4">
        <v>175496673</v>
      </c>
      <c r="E1429" s="4">
        <v>279</v>
      </c>
      <c r="F1429" s="4" t="s">
        <v>4777</v>
      </c>
    </row>
    <row r="1430" spans="1:6" x14ac:dyDescent="0.2">
      <c r="A1430" s="4" t="s">
        <v>812</v>
      </c>
      <c r="B1430" s="4" t="s">
        <v>2</v>
      </c>
      <c r="C1430" s="4">
        <v>175572055</v>
      </c>
      <c r="D1430" s="4">
        <v>175577336</v>
      </c>
      <c r="E1430" s="4">
        <v>1161</v>
      </c>
      <c r="F1430" s="4" t="s">
        <v>4763</v>
      </c>
    </row>
    <row r="1431" spans="1:6" x14ac:dyDescent="0.2">
      <c r="A1431" s="4" t="s">
        <v>813</v>
      </c>
      <c r="B1431" s="4" t="s">
        <v>2</v>
      </c>
      <c r="C1431" s="4">
        <v>177202046</v>
      </c>
      <c r="D1431" s="4">
        <v>177204919</v>
      </c>
      <c r="E1431" s="4">
        <v>1056</v>
      </c>
      <c r="F1431" s="4" t="s">
        <v>4705</v>
      </c>
    </row>
    <row r="1432" spans="1:6" x14ac:dyDescent="0.2">
      <c r="A1432" s="4" t="s">
        <v>815</v>
      </c>
      <c r="B1432" s="4" t="s">
        <v>2</v>
      </c>
      <c r="C1432" s="4">
        <v>177552237</v>
      </c>
      <c r="D1432" s="4">
        <v>177555441</v>
      </c>
      <c r="E1432" s="4">
        <v>666</v>
      </c>
      <c r="F1432" s="4" t="s">
        <v>4778</v>
      </c>
    </row>
    <row r="1433" spans="1:6" x14ac:dyDescent="0.2">
      <c r="A1433" s="4" t="s">
        <v>816</v>
      </c>
      <c r="B1433" s="4" t="s">
        <v>2</v>
      </c>
      <c r="C1433" s="4">
        <v>177556516</v>
      </c>
      <c r="D1433" s="4">
        <v>177556868</v>
      </c>
      <c r="E1433" s="4">
        <v>216</v>
      </c>
      <c r="F1433" s="4" t="s">
        <v>4779</v>
      </c>
    </row>
    <row r="1434" spans="1:6" x14ac:dyDescent="0.2">
      <c r="A1434" s="4" t="s">
        <v>814</v>
      </c>
      <c r="B1434" s="4" t="s">
        <v>2</v>
      </c>
      <c r="C1434" s="4">
        <v>177781563</v>
      </c>
      <c r="D1434" s="4">
        <v>177782114</v>
      </c>
      <c r="E1434" s="4">
        <v>552</v>
      </c>
      <c r="F1434" s="4" t="s">
        <v>4780</v>
      </c>
    </row>
    <row r="1435" spans="1:6" x14ac:dyDescent="0.2">
      <c r="A1435" s="4" t="s">
        <v>817</v>
      </c>
      <c r="B1435" s="4" t="s">
        <v>2</v>
      </c>
      <c r="C1435" s="4">
        <v>177918861</v>
      </c>
      <c r="D1435" s="4">
        <v>177919196</v>
      </c>
      <c r="E1435" s="4">
        <v>336</v>
      </c>
      <c r="F1435" s="4" t="s">
        <v>4044</v>
      </c>
    </row>
    <row r="1436" spans="1:6" x14ac:dyDescent="0.2">
      <c r="A1436" s="4" t="s">
        <v>3374</v>
      </c>
      <c r="B1436" s="4" t="s">
        <v>2</v>
      </c>
      <c r="C1436" s="4">
        <v>178743007</v>
      </c>
      <c r="D1436" s="4">
        <v>178746603</v>
      </c>
      <c r="E1436" s="4">
        <v>879</v>
      </c>
      <c r="F1436" s="4" t="s">
        <v>4781</v>
      </c>
    </row>
    <row r="1437" spans="1:6" x14ac:dyDescent="0.2">
      <c r="A1437" s="4" t="s">
        <v>3372</v>
      </c>
      <c r="B1437" s="4" t="s">
        <v>2</v>
      </c>
      <c r="C1437" s="4">
        <v>178883520</v>
      </c>
      <c r="D1437" s="4">
        <v>178885522</v>
      </c>
      <c r="E1437" s="4">
        <v>339</v>
      </c>
      <c r="F1437" s="4" t="s">
        <v>4782</v>
      </c>
    </row>
    <row r="1438" spans="1:6" x14ac:dyDescent="0.2">
      <c r="A1438" s="4" t="s">
        <v>3373</v>
      </c>
      <c r="B1438" s="4" t="s">
        <v>2</v>
      </c>
      <c r="C1438" s="4">
        <v>179250749</v>
      </c>
      <c r="D1438" s="4">
        <v>179253635</v>
      </c>
      <c r="E1438" s="4">
        <v>999</v>
      </c>
      <c r="F1438" s="4" t="s">
        <v>4044</v>
      </c>
    </row>
    <row r="1439" spans="1:6" x14ac:dyDescent="0.2">
      <c r="A1439" s="4" t="s">
        <v>3371</v>
      </c>
      <c r="B1439" s="4" t="s">
        <v>2</v>
      </c>
      <c r="C1439" s="4">
        <v>179981763</v>
      </c>
      <c r="D1439" s="4">
        <v>179988549</v>
      </c>
      <c r="E1439" s="4">
        <v>2049</v>
      </c>
      <c r="F1439" s="4" t="s">
        <v>4783</v>
      </c>
    </row>
    <row r="1440" spans="1:6" x14ac:dyDescent="0.2">
      <c r="A1440" s="4" t="s">
        <v>818</v>
      </c>
      <c r="B1440" s="4" t="s">
        <v>2</v>
      </c>
      <c r="C1440" s="4">
        <v>180179642</v>
      </c>
      <c r="D1440" s="4">
        <v>180183175</v>
      </c>
      <c r="E1440" s="4">
        <v>1629</v>
      </c>
      <c r="F1440" s="4" t="s">
        <v>4784</v>
      </c>
    </row>
    <row r="1441" spans="1:6" x14ac:dyDescent="0.2">
      <c r="A1441" s="4" t="s">
        <v>3370</v>
      </c>
      <c r="B1441" s="4" t="s">
        <v>2</v>
      </c>
      <c r="C1441" s="4">
        <v>183746258</v>
      </c>
      <c r="D1441" s="4">
        <v>183749071</v>
      </c>
      <c r="E1441" s="4">
        <v>963</v>
      </c>
      <c r="F1441" s="4" t="s">
        <v>3369</v>
      </c>
    </row>
    <row r="1442" spans="1:6" x14ac:dyDescent="0.2">
      <c r="A1442" s="4" t="s">
        <v>3368</v>
      </c>
      <c r="B1442" s="4" t="s">
        <v>2</v>
      </c>
      <c r="C1442" s="4">
        <v>183998414</v>
      </c>
      <c r="D1442" s="4">
        <v>184000978</v>
      </c>
      <c r="E1442" s="4">
        <v>543</v>
      </c>
      <c r="F1442" s="4" t="s">
        <v>4331</v>
      </c>
    </row>
    <row r="1443" spans="1:6" x14ac:dyDescent="0.2">
      <c r="A1443" s="4" t="s">
        <v>819</v>
      </c>
      <c r="B1443" s="4" t="s">
        <v>2</v>
      </c>
      <c r="C1443" s="4">
        <v>184201463</v>
      </c>
      <c r="D1443" s="4">
        <v>184205247</v>
      </c>
      <c r="E1443" s="4">
        <v>336</v>
      </c>
      <c r="F1443" s="4" t="s">
        <v>3977</v>
      </c>
    </row>
    <row r="1444" spans="1:6" x14ac:dyDescent="0.2">
      <c r="A1444" s="4" t="s">
        <v>820</v>
      </c>
      <c r="B1444" s="4" t="s">
        <v>2</v>
      </c>
      <c r="C1444" s="4">
        <v>184527371</v>
      </c>
      <c r="D1444" s="4">
        <v>184528096</v>
      </c>
      <c r="E1444" s="4">
        <v>726</v>
      </c>
      <c r="F1444" s="4" t="s">
        <v>4785</v>
      </c>
    </row>
    <row r="1445" spans="1:6" x14ac:dyDescent="0.2">
      <c r="A1445" s="4" t="s">
        <v>821</v>
      </c>
      <c r="B1445" s="4" t="s">
        <v>2</v>
      </c>
      <c r="C1445" s="4">
        <v>184529065</v>
      </c>
      <c r="D1445" s="4">
        <v>184529760</v>
      </c>
      <c r="E1445" s="4">
        <v>696</v>
      </c>
      <c r="F1445" s="4" t="s">
        <v>4786</v>
      </c>
    </row>
    <row r="1446" spans="1:6" x14ac:dyDescent="0.2">
      <c r="A1446" s="4" t="s">
        <v>825</v>
      </c>
      <c r="B1446" s="4" t="s">
        <v>2</v>
      </c>
      <c r="C1446" s="4">
        <v>184530712</v>
      </c>
      <c r="D1446" s="4">
        <v>184531344</v>
      </c>
      <c r="E1446" s="4">
        <v>480</v>
      </c>
      <c r="F1446" s="4" t="s">
        <v>4044</v>
      </c>
    </row>
    <row r="1447" spans="1:6" x14ac:dyDescent="0.2">
      <c r="A1447" s="4" t="s">
        <v>823</v>
      </c>
      <c r="B1447" s="4" t="s">
        <v>2</v>
      </c>
      <c r="C1447" s="4">
        <v>184644592</v>
      </c>
      <c r="D1447" s="4">
        <v>184645595</v>
      </c>
      <c r="E1447" s="4">
        <v>387</v>
      </c>
      <c r="F1447" s="4" t="s">
        <v>4044</v>
      </c>
    </row>
    <row r="1448" spans="1:6" x14ac:dyDescent="0.2">
      <c r="A1448" s="4" t="s">
        <v>824</v>
      </c>
      <c r="B1448" s="4" t="s">
        <v>2</v>
      </c>
      <c r="C1448" s="4">
        <v>184745859</v>
      </c>
      <c r="D1448" s="4">
        <v>184747751</v>
      </c>
      <c r="E1448" s="4">
        <v>1521</v>
      </c>
      <c r="F1448" s="4" t="s">
        <v>4787</v>
      </c>
    </row>
    <row r="1449" spans="1:6" x14ac:dyDescent="0.2">
      <c r="A1449" s="4" t="s">
        <v>822</v>
      </c>
      <c r="B1449" s="4" t="s">
        <v>2</v>
      </c>
      <c r="C1449" s="4">
        <v>184846317</v>
      </c>
      <c r="D1449" s="4">
        <v>184847138</v>
      </c>
      <c r="E1449" s="4">
        <v>342</v>
      </c>
      <c r="F1449" s="4" t="s">
        <v>4044</v>
      </c>
    </row>
    <row r="1450" spans="1:6" x14ac:dyDescent="0.2">
      <c r="A1450" s="4" t="s">
        <v>3367</v>
      </c>
      <c r="B1450" s="4" t="s">
        <v>2</v>
      </c>
      <c r="C1450" s="4">
        <v>185156807</v>
      </c>
      <c r="D1450" s="4">
        <v>185163338</v>
      </c>
      <c r="E1450" s="4">
        <v>897</v>
      </c>
      <c r="F1450" s="4" t="s">
        <v>4788</v>
      </c>
    </row>
    <row r="1451" spans="1:6" x14ac:dyDescent="0.2">
      <c r="A1451" s="4" t="s">
        <v>3366</v>
      </c>
      <c r="B1451" s="4" t="s">
        <v>2</v>
      </c>
      <c r="C1451" s="4">
        <v>185883727</v>
      </c>
      <c r="D1451" s="4">
        <v>185884269</v>
      </c>
      <c r="E1451" s="4">
        <v>543</v>
      </c>
      <c r="F1451" s="4" t="s">
        <v>4789</v>
      </c>
    </row>
    <row r="1452" spans="1:6" x14ac:dyDescent="0.2">
      <c r="A1452" s="4" t="s">
        <v>826</v>
      </c>
      <c r="B1452" s="4" t="s">
        <v>2</v>
      </c>
      <c r="C1452" s="4">
        <v>187344045</v>
      </c>
      <c r="D1452" s="4">
        <v>187347056</v>
      </c>
      <c r="E1452" s="4">
        <v>468</v>
      </c>
      <c r="F1452" s="4" t="s">
        <v>4044</v>
      </c>
    </row>
    <row r="1453" spans="1:6" x14ac:dyDescent="0.2">
      <c r="A1453" s="4" t="s">
        <v>3365</v>
      </c>
      <c r="B1453" s="4" t="s">
        <v>2</v>
      </c>
      <c r="C1453" s="4">
        <v>187537308</v>
      </c>
      <c r="D1453" s="4">
        <v>187538988</v>
      </c>
      <c r="E1453" s="4">
        <v>1113</v>
      </c>
      <c r="F1453" s="4" t="s">
        <v>4790</v>
      </c>
    </row>
    <row r="1454" spans="1:6" x14ac:dyDescent="0.2">
      <c r="A1454" s="4" t="s">
        <v>827</v>
      </c>
      <c r="B1454" s="4" t="s">
        <v>2</v>
      </c>
      <c r="C1454" s="4">
        <v>187560025</v>
      </c>
      <c r="D1454" s="4">
        <v>187561614</v>
      </c>
      <c r="E1454" s="4">
        <v>789</v>
      </c>
      <c r="F1454" s="4" t="s">
        <v>828</v>
      </c>
    </row>
    <row r="1455" spans="1:6" x14ac:dyDescent="0.2">
      <c r="A1455" s="4" t="s">
        <v>829</v>
      </c>
      <c r="B1455" s="4" t="s">
        <v>2</v>
      </c>
      <c r="C1455" s="4">
        <v>187784483</v>
      </c>
      <c r="D1455" s="4">
        <v>187792717</v>
      </c>
      <c r="E1455" s="4">
        <v>1155</v>
      </c>
      <c r="F1455" s="4" t="s">
        <v>4791</v>
      </c>
    </row>
    <row r="1456" spans="1:6" x14ac:dyDescent="0.2">
      <c r="A1456" s="4" t="s">
        <v>830</v>
      </c>
      <c r="B1456" s="4" t="s">
        <v>2</v>
      </c>
      <c r="C1456" s="4">
        <v>187927422</v>
      </c>
      <c r="D1456" s="4">
        <v>187928593</v>
      </c>
      <c r="E1456" s="4">
        <v>408</v>
      </c>
      <c r="F1456" s="4" t="s">
        <v>4044</v>
      </c>
    </row>
    <row r="1457" spans="1:6" x14ac:dyDescent="0.2">
      <c r="A1457" s="4" t="s">
        <v>831</v>
      </c>
      <c r="B1457" s="4" t="s">
        <v>2</v>
      </c>
      <c r="C1457" s="4">
        <v>188263432</v>
      </c>
      <c r="D1457" s="4">
        <v>188265756</v>
      </c>
      <c r="E1457" s="4">
        <v>987</v>
      </c>
      <c r="F1457" s="4" t="s">
        <v>4792</v>
      </c>
    </row>
    <row r="1458" spans="1:6" x14ac:dyDescent="0.2">
      <c r="A1458" s="4" t="s">
        <v>3364</v>
      </c>
      <c r="B1458" s="4" t="s">
        <v>2</v>
      </c>
      <c r="C1458" s="4">
        <v>188330767</v>
      </c>
      <c r="D1458" s="4">
        <v>188333265</v>
      </c>
      <c r="E1458" s="4">
        <v>309</v>
      </c>
      <c r="F1458" s="4" t="s">
        <v>4793</v>
      </c>
    </row>
    <row r="1459" spans="1:6" x14ac:dyDescent="0.2">
      <c r="A1459" s="4" t="s">
        <v>3363</v>
      </c>
      <c r="B1459" s="4" t="s">
        <v>2</v>
      </c>
      <c r="C1459" s="4">
        <v>188357620</v>
      </c>
      <c r="D1459" s="4">
        <v>188357940</v>
      </c>
      <c r="E1459" s="4">
        <v>237</v>
      </c>
      <c r="F1459" s="4" t="s">
        <v>4044</v>
      </c>
    </row>
    <row r="1460" spans="1:6" x14ac:dyDescent="0.2">
      <c r="A1460" s="4" t="s">
        <v>832</v>
      </c>
      <c r="B1460" s="4" t="s">
        <v>2</v>
      </c>
      <c r="C1460" s="4">
        <v>190419249</v>
      </c>
      <c r="D1460" s="4">
        <v>190419869</v>
      </c>
      <c r="E1460" s="4">
        <v>621</v>
      </c>
      <c r="F1460" s="4" t="s">
        <v>833</v>
      </c>
    </row>
    <row r="1461" spans="1:6" x14ac:dyDescent="0.2">
      <c r="A1461" s="4" t="s">
        <v>3362</v>
      </c>
      <c r="B1461" s="4" t="s">
        <v>2</v>
      </c>
      <c r="C1461" s="4">
        <v>191053281</v>
      </c>
      <c r="D1461" s="4">
        <v>191054313</v>
      </c>
      <c r="E1461" s="4">
        <v>600</v>
      </c>
      <c r="F1461" s="4" t="s">
        <v>4794</v>
      </c>
    </row>
    <row r="1462" spans="1:6" x14ac:dyDescent="0.2">
      <c r="A1462" s="4" t="s">
        <v>834</v>
      </c>
      <c r="B1462" s="4" t="s">
        <v>2</v>
      </c>
      <c r="C1462" s="4">
        <v>192239213</v>
      </c>
      <c r="D1462" s="4">
        <v>192239971</v>
      </c>
      <c r="E1462" s="4">
        <v>243</v>
      </c>
      <c r="F1462" s="4" t="s">
        <v>4044</v>
      </c>
    </row>
    <row r="1463" spans="1:6" x14ac:dyDescent="0.2">
      <c r="A1463" s="4" t="s">
        <v>835</v>
      </c>
      <c r="B1463" s="4" t="s">
        <v>2</v>
      </c>
      <c r="C1463" s="4">
        <v>192812450</v>
      </c>
      <c r="D1463" s="4">
        <v>192812962</v>
      </c>
      <c r="E1463" s="4">
        <v>513</v>
      </c>
      <c r="F1463" s="4" t="s">
        <v>4044</v>
      </c>
    </row>
    <row r="1464" spans="1:6" x14ac:dyDescent="0.2">
      <c r="A1464" s="4" t="s">
        <v>836</v>
      </c>
      <c r="B1464" s="4" t="s">
        <v>2</v>
      </c>
      <c r="C1464" s="4">
        <v>193475619</v>
      </c>
      <c r="D1464" s="4">
        <v>193477918</v>
      </c>
      <c r="E1464" s="4">
        <v>498</v>
      </c>
      <c r="F1464" s="4" t="s">
        <v>4044</v>
      </c>
    </row>
    <row r="1465" spans="1:6" x14ac:dyDescent="0.2">
      <c r="A1465" s="4" t="s">
        <v>837</v>
      </c>
      <c r="B1465" s="4" t="s">
        <v>2</v>
      </c>
      <c r="C1465" s="4">
        <v>195271441</v>
      </c>
      <c r="D1465" s="4">
        <v>195283749</v>
      </c>
      <c r="E1465" s="4">
        <v>477</v>
      </c>
      <c r="F1465" s="4" t="s">
        <v>4795</v>
      </c>
    </row>
    <row r="1466" spans="1:6" x14ac:dyDescent="0.2">
      <c r="A1466" s="4" t="s">
        <v>838</v>
      </c>
      <c r="B1466" s="4" t="s">
        <v>2</v>
      </c>
      <c r="C1466" s="4">
        <v>196131654</v>
      </c>
      <c r="D1466" s="4">
        <v>196133780</v>
      </c>
      <c r="E1466" s="4">
        <v>1158</v>
      </c>
      <c r="F1466" s="4" t="s">
        <v>4796</v>
      </c>
    </row>
    <row r="1467" spans="1:6" x14ac:dyDescent="0.2">
      <c r="A1467" s="4" t="s">
        <v>839</v>
      </c>
      <c r="B1467" s="4" t="s">
        <v>2</v>
      </c>
      <c r="C1467" s="4">
        <v>196136394</v>
      </c>
      <c r="D1467" s="4">
        <v>196137241</v>
      </c>
      <c r="E1467" s="4">
        <v>297</v>
      </c>
      <c r="F1467" s="4" t="s">
        <v>4797</v>
      </c>
    </row>
    <row r="1468" spans="1:6" x14ac:dyDescent="0.2">
      <c r="A1468" s="4" t="s">
        <v>840</v>
      </c>
      <c r="B1468" s="4" t="s">
        <v>2</v>
      </c>
      <c r="C1468" s="4">
        <v>196276084</v>
      </c>
      <c r="D1468" s="4">
        <v>196277472</v>
      </c>
      <c r="E1468" s="4">
        <v>414</v>
      </c>
      <c r="F1468" s="4" t="s">
        <v>4044</v>
      </c>
    </row>
    <row r="1469" spans="1:6" x14ac:dyDescent="0.2">
      <c r="A1469" s="4" t="s">
        <v>3361</v>
      </c>
      <c r="B1469" s="4" t="s">
        <v>2</v>
      </c>
      <c r="C1469" s="4">
        <v>196409268</v>
      </c>
      <c r="D1469" s="4">
        <v>196409930</v>
      </c>
      <c r="E1469" s="4">
        <v>663</v>
      </c>
      <c r="F1469" s="4" t="s">
        <v>4798</v>
      </c>
    </row>
    <row r="1470" spans="1:6" x14ac:dyDescent="0.2">
      <c r="A1470" s="4" t="s">
        <v>3360</v>
      </c>
      <c r="B1470" s="4" t="s">
        <v>2</v>
      </c>
      <c r="C1470" s="4">
        <v>197027834</v>
      </c>
      <c r="D1470" s="4">
        <v>197033995</v>
      </c>
      <c r="E1470" s="4">
        <v>1017</v>
      </c>
      <c r="F1470" s="4" t="s">
        <v>4331</v>
      </c>
    </row>
    <row r="1471" spans="1:6" x14ac:dyDescent="0.2">
      <c r="A1471" s="4" t="s">
        <v>841</v>
      </c>
      <c r="B1471" s="4" t="s">
        <v>2</v>
      </c>
      <c r="C1471" s="4">
        <v>197091999</v>
      </c>
      <c r="D1471" s="4">
        <v>197102604</v>
      </c>
      <c r="E1471" s="4">
        <v>1599</v>
      </c>
      <c r="F1471" s="4" t="s">
        <v>4025</v>
      </c>
    </row>
    <row r="1472" spans="1:6" x14ac:dyDescent="0.2">
      <c r="A1472" s="4" t="s">
        <v>3359</v>
      </c>
      <c r="B1472" s="4" t="s">
        <v>2</v>
      </c>
      <c r="C1472" s="4">
        <v>197800485</v>
      </c>
      <c r="D1472" s="4">
        <v>197801044</v>
      </c>
      <c r="E1472" s="4">
        <v>210</v>
      </c>
      <c r="F1472" s="4" t="s">
        <v>4044</v>
      </c>
    </row>
    <row r="1473" spans="1:6" x14ac:dyDescent="0.2">
      <c r="A1473" s="4" t="s">
        <v>842</v>
      </c>
      <c r="B1473" s="4" t="s">
        <v>2</v>
      </c>
      <c r="C1473" s="4">
        <v>198662060</v>
      </c>
      <c r="D1473" s="4">
        <v>198663570</v>
      </c>
      <c r="E1473" s="4">
        <v>1146</v>
      </c>
      <c r="F1473" s="4" t="s">
        <v>4799</v>
      </c>
    </row>
    <row r="1474" spans="1:6" x14ac:dyDescent="0.2">
      <c r="A1474" s="4" t="s">
        <v>843</v>
      </c>
      <c r="B1474" s="4" t="s">
        <v>2</v>
      </c>
      <c r="C1474" s="4">
        <v>199749387</v>
      </c>
      <c r="D1474" s="4">
        <v>199749797</v>
      </c>
      <c r="E1474" s="4">
        <v>411</v>
      </c>
      <c r="F1474" s="4" t="s">
        <v>4800</v>
      </c>
    </row>
    <row r="1475" spans="1:6" x14ac:dyDescent="0.2">
      <c r="A1475" s="4" t="s">
        <v>844</v>
      </c>
      <c r="B1475" s="4" t="s">
        <v>2</v>
      </c>
      <c r="C1475" s="4">
        <v>200482144</v>
      </c>
      <c r="D1475" s="4">
        <v>200550597</v>
      </c>
      <c r="E1475" s="4">
        <v>2133</v>
      </c>
      <c r="F1475" s="4" t="s">
        <v>4801</v>
      </c>
    </row>
    <row r="1476" spans="1:6" x14ac:dyDescent="0.2">
      <c r="A1476" s="4" t="s">
        <v>3358</v>
      </c>
      <c r="B1476" s="4" t="s">
        <v>2</v>
      </c>
      <c r="C1476" s="4">
        <v>202741840</v>
      </c>
      <c r="D1476" s="4">
        <v>202743060</v>
      </c>
      <c r="E1476" s="4">
        <v>1221</v>
      </c>
      <c r="F1476" s="4" t="s">
        <v>3995</v>
      </c>
    </row>
    <row r="1477" spans="1:6" x14ac:dyDescent="0.2">
      <c r="A1477" s="4" t="s">
        <v>3357</v>
      </c>
      <c r="B1477" s="4" t="s">
        <v>2</v>
      </c>
      <c r="C1477" s="4">
        <v>203266041</v>
      </c>
      <c r="D1477" s="4">
        <v>203268119</v>
      </c>
      <c r="E1477" s="4">
        <v>306</v>
      </c>
      <c r="F1477" s="4" t="s">
        <v>4802</v>
      </c>
    </row>
    <row r="1478" spans="1:6" x14ac:dyDescent="0.2">
      <c r="A1478" s="4" t="s">
        <v>3356</v>
      </c>
      <c r="B1478" s="4" t="s">
        <v>2</v>
      </c>
      <c r="C1478" s="4">
        <v>204945694</v>
      </c>
      <c r="D1478" s="4">
        <v>204947044</v>
      </c>
      <c r="E1478" s="4">
        <v>675</v>
      </c>
      <c r="F1478" s="4" t="s">
        <v>3355</v>
      </c>
    </row>
    <row r="1479" spans="1:6" x14ac:dyDescent="0.2">
      <c r="A1479" s="4" t="s">
        <v>845</v>
      </c>
      <c r="B1479" s="4" t="s">
        <v>2</v>
      </c>
      <c r="C1479" s="4">
        <v>205489238</v>
      </c>
      <c r="D1479" s="4">
        <v>205491918</v>
      </c>
      <c r="E1479" s="4">
        <v>819</v>
      </c>
      <c r="F1479" s="4" t="s">
        <v>4044</v>
      </c>
    </row>
    <row r="1480" spans="1:6" x14ac:dyDescent="0.2">
      <c r="A1480" s="4" t="s">
        <v>846</v>
      </c>
      <c r="B1480" s="4" t="s">
        <v>2</v>
      </c>
      <c r="C1480" s="4">
        <v>206060025</v>
      </c>
      <c r="D1480" s="4">
        <v>206060255</v>
      </c>
      <c r="E1480" s="4">
        <v>231</v>
      </c>
      <c r="F1480" s="4" t="s">
        <v>4803</v>
      </c>
    </row>
    <row r="1481" spans="1:6" x14ac:dyDescent="0.2">
      <c r="A1481" s="4" t="s">
        <v>847</v>
      </c>
      <c r="B1481" s="4" t="s">
        <v>2</v>
      </c>
      <c r="C1481" s="4">
        <v>207532666</v>
      </c>
      <c r="D1481" s="4">
        <v>207535735</v>
      </c>
      <c r="E1481" s="4">
        <v>987</v>
      </c>
      <c r="F1481" s="4" t="s">
        <v>4804</v>
      </c>
    </row>
    <row r="1482" spans="1:6" x14ac:dyDescent="0.2">
      <c r="A1482" s="4" t="s">
        <v>848</v>
      </c>
      <c r="B1482" s="4" t="s">
        <v>2</v>
      </c>
      <c r="C1482" s="4">
        <v>207737562</v>
      </c>
      <c r="D1482" s="4">
        <v>207739744</v>
      </c>
      <c r="E1482" s="4">
        <v>498</v>
      </c>
      <c r="F1482" s="4" t="s">
        <v>4805</v>
      </c>
    </row>
    <row r="1483" spans="1:6" x14ac:dyDescent="0.2">
      <c r="A1483" s="4" t="s">
        <v>850</v>
      </c>
      <c r="B1483" s="4" t="s">
        <v>2</v>
      </c>
      <c r="C1483" s="4">
        <v>208284162</v>
      </c>
      <c r="D1483" s="4">
        <v>208288981</v>
      </c>
      <c r="E1483" s="4">
        <v>288</v>
      </c>
      <c r="F1483" s="4" t="s">
        <v>4044</v>
      </c>
    </row>
    <row r="1484" spans="1:6" x14ac:dyDescent="0.2">
      <c r="A1484" s="4" t="s">
        <v>849</v>
      </c>
      <c r="B1484" s="4" t="s">
        <v>2</v>
      </c>
      <c r="C1484" s="4">
        <v>208310356</v>
      </c>
      <c r="D1484" s="4">
        <v>208312244</v>
      </c>
      <c r="E1484" s="4">
        <v>858</v>
      </c>
      <c r="F1484" s="4" t="s">
        <v>4806</v>
      </c>
    </row>
    <row r="1485" spans="1:6" x14ac:dyDescent="0.2">
      <c r="A1485" s="4" t="s">
        <v>852</v>
      </c>
      <c r="B1485" s="4" t="s">
        <v>2</v>
      </c>
      <c r="C1485" s="4">
        <v>208418070</v>
      </c>
      <c r="D1485" s="4">
        <v>208418534</v>
      </c>
      <c r="E1485" s="4">
        <v>465</v>
      </c>
      <c r="F1485" s="4" t="s">
        <v>4044</v>
      </c>
    </row>
    <row r="1486" spans="1:6" x14ac:dyDescent="0.2">
      <c r="A1486" s="4" t="s">
        <v>851</v>
      </c>
      <c r="B1486" s="4" t="s">
        <v>2</v>
      </c>
      <c r="C1486" s="4">
        <v>208421017</v>
      </c>
      <c r="D1486" s="4">
        <v>208429990</v>
      </c>
      <c r="E1486" s="4">
        <v>2379</v>
      </c>
      <c r="F1486" s="4" t="s">
        <v>3966</v>
      </c>
    </row>
    <row r="1487" spans="1:6" x14ac:dyDescent="0.2">
      <c r="A1487" s="4" t="s">
        <v>3354</v>
      </c>
      <c r="B1487" s="4" t="s">
        <v>2</v>
      </c>
      <c r="C1487" s="4">
        <v>209529540</v>
      </c>
      <c r="D1487" s="4">
        <v>209532467</v>
      </c>
      <c r="E1487" s="4">
        <v>354</v>
      </c>
      <c r="F1487" s="4" t="s">
        <v>4044</v>
      </c>
    </row>
    <row r="1488" spans="1:6" x14ac:dyDescent="0.2">
      <c r="A1488" s="4" t="s">
        <v>3353</v>
      </c>
      <c r="B1488" s="4" t="s">
        <v>2</v>
      </c>
      <c r="C1488" s="4">
        <v>210449608</v>
      </c>
      <c r="D1488" s="4">
        <v>210459901</v>
      </c>
      <c r="E1488" s="4">
        <v>1269</v>
      </c>
      <c r="F1488" s="4" t="s">
        <v>4807</v>
      </c>
    </row>
    <row r="1489" spans="1:6" x14ac:dyDescent="0.2">
      <c r="A1489" s="4" t="s">
        <v>853</v>
      </c>
      <c r="B1489" s="4" t="s">
        <v>2</v>
      </c>
      <c r="C1489" s="4">
        <v>210805906</v>
      </c>
      <c r="D1489" s="4">
        <v>210808841</v>
      </c>
      <c r="E1489" s="4">
        <v>1344</v>
      </c>
      <c r="F1489" s="4" t="s">
        <v>4808</v>
      </c>
    </row>
    <row r="1490" spans="1:6" x14ac:dyDescent="0.2">
      <c r="A1490" s="4" t="s">
        <v>3352</v>
      </c>
      <c r="B1490" s="4" t="s">
        <v>2</v>
      </c>
      <c r="C1490" s="4">
        <v>211481428</v>
      </c>
      <c r="D1490" s="4">
        <v>211484145</v>
      </c>
      <c r="E1490" s="4">
        <v>1011</v>
      </c>
      <c r="F1490" s="4" t="s">
        <v>4809</v>
      </c>
    </row>
    <row r="1491" spans="1:6" x14ac:dyDescent="0.2">
      <c r="A1491" s="4" t="s">
        <v>3350</v>
      </c>
      <c r="B1491" s="4" t="s">
        <v>2</v>
      </c>
      <c r="C1491" s="4">
        <v>211494622</v>
      </c>
      <c r="D1491" s="4">
        <v>211495173</v>
      </c>
      <c r="E1491" s="4">
        <v>552</v>
      </c>
      <c r="F1491" s="4" t="s">
        <v>4810</v>
      </c>
    </row>
    <row r="1492" spans="1:6" x14ac:dyDescent="0.2">
      <c r="A1492" s="4" t="s">
        <v>3351</v>
      </c>
      <c r="B1492" s="4" t="s">
        <v>2</v>
      </c>
      <c r="C1492" s="4">
        <v>211737987</v>
      </c>
      <c r="D1492" s="4">
        <v>211742561</v>
      </c>
      <c r="E1492" s="4">
        <v>1242</v>
      </c>
      <c r="F1492" s="4" t="s">
        <v>4044</v>
      </c>
    </row>
    <row r="1493" spans="1:6" x14ac:dyDescent="0.2">
      <c r="A1493" s="4" t="s">
        <v>854</v>
      </c>
      <c r="B1493" s="4" t="s">
        <v>2</v>
      </c>
      <c r="C1493" s="4">
        <v>212496212</v>
      </c>
      <c r="D1493" s="4">
        <v>212501218</v>
      </c>
      <c r="E1493" s="4">
        <v>297</v>
      </c>
      <c r="F1493" s="4" t="s">
        <v>4044</v>
      </c>
    </row>
    <row r="1494" spans="1:6" x14ac:dyDescent="0.2">
      <c r="A1494" s="4" t="s">
        <v>3349</v>
      </c>
      <c r="B1494" s="4" t="s">
        <v>2</v>
      </c>
      <c r="C1494" s="4">
        <v>213462296</v>
      </c>
      <c r="D1494" s="4">
        <v>213465541</v>
      </c>
      <c r="E1494" s="4">
        <v>1152</v>
      </c>
      <c r="F1494" s="4" t="s">
        <v>4811</v>
      </c>
    </row>
    <row r="1495" spans="1:6" x14ac:dyDescent="0.2">
      <c r="A1495" s="4" t="s">
        <v>855</v>
      </c>
      <c r="B1495" s="4" t="s">
        <v>2</v>
      </c>
      <c r="C1495" s="4">
        <v>213501307</v>
      </c>
      <c r="D1495" s="4">
        <v>213502591</v>
      </c>
      <c r="E1495" s="4">
        <v>429</v>
      </c>
      <c r="F1495" s="4" t="s">
        <v>4812</v>
      </c>
    </row>
    <row r="1496" spans="1:6" x14ac:dyDescent="0.2">
      <c r="A1496" s="4" t="s">
        <v>856</v>
      </c>
      <c r="B1496" s="4" t="s">
        <v>2</v>
      </c>
      <c r="C1496" s="4">
        <v>213916330</v>
      </c>
      <c r="D1496" s="4">
        <v>213917595</v>
      </c>
      <c r="E1496" s="4">
        <v>627</v>
      </c>
      <c r="F1496" s="4" t="s">
        <v>4813</v>
      </c>
    </row>
    <row r="1497" spans="1:6" x14ac:dyDescent="0.2">
      <c r="A1497" s="4" t="s">
        <v>3348</v>
      </c>
      <c r="B1497" s="4" t="s">
        <v>2</v>
      </c>
      <c r="C1497" s="4">
        <v>213940128</v>
      </c>
      <c r="D1497" s="4">
        <v>213940733</v>
      </c>
      <c r="E1497" s="4">
        <v>606</v>
      </c>
      <c r="F1497" s="4" t="s">
        <v>4813</v>
      </c>
    </row>
    <row r="1498" spans="1:6" x14ac:dyDescent="0.2">
      <c r="A1498" s="4" t="s">
        <v>857</v>
      </c>
      <c r="B1498" s="4" t="s">
        <v>2</v>
      </c>
      <c r="C1498" s="4">
        <v>213953024</v>
      </c>
      <c r="D1498" s="4">
        <v>213953627</v>
      </c>
      <c r="E1498" s="4">
        <v>372</v>
      </c>
      <c r="F1498" s="4" t="s">
        <v>4814</v>
      </c>
    </row>
    <row r="1499" spans="1:6" x14ac:dyDescent="0.2">
      <c r="A1499" s="4" t="s">
        <v>3347</v>
      </c>
      <c r="B1499" s="4" t="s">
        <v>2</v>
      </c>
      <c r="C1499" s="4">
        <v>214740017</v>
      </c>
      <c r="D1499" s="4">
        <v>214740687</v>
      </c>
      <c r="E1499" s="4">
        <v>504</v>
      </c>
      <c r="F1499" s="4" t="s">
        <v>4815</v>
      </c>
    </row>
    <row r="1500" spans="1:6" x14ac:dyDescent="0.2">
      <c r="A1500" s="4" t="s">
        <v>3346</v>
      </c>
      <c r="B1500" s="4" t="s">
        <v>2</v>
      </c>
      <c r="C1500" s="4">
        <v>214741192</v>
      </c>
      <c r="D1500" s="4">
        <v>214742892</v>
      </c>
      <c r="E1500" s="4">
        <v>216</v>
      </c>
      <c r="F1500" s="4" t="s">
        <v>4816</v>
      </c>
    </row>
    <row r="1501" spans="1:6" x14ac:dyDescent="0.2">
      <c r="A1501" s="4" t="s">
        <v>3344</v>
      </c>
      <c r="B1501" s="4" t="s">
        <v>2</v>
      </c>
      <c r="C1501" s="4">
        <v>214969512</v>
      </c>
      <c r="D1501" s="4">
        <v>214972112</v>
      </c>
      <c r="E1501" s="4">
        <v>267</v>
      </c>
      <c r="F1501" s="4" t="s">
        <v>4817</v>
      </c>
    </row>
    <row r="1502" spans="1:6" x14ac:dyDescent="0.2">
      <c r="A1502" s="4" t="s">
        <v>3345</v>
      </c>
      <c r="B1502" s="4" t="s">
        <v>2</v>
      </c>
      <c r="C1502" s="4">
        <v>214996439</v>
      </c>
      <c r="D1502" s="4">
        <v>214999105</v>
      </c>
      <c r="E1502" s="4">
        <v>1329</v>
      </c>
      <c r="F1502" s="4" t="s">
        <v>4818</v>
      </c>
    </row>
    <row r="1503" spans="1:6" x14ac:dyDescent="0.2">
      <c r="A1503" s="4" t="s">
        <v>863</v>
      </c>
      <c r="B1503" s="4" t="s">
        <v>2</v>
      </c>
      <c r="C1503" s="4">
        <v>215644315</v>
      </c>
      <c r="D1503" s="4">
        <v>215644796</v>
      </c>
      <c r="E1503" s="4">
        <v>402</v>
      </c>
      <c r="F1503" s="4" t="s">
        <v>4819</v>
      </c>
    </row>
    <row r="1504" spans="1:6" x14ac:dyDescent="0.2">
      <c r="A1504" s="4" t="s">
        <v>860</v>
      </c>
      <c r="B1504" s="4" t="s">
        <v>2</v>
      </c>
      <c r="C1504" s="4">
        <v>215687012</v>
      </c>
      <c r="D1504" s="4">
        <v>215687648</v>
      </c>
      <c r="E1504" s="4">
        <v>279</v>
      </c>
      <c r="F1504" s="4" t="s">
        <v>4820</v>
      </c>
    </row>
    <row r="1505" spans="1:6" x14ac:dyDescent="0.2">
      <c r="A1505" s="4" t="s">
        <v>861</v>
      </c>
      <c r="B1505" s="4" t="s">
        <v>2</v>
      </c>
      <c r="C1505" s="4">
        <v>215696594</v>
      </c>
      <c r="D1505" s="4">
        <v>215697037</v>
      </c>
      <c r="E1505" s="4">
        <v>303</v>
      </c>
      <c r="F1505" s="4" t="s">
        <v>862</v>
      </c>
    </row>
    <row r="1506" spans="1:6" x14ac:dyDescent="0.2">
      <c r="A1506" s="4" t="s">
        <v>858</v>
      </c>
      <c r="B1506" s="4" t="s">
        <v>2</v>
      </c>
      <c r="C1506" s="4">
        <v>215836503</v>
      </c>
      <c r="D1506" s="4">
        <v>215839713</v>
      </c>
      <c r="E1506" s="4">
        <v>1308</v>
      </c>
      <c r="F1506" s="4" t="s">
        <v>859</v>
      </c>
    </row>
    <row r="1507" spans="1:6" x14ac:dyDescent="0.2">
      <c r="A1507" s="4" t="s">
        <v>3343</v>
      </c>
      <c r="B1507" s="4" t="s">
        <v>2</v>
      </c>
      <c r="C1507" s="4">
        <v>216406419</v>
      </c>
      <c r="D1507" s="4">
        <v>216409898</v>
      </c>
      <c r="E1507" s="4">
        <v>1623</v>
      </c>
      <c r="F1507" s="4" t="s">
        <v>3888</v>
      </c>
    </row>
    <row r="1508" spans="1:6" x14ac:dyDescent="0.2">
      <c r="A1508" s="4" t="s">
        <v>3342</v>
      </c>
      <c r="B1508" s="4" t="s">
        <v>2</v>
      </c>
      <c r="C1508" s="4">
        <v>217061609</v>
      </c>
      <c r="D1508" s="4">
        <v>217064023</v>
      </c>
      <c r="E1508" s="4">
        <v>435</v>
      </c>
      <c r="F1508" s="4" t="s">
        <v>4821</v>
      </c>
    </row>
    <row r="1509" spans="1:6" x14ac:dyDescent="0.2">
      <c r="A1509" s="4" t="s">
        <v>866</v>
      </c>
      <c r="B1509" s="4" t="s">
        <v>2</v>
      </c>
      <c r="C1509" s="4">
        <v>217093515</v>
      </c>
      <c r="D1509" s="4">
        <v>217095088</v>
      </c>
      <c r="E1509" s="4">
        <v>873</v>
      </c>
      <c r="F1509" s="4" t="s">
        <v>4044</v>
      </c>
    </row>
    <row r="1510" spans="1:6" x14ac:dyDescent="0.2">
      <c r="A1510" s="4" t="s">
        <v>864</v>
      </c>
      <c r="B1510" s="4" t="s">
        <v>2</v>
      </c>
      <c r="C1510" s="4">
        <v>217106010</v>
      </c>
      <c r="D1510" s="4">
        <v>217107256</v>
      </c>
      <c r="E1510" s="4">
        <v>981</v>
      </c>
      <c r="F1510" s="4" t="s">
        <v>4822</v>
      </c>
    </row>
    <row r="1511" spans="1:6" x14ac:dyDescent="0.2">
      <c r="A1511" s="4" t="s">
        <v>865</v>
      </c>
      <c r="B1511" s="4" t="s">
        <v>2</v>
      </c>
      <c r="C1511" s="4">
        <v>217151795</v>
      </c>
      <c r="D1511" s="4">
        <v>217154423</v>
      </c>
      <c r="E1511" s="4">
        <v>498</v>
      </c>
      <c r="F1511" s="4" t="s">
        <v>4823</v>
      </c>
    </row>
    <row r="1512" spans="1:6" x14ac:dyDescent="0.2">
      <c r="A1512" s="4" t="s">
        <v>3341</v>
      </c>
      <c r="B1512" s="4" t="s">
        <v>2</v>
      </c>
      <c r="C1512" s="4">
        <v>217235794</v>
      </c>
      <c r="D1512" s="4">
        <v>217236472</v>
      </c>
      <c r="E1512" s="4">
        <v>339</v>
      </c>
      <c r="F1512" s="4" t="s">
        <v>3904</v>
      </c>
    </row>
    <row r="1513" spans="1:6" x14ac:dyDescent="0.2">
      <c r="A1513" s="4" t="s">
        <v>867</v>
      </c>
      <c r="B1513" s="4" t="s">
        <v>2</v>
      </c>
      <c r="C1513" s="4">
        <v>217953857</v>
      </c>
      <c r="D1513" s="4">
        <v>217956812</v>
      </c>
      <c r="E1513" s="4">
        <v>828</v>
      </c>
      <c r="F1513" s="4" t="s">
        <v>4044</v>
      </c>
    </row>
    <row r="1514" spans="1:6" x14ac:dyDescent="0.2">
      <c r="A1514" s="4" t="s">
        <v>868</v>
      </c>
      <c r="B1514" s="4" t="s">
        <v>2</v>
      </c>
      <c r="C1514" s="4">
        <v>218815745</v>
      </c>
      <c r="D1514" s="4">
        <v>218816442</v>
      </c>
      <c r="E1514" s="4">
        <v>618</v>
      </c>
      <c r="F1514" s="4" t="s">
        <v>4044</v>
      </c>
    </row>
    <row r="1515" spans="1:6" x14ac:dyDescent="0.2">
      <c r="A1515" s="4" t="s">
        <v>869</v>
      </c>
      <c r="B1515" s="4" t="s">
        <v>2</v>
      </c>
      <c r="C1515" s="4">
        <v>218963446</v>
      </c>
      <c r="D1515" s="4">
        <v>218967048</v>
      </c>
      <c r="E1515" s="4">
        <v>828</v>
      </c>
      <c r="F1515" s="4" t="s">
        <v>870</v>
      </c>
    </row>
    <row r="1516" spans="1:6" x14ac:dyDescent="0.2">
      <c r="A1516" s="4" t="s">
        <v>872</v>
      </c>
      <c r="B1516" s="4" t="s">
        <v>2</v>
      </c>
      <c r="C1516" s="4">
        <v>219948075</v>
      </c>
      <c r="D1516" s="4">
        <v>219950820</v>
      </c>
      <c r="E1516" s="4">
        <v>624</v>
      </c>
      <c r="F1516" s="4" t="s">
        <v>4824</v>
      </c>
    </row>
    <row r="1517" spans="1:6" x14ac:dyDescent="0.2">
      <c r="A1517" s="4" t="s">
        <v>874</v>
      </c>
      <c r="B1517" s="4" t="s">
        <v>2</v>
      </c>
      <c r="C1517" s="4">
        <v>220174641</v>
      </c>
      <c r="D1517" s="4">
        <v>220177051</v>
      </c>
      <c r="E1517" s="4">
        <v>1080</v>
      </c>
      <c r="F1517" s="4" t="s">
        <v>4825</v>
      </c>
    </row>
    <row r="1518" spans="1:6" x14ac:dyDescent="0.2">
      <c r="A1518" s="4" t="s">
        <v>873</v>
      </c>
      <c r="B1518" s="4" t="s">
        <v>2</v>
      </c>
      <c r="C1518" s="4">
        <v>220183388</v>
      </c>
      <c r="D1518" s="4">
        <v>220183891</v>
      </c>
      <c r="E1518" s="4">
        <v>504</v>
      </c>
      <c r="F1518" s="4" t="s">
        <v>4638</v>
      </c>
    </row>
    <row r="1519" spans="1:6" x14ac:dyDescent="0.2">
      <c r="A1519" s="4" t="s">
        <v>871</v>
      </c>
      <c r="B1519" s="4" t="s">
        <v>2</v>
      </c>
      <c r="C1519" s="4">
        <v>220203498</v>
      </c>
      <c r="D1519" s="4">
        <v>220226174</v>
      </c>
      <c r="E1519" s="4">
        <v>1110</v>
      </c>
      <c r="F1519" s="4" t="s">
        <v>4754</v>
      </c>
    </row>
    <row r="1520" spans="1:6" x14ac:dyDescent="0.2">
      <c r="A1520" s="4" t="s">
        <v>3340</v>
      </c>
      <c r="B1520" s="4" t="s">
        <v>2</v>
      </c>
      <c r="C1520" s="4">
        <v>220870292</v>
      </c>
      <c r="D1520" s="4">
        <v>220871673</v>
      </c>
      <c r="E1520" s="4">
        <v>1074</v>
      </c>
      <c r="F1520" s="4" t="s">
        <v>4044</v>
      </c>
    </row>
    <row r="1521" spans="1:6" x14ac:dyDescent="0.2">
      <c r="A1521" s="4" t="s">
        <v>875</v>
      </c>
      <c r="B1521" s="4" t="s">
        <v>2</v>
      </c>
      <c r="C1521" s="4">
        <v>221085856</v>
      </c>
      <c r="D1521" s="4">
        <v>221090451</v>
      </c>
      <c r="E1521" s="4">
        <v>627</v>
      </c>
      <c r="F1521" s="4" t="s">
        <v>4044</v>
      </c>
    </row>
    <row r="1522" spans="1:6" x14ac:dyDescent="0.2">
      <c r="A1522" s="4" t="s">
        <v>3338</v>
      </c>
      <c r="B1522" s="4" t="s">
        <v>2</v>
      </c>
      <c r="C1522" s="4">
        <v>221296242</v>
      </c>
      <c r="D1522" s="4">
        <v>221296872</v>
      </c>
      <c r="E1522" s="4">
        <v>519</v>
      </c>
      <c r="F1522" s="4" t="s">
        <v>4044</v>
      </c>
    </row>
    <row r="1523" spans="1:6" x14ac:dyDescent="0.2">
      <c r="A1523" s="4" t="s">
        <v>3339</v>
      </c>
      <c r="B1523" s="4" t="s">
        <v>2</v>
      </c>
      <c r="C1523" s="4">
        <v>221514686</v>
      </c>
      <c r="D1523" s="4">
        <v>221515871</v>
      </c>
      <c r="E1523" s="4">
        <v>825</v>
      </c>
      <c r="F1523" s="4" t="s">
        <v>4044</v>
      </c>
    </row>
    <row r="1524" spans="1:6" x14ac:dyDescent="0.2">
      <c r="A1524" s="4" t="s">
        <v>876</v>
      </c>
      <c r="B1524" s="4" t="s">
        <v>2</v>
      </c>
      <c r="C1524" s="4">
        <v>221579406</v>
      </c>
      <c r="D1524" s="4">
        <v>221579615</v>
      </c>
      <c r="E1524" s="4">
        <v>210</v>
      </c>
      <c r="F1524" s="4" t="s">
        <v>4044</v>
      </c>
    </row>
    <row r="1525" spans="1:6" x14ac:dyDescent="0.2">
      <c r="A1525" s="4" t="s">
        <v>877</v>
      </c>
      <c r="B1525" s="4" t="s">
        <v>2</v>
      </c>
      <c r="C1525" s="4">
        <v>221960546</v>
      </c>
      <c r="D1525" s="4">
        <v>221962438</v>
      </c>
      <c r="E1525" s="4">
        <v>906</v>
      </c>
      <c r="F1525" s="4" t="s">
        <v>3890</v>
      </c>
    </row>
    <row r="1526" spans="1:6" x14ac:dyDescent="0.2">
      <c r="A1526" s="4" t="s">
        <v>3335</v>
      </c>
      <c r="B1526" s="4" t="s">
        <v>2</v>
      </c>
      <c r="C1526" s="4">
        <v>222009576</v>
      </c>
      <c r="D1526" s="4">
        <v>222011606</v>
      </c>
      <c r="E1526" s="4">
        <v>828</v>
      </c>
      <c r="F1526" s="4" t="s">
        <v>4044</v>
      </c>
    </row>
    <row r="1527" spans="1:6" x14ac:dyDescent="0.2">
      <c r="A1527" s="4" t="s">
        <v>3337</v>
      </c>
      <c r="B1527" s="4" t="s">
        <v>2</v>
      </c>
      <c r="C1527" s="4">
        <v>222011292</v>
      </c>
      <c r="D1527" s="4">
        <v>222012269</v>
      </c>
      <c r="E1527" s="4">
        <v>978</v>
      </c>
      <c r="F1527" s="4" t="s">
        <v>3875</v>
      </c>
    </row>
    <row r="1528" spans="1:6" x14ac:dyDescent="0.2">
      <c r="A1528" s="4" t="s">
        <v>3336</v>
      </c>
      <c r="B1528" s="4" t="s">
        <v>2</v>
      </c>
      <c r="C1528" s="4">
        <v>222017614</v>
      </c>
      <c r="D1528" s="4">
        <v>222017983</v>
      </c>
      <c r="E1528" s="4">
        <v>294</v>
      </c>
      <c r="F1528" s="4" t="s">
        <v>4169</v>
      </c>
    </row>
    <row r="1529" spans="1:6" x14ac:dyDescent="0.2">
      <c r="A1529" s="4" t="s">
        <v>878</v>
      </c>
      <c r="B1529" s="4" t="s">
        <v>2</v>
      </c>
      <c r="C1529" s="4">
        <v>222098469</v>
      </c>
      <c r="D1529" s="4">
        <v>222099414</v>
      </c>
      <c r="E1529" s="4">
        <v>423</v>
      </c>
      <c r="F1529" s="4" t="s">
        <v>4044</v>
      </c>
    </row>
    <row r="1530" spans="1:6" x14ac:dyDescent="0.2">
      <c r="A1530" s="4" t="s">
        <v>879</v>
      </c>
      <c r="B1530" s="4" t="s">
        <v>2</v>
      </c>
      <c r="C1530" s="4">
        <v>222102006</v>
      </c>
      <c r="D1530" s="4">
        <v>222102762</v>
      </c>
      <c r="E1530" s="4">
        <v>579</v>
      </c>
      <c r="F1530" s="4" t="s">
        <v>4826</v>
      </c>
    </row>
    <row r="1531" spans="1:6" x14ac:dyDescent="0.2">
      <c r="A1531" s="4" t="s">
        <v>880</v>
      </c>
      <c r="B1531" s="4" t="s">
        <v>2</v>
      </c>
      <c r="C1531" s="4">
        <v>222149499</v>
      </c>
      <c r="D1531" s="4">
        <v>222150136</v>
      </c>
      <c r="E1531" s="4">
        <v>480</v>
      </c>
      <c r="F1531" s="4" t="s">
        <v>4044</v>
      </c>
    </row>
    <row r="1532" spans="1:6" x14ac:dyDescent="0.2">
      <c r="A1532" s="4" t="s">
        <v>3334</v>
      </c>
      <c r="B1532" s="4" t="s">
        <v>2</v>
      </c>
      <c r="C1532" s="4">
        <v>223482692</v>
      </c>
      <c r="D1532" s="4">
        <v>223483117</v>
      </c>
      <c r="E1532" s="4">
        <v>426</v>
      </c>
      <c r="F1532" s="4" t="s">
        <v>4044</v>
      </c>
    </row>
    <row r="1533" spans="1:6" x14ac:dyDescent="0.2">
      <c r="A1533" s="4" t="s">
        <v>881</v>
      </c>
      <c r="B1533" s="4" t="s">
        <v>2</v>
      </c>
      <c r="C1533" s="4">
        <v>223781627</v>
      </c>
      <c r="D1533" s="4">
        <v>223782322</v>
      </c>
      <c r="E1533" s="4">
        <v>696</v>
      </c>
      <c r="F1533" s="4" t="s">
        <v>4026</v>
      </c>
    </row>
    <row r="1534" spans="1:6" x14ac:dyDescent="0.2">
      <c r="A1534" s="4" t="s">
        <v>882</v>
      </c>
      <c r="B1534" s="4" t="s">
        <v>2</v>
      </c>
      <c r="C1534" s="4">
        <v>223947443</v>
      </c>
      <c r="D1534" s="4">
        <v>223948522</v>
      </c>
      <c r="E1534" s="4">
        <v>228</v>
      </c>
      <c r="F1534" s="4" t="s">
        <v>4827</v>
      </c>
    </row>
    <row r="1535" spans="1:6" x14ac:dyDescent="0.2">
      <c r="A1535" s="4" t="s">
        <v>3333</v>
      </c>
      <c r="B1535" s="4" t="s">
        <v>2</v>
      </c>
      <c r="C1535" s="4">
        <v>225251189</v>
      </c>
      <c r="D1535" s="4">
        <v>225252758</v>
      </c>
      <c r="E1535" s="4">
        <v>354</v>
      </c>
      <c r="F1535" s="4" t="s">
        <v>4828</v>
      </c>
    </row>
    <row r="1536" spans="1:6" x14ac:dyDescent="0.2">
      <c r="A1536" s="4" t="s">
        <v>883</v>
      </c>
      <c r="B1536" s="4" t="s">
        <v>2</v>
      </c>
      <c r="C1536" s="4">
        <v>225750429</v>
      </c>
      <c r="D1536" s="4">
        <v>225750973</v>
      </c>
      <c r="E1536" s="4">
        <v>477</v>
      </c>
      <c r="F1536" s="4" t="s">
        <v>4044</v>
      </c>
    </row>
    <row r="1537" spans="1:6" x14ac:dyDescent="0.2">
      <c r="A1537" s="4" t="s">
        <v>885</v>
      </c>
      <c r="B1537" s="4" t="s">
        <v>2</v>
      </c>
      <c r="C1537" s="4">
        <v>226411033</v>
      </c>
      <c r="D1537" s="4">
        <v>226412613</v>
      </c>
      <c r="E1537" s="4">
        <v>840</v>
      </c>
      <c r="F1537" s="4" t="s">
        <v>4044</v>
      </c>
    </row>
    <row r="1538" spans="1:6" x14ac:dyDescent="0.2">
      <c r="A1538" s="4" t="s">
        <v>884</v>
      </c>
      <c r="B1538" s="4" t="s">
        <v>2</v>
      </c>
      <c r="C1538" s="4">
        <v>226481048</v>
      </c>
      <c r="D1538" s="4">
        <v>226482619</v>
      </c>
      <c r="E1538" s="4">
        <v>423</v>
      </c>
      <c r="F1538" s="4" t="s">
        <v>4033</v>
      </c>
    </row>
    <row r="1539" spans="1:6" x14ac:dyDescent="0.2">
      <c r="A1539" s="4" t="s">
        <v>886</v>
      </c>
      <c r="B1539" s="4" t="s">
        <v>2</v>
      </c>
      <c r="C1539" s="4">
        <v>226847133</v>
      </c>
      <c r="D1539" s="4">
        <v>226848831</v>
      </c>
      <c r="E1539" s="4">
        <v>783</v>
      </c>
      <c r="F1539" s="4" t="s">
        <v>4829</v>
      </c>
    </row>
    <row r="1540" spans="1:6" x14ac:dyDescent="0.2">
      <c r="A1540" s="4" t="s">
        <v>3332</v>
      </c>
      <c r="B1540" s="4" t="s">
        <v>2</v>
      </c>
      <c r="C1540" s="4">
        <v>226882110</v>
      </c>
      <c r="D1540" s="4">
        <v>226884415</v>
      </c>
      <c r="E1540" s="4">
        <v>753</v>
      </c>
      <c r="F1540" s="4" t="s">
        <v>4830</v>
      </c>
    </row>
    <row r="1541" spans="1:6" x14ac:dyDescent="0.2">
      <c r="A1541" s="4" t="s">
        <v>887</v>
      </c>
      <c r="B1541" s="4" t="s">
        <v>2</v>
      </c>
      <c r="C1541" s="4">
        <v>227270641</v>
      </c>
      <c r="D1541" s="4">
        <v>227270962</v>
      </c>
      <c r="E1541" s="4">
        <v>252</v>
      </c>
      <c r="F1541" s="4" t="s">
        <v>4044</v>
      </c>
    </row>
    <row r="1542" spans="1:6" x14ac:dyDescent="0.2">
      <c r="A1542" s="4" t="s">
        <v>888</v>
      </c>
      <c r="B1542" s="4" t="s">
        <v>2</v>
      </c>
      <c r="C1542" s="4">
        <v>228372452</v>
      </c>
      <c r="D1542" s="4">
        <v>228373204</v>
      </c>
      <c r="E1542" s="4">
        <v>753</v>
      </c>
      <c r="F1542" s="4" t="s">
        <v>4831</v>
      </c>
    </row>
    <row r="1543" spans="1:6" x14ac:dyDescent="0.2">
      <c r="A1543" s="4" t="s">
        <v>3331</v>
      </c>
      <c r="B1543" s="4" t="s">
        <v>2</v>
      </c>
      <c r="C1543" s="4">
        <v>228573057</v>
      </c>
      <c r="D1543" s="4">
        <v>228573660</v>
      </c>
      <c r="E1543" s="4">
        <v>480</v>
      </c>
      <c r="F1543" s="4" t="s">
        <v>3948</v>
      </c>
    </row>
    <row r="1544" spans="1:6" x14ac:dyDescent="0.2">
      <c r="A1544" s="4" t="s">
        <v>889</v>
      </c>
      <c r="B1544" s="4" t="s">
        <v>2</v>
      </c>
      <c r="C1544" s="4">
        <v>228865704</v>
      </c>
      <c r="D1544" s="4">
        <v>228870909</v>
      </c>
      <c r="E1544" s="4">
        <v>789</v>
      </c>
      <c r="F1544" s="4" t="s">
        <v>3982</v>
      </c>
    </row>
    <row r="1545" spans="1:6" x14ac:dyDescent="0.2">
      <c r="A1545" s="4" t="s">
        <v>890</v>
      </c>
      <c r="B1545" s="4" t="s">
        <v>2</v>
      </c>
      <c r="C1545" s="4">
        <v>229364176</v>
      </c>
      <c r="D1545" s="4">
        <v>229365415</v>
      </c>
      <c r="E1545" s="4">
        <v>516</v>
      </c>
      <c r="F1545" s="4" t="s">
        <v>3976</v>
      </c>
    </row>
    <row r="1546" spans="1:6" x14ac:dyDescent="0.2">
      <c r="A1546" s="4" t="s">
        <v>891</v>
      </c>
      <c r="B1546" s="4" t="s">
        <v>2</v>
      </c>
      <c r="C1546" s="4">
        <v>229555328</v>
      </c>
      <c r="D1546" s="4">
        <v>229569840</v>
      </c>
      <c r="E1546" s="4">
        <v>4131</v>
      </c>
      <c r="F1546" s="4" t="s">
        <v>4832</v>
      </c>
    </row>
    <row r="1547" spans="1:6" x14ac:dyDescent="0.2">
      <c r="A1547" s="4" t="s">
        <v>892</v>
      </c>
      <c r="B1547" s="4" t="s">
        <v>2</v>
      </c>
      <c r="C1547" s="4">
        <v>229634519</v>
      </c>
      <c r="D1547" s="4">
        <v>229637606</v>
      </c>
      <c r="E1547" s="4">
        <v>735</v>
      </c>
      <c r="F1547" s="4" t="s">
        <v>4833</v>
      </c>
    </row>
    <row r="1548" spans="1:6" x14ac:dyDescent="0.2">
      <c r="A1548" s="4" t="s">
        <v>894</v>
      </c>
      <c r="B1548" s="4" t="s">
        <v>2</v>
      </c>
      <c r="C1548" s="4">
        <v>229883802</v>
      </c>
      <c r="D1548" s="4">
        <v>229885823</v>
      </c>
      <c r="E1548" s="4">
        <v>327</v>
      </c>
      <c r="F1548" s="4" t="s">
        <v>4834</v>
      </c>
    </row>
    <row r="1549" spans="1:6" x14ac:dyDescent="0.2">
      <c r="A1549" s="4" t="s">
        <v>893</v>
      </c>
      <c r="B1549" s="4" t="s">
        <v>2</v>
      </c>
      <c r="C1549" s="4">
        <v>230362936</v>
      </c>
      <c r="D1549" s="4">
        <v>230363250</v>
      </c>
      <c r="E1549" s="4">
        <v>315</v>
      </c>
      <c r="F1549" s="4" t="s">
        <v>4044</v>
      </c>
    </row>
    <row r="1550" spans="1:6" x14ac:dyDescent="0.2">
      <c r="A1550" s="4" t="s">
        <v>895</v>
      </c>
      <c r="B1550" s="4" t="s">
        <v>2</v>
      </c>
      <c r="C1550" s="4">
        <v>230526161</v>
      </c>
      <c r="D1550" s="4">
        <v>230527706</v>
      </c>
      <c r="E1550" s="4">
        <v>684</v>
      </c>
      <c r="F1550" s="4" t="s">
        <v>4835</v>
      </c>
    </row>
    <row r="1551" spans="1:6" x14ac:dyDescent="0.2">
      <c r="A1551" s="4" t="s">
        <v>897</v>
      </c>
      <c r="B1551" s="4" t="s">
        <v>2</v>
      </c>
      <c r="C1551" s="4">
        <v>230625827</v>
      </c>
      <c r="D1551" s="4">
        <v>230626186</v>
      </c>
      <c r="E1551" s="4">
        <v>360</v>
      </c>
      <c r="F1551" s="4" t="s">
        <v>898</v>
      </c>
    </row>
    <row r="1552" spans="1:6" x14ac:dyDescent="0.2">
      <c r="A1552" s="4" t="s">
        <v>896</v>
      </c>
      <c r="B1552" s="4" t="s">
        <v>2</v>
      </c>
      <c r="C1552" s="4">
        <v>230688437</v>
      </c>
      <c r="D1552" s="4">
        <v>230689566</v>
      </c>
      <c r="E1552" s="4">
        <v>261</v>
      </c>
      <c r="F1552" s="4" t="s">
        <v>4836</v>
      </c>
    </row>
    <row r="1553" spans="1:6" x14ac:dyDescent="0.2">
      <c r="A1553" s="4" t="s">
        <v>3330</v>
      </c>
      <c r="B1553" s="4" t="s">
        <v>3</v>
      </c>
      <c r="C1553" s="4">
        <v>1049339</v>
      </c>
      <c r="D1553" s="4">
        <v>1050811</v>
      </c>
      <c r="E1553" s="4">
        <v>1473</v>
      </c>
      <c r="F1553" s="4" t="s">
        <v>4837</v>
      </c>
    </row>
    <row r="1554" spans="1:6" x14ac:dyDescent="0.2">
      <c r="A1554" s="4" t="s">
        <v>900</v>
      </c>
      <c r="B1554" s="4" t="s">
        <v>3</v>
      </c>
      <c r="C1554" s="4">
        <v>1151184</v>
      </c>
      <c r="D1554" s="4">
        <v>1151726</v>
      </c>
      <c r="E1554" s="4">
        <v>543</v>
      </c>
      <c r="F1554" s="4" t="s">
        <v>4838</v>
      </c>
    </row>
    <row r="1555" spans="1:6" x14ac:dyDescent="0.2">
      <c r="A1555" s="4" t="s">
        <v>899</v>
      </c>
      <c r="B1555" s="4" t="s">
        <v>3</v>
      </c>
      <c r="C1555" s="4">
        <v>1219001</v>
      </c>
      <c r="D1555" s="4">
        <v>1226183</v>
      </c>
      <c r="E1555" s="4">
        <v>270</v>
      </c>
      <c r="F1555" s="4" t="s">
        <v>4044</v>
      </c>
    </row>
    <row r="1556" spans="1:6" x14ac:dyDescent="0.2">
      <c r="A1556" s="4" t="s">
        <v>3329</v>
      </c>
      <c r="B1556" s="4" t="s">
        <v>3</v>
      </c>
      <c r="C1556" s="4">
        <v>1403541</v>
      </c>
      <c r="D1556" s="4">
        <v>1404053</v>
      </c>
      <c r="E1556" s="4">
        <v>327</v>
      </c>
      <c r="F1556" s="4" t="s">
        <v>4044</v>
      </c>
    </row>
    <row r="1557" spans="1:6" x14ac:dyDescent="0.2">
      <c r="A1557" s="4" t="s">
        <v>901</v>
      </c>
      <c r="B1557" s="4" t="s">
        <v>3</v>
      </c>
      <c r="C1557" s="4">
        <v>1713087</v>
      </c>
      <c r="D1557" s="4">
        <v>1714682</v>
      </c>
      <c r="E1557" s="4">
        <v>321</v>
      </c>
      <c r="F1557" s="4" t="s">
        <v>4839</v>
      </c>
    </row>
    <row r="1558" spans="1:6" x14ac:dyDescent="0.2">
      <c r="A1558" s="4" t="s">
        <v>902</v>
      </c>
      <c r="B1558" s="4" t="s">
        <v>3</v>
      </c>
      <c r="C1558" s="4">
        <v>2725692</v>
      </c>
      <c r="D1558" s="4">
        <v>2726060</v>
      </c>
      <c r="E1558" s="4">
        <v>369</v>
      </c>
      <c r="F1558" s="4" t="s">
        <v>4840</v>
      </c>
    </row>
    <row r="1559" spans="1:6" x14ac:dyDescent="0.2">
      <c r="A1559" s="4" t="s">
        <v>904</v>
      </c>
      <c r="B1559" s="4" t="s">
        <v>3</v>
      </c>
      <c r="C1559" s="4">
        <v>2827507</v>
      </c>
      <c r="D1559" s="4">
        <v>2832138</v>
      </c>
      <c r="E1559" s="4">
        <v>600</v>
      </c>
      <c r="F1559" s="4" t="s">
        <v>4841</v>
      </c>
    </row>
    <row r="1560" spans="1:6" x14ac:dyDescent="0.2">
      <c r="A1560" s="4" t="s">
        <v>903</v>
      </c>
      <c r="B1560" s="4" t="s">
        <v>3</v>
      </c>
      <c r="C1560" s="4">
        <v>2883440</v>
      </c>
      <c r="D1560" s="4">
        <v>2884143</v>
      </c>
      <c r="E1560" s="4">
        <v>627</v>
      </c>
      <c r="F1560" s="4" t="s">
        <v>4842</v>
      </c>
    </row>
    <row r="1561" spans="1:6" x14ac:dyDescent="0.2">
      <c r="A1561" s="4" t="s">
        <v>905</v>
      </c>
      <c r="B1561" s="4" t="s">
        <v>3</v>
      </c>
      <c r="C1561" s="4">
        <v>3414355</v>
      </c>
      <c r="D1561" s="4">
        <v>3415239</v>
      </c>
      <c r="E1561" s="4">
        <v>885</v>
      </c>
      <c r="F1561" s="4" t="s">
        <v>4843</v>
      </c>
    </row>
    <row r="1562" spans="1:6" x14ac:dyDescent="0.2">
      <c r="A1562" s="4" t="s">
        <v>906</v>
      </c>
      <c r="B1562" s="4" t="s">
        <v>3</v>
      </c>
      <c r="C1562" s="4">
        <v>3441557</v>
      </c>
      <c r="D1562" s="4">
        <v>3442441</v>
      </c>
      <c r="E1562" s="4">
        <v>885</v>
      </c>
      <c r="F1562" s="4" t="s">
        <v>4843</v>
      </c>
    </row>
    <row r="1563" spans="1:6" x14ac:dyDescent="0.2">
      <c r="A1563" s="4" t="s">
        <v>908</v>
      </c>
      <c r="B1563" s="4" t="s">
        <v>3</v>
      </c>
      <c r="C1563" s="4">
        <v>3455391</v>
      </c>
      <c r="D1563" s="4">
        <v>3456269</v>
      </c>
      <c r="E1563" s="4">
        <v>879</v>
      </c>
      <c r="F1563" s="4" t="s">
        <v>4843</v>
      </c>
    </row>
    <row r="1564" spans="1:6" x14ac:dyDescent="0.2">
      <c r="A1564" s="4" t="s">
        <v>910</v>
      </c>
      <c r="B1564" s="4" t="s">
        <v>3</v>
      </c>
      <c r="C1564" s="4">
        <v>3460667</v>
      </c>
      <c r="D1564" s="4">
        <v>3461088</v>
      </c>
      <c r="E1564" s="4">
        <v>420</v>
      </c>
      <c r="F1564" s="4" t="s">
        <v>4844</v>
      </c>
    </row>
    <row r="1565" spans="1:6" x14ac:dyDescent="0.2">
      <c r="A1565" s="4" t="s">
        <v>909</v>
      </c>
      <c r="B1565" s="4" t="s">
        <v>3</v>
      </c>
      <c r="C1565" s="4">
        <v>3466521</v>
      </c>
      <c r="D1565" s="4">
        <v>3467412</v>
      </c>
      <c r="E1565" s="4">
        <v>747</v>
      </c>
      <c r="F1565" s="4" t="s">
        <v>4843</v>
      </c>
    </row>
    <row r="1566" spans="1:6" x14ac:dyDescent="0.2">
      <c r="A1566" s="4" t="s">
        <v>907</v>
      </c>
      <c r="B1566" s="4" t="s">
        <v>3</v>
      </c>
      <c r="C1566" s="4">
        <v>3486583</v>
      </c>
      <c r="D1566" s="4">
        <v>3487467</v>
      </c>
      <c r="E1566" s="4">
        <v>885</v>
      </c>
      <c r="F1566" s="4" t="s">
        <v>4843</v>
      </c>
    </row>
    <row r="1567" spans="1:6" x14ac:dyDescent="0.2">
      <c r="A1567" s="4" t="s">
        <v>3328</v>
      </c>
      <c r="B1567" s="4" t="s">
        <v>3</v>
      </c>
      <c r="C1567" s="4">
        <v>3834888</v>
      </c>
      <c r="D1567" s="4">
        <v>3841861</v>
      </c>
      <c r="E1567" s="4">
        <v>3843</v>
      </c>
      <c r="F1567" s="4" t="s">
        <v>3902</v>
      </c>
    </row>
    <row r="1568" spans="1:6" x14ac:dyDescent="0.2">
      <c r="A1568" s="4" t="s">
        <v>912</v>
      </c>
      <c r="B1568" s="4" t="s">
        <v>3</v>
      </c>
      <c r="C1568" s="4">
        <v>4224107</v>
      </c>
      <c r="D1568" s="4">
        <v>4226708</v>
      </c>
      <c r="E1568" s="4">
        <v>936</v>
      </c>
      <c r="F1568" s="4" t="s">
        <v>4845</v>
      </c>
    </row>
    <row r="1569" spans="1:6" x14ac:dyDescent="0.2">
      <c r="A1569" s="4" t="s">
        <v>913</v>
      </c>
      <c r="B1569" s="4" t="s">
        <v>3</v>
      </c>
      <c r="C1569" s="4">
        <v>4325803</v>
      </c>
      <c r="D1569" s="4">
        <v>4326583</v>
      </c>
      <c r="E1569" s="4">
        <v>534</v>
      </c>
      <c r="F1569" s="4" t="s">
        <v>4846</v>
      </c>
    </row>
    <row r="1570" spans="1:6" x14ac:dyDescent="0.2">
      <c r="A1570" s="4" t="s">
        <v>911</v>
      </c>
      <c r="B1570" s="4" t="s">
        <v>3</v>
      </c>
      <c r="C1570" s="4">
        <v>4339482</v>
      </c>
      <c r="D1570" s="4">
        <v>4340676</v>
      </c>
      <c r="E1570" s="4">
        <v>342</v>
      </c>
      <c r="F1570" s="4" t="s">
        <v>4847</v>
      </c>
    </row>
    <row r="1571" spans="1:6" x14ac:dyDescent="0.2">
      <c r="A1571" s="4" t="s">
        <v>917</v>
      </c>
      <c r="B1571" s="4" t="s">
        <v>3</v>
      </c>
      <c r="C1571" s="4">
        <v>4994046</v>
      </c>
      <c r="D1571" s="4">
        <v>4999120</v>
      </c>
      <c r="E1571" s="4">
        <v>1446</v>
      </c>
      <c r="F1571" s="4" t="s">
        <v>3891</v>
      </c>
    </row>
    <row r="1572" spans="1:6" x14ac:dyDescent="0.2">
      <c r="A1572" s="4" t="s">
        <v>916</v>
      </c>
      <c r="B1572" s="4" t="s">
        <v>3</v>
      </c>
      <c r="C1572" s="4">
        <v>4999576</v>
      </c>
      <c r="D1572" s="4">
        <v>5000555</v>
      </c>
      <c r="E1572" s="4">
        <v>423</v>
      </c>
      <c r="F1572" s="4" t="s">
        <v>4044</v>
      </c>
    </row>
    <row r="1573" spans="1:6" x14ac:dyDescent="0.2">
      <c r="A1573" s="4" t="s">
        <v>3326</v>
      </c>
      <c r="B1573" s="4" t="s">
        <v>3</v>
      </c>
      <c r="C1573" s="4">
        <v>5159051</v>
      </c>
      <c r="D1573" s="4">
        <v>5159440</v>
      </c>
      <c r="E1573" s="4">
        <v>390</v>
      </c>
      <c r="F1573" s="4" t="s">
        <v>4044</v>
      </c>
    </row>
    <row r="1574" spans="1:6" x14ac:dyDescent="0.2">
      <c r="A1574" s="4" t="s">
        <v>3327</v>
      </c>
      <c r="B1574" s="4" t="s">
        <v>3</v>
      </c>
      <c r="C1574" s="4">
        <v>5209401</v>
      </c>
      <c r="D1574" s="4">
        <v>5212482</v>
      </c>
      <c r="E1574" s="4">
        <v>1419</v>
      </c>
      <c r="F1574" s="4" t="s">
        <v>4848</v>
      </c>
    </row>
    <row r="1575" spans="1:6" x14ac:dyDescent="0.2">
      <c r="A1575" s="4" t="s">
        <v>914</v>
      </c>
      <c r="B1575" s="4" t="s">
        <v>3</v>
      </c>
      <c r="C1575" s="4">
        <v>5252492</v>
      </c>
      <c r="D1575" s="4">
        <v>5253565</v>
      </c>
      <c r="E1575" s="4">
        <v>1074</v>
      </c>
      <c r="F1575" s="4" t="s">
        <v>915</v>
      </c>
    </row>
    <row r="1576" spans="1:6" x14ac:dyDescent="0.2">
      <c r="A1576" s="4" t="s">
        <v>918</v>
      </c>
      <c r="B1576" s="4" t="s">
        <v>3</v>
      </c>
      <c r="C1576" s="4">
        <v>5956992</v>
      </c>
      <c r="D1576" s="4">
        <v>5958344</v>
      </c>
      <c r="E1576" s="4">
        <v>1353</v>
      </c>
      <c r="F1576" s="4" t="s">
        <v>4642</v>
      </c>
    </row>
    <row r="1577" spans="1:6" x14ac:dyDescent="0.2">
      <c r="A1577" s="4" t="s">
        <v>3325</v>
      </c>
      <c r="B1577" s="4" t="s">
        <v>3</v>
      </c>
      <c r="C1577" s="4">
        <v>6242298</v>
      </c>
      <c r="D1577" s="4">
        <v>6249145</v>
      </c>
      <c r="E1577" s="4">
        <v>3945</v>
      </c>
      <c r="F1577" s="4" t="s">
        <v>4849</v>
      </c>
    </row>
    <row r="1578" spans="1:6" x14ac:dyDescent="0.2">
      <c r="A1578" s="4" t="s">
        <v>3324</v>
      </c>
      <c r="B1578" s="4" t="s">
        <v>3</v>
      </c>
      <c r="C1578" s="4">
        <v>6374731</v>
      </c>
      <c r="D1578" s="4">
        <v>6376802</v>
      </c>
      <c r="E1578" s="4">
        <v>489</v>
      </c>
      <c r="F1578" s="4" t="s">
        <v>4850</v>
      </c>
    </row>
    <row r="1579" spans="1:6" x14ac:dyDescent="0.2">
      <c r="A1579" s="4" t="s">
        <v>920</v>
      </c>
      <c r="B1579" s="4" t="s">
        <v>3</v>
      </c>
      <c r="C1579" s="4">
        <v>7469307</v>
      </c>
      <c r="D1579" s="4">
        <v>7470406</v>
      </c>
      <c r="E1579" s="4">
        <v>789</v>
      </c>
      <c r="F1579" s="4" t="s">
        <v>4044</v>
      </c>
    </row>
    <row r="1580" spans="1:6" x14ac:dyDescent="0.2">
      <c r="A1580" s="4" t="s">
        <v>919</v>
      </c>
      <c r="B1580" s="4" t="s">
        <v>3</v>
      </c>
      <c r="C1580" s="4">
        <v>7668595</v>
      </c>
      <c r="D1580" s="4">
        <v>7669011</v>
      </c>
      <c r="E1580" s="4">
        <v>333</v>
      </c>
      <c r="F1580" s="4" t="s">
        <v>3897</v>
      </c>
    </row>
    <row r="1581" spans="1:6" x14ac:dyDescent="0.2">
      <c r="A1581" s="4" t="s">
        <v>3323</v>
      </c>
      <c r="B1581" s="4" t="s">
        <v>3</v>
      </c>
      <c r="C1581" s="4">
        <v>10590738</v>
      </c>
      <c r="D1581" s="4">
        <v>10591732</v>
      </c>
      <c r="E1581" s="4">
        <v>729</v>
      </c>
      <c r="F1581" s="4" t="s">
        <v>3322</v>
      </c>
    </row>
    <row r="1582" spans="1:6" x14ac:dyDescent="0.2">
      <c r="A1582" s="4" t="s">
        <v>921</v>
      </c>
      <c r="B1582" s="4" t="s">
        <v>3</v>
      </c>
      <c r="C1582" s="4">
        <v>10608850</v>
      </c>
      <c r="D1582" s="4">
        <v>10610040</v>
      </c>
      <c r="E1582" s="4">
        <v>651</v>
      </c>
      <c r="F1582" s="4" t="s">
        <v>4851</v>
      </c>
    </row>
    <row r="1583" spans="1:6" x14ac:dyDescent="0.2">
      <c r="A1583" s="4" t="s">
        <v>922</v>
      </c>
      <c r="B1583" s="4" t="s">
        <v>3</v>
      </c>
      <c r="C1583" s="4">
        <v>10877622</v>
      </c>
      <c r="D1583" s="4">
        <v>10878945</v>
      </c>
      <c r="E1583" s="4">
        <v>705</v>
      </c>
      <c r="F1583" s="4" t="s">
        <v>4044</v>
      </c>
    </row>
    <row r="1584" spans="1:6" x14ac:dyDescent="0.2">
      <c r="A1584" s="4" t="s">
        <v>923</v>
      </c>
      <c r="B1584" s="4" t="s">
        <v>3</v>
      </c>
      <c r="C1584" s="4">
        <v>11698859</v>
      </c>
      <c r="D1584" s="4">
        <v>11699368</v>
      </c>
      <c r="E1584" s="4">
        <v>510</v>
      </c>
      <c r="F1584" s="4" t="s">
        <v>4236</v>
      </c>
    </row>
    <row r="1585" spans="1:6" x14ac:dyDescent="0.2">
      <c r="A1585" s="4" t="s">
        <v>924</v>
      </c>
      <c r="B1585" s="4" t="s">
        <v>3</v>
      </c>
      <c r="C1585" s="4">
        <v>11968370</v>
      </c>
      <c r="D1585" s="4">
        <v>11969353</v>
      </c>
      <c r="E1585" s="4">
        <v>216</v>
      </c>
      <c r="F1585" s="4" t="s">
        <v>4061</v>
      </c>
    </row>
    <row r="1586" spans="1:6" x14ac:dyDescent="0.2">
      <c r="A1586" s="4" t="s">
        <v>3321</v>
      </c>
      <c r="B1586" s="4" t="s">
        <v>3</v>
      </c>
      <c r="C1586" s="4">
        <v>12085107</v>
      </c>
      <c r="D1586" s="4">
        <v>12087657</v>
      </c>
      <c r="E1586" s="4">
        <v>837</v>
      </c>
      <c r="F1586" s="4" t="s">
        <v>3320</v>
      </c>
    </row>
    <row r="1587" spans="1:6" x14ac:dyDescent="0.2">
      <c r="A1587" s="4" t="s">
        <v>927</v>
      </c>
      <c r="B1587" s="4" t="s">
        <v>3</v>
      </c>
      <c r="C1587" s="4">
        <v>12383189</v>
      </c>
      <c r="D1587" s="4">
        <v>12387021</v>
      </c>
      <c r="E1587" s="4">
        <v>1431</v>
      </c>
      <c r="F1587" s="4" t="s">
        <v>3994</v>
      </c>
    </row>
    <row r="1588" spans="1:6" x14ac:dyDescent="0.2">
      <c r="A1588" s="4" t="s">
        <v>928</v>
      </c>
      <c r="B1588" s="4" t="s">
        <v>3</v>
      </c>
      <c r="C1588" s="4">
        <v>12587874</v>
      </c>
      <c r="D1588" s="4">
        <v>12595264</v>
      </c>
      <c r="E1588" s="4">
        <v>813</v>
      </c>
      <c r="F1588" s="4" t="s">
        <v>4852</v>
      </c>
    </row>
    <row r="1589" spans="1:6" x14ac:dyDescent="0.2">
      <c r="A1589" s="4" t="s">
        <v>925</v>
      </c>
      <c r="B1589" s="4" t="s">
        <v>3</v>
      </c>
      <c r="C1589" s="4">
        <v>12765388</v>
      </c>
      <c r="D1589" s="4">
        <v>12766837</v>
      </c>
      <c r="E1589" s="4">
        <v>1095</v>
      </c>
      <c r="F1589" s="4" t="s">
        <v>926</v>
      </c>
    </row>
    <row r="1590" spans="1:6" x14ac:dyDescent="0.2">
      <c r="A1590" s="4" t="s">
        <v>930</v>
      </c>
      <c r="B1590" s="4" t="s">
        <v>3</v>
      </c>
      <c r="C1590" s="4">
        <v>13129383</v>
      </c>
      <c r="D1590" s="4">
        <v>13130340</v>
      </c>
      <c r="E1590" s="4">
        <v>423</v>
      </c>
      <c r="F1590" s="4" t="s">
        <v>4853</v>
      </c>
    </row>
    <row r="1591" spans="1:6" x14ac:dyDescent="0.2">
      <c r="A1591" s="4" t="s">
        <v>929</v>
      </c>
      <c r="B1591" s="4" t="s">
        <v>3</v>
      </c>
      <c r="C1591" s="4">
        <v>13172930</v>
      </c>
      <c r="D1591" s="4">
        <v>13173593</v>
      </c>
      <c r="E1591" s="4">
        <v>258</v>
      </c>
      <c r="F1591" s="4" t="s">
        <v>4044</v>
      </c>
    </row>
    <row r="1592" spans="1:6" x14ac:dyDescent="0.2">
      <c r="A1592" s="4" t="s">
        <v>3319</v>
      </c>
      <c r="B1592" s="4" t="s">
        <v>3</v>
      </c>
      <c r="C1592" s="4">
        <v>13435968</v>
      </c>
      <c r="D1592" s="4">
        <v>13436210</v>
      </c>
      <c r="E1592" s="4">
        <v>243</v>
      </c>
      <c r="F1592" s="4" t="s">
        <v>4044</v>
      </c>
    </row>
    <row r="1593" spans="1:6" x14ac:dyDescent="0.2">
      <c r="A1593" s="4" t="s">
        <v>931</v>
      </c>
      <c r="B1593" s="4" t="s">
        <v>3</v>
      </c>
      <c r="C1593" s="4">
        <v>14655824</v>
      </c>
      <c r="D1593" s="4">
        <v>14658215</v>
      </c>
      <c r="E1593" s="4">
        <v>381</v>
      </c>
      <c r="F1593" s="4" t="s">
        <v>4854</v>
      </c>
    </row>
    <row r="1594" spans="1:6" x14ac:dyDescent="0.2">
      <c r="A1594" s="4" t="s">
        <v>932</v>
      </c>
      <c r="B1594" s="4" t="s">
        <v>3</v>
      </c>
      <c r="C1594" s="4">
        <v>14818123</v>
      </c>
      <c r="D1594" s="4">
        <v>14818923</v>
      </c>
      <c r="E1594" s="4">
        <v>417</v>
      </c>
      <c r="F1594" s="4" t="s">
        <v>4855</v>
      </c>
    </row>
    <row r="1595" spans="1:6" x14ac:dyDescent="0.2">
      <c r="A1595" s="4" t="s">
        <v>934</v>
      </c>
      <c r="B1595" s="4" t="s">
        <v>3</v>
      </c>
      <c r="C1595" s="4">
        <v>14960595</v>
      </c>
      <c r="D1595" s="4">
        <v>14960897</v>
      </c>
      <c r="E1595" s="4">
        <v>303</v>
      </c>
      <c r="F1595" s="4" t="s">
        <v>4856</v>
      </c>
    </row>
    <row r="1596" spans="1:6" x14ac:dyDescent="0.2">
      <c r="A1596" s="4" t="s">
        <v>933</v>
      </c>
      <c r="B1596" s="4" t="s">
        <v>3</v>
      </c>
      <c r="C1596" s="4">
        <v>15257827</v>
      </c>
      <c r="D1596" s="4">
        <v>15259880</v>
      </c>
      <c r="E1596" s="4">
        <v>345</v>
      </c>
      <c r="F1596" s="4" t="s">
        <v>4477</v>
      </c>
    </row>
    <row r="1597" spans="1:6" x14ac:dyDescent="0.2">
      <c r="A1597" s="4" t="s">
        <v>935</v>
      </c>
      <c r="B1597" s="4" t="s">
        <v>3</v>
      </c>
      <c r="C1597" s="4">
        <v>16363381</v>
      </c>
      <c r="D1597" s="4">
        <v>16364118</v>
      </c>
      <c r="E1597" s="4">
        <v>738</v>
      </c>
      <c r="F1597" s="4" t="s">
        <v>4857</v>
      </c>
    </row>
    <row r="1598" spans="1:6" x14ac:dyDescent="0.2">
      <c r="A1598" s="4" t="s">
        <v>936</v>
      </c>
      <c r="B1598" s="4" t="s">
        <v>3</v>
      </c>
      <c r="C1598" s="4">
        <v>16718177</v>
      </c>
      <c r="D1598" s="4">
        <v>16719729</v>
      </c>
      <c r="E1598" s="4">
        <v>1089</v>
      </c>
      <c r="F1598" s="4" t="s">
        <v>4858</v>
      </c>
    </row>
    <row r="1599" spans="1:6" x14ac:dyDescent="0.2">
      <c r="A1599" s="4" t="s">
        <v>937</v>
      </c>
      <c r="B1599" s="4" t="s">
        <v>3</v>
      </c>
      <c r="C1599" s="4">
        <v>16796273</v>
      </c>
      <c r="D1599" s="4">
        <v>16796641</v>
      </c>
      <c r="E1599" s="4">
        <v>369</v>
      </c>
      <c r="F1599" s="4" t="s">
        <v>4044</v>
      </c>
    </row>
    <row r="1600" spans="1:6" x14ac:dyDescent="0.2">
      <c r="A1600" s="4" t="s">
        <v>938</v>
      </c>
      <c r="B1600" s="4" t="s">
        <v>3</v>
      </c>
      <c r="C1600" s="4">
        <v>16852033</v>
      </c>
      <c r="D1600" s="4">
        <v>16852401</v>
      </c>
      <c r="E1600" s="4">
        <v>369</v>
      </c>
      <c r="F1600" s="4" t="s">
        <v>4044</v>
      </c>
    </row>
    <row r="1601" spans="1:6" x14ac:dyDescent="0.2">
      <c r="A1601" s="4" t="s">
        <v>939</v>
      </c>
      <c r="B1601" s="4" t="s">
        <v>3</v>
      </c>
      <c r="C1601" s="4">
        <v>16860038</v>
      </c>
      <c r="D1601" s="4">
        <v>16860406</v>
      </c>
      <c r="E1601" s="4">
        <v>369</v>
      </c>
      <c r="F1601" s="4" t="s">
        <v>4044</v>
      </c>
    </row>
    <row r="1602" spans="1:6" x14ac:dyDescent="0.2">
      <c r="A1602" s="4" t="s">
        <v>3318</v>
      </c>
      <c r="B1602" s="4" t="s">
        <v>3</v>
      </c>
      <c r="C1602" s="4">
        <v>17576997</v>
      </c>
      <c r="D1602" s="4">
        <v>17585434</v>
      </c>
      <c r="E1602" s="4">
        <v>1146</v>
      </c>
      <c r="F1602" s="4" t="s">
        <v>4044</v>
      </c>
    </row>
    <row r="1603" spans="1:6" x14ac:dyDescent="0.2">
      <c r="A1603" s="4" t="s">
        <v>3317</v>
      </c>
      <c r="B1603" s="4" t="s">
        <v>3</v>
      </c>
      <c r="C1603" s="4">
        <v>18449005</v>
      </c>
      <c r="D1603" s="4">
        <v>18450412</v>
      </c>
      <c r="E1603" s="4">
        <v>234</v>
      </c>
      <c r="F1603" s="4" t="s">
        <v>4044</v>
      </c>
    </row>
    <row r="1604" spans="1:6" x14ac:dyDescent="0.2">
      <c r="A1604" s="4" t="s">
        <v>3316</v>
      </c>
      <c r="B1604" s="4" t="s">
        <v>3</v>
      </c>
      <c r="C1604" s="4">
        <v>18498553</v>
      </c>
      <c r="D1604" s="4">
        <v>18499540</v>
      </c>
      <c r="E1604" s="4">
        <v>663</v>
      </c>
      <c r="F1604" s="4" t="s">
        <v>4859</v>
      </c>
    </row>
    <row r="1605" spans="1:6" x14ac:dyDescent="0.2">
      <c r="A1605" s="4" t="s">
        <v>940</v>
      </c>
      <c r="B1605" s="4" t="s">
        <v>3</v>
      </c>
      <c r="C1605" s="4">
        <v>19184074</v>
      </c>
      <c r="D1605" s="4">
        <v>19184753</v>
      </c>
      <c r="E1605" s="4">
        <v>510</v>
      </c>
      <c r="F1605" s="4" t="s">
        <v>4168</v>
      </c>
    </row>
    <row r="1606" spans="1:6" x14ac:dyDescent="0.2">
      <c r="A1606" s="4" t="s">
        <v>941</v>
      </c>
      <c r="B1606" s="4" t="s">
        <v>3</v>
      </c>
      <c r="C1606" s="4">
        <v>19672596</v>
      </c>
      <c r="D1606" s="4">
        <v>19675815</v>
      </c>
      <c r="E1606" s="4">
        <v>468</v>
      </c>
      <c r="F1606" s="4" t="s">
        <v>4860</v>
      </c>
    </row>
    <row r="1607" spans="1:6" x14ac:dyDescent="0.2">
      <c r="A1607" s="4" t="s">
        <v>942</v>
      </c>
      <c r="B1607" s="4" t="s">
        <v>3</v>
      </c>
      <c r="C1607" s="4">
        <v>20582203</v>
      </c>
      <c r="D1607" s="4">
        <v>20583703</v>
      </c>
      <c r="E1607" s="4">
        <v>327</v>
      </c>
      <c r="F1607" s="4" t="s">
        <v>4861</v>
      </c>
    </row>
    <row r="1608" spans="1:6" x14ac:dyDescent="0.2">
      <c r="A1608" s="4" t="s">
        <v>3315</v>
      </c>
      <c r="B1608" s="4" t="s">
        <v>3</v>
      </c>
      <c r="C1608" s="4">
        <v>21452829</v>
      </c>
      <c r="D1608" s="4">
        <v>21460472</v>
      </c>
      <c r="E1608" s="4">
        <v>840</v>
      </c>
      <c r="F1608" s="4" t="s">
        <v>4858</v>
      </c>
    </row>
    <row r="1609" spans="1:6" x14ac:dyDescent="0.2">
      <c r="A1609" s="4" t="s">
        <v>943</v>
      </c>
      <c r="B1609" s="4" t="s">
        <v>3</v>
      </c>
      <c r="C1609" s="4">
        <v>22688330</v>
      </c>
      <c r="D1609" s="4">
        <v>22690036</v>
      </c>
      <c r="E1609" s="4">
        <v>534</v>
      </c>
      <c r="F1609" s="4" t="s">
        <v>4044</v>
      </c>
    </row>
    <row r="1610" spans="1:6" x14ac:dyDescent="0.2">
      <c r="A1610" s="4" t="s">
        <v>946</v>
      </c>
      <c r="B1610" s="4" t="s">
        <v>3</v>
      </c>
      <c r="C1610" s="4">
        <v>23150969</v>
      </c>
      <c r="D1610" s="4">
        <v>23174660</v>
      </c>
      <c r="E1610" s="4">
        <v>2430</v>
      </c>
      <c r="F1610" s="4" t="s">
        <v>4862</v>
      </c>
    </row>
    <row r="1611" spans="1:6" x14ac:dyDescent="0.2">
      <c r="A1611" s="4" t="s">
        <v>944</v>
      </c>
      <c r="B1611" s="4" t="s">
        <v>3</v>
      </c>
      <c r="C1611" s="4">
        <v>23176556</v>
      </c>
      <c r="D1611" s="4">
        <v>23179463</v>
      </c>
      <c r="E1611" s="4">
        <v>1014</v>
      </c>
      <c r="F1611" s="4" t="s">
        <v>945</v>
      </c>
    </row>
    <row r="1612" spans="1:6" x14ac:dyDescent="0.2">
      <c r="A1612" s="4" t="s">
        <v>3314</v>
      </c>
      <c r="B1612" s="4" t="s">
        <v>3</v>
      </c>
      <c r="C1612" s="4">
        <v>23923465</v>
      </c>
      <c r="D1612" s="4">
        <v>23923936</v>
      </c>
      <c r="E1612" s="4">
        <v>333</v>
      </c>
      <c r="F1612" s="4" t="s">
        <v>4863</v>
      </c>
    </row>
    <row r="1613" spans="1:6" x14ac:dyDescent="0.2">
      <c r="A1613" s="4" t="s">
        <v>947</v>
      </c>
      <c r="B1613" s="4" t="s">
        <v>3</v>
      </c>
      <c r="C1613" s="4">
        <v>23962892</v>
      </c>
      <c r="D1613" s="4">
        <v>23964465</v>
      </c>
      <c r="E1613" s="4">
        <v>1161</v>
      </c>
      <c r="F1613" s="4" t="s">
        <v>4864</v>
      </c>
    </row>
    <row r="1614" spans="1:6" x14ac:dyDescent="0.2">
      <c r="A1614" s="4" t="s">
        <v>948</v>
      </c>
      <c r="B1614" s="4" t="s">
        <v>3</v>
      </c>
      <c r="C1614" s="4">
        <v>24578557</v>
      </c>
      <c r="D1614" s="4">
        <v>24584397</v>
      </c>
      <c r="E1614" s="4">
        <v>957</v>
      </c>
      <c r="F1614" s="4" t="s">
        <v>4865</v>
      </c>
    </row>
    <row r="1615" spans="1:6" x14ac:dyDescent="0.2">
      <c r="A1615" s="4" t="s">
        <v>949</v>
      </c>
      <c r="B1615" s="4" t="s">
        <v>3</v>
      </c>
      <c r="C1615" s="4">
        <v>24638054</v>
      </c>
      <c r="D1615" s="4">
        <v>24639544</v>
      </c>
      <c r="E1615" s="4">
        <v>1158</v>
      </c>
      <c r="F1615" s="4" t="s">
        <v>4866</v>
      </c>
    </row>
    <row r="1616" spans="1:6" x14ac:dyDescent="0.2">
      <c r="A1616" s="4" t="s">
        <v>950</v>
      </c>
      <c r="B1616" s="4" t="s">
        <v>3</v>
      </c>
      <c r="C1616" s="4">
        <v>24720280</v>
      </c>
      <c r="D1616" s="4">
        <v>24721217</v>
      </c>
      <c r="E1616" s="4">
        <v>528</v>
      </c>
      <c r="F1616" s="4" t="s">
        <v>4345</v>
      </c>
    </row>
    <row r="1617" spans="1:6" x14ac:dyDescent="0.2">
      <c r="A1617" s="4" t="s">
        <v>3313</v>
      </c>
      <c r="B1617" s="4" t="s">
        <v>3</v>
      </c>
      <c r="C1617" s="4">
        <v>25657202</v>
      </c>
      <c r="D1617" s="4">
        <v>25660557</v>
      </c>
      <c r="E1617" s="4">
        <v>1572</v>
      </c>
      <c r="F1617" s="4" t="s">
        <v>3968</v>
      </c>
    </row>
    <row r="1618" spans="1:6" x14ac:dyDescent="0.2">
      <c r="A1618" s="4" t="s">
        <v>951</v>
      </c>
      <c r="B1618" s="4" t="s">
        <v>3</v>
      </c>
      <c r="C1618" s="4">
        <v>25760988</v>
      </c>
      <c r="D1618" s="4">
        <v>25762964</v>
      </c>
      <c r="E1618" s="4">
        <v>1116</v>
      </c>
      <c r="F1618" s="4" t="s">
        <v>3893</v>
      </c>
    </row>
    <row r="1619" spans="1:6" x14ac:dyDescent="0.2">
      <c r="A1619" s="4" t="s">
        <v>3312</v>
      </c>
      <c r="B1619" s="4" t="s">
        <v>3</v>
      </c>
      <c r="C1619" s="4">
        <v>26027105</v>
      </c>
      <c r="D1619" s="4">
        <v>26028576</v>
      </c>
      <c r="E1619" s="4">
        <v>1035</v>
      </c>
      <c r="F1619" s="4" t="s">
        <v>4867</v>
      </c>
    </row>
    <row r="1620" spans="1:6" x14ac:dyDescent="0.2">
      <c r="A1620" s="4" t="s">
        <v>3310</v>
      </c>
      <c r="B1620" s="4" t="s">
        <v>3</v>
      </c>
      <c r="C1620" s="4">
        <v>26421125</v>
      </c>
      <c r="D1620" s="4">
        <v>26436726</v>
      </c>
      <c r="E1620" s="4">
        <v>462</v>
      </c>
      <c r="F1620" s="4" t="s">
        <v>4868</v>
      </c>
    </row>
    <row r="1621" spans="1:6" x14ac:dyDescent="0.2">
      <c r="A1621" s="4" t="s">
        <v>3311</v>
      </c>
      <c r="B1621" s="4" t="s">
        <v>3</v>
      </c>
      <c r="C1621" s="4">
        <v>26677132</v>
      </c>
      <c r="D1621" s="4">
        <v>26678095</v>
      </c>
      <c r="E1621" s="4">
        <v>609</v>
      </c>
      <c r="F1621" s="4" t="s">
        <v>4869</v>
      </c>
    </row>
    <row r="1622" spans="1:6" x14ac:dyDescent="0.2">
      <c r="A1622" s="4" t="s">
        <v>952</v>
      </c>
      <c r="B1622" s="4" t="s">
        <v>3</v>
      </c>
      <c r="C1622" s="4">
        <v>26871104</v>
      </c>
      <c r="D1622" s="4">
        <v>26872444</v>
      </c>
      <c r="E1622" s="4">
        <v>1341</v>
      </c>
      <c r="F1622" s="4" t="s">
        <v>4870</v>
      </c>
    </row>
    <row r="1623" spans="1:6" x14ac:dyDescent="0.2">
      <c r="A1623" s="4" t="s">
        <v>953</v>
      </c>
      <c r="B1623" s="4" t="s">
        <v>3</v>
      </c>
      <c r="C1623" s="4">
        <v>28667065</v>
      </c>
      <c r="D1623" s="4">
        <v>28668006</v>
      </c>
      <c r="E1623" s="4">
        <v>249</v>
      </c>
      <c r="F1623" s="4" t="s">
        <v>4044</v>
      </c>
    </row>
    <row r="1624" spans="1:6" x14ac:dyDescent="0.2">
      <c r="A1624" s="4" t="s">
        <v>3308</v>
      </c>
      <c r="B1624" s="4" t="s">
        <v>3</v>
      </c>
      <c r="C1624" s="4">
        <v>29727641</v>
      </c>
      <c r="D1624" s="4">
        <v>29728228</v>
      </c>
      <c r="E1624" s="4">
        <v>450</v>
      </c>
      <c r="F1624" s="4" t="s">
        <v>4871</v>
      </c>
    </row>
    <row r="1625" spans="1:6" x14ac:dyDescent="0.2">
      <c r="A1625" s="4" t="s">
        <v>3309</v>
      </c>
      <c r="B1625" s="4" t="s">
        <v>3</v>
      </c>
      <c r="C1625" s="4">
        <v>29743116</v>
      </c>
      <c r="D1625" s="4">
        <v>29747755</v>
      </c>
      <c r="E1625" s="4">
        <v>489</v>
      </c>
      <c r="F1625" s="4" t="s">
        <v>4872</v>
      </c>
    </row>
    <row r="1626" spans="1:6" x14ac:dyDescent="0.2">
      <c r="A1626" s="4" t="s">
        <v>3307</v>
      </c>
      <c r="B1626" s="4" t="s">
        <v>3</v>
      </c>
      <c r="C1626" s="4">
        <v>29972325</v>
      </c>
      <c r="D1626" s="4">
        <v>29974782</v>
      </c>
      <c r="E1626" s="4">
        <v>270</v>
      </c>
      <c r="F1626" s="4" t="s">
        <v>4873</v>
      </c>
    </row>
    <row r="1627" spans="1:6" x14ac:dyDescent="0.2">
      <c r="A1627" s="4" t="s">
        <v>954</v>
      </c>
      <c r="B1627" s="4" t="s">
        <v>3</v>
      </c>
      <c r="C1627" s="4">
        <v>31913578</v>
      </c>
      <c r="D1627" s="4">
        <v>31916584</v>
      </c>
      <c r="E1627" s="4">
        <v>504</v>
      </c>
      <c r="F1627" s="4" t="s">
        <v>4874</v>
      </c>
    </row>
    <row r="1628" spans="1:6" x14ac:dyDescent="0.2">
      <c r="A1628" s="4" t="s">
        <v>955</v>
      </c>
      <c r="B1628" s="4" t="s">
        <v>3</v>
      </c>
      <c r="C1628" s="4">
        <v>32238252</v>
      </c>
      <c r="D1628" s="4">
        <v>32239018</v>
      </c>
      <c r="E1628" s="4">
        <v>435</v>
      </c>
      <c r="F1628" s="4" t="s">
        <v>4044</v>
      </c>
    </row>
    <row r="1629" spans="1:6" x14ac:dyDescent="0.2">
      <c r="A1629" s="4" t="s">
        <v>3305</v>
      </c>
      <c r="B1629" s="4" t="s">
        <v>3</v>
      </c>
      <c r="C1629" s="4">
        <v>32416744</v>
      </c>
      <c r="D1629" s="4">
        <v>32418586</v>
      </c>
      <c r="E1629" s="4">
        <v>978</v>
      </c>
      <c r="F1629" s="4" t="s">
        <v>4875</v>
      </c>
    </row>
    <row r="1630" spans="1:6" x14ac:dyDescent="0.2">
      <c r="A1630" s="4" t="s">
        <v>3306</v>
      </c>
      <c r="B1630" s="4" t="s">
        <v>3</v>
      </c>
      <c r="C1630" s="4">
        <v>32477227</v>
      </c>
      <c r="D1630" s="4">
        <v>32479795</v>
      </c>
      <c r="E1630" s="4">
        <v>1473</v>
      </c>
      <c r="F1630" s="4" t="s">
        <v>4870</v>
      </c>
    </row>
    <row r="1631" spans="1:6" x14ac:dyDescent="0.2">
      <c r="A1631" s="4" t="s">
        <v>956</v>
      </c>
      <c r="B1631" s="4" t="s">
        <v>3</v>
      </c>
      <c r="C1631" s="4">
        <v>33708001</v>
      </c>
      <c r="D1631" s="4">
        <v>33708805</v>
      </c>
      <c r="E1631" s="4">
        <v>312</v>
      </c>
      <c r="F1631" s="4" t="s">
        <v>4876</v>
      </c>
    </row>
    <row r="1632" spans="1:6" x14ac:dyDescent="0.2">
      <c r="A1632" s="4" t="s">
        <v>3303</v>
      </c>
      <c r="B1632" s="4" t="s">
        <v>3</v>
      </c>
      <c r="C1632" s="4">
        <v>34087441</v>
      </c>
      <c r="D1632" s="4">
        <v>34087830</v>
      </c>
      <c r="E1632" s="4">
        <v>390</v>
      </c>
      <c r="F1632" s="4" t="s">
        <v>4044</v>
      </c>
    </row>
    <row r="1633" spans="1:6" x14ac:dyDescent="0.2">
      <c r="A1633" s="4" t="s">
        <v>3304</v>
      </c>
      <c r="B1633" s="4" t="s">
        <v>3</v>
      </c>
      <c r="C1633" s="4">
        <v>34248457</v>
      </c>
      <c r="D1633" s="4">
        <v>34248957</v>
      </c>
      <c r="E1633" s="4">
        <v>501</v>
      </c>
      <c r="F1633" s="4" t="s">
        <v>4044</v>
      </c>
    </row>
    <row r="1634" spans="1:6" x14ac:dyDescent="0.2">
      <c r="A1634" s="4" t="s">
        <v>3302</v>
      </c>
      <c r="B1634" s="4" t="s">
        <v>3</v>
      </c>
      <c r="C1634" s="4">
        <v>34460554</v>
      </c>
      <c r="D1634" s="4">
        <v>34461993</v>
      </c>
      <c r="E1634" s="4">
        <v>732</v>
      </c>
      <c r="F1634" s="4" t="s">
        <v>4618</v>
      </c>
    </row>
    <row r="1635" spans="1:6" x14ac:dyDescent="0.2">
      <c r="A1635" s="4" t="s">
        <v>957</v>
      </c>
      <c r="B1635" s="4" t="s">
        <v>3</v>
      </c>
      <c r="C1635" s="4">
        <v>35860168</v>
      </c>
      <c r="D1635" s="4">
        <v>35860464</v>
      </c>
      <c r="E1635" s="4">
        <v>297</v>
      </c>
      <c r="F1635" s="4" t="s">
        <v>4044</v>
      </c>
    </row>
    <row r="1636" spans="1:6" x14ac:dyDescent="0.2">
      <c r="A1636" s="4" t="s">
        <v>3301</v>
      </c>
      <c r="B1636" s="4" t="s">
        <v>3</v>
      </c>
      <c r="C1636" s="4">
        <v>36170408</v>
      </c>
      <c r="D1636" s="4">
        <v>36170818</v>
      </c>
      <c r="E1636" s="4">
        <v>240</v>
      </c>
      <c r="F1636" s="4" t="s">
        <v>4877</v>
      </c>
    </row>
    <row r="1637" spans="1:6" x14ac:dyDescent="0.2">
      <c r="A1637" s="4" t="s">
        <v>3300</v>
      </c>
      <c r="B1637" s="4" t="s">
        <v>3</v>
      </c>
      <c r="C1637" s="4">
        <v>37130239</v>
      </c>
      <c r="D1637" s="4">
        <v>37130715</v>
      </c>
      <c r="E1637" s="4">
        <v>477</v>
      </c>
      <c r="F1637" s="4" t="s">
        <v>4044</v>
      </c>
    </row>
    <row r="1638" spans="1:6" x14ac:dyDescent="0.2">
      <c r="A1638" s="4" t="s">
        <v>3298</v>
      </c>
      <c r="B1638" s="4" t="s">
        <v>3</v>
      </c>
      <c r="C1638" s="4">
        <v>38894175</v>
      </c>
      <c r="D1638" s="4">
        <v>38895559</v>
      </c>
      <c r="E1638" s="4">
        <v>426</v>
      </c>
      <c r="F1638" s="4" t="s">
        <v>4878</v>
      </c>
    </row>
    <row r="1639" spans="1:6" x14ac:dyDescent="0.2">
      <c r="A1639" s="4" t="s">
        <v>3299</v>
      </c>
      <c r="B1639" s="4" t="s">
        <v>3</v>
      </c>
      <c r="C1639" s="4">
        <v>39075961</v>
      </c>
      <c r="D1639" s="4">
        <v>39076852</v>
      </c>
      <c r="E1639" s="4">
        <v>243</v>
      </c>
      <c r="F1639" s="4" t="s">
        <v>4044</v>
      </c>
    </row>
    <row r="1640" spans="1:6" x14ac:dyDescent="0.2">
      <c r="A1640" s="4" t="s">
        <v>958</v>
      </c>
      <c r="B1640" s="4" t="s">
        <v>3</v>
      </c>
      <c r="C1640" s="4">
        <v>40261044</v>
      </c>
      <c r="D1640" s="4">
        <v>40261337</v>
      </c>
      <c r="E1640" s="4">
        <v>294</v>
      </c>
      <c r="F1640" s="4" t="s">
        <v>4044</v>
      </c>
    </row>
    <row r="1641" spans="1:6" x14ac:dyDescent="0.2">
      <c r="A1641" s="4" t="s">
        <v>959</v>
      </c>
      <c r="B1641" s="4" t="s">
        <v>3</v>
      </c>
      <c r="C1641" s="4">
        <v>41229280</v>
      </c>
      <c r="D1641" s="4">
        <v>41233210</v>
      </c>
      <c r="E1641" s="4">
        <v>876</v>
      </c>
      <c r="F1641" s="4" t="s">
        <v>4442</v>
      </c>
    </row>
    <row r="1642" spans="1:6" x14ac:dyDescent="0.2">
      <c r="A1642" s="4" t="s">
        <v>960</v>
      </c>
      <c r="B1642" s="4" t="s">
        <v>3</v>
      </c>
      <c r="C1642" s="4">
        <v>42397984</v>
      </c>
      <c r="D1642" s="4">
        <v>42401767</v>
      </c>
      <c r="E1642" s="4">
        <v>1104</v>
      </c>
      <c r="F1642" s="4" t="s">
        <v>4879</v>
      </c>
    </row>
    <row r="1643" spans="1:6" x14ac:dyDescent="0.2">
      <c r="A1643" s="4" t="s">
        <v>961</v>
      </c>
      <c r="B1643" s="4" t="s">
        <v>3</v>
      </c>
      <c r="C1643" s="4">
        <v>43021065</v>
      </c>
      <c r="D1643" s="4">
        <v>43021463</v>
      </c>
      <c r="E1643" s="4">
        <v>399</v>
      </c>
      <c r="F1643" s="4" t="s">
        <v>4880</v>
      </c>
    </row>
    <row r="1644" spans="1:6" x14ac:dyDescent="0.2">
      <c r="A1644" s="4" t="s">
        <v>3297</v>
      </c>
      <c r="B1644" s="4" t="s">
        <v>3</v>
      </c>
      <c r="C1644" s="4">
        <v>49594717</v>
      </c>
      <c r="D1644" s="4">
        <v>49598665</v>
      </c>
      <c r="E1644" s="4">
        <v>423</v>
      </c>
      <c r="F1644" s="4" t="s">
        <v>4044</v>
      </c>
    </row>
    <row r="1645" spans="1:6" x14ac:dyDescent="0.2">
      <c r="A1645" s="4" t="s">
        <v>3296</v>
      </c>
      <c r="B1645" s="4" t="s">
        <v>3</v>
      </c>
      <c r="C1645" s="4">
        <v>49950156</v>
      </c>
      <c r="D1645" s="4">
        <v>49952219</v>
      </c>
      <c r="E1645" s="4">
        <v>183</v>
      </c>
      <c r="F1645" s="4" t="s">
        <v>4881</v>
      </c>
    </row>
    <row r="1646" spans="1:6" x14ac:dyDescent="0.2">
      <c r="A1646" s="4" t="s">
        <v>3295</v>
      </c>
      <c r="B1646" s="4" t="s">
        <v>3</v>
      </c>
      <c r="C1646" s="4">
        <v>52191703</v>
      </c>
      <c r="D1646" s="4">
        <v>52200180</v>
      </c>
      <c r="E1646" s="4">
        <v>285</v>
      </c>
      <c r="F1646" s="4" t="s">
        <v>4882</v>
      </c>
    </row>
    <row r="1647" spans="1:6" x14ac:dyDescent="0.2">
      <c r="A1647" s="4" t="s">
        <v>3294</v>
      </c>
      <c r="B1647" s="4" t="s">
        <v>3</v>
      </c>
      <c r="C1647" s="4">
        <v>52643723</v>
      </c>
      <c r="D1647" s="4">
        <v>52645190</v>
      </c>
      <c r="E1647" s="4">
        <v>717</v>
      </c>
      <c r="F1647" s="4" t="s">
        <v>4883</v>
      </c>
    </row>
    <row r="1648" spans="1:6" x14ac:dyDescent="0.2">
      <c r="A1648" s="4" t="s">
        <v>3293</v>
      </c>
      <c r="B1648" s="4" t="s">
        <v>3</v>
      </c>
      <c r="C1648" s="4">
        <v>53535610</v>
      </c>
      <c r="D1648" s="4">
        <v>53536079</v>
      </c>
      <c r="E1648" s="4">
        <v>369</v>
      </c>
      <c r="F1648" s="4" t="s">
        <v>4044</v>
      </c>
    </row>
    <row r="1649" spans="1:6" x14ac:dyDescent="0.2">
      <c r="A1649" s="4" t="s">
        <v>963</v>
      </c>
      <c r="B1649" s="4" t="s">
        <v>3</v>
      </c>
      <c r="C1649" s="4">
        <v>56028776</v>
      </c>
      <c r="D1649" s="4">
        <v>56030526</v>
      </c>
      <c r="E1649" s="4">
        <v>318</v>
      </c>
      <c r="F1649" s="4" t="s">
        <v>4884</v>
      </c>
    </row>
    <row r="1650" spans="1:6" x14ac:dyDescent="0.2">
      <c r="A1650" s="4" t="s">
        <v>962</v>
      </c>
      <c r="B1650" s="4" t="s">
        <v>3</v>
      </c>
      <c r="C1650" s="4">
        <v>56340986</v>
      </c>
      <c r="D1650" s="4">
        <v>56342894</v>
      </c>
      <c r="E1650" s="4">
        <v>1152</v>
      </c>
      <c r="F1650" s="4" t="s">
        <v>4885</v>
      </c>
    </row>
    <row r="1651" spans="1:6" x14ac:dyDescent="0.2">
      <c r="A1651" s="4" t="s">
        <v>964</v>
      </c>
      <c r="B1651" s="4" t="s">
        <v>3</v>
      </c>
      <c r="C1651" s="4">
        <v>56788654</v>
      </c>
      <c r="D1651" s="4">
        <v>56789348</v>
      </c>
      <c r="E1651" s="4">
        <v>264</v>
      </c>
      <c r="F1651" s="4" t="s">
        <v>4886</v>
      </c>
    </row>
    <row r="1652" spans="1:6" x14ac:dyDescent="0.2">
      <c r="A1652" s="4" t="s">
        <v>3291</v>
      </c>
      <c r="B1652" s="4" t="s">
        <v>3</v>
      </c>
      <c r="C1652" s="4">
        <v>57555853</v>
      </c>
      <c r="D1652" s="4">
        <v>57556117</v>
      </c>
      <c r="E1652" s="4">
        <v>168</v>
      </c>
      <c r="F1652" s="4" t="s">
        <v>4044</v>
      </c>
    </row>
    <row r="1653" spans="1:6" x14ac:dyDescent="0.2">
      <c r="A1653" s="4" t="s">
        <v>3292</v>
      </c>
      <c r="B1653" s="4" t="s">
        <v>3</v>
      </c>
      <c r="C1653" s="4">
        <v>57556228</v>
      </c>
      <c r="D1653" s="4">
        <v>57556890</v>
      </c>
      <c r="E1653" s="4">
        <v>663</v>
      </c>
      <c r="F1653" s="4" t="s">
        <v>4044</v>
      </c>
    </row>
    <row r="1654" spans="1:6" x14ac:dyDescent="0.2">
      <c r="A1654" s="4" t="s">
        <v>3290</v>
      </c>
      <c r="B1654" s="4" t="s">
        <v>3</v>
      </c>
      <c r="C1654" s="4">
        <v>58462206</v>
      </c>
      <c r="D1654" s="4">
        <v>58466304</v>
      </c>
      <c r="E1654" s="4">
        <v>963</v>
      </c>
      <c r="F1654" s="4" t="s">
        <v>3987</v>
      </c>
    </row>
    <row r="1655" spans="1:6" x14ac:dyDescent="0.2">
      <c r="A1655" s="4" t="s">
        <v>965</v>
      </c>
      <c r="B1655" s="4" t="s">
        <v>3</v>
      </c>
      <c r="C1655" s="4">
        <v>59102711</v>
      </c>
      <c r="D1655" s="4">
        <v>59103196</v>
      </c>
      <c r="E1655" s="4">
        <v>486</v>
      </c>
      <c r="F1655" s="4" t="s">
        <v>4044</v>
      </c>
    </row>
    <row r="1656" spans="1:6" x14ac:dyDescent="0.2">
      <c r="A1656" s="4" t="s">
        <v>966</v>
      </c>
      <c r="B1656" s="4" t="s">
        <v>3</v>
      </c>
      <c r="C1656" s="4">
        <v>59110500</v>
      </c>
      <c r="D1656" s="4">
        <v>59110985</v>
      </c>
      <c r="E1656" s="4">
        <v>486</v>
      </c>
      <c r="F1656" s="4" t="s">
        <v>4044</v>
      </c>
    </row>
    <row r="1657" spans="1:6" x14ac:dyDescent="0.2">
      <c r="A1657" s="4" t="s">
        <v>3289</v>
      </c>
      <c r="B1657" s="4" t="s">
        <v>3</v>
      </c>
      <c r="C1657" s="4">
        <v>60285735</v>
      </c>
      <c r="D1657" s="4">
        <v>60285956</v>
      </c>
      <c r="E1657" s="4">
        <v>222</v>
      </c>
      <c r="F1657" s="4" t="s">
        <v>4044</v>
      </c>
    </row>
    <row r="1658" spans="1:6" x14ac:dyDescent="0.2">
      <c r="A1658" s="4" t="s">
        <v>970</v>
      </c>
      <c r="B1658" s="4" t="s">
        <v>3</v>
      </c>
      <c r="C1658" s="4">
        <v>61020764</v>
      </c>
      <c r="D1658" s="4">
        <v>61031269</v>
      </c>
      <c r="E1658" s="4">
        <v>795</v>
      </c>
      <c r="F1658" s="4" t="s">
        <v>4887</v>
      </c>
    </row>
    <row r="1659" spans="1:6" x14ac:dyDescent="0.2">
      <c r="A1659" s="4" t="s">
        <v>969</v>
      </c>
      <c r="B1659" s="4" t="s">
        <v>3</v>
      </c>
      <c r="C1659" s="4">
        <v>61028650</v>
      </c>
      <c r="D1659" s="4">
        <v>61029345</v>
      </c>
      <c r="E1659" s="4">
        <v>567</v>
      </c>
      <c r="F1659" s="4" t="s">
        <v>4003</v>
      </c>
    </row>
    <row r="1660" spans="1:6" x14ac:dyDescent="0.2">
      <c r="A1660" s="4" t="s">
        <v>967</v>
      </c>
      <c r="B1660" s="4" t="s">
        <v>3</v>
      </c>
      <c r="C1660" s="4">
        <v>61353836</v>
      </c>
      <c r="D1660" s="4">
        <v>61354807</v>
      </c>
      <c r="E1660" s="4">
        <v>609</v>
      </c>
      <c r="F1660" s="4" t="s">
        <v>968</v>
      </c>
    </row>
    <row r="1661" spans="1:6" x14ac:dyDescent="0.2">
      <c r="A1661" s="4" t="s">
        <v>3288</v>
      </c>
      <c r="B1661" s="4" t="s">
        <v>3</v>
      </c>
      <c r="C1661" s="4">
        <v>61697936</v>
      </c>
      <c r="D1661" s="4">
        <v>61727277</v>
      </c>
      <c r="E1661" s="4">
        <v>690</v>
      </c>
      <c r="F1661" s="4" t="s">
        <v>4224</v>
      </c>
    </row>
    <row r="1662" spans="1:6" x14ac:dyDescent="0.2">
      <c r="A1662" s="4" t="s">
        <v>971</v>
      </c>
      <c r="B1662" s="4" t="s">
        <v>3</v>
      </c>
      <c r="C1662" s="4">
        <v>63190636</v>
      </c>
      <c r="D1662" s="4">
        <v>63193396</v>
      </c>
      <c r="E1662" s="4">
        <v>519</v>
      </c>
      <c r="F1662" s="4" t="s">
        <v>3955</v>
      </c>
    </row>
    <row r="1663" spans="1:6" x14ac:dyDescent="0.2">
      <c r="A1663" s="4" t="s">
        <v>3287</v>
      </c>
      <c r="B1663" s="4" t="s">
        <v>3</v>
      </c>
      <c r="C1663" s="4">
        <v>65244039</v>
      </c>
      <c r="D1663" s="4">
        <v>65245329</v>
      </c>
      <c r="E1663" s="4">
        <v>894</v>
      </c>
      <c r="F1663" s="4" t="s">
        <v>4389</v>
      </c>
    </row>
    <row r="1664" spans="1:6" x14ac:dyDescent="0.2">
      <c r="A1664" s="4" t="s">
        <v>973</v>
      </c>
      <c r="B1664" s="4" t="s">
        <v>3</v>
      </c>
      <c r="C1664" s="4">
        <v>65617205</v>
      </c>
      <c r="D1664" s="4">
        <v>65620291</v>
      </c>
      <c r="E1664" s="4">
        <v>1956</v>
      </c>
      <c r="F1664" s="4" t="s">
        <v>4044</v>
      </c>
    </row>
    <row r="1665" spans="1:6" x14ac:dyDescent="0.2">
      <c r="A1665" s="4" t="s">
        <v>972</v>
      </c>
      <c r="B1665" s="4" t="s">
        <v>3</v>
      </c>
      <c r="C1665" s="4">
        <v>65625803</v>
      </c>
      <c r="D1665" s="4">
        <v>65627104</v>
      </c>
      <c r="E1665" s="4">
        <v>519</v>
      </c>
      <c r="F1665" s="4" t="s">
        <v>4888</v>
      </c>
    </row>
    <row r="1666" spans="1:6" x14ac:dyDescent="0.2">
      <c r="A1666" s="4" t="s">
        <v>974</v>
      </c>
      <c r="B1666" s="4" t="s">
        <v>3</v>
      </c>
      <c r="C1666" s="4">
        <v>66323770</v>
      </c>
      <c r="D1666" s="4">
        <v>66328340</v>
      </c>
      <c r="E1666" s="4">
        <v>507</v>
      </c>
      <c r="F1666" s="4" t="s">
        <v>4889</v>
      </c>
    </row>
    <row r="1667" spans="1:6" x14ac:dyDescent="0.2">
      <c r="A1667" s="4" t="s">
        <v>975</v>
      </c>
      <c r="B1667" s="4" t="s">
        <v>3</v>
      </c>
      <c r="C1667" s="4">
        <v>66331909</v>
      </c>
      <c r="D1667" s="4">
        <v>66341622</v>
      </c>
      <c r="E1667" s="4">
        <v>1005</v>
      </c>
      <c r="F1667" s="4" t="s">
        <v>4890</v>
      </c>
    </row>
    <row r="1668" spans="1:6" x14ac:dyDescent="0.2">
      <c r="A1668" s="4" t="s">
        <v>978</v>
      </c>
      <c r="B1668" s="4" t="s">
        <v>3</v>
      </c>
      <c r="C1668" s="4">
        <v>66379539</v>
      </c>
      <c r="D1668" s="4">
        <v>66381455</v>
      </c>
      <c r="E1668" s="4">
        <v>1146</v>
      </c>
      <c r="F1668" s="4" t="s">
        <v>4891</v>
      </c>
    </row>
    <row r="1669" spans="1:6" x14ac:dyDescent="0.2">
      <c r="A1669" s="4" t="s">
        <v>980</v>
      </c>
      <c r="B1669" s="4" t="s">
        <v>3</v>
      </c>
      <c r="C1669" s="4">
        <v>66381613</v>
      </c>
      <c r="D1669" s="4">
        <v>66389987</v>
      </c>
      <c r="E1669" s="4">
        <v>1182</v>
      </c>
      <c r="F1669" s="4" t="s">
        <v>4892</v>
      </c>
    </row>
    <row r="1670" spans="1:6" x14ac:dyDescent="0.2">
      <c r="A1670" s="4" t="s">
        <v>977</v>
      </c>
      <c r="B1670" s="4" t="s">
        <v>3</v>
      </c>
      <c r="C1670" s="4">
        <v>66390390</v>
      </c>
      <c r="D1670" s="4">
        <v>66395699</v>
      </c>
      <c r="E1670" s="4">
        <v>213</v>
      </c>
      <c r="F1670" s="4" t="s">
        <v>4893</v>
      </c>
    </row>
    <row r="1671" spans="1:6" x14ac:dyDescent="0.2">
      <c r="A1671" s="4" t="s">
        <v>976</v>
      </c>
      <c r="B1671" s="4" t="s">
        <v>3</v>
      </c>
      <c r="C1671" s="4">
        <v>66402012</v>
      </c>
      <c r="D1671" s="4">
        <v>66403694</v>
      </c>
      <c r="E1671" s="4">
        <v>1467</v>
      </c>
      <c r="F1671" s="4" t="s">
        <v>4894</v>
      </c>
    </row>
    <row r="1672" spans="1:6" x14ac:dyDescent="0.2">
      <c r="A1672" s="4" t="s">
        <v>979</v>
      </c>
      <c r="B1672" s="4" t="s">
        <v>3</v>
      </c>
      <c r="C1672" s="4">
        <v>66741280</v>
      </c>
      <c r="D1672" s="4">
        <v>66741738</v>
      </c>
      <c r="E1672" s="4">
        <v>459</v>
      </c>
      <c r="F1672" s="4" t="s">
        <v>4044</v>
      </c>
    </row>
    <row r="1673" spans="1:6" x14ac:dyDescent="0.2">
      <c r="A1673" s="4" t="s">
        <v>3286</v>
      </c>
      <c r="B1673" s="4" t="s">
        <v>3</v>
      </c>
      <c r="C1673" s="4">
        <v>66777846</v>
      </c>
      <c r="D1673" s="4">
        <v>66779083</v>
      </c>
      <c r="E1673" s="4">
        <v>1023</v>
      </c>
      <c r="F1673" s="4" t="s">
        <v>3285</v>
      </c>
    </row>
    <row r="1674" spans="1:6" x14ac:dyDescent="0.2">
      <c r="A1674" s="4" t="s">
        <v>981</v>
      </c>
      <c r="B1674" s="4" t="s">
        <v>3</v>
      </c>
      <c r="C1674" s="4">
        <v>66862362</v>
      </c>
      <c r="D1674" s="4">
        <v>66863589</v>
      </c>
      <c r="E1674" s="4">
        <v>426</v>
      </c>
      <c r="F1674" s="4" t="s">
        <v>4895</v>
      </c>
    </row>
    <row r="1675" spans="1:6" x14ac:dyDescent="0.2">
      <c r="A1675" s="4" t="s">
        <v>3284</v>
      </c>
      <c r="B1675" s="4" t="s">
        <v>3</v>
      </c>
      <c r="C1675" s="4">
        <v>66928464</v>
      </c>
      <c r="D1675" s="4">
        <v>66928883</v>
      </c>
      <c r="E1675" s="4">
        <v>420</v>
      </c>
      <c r="F1675" s="4" t="s">
        <v>4044</v>
      </c>
    </row>
    <row r="1676" spans="1:6" x14ac:dyDescent="0.2">
      <c r="A1676" s="4" t="s">
        <v>983</v>
      </c>
      <c r="B1676" s="4" t="s">
        <v>3</v>
      </c>
      <c r="C1676" s="4">
        <v>67033730</v>
      </c>
      <c r="D1676" s="4">
        <v>67036728</v>
      </c>
      <c r="E1676" s="4">
        <v>852</v>
      </c>
      <c r="F1676" s="4" t="s">
        <v>4896</v>
      </c>
    </row>
    <row r="1677" spans="1:6" x14ac:dyDescent="0.2">
      <c r="A1677" s="4" t="s">
        <v>982</v>
      </c>
      <c r="B1677" s="4" t="s">
        <v>3</v>
      </c>
      <c r="C1677" s="4">
        <v>67158451</v>
      </c>
      <c r="D1677" s="4">
        <v>67159520</v>
      </c>
      <c r="E1677" s="4">
        <v>621</v>
      </c>
      <c r="F1677" s="4" t="s">
        <v>4897</v>
      </c>
    </row>
    <row r="1678" spans="1:6" x14ac:dyDescent="0.2">
      <c r="A1678" s="4" t="s">
        <v>3283</v>
      </c>
      <c r="B1678" s="4" t="s">
        <v>3</v>
      </c>
      <c r="C1678" s="4">
        <v>67303357</v>
      </c>
      <c r="D1678" s="4">
        <v>67303644</v>
      </c>
      <c r="E1678" s="4">
        <v>288</v>
      </c>
      <c r="F1678" s="4" t="s">
        <v>4044</v>
      </c>
    </row>
    <row r="1679" spans="1:6" x14ac:dyDescent="0.2">
      <c r="A1679" s="4" t="s">
        <v>984</v>
      </c>
      <c r="B1679" s="4" t="s">
        <v>3</v>
      </c>
      <c r="C1679" s="4">
        <v>68189583</v>
      </c>
      <c r="D1679" s="4">
        <v>68189858</v>
      </c>
      <c r="E1679" s="4">
        <v>276</v>
      </c>
      <c r="F1679" s="4" t="s">
        <v>3890</v>
      </c>
    </row>
    <row r="1680" spans="1:6" x14ac:dyDescent="0.2">
      <c r="A1680" s="4" t="s">
        <v>985</v>
      </c>
      <c r="B1680" s="4" t="s">
        <v>3</v>
      </c>
      <c r="C1680" s="4">
        <v>68894857</v>
      </c>
      <c r="D1680" s="4">
        <v>68895168</v>
      </c>
      <c r="E1680" s="4">
        <v>312</v>
      </c>
      <c r="F1680" s="4" t="s">
        <v>4898</v>
      </c>
    </row>
    <row r="1681" spans="1:6" x14ac:dyDescent="0.2">
      <c r="A1681" s="4" t="s">
        <v>3282</v>
      </c>
      <c r="B1681" s="4" t="s">
        <v>3</v>
      </c>
      <c r="C1681" s="4">
        <v>68980891</v>
      </c>
      <c r="D1681" s="4">
        <v>68985047</v>
      </c>
      <c r="E1681" s="4">
        <v>777</v>
      </c>
      <c r="F1681" s="4" t="s">
        <v>4899</v>
      </c>
    </row>
    <row r="1682" spans="1:6" x14ac:dyDescent="0.2">
      <c r="A1682" s="4" t="s">
        <v>986</v>
      </c>
      <c r="B1682" s="4" t="s">
        <v>3</v>
      </c>
      <c r="C1682" s="4">
        <v>69095482</v>
      </c>
      <c r="D1682" s="4">
        <v>69098004</v>
      </c>
      <c r="E1682" s="4">
        <v>1905</v>
      </c>
      <c r="F1682" s="4" t="s">
        <v>4900</v>
      </c>
    </row>
    <row r="1683" spans="1:6" x14ac:dyDescent="0.2">
      <c r="A1683" s="4" t="s">
        <v>3281</v>
      </c>
      <c r="B1683" s="4" t="s">
        <v>3</v>
      </c>
      <c r="C1683" s="4">
        <v>69359448</v>
      </c>
      <c r="D1683" s="4">
        <v>69359999</v>
      </c>
      <c r="E1683" s="4">
        <v>552</v>
      </c>
      <c r="F1683" s="4" t="s">
        <v>3881</v>
      </c>
    </row>
    <row r="1684" spans="1:6" x14ac:dyDescent="0.2">
      <c r="A1684" s="4" t="s">
        <v>3280</v>
      </c>
      <c r="B1684" s="4" t="s">
        <v>3</v>
      </c>
      <c r="C1684" s="4">
        <v>69381398</v>
      </c>
      <c r="D1684" s="4">
        <v>69381862</v>
      </c>
      <c r="E1684" s="4">
        <v>465</v>
      </c>
      <c r="F1684" s="4" t="s">
        <v>4901</v>
      </c>
    </row>
    <row r="1685" spans="1:6" x14ac:dyDescent="0.2">
      <c r="A1685" s="4" t="s">
        <v>3279</v>
      </c>
      <c r="B1685" s="4" t="s">
        <v>3</v>
      </c>
      <c r="C1685" s="4">
        <v>70056871</v>
      </c>
      <c r="D1685" s="4">
        <v>70059277</v>
      </c>
      <c r="E1685" s="4">
        <v>540</v>
      </c>
      <c r="F1685" s="4" t="s">
        <v>4618</v>
      </c>
    </row>
    <row r="1686" spans="1:6" x14ac:dyDescent="0.2">
      <c r="A1686" s="4" t="s">
        <v>3278</v>
      </c>
      <c r="B1686" s="4" t="s">
        <v>3</v>
      </c>
      <c r="C1686" s="4">
        <v>70586630</v>
      </c>
      <c r="D1686" s="4">
        <v>70588097</v>
      </c>
      <c r="E1686" s="4">
        <v>600</v>
      </c>
      <c r="F1686" s="4" t="s">
        <v>4769</v>
      </c>
    </row>
    <row r="1687" spans="1:6" x14ac:dyDescent="0.2">
      <c r="A1687" s="4" t="s">
        <v>3276</v>
      </c>
      <c r="B1687" s="4" t="s">
        <v>3</v>
      </c>
      <c r="C1687" s="4">
        <v>71217626</v>
      </c>
      <c r="D1687" s="4">
        <v>71218029</v>
      </c>
      <c r="E1687" s="4">
        <v>270</v>
      </c>
      <c r="F1687" s="4" t="s">
        <v>4044</v>
      </c>
    </row>
    <row r="1688" spans="1:6" x14ac:dyDescent="0.2">
      <c r="A1688" s="4" t="s">
        <v>3277</v>
      </c>
      <c r="B1688" s="4" t="s">
        <v>3</v>
      </c>
      <c r="C1688" s="4">
        <v>71232407</v>
      </c>
      <c r="D1688" s="4">
        <v>71245262</v>
      </c>
      <c r="E1688" s="4">
        <v>393</v>
      </c>
      <c r="F1688" s="4" t="s">
        <v>4902</v>
      </c>
    </row>
    <row r="1689" spans="1:6" x14ac:dyDescent="0.2">
      <c r="A1689" s="4" t="s">
        <v>3275</v>
      </c>
      <c r="B1689" s="4" t="s">
        <v>3</v>
      </c>
      <c r="C1689" s="4">
        <v>71604744</v>
      </c>
      <c r="D1689" s="4">
        <v>71605997</v>
      </c>
      <c r="E1689" s="4">
        <v>396</v>
      </c>
      <c r="F1689" s="4" t="s">
        <v>4903</v>
      </c>
    </row>
    <row r="1690" spans="1:6" x14ac:dyDescent="0.2">
      <c r="A1690" s="4" t="s">
        <v>987</v>
      </c>
      <c r="B1690" s="4" t="s">
        <v>3</v>
      </c>
      <c r="C1690" s="4">
        <v>71712094</v>
      </c>
      <c r="D1690" s="4">
        <v>71714376</v>
      </c>
      <c r="E1690" s="4">
        <v>675</v>
      </c>
      <c r="F1690" s="4" t="s">
        <v>4904</v>
      </c>
    </row>
    <row r="1691" spans="1:6" x14ac:dyDescent="0.2">
      <c r="A1691" s="4" t="s">
        <v>988</v>
      </c>
      <c r="B1691" s="4" t="s">
        <v>3</v>
      </c>
      <c r="C1691" s="4">
        <v>73543434</v>
      </c>
      <c r="D1691" s="4">
        <v>73544474</v>
      </c>
      <c r="E1691" s="4">
        <v>1041</v>
      </c>
      <c r="F1691" s="4" t="s">
        <v>4905</v>
      </c>
    </row>
    <row r="1692" spans="1:6" x14ac:dyDescent="0.2">
      <c r="A1692" s="4" t="s">
        <v>3274</v>
      </c>
      <c r="B1692" s="4" t="s">
        <v>3</v>
      </c>
      <c r="C1692" s="4">
        <v>73770880</v>
      </c>
      <c r="D1692" s="4">
        <v>73778456</v>
      </c>
      <c r="E1692" s="4">
        <v>1131</v>
      </c>
      <c r="F1692" s="4" t="s">
        <v>4044</v>
      </c>
    </row>
    <row r="1693" spans="1:6" x14ac:dyDescent="0.2">
      <c r="A1693" s="4" t="s">
        <v>989</v>
      </c>
      <c r="B1693" s="4" t="s">
        <v>3</v>
      </c>
      <c r="C1693" s="4">
        <v>75878768</v>
      </c>
      <c r="D1693" s="4">
        <v>75879193</v>
      </c>
      <c r="E1693" s="4">
        <v>426</v>
      </c>
      <c r="F1693" s="4" t="s">
        <v>4044</v>
      </c>
    </row>
    <row r="1694" spans="1:6" x14ac:dyDescent="0.2">
      <c r="A1694" s="4" t="s">
        <v>990</v>
      </c>
      <c r="B1694" s="4" t="s">
        <v>3</v>
      </c>
      <c r="C1694" s="4">
        <v>78197266</v>
      </c>
      <c r="D1694" s="4">
        <v>78197715</v>
      </c>
      <c r="E1694" s="4">
        <v>450</v>
      </c>
      <c r="F1694" s="4" t="s">
        <v>4906</v>
      </c>
    </row>
    <row r="1695" spans="1:6" x14ac:dyDescent="0.2">
      <c r="A1695" s="4" t="s">
        <v>3273</v>
      </c>
      <c r="B1695" s="4" t="s">
        <v>3</v>
      </c>
      <c r="C1695" s="4">
        <v>79037069</v>
      </c>
      <c r="D1695" s="4">
        <v>79037302</v>
      </c>
      <c r="E1695" s="4">
        <v>234</v>
      </c>
      <c r="F1695" s="4" t="s">
        <v>4044</v>
      </c>
    </row>
    <row r="1696" spans="1:6" x14ac:dyDescent="0.2">
      <c r="A1696" s="4" t="s">
        <v>992</v>
      </c>
      <c r="B1696" s="4" t="s">
        <v>3</v>
      </c>
      <c r="C1696" s="4">
        <v>79733316</v>
      </c>
      <c r="D1696" s="4">
        <v>79734785</v>
      </c>
      <c r="E1696" s="4">
        <v>237</v>
      </c>
      <c r="F1696" s="4" t="s">
        <v>4044</v>
      </c>
    </row>
    <row r="1697" spans="1:6" x14ac:dyDescent="0.2">
      <c r="A1697" s="4" t="s">
        <v>991</v>
      </c>
      <c r="B1697" s="4" t="s">
        <v>3</v>
      </c>
      <c r="C1697" s="4">
        <v>79809724</v>
      </c>
      <c r="D1697" s="4">
        <v>79811889</v>
      </c>
      <c r="E1697" s="4">
        <v>447</v>
      </c>
      <c r="F1697" s="4" t="s">
        <v>4907</v>
      </c>
    </row>
    <row r="1698" spans="1:6" x14ac:dyDescent="0.2">
      <c r="A1698" s="4" t="s">
        <v>3272</v>
      </c>
      <c r="B1698" s="4" t="s">
        <v>3</v>
      </c>
      <c r="C1698" s="4">
        <v>81166870</v>
      </c>
      <c r="D1698" s="4">
        <v>81167239</v>
      </c>
      <c r="E1698" s="4">
        <v>183</v>
      </c>
      <c r="F1698" s="4" t="s">
        <v>4124</v>
      </c>
    </row>
    <row r="1699" spans="1:6" x14ac:dyDescent="0.2">
      <c r="A1699" s="4" t="s">
        <v>993</v>
      </c>
      <c r="B1699" s="4" t="s">
        <v>3</v>
      </c>
      <c r="C1699" s="4">
        <v>84911053</v>
      </c>
      <c r="D1699" s="4">
        <v>84912715</v>
      </c>
      <c r="E1699" s="4">
        <v>621</v>
      </c>
      <c r="F1699" s="4" t="s">
        <v>4768</v>
      </c>
    </row>
    <row r="1700" spans="1:6" x14ac:dyDescent="0.2">
      <c r="A1700" s="4" t="s">
        <v>994</v>
      </c>
      <c r="B1700" s="4" t="s">
        <v>3</v>
      </c>
      <c r="C1700" s="4">
        <v>85899645</v>
      </c>
      <c r="D1700" s="4">
        <v>85900007</v>
      </c>
      <c r="E1700" s="4">
        <v>363</v>
      </c>
      <c r="F1700" s="4" t="s">
        <v>4044</v>
      </c>
    </row>
    <row r="1701" spans="1:6" x14ac:dyDescent="0.2">
      <c r="A1701" s="4" t="s">
        <v>995</v>
      </c>
      <c r="B1701" s="4" t="s">
        <v>3</v>
      </c>
      <c r="C1701" s="4">
        <v>89126584</v>
      </c>
      <c r="D1701" s="4">
        <v>89127546</v>
      </c>
      <c r="E1701" s="4">
        <v>420</v>
      </c>
      <c r="F1701" s="4" t="s">
        <v>4044</v>
      </c>
    </row>
    <row r="1702" spans="1:6" x14ac:dyDescent="0.2">
      <c r="A1702" s="4" t="s">
        <v>3271</v>
      </c>
      <c r="B1702" s="4" t="s">
        <v>3</v>
      </c>
      <c r="C1702" s="4">
        <v>104707146</v>
      </c>
      <c r="D1702" s="4">
        <v>104707604</v>
      </c>
      <c r="E1702" s="4">
        <v>459</v>
      </c>
      <c r="F1702" s="4" t="s">
        <v>4908</v>
      </c>
    </row>
    <row r="1703" spans="1:6" x14ac:dyDescent="0.2">
      <c r="A1703" s="4" t="s">
        <v>3270</v>
      </c>
      <c r="B1703" s="4" t="s">
        <v>3</v>
      </c>
      <c r="C1703" s="4">
        <v>105687208</v>
      </c>
      <c r="D1703" s="4">
        <v>105687570</v>
      </c>
      <c r="E1703" s="4">
        <v>363</v>
      </c>
      <c r="F1703" s="4" t="s">
        <v>4044</v>
      </c>
    </row>
    <row r="1704" spans="1:6" x14ac:dyDescent="0.2">
      <c r="A1704" s="4" t="s">
        <v>996</v>
      </c>
      <c r="B1704" s="4" t="s">
        <v>3</v>
      </c>
      <c r="C1704" s="4">
        <v>108472367</v>
      </c>
      <c r="D1704" s="4">
        <v>108474626</v>
      </c>
      <c r="E1704" s="4">
        <v>645</v>
      </c>
      <c r="F1704" s="4" t="s">
        <v>4044</v>
      </c>
    </row>
    <row r="1705" spans="1:6" x14ac:dyDescent="0.2">
      <c r="A1705" s="4" t="s">
        <v>997</v>
      </c>
      <c r="B1705" s="4" t="s">
        <v>3</v>
      </c>
      <c r="C1705" s="4">
        <v>111022942</v>
      </c>
      <c r="D1705" s="4">
        <v>111025371</v>
      </c>
      <c r="E1705" s="4">
        <v>279</v>
      </c>
      <c r="F1705" s="4" t="s">
        <v>4909</v>
      </c>
    </row>
    <row r="1706" spans="1:6" x14ac:dyDescent="0.2">
      <c r="A1706" s="4" t="s">
        <v>998</v>
      </c>
      <c r="B1706" s="4" t="s">
        <v>3</v>
      </c>
      <c r="C1706" s="4">
        <v>111404573</v>
      </c>
      <c r="D1706" s="4">
        <v>111405792</v>
      </c>
      <c r="E1706" s="4">
        <v>720</v>
      </c>
      <c r="F1706" s="4" t="s">
        <v>3874</v>
      </c>
    </row>
    <row r="1707" spans="1:6" x14ac:dyDescent="0.2">
      <c r="A1707" s="4" t="s">
        <v>999</v>
      </c>
      <c r="B1707" s="4" t="s">
        <v>3</v>
      </c>
      <c r="C1707" s="4">
        <v>118688751</v>
      </c>
      <c r="D1707" s="4">
        <v>118690309</v>
      </c>
      <c r="E1707" s="4">
        <v>513</v>
      </c>
      <c r="F1707" s="4" t="s">
        <v>4910</v>
      </c>
    </row>
    <row r="1708" spans="1:6" x14ac:dyDescent="0.2">
      <c r="A1708" s="4" t="s">
        <v>3268</v>
      </c>
      <c r="B1708" s="4" t="s">
        <v>3</v>
      </c>
      <c r="C1708" s="4">
        <v>120893694</v>
      </c>
      <c r="D1708" s="4">
        <v>120894326</v>
      </c>
      <c r="E1708" s="4">
        <v>360</v>
      </c>
      <c r="F1708" s="4" t="s">
        <v>4911</v>
      </c>
    </row>
    <row r="1709" spans="1:6" x14ac:dyDescent="0.2">
      <c r="A1709" s="4" t="s">
        <v>3269</v>
      </c>
      <c r="B1709" s="4" t="s">
        <v>3</v>
      </c>
      <c r="C1709" s="4">
        <v>121316836</v>
      </c>
      <c r="D1709" s="4">
        <v>121317060</v>
      </c>
      <c r="E1709" s="4">
        <v>225</v>
      </c>
      <c r="F1709" s="4" t="s">
        <v>4044</v>
      </c>
    </row>
    <row r="1710" spans="1:6" x14ac:dyDescent="0.2">
      <c r="A1710" s="4" t="s">
        <v>3267</v>
      </c>
      <c r="B1710" s="4" t="s">
        <v>3</v>
      </c>
      <c r="C1710" s="4">
        <v>121972413</v>
      </c>
      <c r="D1710" s="4">
        <v>121972829</v>
      </c>
      <c r="E1710" s="4">
        <v>369</v>
      </c>
      <c r="F1710" s="4" t="s">
        <v>4297</v>
      </c>
    </row>
    <row r="1711" spans="1:6" x14ac:dyDescent="0.2">
      <c r="A1711" s="4" t="s">
        <v>1000</v>
      </c>
      <c r="B1711" s="4" t="s">
        <v>3</v>
      </c>
      <c r="C1711" s="4">
        <v>123593740</v>
      </c>
      <c r="D1711" s="4">
        <v>123595329</v>
      </c>
      <c r="E1711" s="4">
        <v>336</v>
      </c>
      <c r="F1711" s="4" t="s">
        <v>4912</v>
      </c>
    </row>
    <row r="1712" spans="1:6" x14ac:dyDescent="0.2">
      <c r="A1712" s="4" t="s">
        <v>1001</v>
      </c>
      <c r="B1712" s="4" t="s">
        <v>3</v>
      </c>
      <c r="C1712" s="4">
        <v>125516877</v>
      </c>
      <c r="D1712" s="4">
        <v>125517275</v>
      </c>
      <c r="E1712" s="4">
        <v>399</v>
      </c>
      <c r="F1712" s="4" t="s">
        <v>4044</v>
      </c>
    </row>
    <row r="1713" spans="1:6" x14ac:dyDescent="0.2">
      <c r="A1713" s="4" t="s">
        <v>1002</v>
      </c>
      <c r="B1713" s="4" t="s">
        <v>3</v>
      </c>
      <c r="C1713" s="4">
        <v>126831141</v>
      </c>
      <c r="D1713" s="4">
        <v>126832461</v>
      </c>
      <c r="E1713" s="4">
        <v>873</v>
      </c>
      <c r="F1713" s="4" t="s">
        <v>4044</v>
      </c>
    </row>
    <row r="1714" spans="1:6" x14ac:dyDescent="0.2">
      <c r="A1714" s="4" t="s">
        <v>1003</v>
      </c>
      <c r="B1714" s="4" t="s">
        <v>3</v>
      </c>
      <c r="C1714" s="4">
        <v>128473305</v>
      </c>
      <c r="D1714" s="4">
        <v>128474075</v>
      </c>
      <c r="E1714" s="4">
        <v>771</v>
      </c>
      <c r="F1714" s="4" t="s">
        <v>4044</v>
      </c>
    </row>
    <row r="1715" spans="1:6" x14ac:dyDescent="0.2">
      <c r="A1715" s="4" t="s">
        <v>1007</v>
      </c>
      <c r="B1715" s="4" t="s">
        <v>3</v>
      </c>
      <c r="C1715" s="4">
        <v>129250011</v>
      </c>
      <c r="D1715" s="4">
        <v>129250764</v>
      </c>
      <c r="E1715" s="4">
        <v>174</v>
      </c>
      <c r="F1715" s="4" t="s">
        <v>4044</v>
      </c>
    </row>
    <row r="1716" spans="1:6" x14ac:dyDescent="0.2">
      <c r="A1716" s="4" t="s">
        <v>1006</v>
      </c>
      <c r="B1716" s="4" t="s">
        <v>3</v>
      </c>
      <c r="C1716" s="4">
        <v>129313734</v>
      </c>
      <c r="D1716" s="4">
        <v>129314434</v>
      </c>
      <c r="E1716" s="4">
        <v>213</v>
      </c>
      <c r="F1716" s="4" t="s">
        <v>4913</v>
      </c>
    </row>
    <row r="1717" spans="1:6" x14ac:dyDescent="0.2">
      <c r="A1717" s="4" t="s">
        <v>1004</v>
      </c>
      <c r="B1717" s="4" t="s">
        <v>3</v>
      </c>
      <c r="C1717" s="4">
        <v>129360902</v>
      </c>
      <c r="D1717" s="4">
        <v>129361336</v>
      </c>
      <c r="E1717" s="4">
        <v>435</v>
      </c>
      <c r="F1717" s="4" t="s">
        <v>4044</v>
      </c>
    </row>
    <row r="1718" spans="1:6" x14ac:dyDescent="0.2">
      <c r="A1718" s="4" t="s">
        <v>1005</v>
      </c>
      <c r="B1718" s="4" t="s">
        <v>3</v>
      </c>
      <c r="C1718" s="4">
        <v>129368466</v>
      </c>
      <c r="D1718" s="4">
        <v>129368900</v>
      </c>
      <c r="E1718" s="4">
        <v>435</v>
      </c>
      <c r="F1718" s="4" t="s">
        <v>4044</v>
      </c>
    </row>
    <row r="1719" spans="1:6" x14ac:dyDescent="0.2">
      <c r="A1719" s="4" t="s">
        <v>1008</v>
      </c>
      <c r="B1719" s="4" t="s">
        <v>3</v>
      </c>
      <c r="C1719" s="4">
        <v>129758000</v>
      </c>
      <c r="D1719" s="4">
        <v>129759037</v>
      </c>
      <c r="E1719" s="4">
        <v>426</v>
      </c>
      <c r="F1719" s="4" t="s">
        <v>1009</v>
      </c>
    </row>
    <row r="1720" spans="1:6" x14ac:dyDescent="0.2">
      <c r="A1720" s="4" t="s">
        <v>1012</v>
      </c>
      <c r="B1720" s="4" t="s">
        <v>3</v>
      </c>
      <c r="C1720" s="4">
        <v>129758804</v>
      </c>
      <c r="D1720" s="4">
        <v>129760404</v>
      </c>
      <c r="E1720" s="4">
        <v>591</v>
      </c>
      <c r="F1720" s="4" t="s">
        <v>4914</v>
      </c>
    </row>
    <row r="1721" spans="1:6" x14ac:dyDescent="0.2">
      <c r="A1721" s="4" t="s">
        <v>1010</v>
      </c>
      <c r="B1721" s="4" t="s">
        <v>3</v>
      </c>
      <c r="C1721" s="4">
        <v>129811155</v>
      </c>
      <c r="D1721" s="4">
        <v>129812977</v>
      </c>
      <c r="E1721" s="4">
        <v>1560</v>
      </c>
      <c r="F1721" s="4" t="s">
        <v>1011</v>
      </c>
    </row>
    <row r="1722" spans="1:6" x14ac:dyDescent="0.2">
      <c r="A1722" s="4" t="s">
        <v>1013</v>
      </c>
      <c r="B1722" s="4" t="s">
        <v>3</v>
      </c>
      <c r="C1722" s="4">
        <v>130472481</v>
      </c>
      <c r="D1722" s="4">
        <v>130472747</v>
      </c>
      <c r="E1722" s="4">
        <v>267</v>
      </c>
      <c r="F1722" s="4" t="s">
        <v>4044</v>
      </c>
    </row>
    <row r="1723" spans="1:6" x14ac:dyDescent="0.2">
      <c r="A1723" s="4" t="s">
        <v>1014</v>
      </c>
      <c r="B1723" s="4" t="s">
        <v>3</v>
      </c>
      <c r="C1723" s="4">
        <v>130691328</v>
      </c>
      <c r="D1723" s="4">
        <v>130694311</v>
      </c>
      <c r="E1723" s="4">
        <v>357</v>
      </c>
      <c r="F1723" s="4" t="s">
        <v>4563</v>
      </c>
    </row>
    <row r="1724" spans="1:6" x14ac:dyDescent="0.2">
      <c r="A1724" s="4" t="s">
        <v>3266</v>
      </c>
      <c r="B1724" s="4" t="s">
        <v>3</v>
      </c>
      <c r="C1724" s="4">
        <v>131394061</v>
      </c>
      <c r="D1724" s="4">
        <v>131395862</v>
      </c>
      <c r="E1724" s="4">
        <v>315</v>
      </c>
      <c r="F1724" s="4" t="s">
        <v>4044</v>
      </c>
    </row>
    <row r="1725" spans="1:6" x14ac:dyDescent="0.2">
      <c r="A1725" s="4" t="s">
        <v>1015</v>
      </c>
      <c r="B1725" s="4" t="s">
        <v>3</v>
      </c>
      <c r="C1725" s="4">
        <v>132691826</v>
      </c>
      <c r="D1725" s="4">
        <v>132694229</v>
      </c>
      <c r="E1725" s="4">
        <v>576</v>
      </c>
      <c r="F1725" s="4" t="s">
        <v>4915</v>
      </c>
    </row>
    <row r="1726" spans="1:6" x14ac:dyDescent="0.2">
      <c r="A1726" s="4" t="s">
        <v>1016</v>
      </c>
      <c r="B1726" s="4" t="s">
        <v>3</v>
      </c>
      <c r="C1726" s="4">
        <v>133097722</v>
      </c>
      <c r="D1726" s="4">
        <v>133098527</v>
      </c>
      <c r="E1726" s="4">
        <v>339</v>
      </c>
      <c r="F1726" s="4" t="s">
        <v>4916</v>
      </c>
    </row>
    <row r="1727" spans="1:6" x14ac:dyDescent="0.2">
      <c r="A1727" s="4" t="s">
        <v>3265</v>
      </c>
      <c r="B1727" s="4" t="s">
        <v>3</v>
      </c>
      <c r="C1727" s="4">
        <v>133669564</v>
      </c>
      <c r="D1727" s="4">
        <v>133670351</v>
      </c>
      <c r="E1727" s="4">
        <v>381</v>
      </c>
      <c r="F1727" s="4" t="s">
        <v>4917</v>
      </c>
    </row>
    <row r="1728" spans="1:6" x14ac:dyDescent="0.2">
      <c r="A1728" s="4" t="s">
        <v>1017</v>
      </c>
      <c r="B1728" s="4" t="s">
        <v>3</v>
      </c>
      <c r="C1728" s="4">
        <v>134651486</v>
      </c>
      <c r="D1728" s="4">
        <v>134651986</v>
      </c>
      <c r="E1728" s="4">
        <v>501</v>
      </c>
      <c r="F1728" s="4" t="s">
        <v>4055</v>
      </c>
    </row>
    <row r="1729" spans="1:6" x14ac:dyDescent="0.2">
      <c r="A1729" s="4" t="s">
        <v>1018</v>
      </c>
      <c r="B1729" s="4" t="s">
        <v>3</v>
      </c>
      <c r="C1729" s="4">
        <v>135205242</v>
      </c>
      <c r="D1729" s="4">
        <v>135207271</v>
      </c>
      <c r="E1729" s="4">
        <v>561</v>
      </c>
      <c r="F1729" s="4" t="s">
        <v>4918</v>
      </c>
    </row>
    <row r="1730" spans="1:6" x14ac:dyDescent="0.2">
      <c r="A1730" s="4" t="s">
        <v>1019</v>
      </c>
      <c r="B1730" s="4" t="s">
        <v>3</v>
      </c>
      <c r="C1730" s="4">
        <v>135359406</v>
      </c>
      <c r="D1730" s="4">
        <v>135364557</v>
      </c>
      <c r="E1730" s="4">
        <v>645</v>
      </c>
      <c r="F1730" s="4" t="s">
        <v>4919</v>
      </c>
    </row>
    <row r="1731" spans="1:6" x14ac:dyDescent="0.2">
      <c r="A1731" s="4" t="s">
        <v>3264</v>
      </c>
      <c r="B1731" s="4" t="s">
        <v>3</v>
      </c>
      <c r="C1731" s="4">
        <v>137450388</v>
      </c>
      <c r="D1731" s="4">
        <v>137450902</v>
      </c>
      <c r="E1731" s="4">
        <v>336</v>
      </c>
      <c r="F1731" s="4" t="s">
        <v>4044</v>
      </c>
    </row>
    <row r="1732" spans="1:6" x14ac:dyDescent="0.2">
      <c r="A1732" s="4" t="s">
        <v>1020</v>
      </c>
      <c r="B1732" s="4" t="s">
        <v>3</v>
      </c>
      <c r="C1732" s="4">
        <v>137578297</v>
      </c>
      <c r="D1732" s="4">
        <v>137581923</v>
      </c>
      <c r="E1732" s="4">
        <v>2982</v>
      </c>
      <c r="F1732" s="4" t="s">
        <v>3891</v>
      </c>
    </row>
    <row r="1733" spans="1:6" x14ac:dyDescent="0.2">
      <c r="A1733" s="4" t="s">
        <v>1021</v>
      </c>
      <c r="B1733" s="4" t="s">
        <v>3</v>
      </c>
      <c r="C1733" s="4">
        <v>138274913</v>
      </c>
      <c r="D1733" s="4">
        <v>138276190</v>
      </c>
      <c r="E1733" s="4">
        <v>1278</v>
      </c>
      <c r="F1733" s="4" t="s">
        <v>4920</v>
      </c>
    </row>
    <row r="1734" spans="1:6" x14ac:dyDescent="0.2">
      <c r="A1734" s="4" t="s">
        <v>1022</v>
      </c>
      <c r="B1734" s="4" t="s">
        <v>3</v>
      </c>
      <c r="C1734" s="4">
        <v>138352017</v>
      </c>
      <c r="D1734" s="4">
        <v>138354639</v>
      </c>
      <c r="E1734" s="4">
        <v>1020</v>
      </c>
      <c r="F1734" s="4" t="s">
        <v>4921</v>
      </c>
    </row>
    <row r="1735" spans="1:6" x14ac:dyDescent="0.2">
      <c r="A1735" s="4" t="s">
        <v>1023</v>
      </c>
      <c r="B1735" s="4" t="s">
        <v>3</v>
      </c>
      <c r="C1735" s="4">
        <v>138510402</v>
      </c>
      <c r="D1735" s="4">
        <v>138517776</v>
      </c>
      <c r="E1735" s="4">
        <v>708</v>
      </c>
      <c r="F1735" s="4" t="s">
        <v>4853</v>
      </c>
    </row>
    <row r="1736" spans="1:6" x14ac:dyDescent="0.2">
      <c r="A1736" s="4" t="s">
        <v>3263</v>
      </c>
      <c r="B1736" s="4" t="s">
        <v>3</v>
      </c>
      <c r="C1736" s="4">
        <v>141374746</v>
      </c>
      <c r="D1736" s="4">
        <v>141376248</v>
      </c>
      <c r="E1736" s="4">
        <v>897</v>
      </c>
      <c r="F1736" s="4" t="s">
        <v>3262</v>
      </c>
    </row>
    <row r="1737" spans="1:6" x14ac:dyDescent="0.2">
      <c r="A1737" s="4" t="s">
        <v>1024</v>
      </c>
      <c r="B1737" s="4" t="s">
        <v>3</v>
      </c>
      <c r="C1737" s="4">
        <v>142949479</v>
      </c>
      <c r="D1737" s="4">
        <v>142949907</v>
      </c>
      <c r="E1737" s="4">
        <v>429</v>
      </c>
      <c r="F1737" s="4" t="s">
        <v>4044</v>
      </c>
    </row>
    <row r="1738" spans="1:6" x14ac:dyDescent="0.2">
      <c r="A1738" s="4" t="s">
        <v>3261</v>
      </c>
      <c r="B1738" s="4" t="s">
        <v>3</v>
      </c>
      <c r="C1738" s="4">
        <v>145443798</v>
      </c>
      <c r="D1738" s="4">
        <v>145445685</v>
      </c>
      <c r="E1738" s="4">
        <v>609</v>
      </c>
      <c r="F1738" s="4" t="s">
        <v>4371</v>
      </c>
    </row>
    <row r="1739" spans="1:6" x14ac:dyDescent="0.2">
      <c r="A1739" s="4" t="s">
        <v>3258</v>
      </c>
      <c r="B1739" s="4" t="s">
        <v>3</v>
      </c>
      <c r="C1739" s="4">
        <v>145587246</v>
      </c>
      <c r="D1739" s="4">
        <v>145590479</v>
      </c>
      <c r="E1739" s="4">
        <v>399</v>
      </c>
      <c r="F1739" s="4" t="s">
        <v>4044</v>
      </c>
    </row>
    <row r="1740" spans="1:6" x14ac:dyDescent="0.2">
      <c r="A1740" s="4" t="s">
        <v>3260</v>
      </c>
      <c r="B1740" s="4" t="s">
        <v>3</v>
      </c>
      <c r="C1740" s="4">
        <v>145617767</v>
      </c>
      <c r="D1740" s="4">
        <v>145620374</v>
      </c>
      <c r="E1740" s="4">
        <v>849</v>
      </c>
      <c r="F1740" s="4" t="s">
        <v>3259</v>
      </c>
    </row>
    <row r="1741" spans="1:6" x14ac:dyDescent="0.2">
      <c r="A1741" s="4" t="s">
        <v>3256</v>
      </c>
      <c r="B1741" s="4" t="s">
        <v>3</v>
      </c>
      <c r="C1741" s="4">
        <v>146167640</v>
      </c>
      <c r="D1741" s="4">
        <v>146167927</v>
      </c>
      <c r="E1741" s="4">
        <v>288</v>
      </c>
      <c r="F1741" s="4" t="s">
        <v>4044</v>
      </c>
    </row>
    <row r="1742" spans="1:6" x14ac:dyDescent="0.2">
      <c r="A1742" s="4" t="s">
        <v>3255</v>
      </c>
      <c r="B1742" s="4" t="s">
        <v>3</v>
      </c>
      <c r="C1742" s="4">
        <v>146183593</v>
      </c>
      <c r="D1742" s="4">
        <v>146183880</v>
      </c>
      <c r="E1742" s="4">
        <v>288</v>
      </c>
      <c r="F1742" s="4" t="s">
        <v>4044</v>
      </c>
    </row>
    <row r="1743" spans="1:6" x14ac:dyDescent="0.2">
      <c r="A1743" s="4" t="s">
        <v>3257</v>
      </c>
      <c r="B1743" s="4" t="s">
        <v>3</v>
      </c>
      <c r="C1743" s="4">
        <v>146280251</v>
      </c>
      <c r="D1743" s="4">
        <v>146280854</v>
      </c>
      <c r="E1743" s="4">
        <v>249</v>
      </c>
      <c r="F1743" s="4" t="s">
        <v>4922</v>
      </c>
    </row>
    <row r="1744" spans="1:6" x14ac:dyDescent="0.2">
      <c r="A1744" s="4" t="s">
        <v>3254</v>
      </c>
      <c r="B1744" s="4" t="s">
        <v>3</v>
      </c>
      <c r="C1744" s="4">
        <v>146518326</v>
      </c>
      <c r="D1744" s="4">
        <v>146518661</v>
      </c>
      <c r="E1744" s="4">
        <v>285</v>
      </c>
      <c r="F1744" s="4" t="s">
        <v>4805</v>
      </c>
    </row>
    <row r="1745" spans="1:6" x14ac:dyDescent="0.2">
      <c r="A1745" s="4" t="s">
        <v>1025</v>
      </c>
      <c r="B1745" s="4" t="s">
        <v>3</v>
      </c>
      <c r="C1745" s="4">
        <v>146520891</v>
      </c>
      <c r="D1745" s="4">
        <v>146521184</v>
      </c>
      <c r="E1745" s="4">
        <v>294</v>
      </c>
      <c r="F1745" s="4" t="s">
        <v>4923</v>
      </c>
    </row>
    <row r="1746" spans="1:6" x14ac:dyDescent="0.2">
      <c r="A1746" s="4" t="s">
        <v>1026</v>
      </c>
      <c r="B1746" s="4" t="s">
        <v>3</v>
      </c>
      <c r="C1746" s="4">
        <v>146983221</v>
      </c>
      <c r="D1746" s="4">
        <v>146997506</v>
      </c>
      <c r="E1746" s="4">
        <v>1284</v>
      </c>
      <c r="F1746" s="4" t="s">
        <v>4924</v>
      </c>
    </row>
    <row r="1747" spans="1:6" x14ac:dyDescent="0.2">
      <c r="A1747" s="4" t="s">
        <v>3253</v>
      </c>
      <c r="B1747" s="4" t="s">
        <v>3</v>
      </c>
      <c r="C1747" s="4">
        <v>147029827</v>
      </c>
      <c r="D1747" s="4">
        <v>147031188</v>
      </c>
      <c r="E1747" s="4">
        <v>390</v>
      </c>
      <c r="F1747" s="4" t="s">
        <v>4925</v>
      </c>
    </row>
    <row r="1748" spans="1:6" x14ac:dyDescent="0.2">
      <c r="A1748" s="4" t="s">
        <v>1027</v>
      </c>
      <c r="B1748" s="4" t="s">
        <v>3</v>
      </c>
      <c r="C1748" s="4">
        <v>149130139</v>
      </c>
      <c r="D1748" s="4">
        <v>149130778</v>
      </c>
      <c r="E1748" s="4">
        <v>342</v>
      </c>
      <c r="F1748" s="4" t="s">
        <v>4926</v>
      </c>
    </row>
    <row r="1749" spans="1:6" x14ac:dyDescent="0.2">
      <c r="A1749" s="4" t="s">
        <v>1028</v>
      </c>
      <c r="B1749" s="4" t="s">
        <v>3</v>
      </c>
      <c r="C1749" s="4">
        <v>149621586</v>
      </c>
      <c r="D1749" s="4">
        <v>149621993</v>
      </c>
      <c r="E1749" s="4">
        <v>408</v>
      </c>
      <c r="F1749" s="4" t="s">
        <v>4927</v>
      </c>
    </row>
    <row r="1750" spans="1:6" x14ac:dyDescent="0.2">
      <c r="A1750" s="4" t="s">
        <v>3252</v>
      </c>
      <c r="B1750" s="4" t="s">
        <v>3</v>
      </c>
      <c r="C1750" s="4">
        <v>150091109</v>
      </c>
      <c r="D1750" s="4">
        <v>150093213</v>
      </c>
      <c r="E1750" s="4">
        <v>813</v>
      </c>
      <c r="F1750" s="4" t="s">
        <v>4928</v>
      </c>
    </row>
    <row r="1751" spans="1:6" x14ac:dyDescent="0.2">
      <c r="A1751" s="4" t="s">
        <v>3251</v>
      </c>
      <c r="B1751" s="4" t="s">
        <v>3</v>
      </c>
      <c r="C1751" s="4">
        <v>150505824</v>
      </c>
      <c r="D1751" s="4">
        <v>150506438</v>
      </c>
      <c r="E1751" s="4">
        <v>615</v>
      </c>
      <c r="F1751" s="4" t="s">
        <v>4929</v>
      </c>
    </row>
    <row r="1752" spans="1:6" x14ac:dyDescent="0.2">
      <c r="A1752" s="4" t="s">
        <v>1030</v>
      </c>
      <c r="B1752" s="4" t="s">
        <v>3</v>
      </c>
      <c r="C1752" s="4">
        <v>151047951</v>
      </c>
      <c r="D1752" s="4">
        <v>151051990</v>
      </c>
      <c r="E1752" s="4">
        <v>321</v>
      </c>
      <c r="F1752" s="4" t="s">
        <v>4044</v>
      </c>
    </row>
    <row r="1753" spans="1:6" x14ac:dyDescent="0.2">
      <c r="A1753" s="4" t="s">
        <v>1029</v>
      </c>
      <c r="B1753" s="4" t="s">
        <v>3</v>
      </c>
      <c r="C1753" s="4">
        <v>151078807</v>
      </c>
      <c r="D1753" s="4">
        <v>151079927</v>
      </c>
      <c r="E1753" s="4">
        <v>597</v>
      </c>
      <c r="F1753" s="4" t="s">
        <v>4930</v>
      </c>
    </row>
    <row r="1754" spans="1:6" x14ac:dyDescent="0.2">
      <c r="A1754" s="4" t="s">
        <v>1033</v>
      </c>
      <c r="B1754" s="4" t="s">
        <v>3</v>
      </c>
      <c r="C1754" s="4">
        <v>151373758</v>
      </c>
      <c r="D1754" s="4">
        <v>151375311</v>
      </c>
      <c r="E1754" s="4">
        <v>249</v>
      </c>
      <c r="F1754" s="4" t="s">
        <v>4931</v>
      </c>
    </row>
    <row r="1755" spans="1:6" x14ac:dyDescent="0.2">
      <c r="A1755" s="4" t="s">
        <v>1032</v>
      </c>
      <c r="B1755" s="4" t="s">
        <v>3</v>
      </c>
      <c r="C1755" s="4">
        <v>151391815</v>
      </c>
      <c r="D1755" s="4">
        <v>151393259</v>
      </c>
      <c r="E1755" s="4">
        <v>273</v>
      </c>
      <c r="F1755" s="4" t="s">
        <v>4044</v>
      </c>
    </row>
    <row r="1756" spans="1:6" x14ac:dyDescent="0.2">
      <c r="A1756" s="4" t="s">
        <v>1031</v>
      </c>
      <c r="B1756" s="4" t="s">
        <v>3</v>
      </c>
      <c r="C1756" s="4">
        <v>151692634</v>
      </c>
      <c r="D1756" s="4">
        <v>151693559</v>
      </c>
      <c r="E1756" s="4">
        <v>765</v>
      </c>
      <c r="F1756" s="4" t="s">
        <v>4044</v>
      </c>
    </row>
    <row r="1757" spans="1:6" x14ac:dyDescent="0.2">
      <c r="A1757" s="4" t="s">
        <v>1034</v>
      </c>
      <c r="B1757" s="4" t="s">
        <v>3</v>
      </c>
      <c r="C1757" s="4">
        <v>151798432</v>
      </c>
      <c r="D1757" s="4">
        <v>151801525</v>
      </c>
      <c r="E1757" s="4">
        <v>846</v>
      </c>
      <c r="F1757" s="4" t="s">
        <v>4215</v>
      </c>
    </row>
    <row r="1758" spans="1:6" x14ac:dyDescent="0.2">
      <c r="A1758" s="4" t="s">
        <v>1035</v>
      </c>
      <c r="B1758" s="4" t="s">
        <v>3</v>
      </c>
      <c r="C1758" s="4">
        <v>153358889</v>
      </c>
      <c r="D1758" s="4">
        <v>153360311</v>
      </c>
      <c r="E1758" s="4">
        <v>657</v>
      </c>
      <c r="F1758" s="4" t="s">
        <v>1036</v>
      </c>
    </row>
    <row r="1759" spans="1:6" x14ac:dyDescent="0.2">
      <c r="A1759" s="4" t="s">
        <v>3250</v>
      </c>
      <c r="B1759" s="4" t="s">
        <v>3</v>
      </c>
      <c r="C1759" s="4">
        <v>153586923</v>
      </c>
      <c r="D1759" s="4">
        <v>153588165</v>
      </c>
      <c r="E1759" s="4">
        <v>717</v>
      </c>
      <c r="F1759" s="4" t="s">
        <v>4932</v>
      </c>
    </row>
    <row r="1760" spans="1:6" x14ac:dyDescent="0.2">
      <c r="A1760" s="4" t="s">
        <v>1037</v>
      </c>
      <c r="B1760" s="4" t="s">
        <v>3</v>
      </c>
      <c r="C1760" s="4">
        <v>153618511</v>
      </c>
      <c r="D1760" s="4">
        <v>153688671</v>
      </c>
      <c r="E1760" s="4">
        <v>444</v>
      </c>
      <c r="F1760" s="4" t="s">
        <v>4044</v>
      </c>
    </row>
    <row r="1761" spans="1:6" x14ac:dyDescent="0.2">
      <c r="A1761" s="4" t="s">
        <v>1038</v>
      </c>
      <c r="B1761" s="4" t="s">
        <v>3</v>
      </c>
      <c r="C1761" s="4">
        <v>154103977</v>
      </c>
      <c r="D1761" s="4">
        <v>154104288</v>
      </c>
      <c r="E1761" s="4">
        <v>312</v>
      </c>
      <c r="F1761" s="4" t="s">
        <v>4898</v>
      </c>
    </row>
    <row r="1762" spans="1:6" x14ac:dyDescent="0.2">
      <c r="A1762" s="4" t="s">
        <v>3249</v>
      </c>
      <c r="B1762" s="4" t="s">
        <v>3</v>
      </c>
      <c r="C1762" s="4">
        <v>154322075</v>
      </c>
      <c r="D1762" s="4">
        <v>154323801</v>
      </c>
      <c r="E1762" s="4">
        <v>993</v>
      </c>
      <c r="F1762" s="4" t="s">
        <v>4933</v>
      </c>
    </row>
    <row r="1763" spans="1:6" x14ac:dyDescent="0.2">
      <c r="A1763" s="4" t="s">
        <v>1039</v>
      </c>
      <c r="B1763" s="4" t="s">
        <v>3</v>
      </c>
      <c r="C1763" s="4">
        <v>154330031</v>
      </c>
      <c r="D1763" s="4">
        <v>154330721</v>
      </c>
      <c r="E1763" s="4">
        <v>396</v>
      </c>
      <c r="F1763" s="4" t="s">
        <v>4934</v>
      </c>
    </row>
    <row r="1764" spans="1:6" x14ac:dyDescent="0.2">
      <c r="A1764" s="4" t="s">
        <v>1040</v>
      </c>
      <c r="B1764" s="4" t="s">
        <v>3</v>
      </c>
      <c r="C1764" s="4">
        <v>155994897</v>
      </c>
      <c r="D1764" s="4">
        <v>155995511</v>
      </c>
      <c r="E1764" s="4">
        <v>615</v>
      </c>
      <c r="F1764" s="4" t="s">
        <v>4044</v>
      </c>
    </row>
    <row r="1765" spans="1:6" x14ac:dyDescent="0.2">
      <c r="A1765" s="4" t="s">
        <v>1041</v>
      </c>
      <c r="B1765" s="4" t="s">
        <v>3</v>
      </c>
      <c r="C1765" s="4">
        <v>156451291</v>
      </c>
      <c r="D1765" s="4">
        <v>156460412</v>
      </c>
      <c r="E1765" s="4">
        <v>2082</v>
      </c>
      <c r="F1765" s="4" t="s">
        <v>4935</v>
      </c>
    </row>
    <row r="1766" spans="1:6" x14ac:dyDescent="0.2">
      <c r="A1766" s="4" t="s">
        <v>1042</v>
      </c>
      <c r="B1766" s="4" t="s">
        <v>3</v>
      </c>
      <c r="C1766" s="4">
        <v>156588189</v>
      </c>
      <c r="D1766" s="4">
        <v>156588530</v>
      </c>
      <c r="E1766" s="4">
        <v>342</v>
      </c>
      <c r="F1766" s="4" t="s">
        <v>4936</v>
      </c>
    </row>
    <row r="1767" spans="1:6" x14ac:dyDescent="0.2">
      <c r="A1767" s="4" t="s">
        <v>1043</v>
      </c>
      <c r="B1767" s="4" t="s">
        <v>3</v>
      </c>
      <c r="C1767" s="4">
        <v>157712877</v>
      </c>
      <c r="D1767" s="4">
        <v>157713518</v>
      </c>
      <c r="E1767" s="4">
        <v>291</v>
      </c>
      <c r="F1767" s="4" t="s">
        <v>4044</v>
      </c>
    </row>
    <row r="1768" spans="1:6" x14ac:dyDescent="0.2">
      <c r="A1768" s="4" t="s">
        <v>3248</v>
      </c>
      <c r="B1768" s="4" t="s">
        <v>3</v>
      </c>
      <c r="C1768" s="4">
        <v>157778976</v>
      </c>
      <c r="D1768" s="4">
        <v>157780316</v>
      </c>
      <c r="E1768" s="4">
        <v>252</v>
      </c>
      <c r="F1768" s="4" t="s">
        <v>4937</v>
      </c>
    </row>
    <row r="1769" spans="1:6" x14ac:dyDescent="0.2">
      <c r="A1769" s="4" t="s">
        <v>1045</v>
      </c>
      <c r="B1769" s="4" t="s">
        <v>3</v>
      </c>
      <c r="C1769" s="4">
        <v>157974201</v>
      </c>
      <c r="D1769" s="4">
        <v>157975329</v>
      </c>
      <c r="E1769" s="4">
        <v>522</v>
      </c>
      <c r="F1769" s="4" t="s">
        <v>4938</v>
      </c>
    </row>
    <row r="1770" spans="1:6" x14ac:dyDescent="0.2">
      <c r="A1770" s="4" t="s">
        <v>1044</v>
      </c>
      <c r="B1770" s="4" t="s">
        <v>3</v>
      </c>
      <c r="C1770" s="4">
        <v>158000788</v>
      </c>
      <c r="D1770" s="4">
        <v>158004016</v>
      </c>
      <c r="E1770" s="4">
        <v>1257</v>
      </c>
      <c r="F1770" s="4" t="s">
        <v>4939</v>
      </c>
    </row>
    <row r="1771" spans="1:6" x14ac:dyDescent="0.2">
      <c r="A1771" s="4" t="s">
        <v>1046</v>
      </c>
      <c r="B1771" s="4" t="s">
        <v>3</v>
      </c>
      <c r="C1771" s="4">
        <v>158189479</v>
      </c>
      <c r="D1771" s="4">
        <v>158190449</v>
      </c>
      <c r="E1771" s="4">
        <v>717</v>
      </c>
      <c r="F1771" s="4" t="s">
        <v>4044</v>
      </c>
    </row>
    <row r="1772" spans="1:6" x14ac:dyDescent="0.2">
      <c r="A1772" s="4" t="s">
        <v>3247</v>
      </c>
      <c r="B1772" s="4" t="s">
        <v>3</v>
      </c>
      <c r="C1772" s="4">
        <v>158359674</v>
      </c>
      <c r="D1772" s="4">
        <v>158360090</v>
      </c>
      <c r="E1772" s="4">
        <v>327</v>
      </c>
      <c r="F1772" s="4" t="s">
        <v>3908</v>
      </c>
    </row>
    <row r="1773" spans="1:6" x14ac:dyDescent="0.2">
      <c r="A1773" s="4" t="s">
        <v>1047</v>
      </c>
      <c r="B1773" s="4" t="s">
        <v>3</v>
      </c>
      <c r="C1773" s="4">
        <v>158634483</v>
      </c>
      <c r="D1773" s="4">
        <v>158634847</v>
      </c>
      <c r="E1773" s="4">
        <v>285</v>
      </c>
      <c r="F1773" s="4" t="s">
        <v>4151</v>
      </c>
    </row>
    <row r="1774" spans="1:6" x14ac:dyDescent="0.2">
      <c r="A1774" s="4" t="s">
        <v>3246</v>
      </c>
      <c r="B1774" s="4" t="s">
        <v>3</v>
      </c>
      <c r="C1774" s="4">
        <v>158727998</v>
      </c>
      <c r="D1774" s="4">
        <v>158729039</v>
      </c>
      <c r="E1774" s="4">
        <v>249</v>
      </c>
      <c r="F1774" s="4" t="s">
        <v>4693</v>
      </c>
    </row>
    <row r="1775" spans="1:6" x14ac:dyDescent="0.2">
      <c r="A1775" s="4" t="s">
        <v>1048</v>
      </c>
      <c r="B1775" s="4" t="s">
        <v>3</v>
      </c>
      <c r="C1775" s="4">
        <v>159119579</v>
      </c>
      <c r="D1775" s="4">
        <v>159120043</v>
      </c>
      <c r="E1775" s="4">
        <v>465</v>
      </c>
      <c r="F1775" s="4" t="s">
        <v>1049</v>
      </c>
    </row>
    <row r="1776" spans="1:6" x14ac:dyDescent="0.2">
      <c r="A1776" s="4" t="s">
        <v>1050</v>
      </c>
      <c r="B1776" s="4" t="s">
        <v>3</v>
      </c>
      <c r="C1776" s="4">
        <v>159150891</v>
      </c>
      <c r="D1776" s="4">
        <v>159151277</v>
      </c>
      <c r="E1776" s="4">
        <v>387</v>
      </c>
      <c r="F1776" s="4" t="s">
        <v>4044</v>
      </c>
    </row>
    <row r="1777" spans="1:6" x14ac:dyDescent="0.2">
      <c r="A1777" s="4" t="s">
        <v>3245</v>
      </c>
      <c r="B1777" s="4" t="s">
        <v>3</v>
      </c>
      <c r="C1777" s="4">
        <v>159332748</v>
      </c>
      <c r="D1777" s="4">
        <v>159335783</v>
      </c>
      <c r="E1777" s="4">
        <v>411</v>
      </c>
      <c r="F1777" s="4" t="s">
        <v>4940</v>
      </c>
    </row>
    <row r="1778" spans="1:6" x14ac:dyDescent="0.2">
      <c r="A1778" s="4" t="s">
        <v>1051</v>
      </c>
      <c r="B1778" s="4" t="s">
        <v>3</v>
      </c>
      <c r="C1778" s="4">
        <v>159423810</v>
      </c>
      <c r="D1778" s="4">
        <v>159424361</v>
      </c>
      <c r="E1778" s="4">
        <v>552</v>
      </c>
      <c r="F1778" s="4" t="s">
        <v>4941</v>
      </c>
    </row>
    <row r="1779" spans="1:6" x14ac:dyDescent="0.2">
      <c r="A1779" s="4" t="s">
        <v>1052</v>
      </c>
      <c r="B1779" s="4" t="s">
        <v>3</v>
      </c>
      <c r="C1779" s="4">
        <v>160061873</v>
      </c>
      <c r="D1779" s="4">
        <v>160068230</v>
      </c>
      <c r="E1779" s="4">
        <v>462</v>
      </c>
      <c r="F1779" s="4" t="s">
        <v>4044</v>
      </c>
    </row>
    <row r="1780" spans="1:6" x14ac:dyDescent="0.2">
      <c r="A1780" s="4" t="s">
        <v>1053</v>
      </c>
      <c r="B1780" s="4" t="s">
        <v>3</v>
      </c>
      <c r="C1780" s="4">
        <v>161664118</v>
      </c>
      <c r="D1780" s="4">
        <v>161664903</v>
      </c>
      <c r="E1780" s="4">
        <v>786</v>
      </c>
      <c r="F1780" s="4" t="s">
        <v>1054</v>
      </c>
    </row>
    <row r="1781" spans="1:6" x14ac:dyDescent="0.2">
      <c r="A1781" s="4" t="s">
        <v>1057</v>
      </c>
      <c r="B1781" s="4" t="s">
        <v>3</v>
      </c>
      <c r="C1781" s="4">
        <v>162742817</v>
      </c>
      <c r="D1781" s="4">
        <v>162743626</v>
      </c>
      <c r="E1781" s="4">
        <v>810</v>
      </c>
      <c r="F1781" s="4" t="s">
        <v>3914</v>
      </c>
    </row>
    <row r="1782" spans="1:6" x14ac:dyDescent="0.2">
      <c r="A1782" s="4" t="s">
        <v>1055</v>
      </c>
      <c r="B1782" s="4" t="s">
        <v>3</v>
      </c>
      <c r="C1782" s="4">
        <v>162791391</v>
      </c>
      <c r="D1782" s="4">
        <v>162791843</v>
      </c>
      <c r="E1782" s="4">
        <v>453</v>
      </c>
      <c r="F1782" s="4" t="s">
        <v>1056</v>
      </c>
    </row>
    <row r="1783" spans="1:6" x14ac:dyDescent="0.2">
      <c r="A1783" s="4" t="s">
        <v>1058</v>
      </c>
      <c r="B1783" s="4" t="s">
        <v>3</v>
      </c>
      <c r="C1783" s="4">
        <v>163494117</v>
      </c>
      <c r="D1783" s="4">
        <v>163495130</v>
      </c>
      <c r="E1783" s="4">
        <v>219</v>
      </c>
      <c r="F1783" s="4" t="s">
        <v>4942</v>
      </c>
    </row>
    <row r="1784" spans="1:6" x14ac:dyDescent="0.2">
      <c r="A1784" s="4" t="s">
        <v>1060</v>
      </c>
      <c r="B1784" s="4" t="s">
        <v>3</v>
      </c>
      <c r="C1784" s="4">
        <v>164186343</v>
      </c>
      <c r="D1784" s="4">
        <v>164188188</v>
      </c>
      <c r="E1784" s="4">
        <v>681</v>
      </c>
      <c r="F1784" s="4" t="s">
        <v>4943</v>
      </c>
    </row>
    <row r="1785" spans="1:6" x14ac:dyDescent="0.2">
      <c r="A1785" s="4" t="s">
        <v>1061</v>
      </c>
      <c r="B1785" s="4" t="s">
        <v>3</v>
      </c>
      <c r="C1785" s="4">
        <v>164231209</v>
      </c>
      <c r="D1785" s="4">
        <v>164231556</v>
      </c>
      <c r="E1785" s="4">
        <v>348</v>
      </c>
      <c r="F1785" s="4" t="s">
        <v>4944</v>
      </c>
    </row>
    <row r="1786" spans="1:6" x14ac:dyDescent="0.2">
      <c r="A1786" s="4" t="s">
        <v>1059</v>
      </c>
      <c r="B1786" s="4" t="s">
        <v>3</v>
      </c>
      <c r="C1786" s="4">
        <v>164322671</v>
      </c>
      <c r="D1786" s="4">
        <v>164322928</v>
      </c>
      <c r="E1786" s="4">
        <v>258</v>
      </c>
      <c r="F1786" s="4" t="s">
        <v>4044</v>
      </c>
    </row>
    <row r="1787" spans="1:6" x14ac:dyDescent="0.2">
      <c r="A1787" s="4" t="s">
        <v>3244</v>
      </c>
      <c r="B1787" s="4" t="s">
        <v>3</v>
      </c>
      <c r="C1787" s="4">
        <v>166448383</v>
      </c>
      <c r="D1787" s="4">
        <v>166450398</v>
      </c>
      <c r="E1787" s="4">
        <v>447</v>
      </c>
      <c r="F1787" s="4" t="s">
        <v>4945</v>
      </c>
    </row>
    <row r="1788" spans="1:6" x14ac:dyDescent="0.2">
      <c r="A1788" s="4" t="s">
        <v>1062</v>
      </c>
      <c r="B1788" s="4" t="s">
        <v>3</v>
      </c>
      <c r="C1788" s="4">
        <v>167041668</v>
      </c>
      <c r="D1788" s="4">
        <v>167044035</v>
      </c>
      <c r="E1788" s="4">
        <v>306</v>
      </c>
      <c r="F1788" s="4" t="s">
        <v>4852</v>
      </c>
    </row>
    <row r="1789" spans="1:6" x14ac:dyDescent="0.2">
      <c r="A1789" s="4" t="s">
        <v>1063</v>
      </c>
      <c r="B1789" s="4" t="s">
        <v>3</v>
      </c>
      <c r="C1789" s="4">
        <v>171707868</v>
      </c>
      <c r="D1789" s="4">
        <v>171712363</v>
      </c>
      <c r="E1789" s="4">
        <v>1176</v>
      </c>
      <c r="F1789" s="4" t="s">
        <v>4029</v>
      </c>
    </row>
    <row r="1790" spans="1:6" x14ac:dyDescent="0.2">
      <c r="A1790" s="4" t="s">
        <v>1065</v>
      </c>
      <c r="B1790" s="4" t="s">
        <v>3</v>
      </c>
      <c r="C1790" s="4">
        <v>172938084</v>
      </c>
      <c r="D1790" s="4">
        <v>172942575</v>
      </c>
      <c r="E1790" s="4">
        <v>1317</v>
      </c>
      <c r="F1790" s="4" t="s">
        <v>4946</v>
      </c>
    </row>
    <row r="1791" spans="1:6" x14ac:dyDescent="0.2">
      <c r="A1791" s="4" t="s">
        <v>3243</v>
      </c>
      <c r="B1791" s="4" t="s">
        <v>3</v>
      </c>
      <c r="C1791" s="4">
        <v>173250273</v>
      </c>
      <c r="D1791" s="4">
        <v>173253326</v>
      </c>
      <c r="E1791" s="4">
        <v>720</v>
      </c>
      <c r="F1791" s="4" t="s">
        <v>4947</v>
      </c>
    </row>
    <row r="1792" spans="1:6" x14ac:dyDescent="0.2">
      <c r="A1792" s="4" t="s">
        <v>1064</v>
      </c>
      <c r="B1792" s="4" t="s">
        <v>3</v>
      </c>
      <c r="C1792" s="4">
        <v>173344483</v>
      </c>
      <c r="D1792" s="4">
        <v>173346198</v>
      </c>
      <c r="E1792" s="4">
        <v>1263</v>
      </c>
      <c r="F1792" s="4" t="s">
        <v>4948</v>
      </c>
    </row>
    <row r="1793" spans="1:6" x14ac:dyDescent="0.2">
      <c r="A1793" s="4" t="s">
        <v>3241</v>
      </c>
      <c r="B1793" s="4" t="s">
        <v>3</v>
      </c>
      <c r="C1793" s="4">
        <v>173379393</v>
      </c>
      <c r="D1793" s="4">
        <v>173381245</v>
      </c>
      <c r="E1793" s="4">
        <v>1047</v>
      </c>
      <c r="F1793" s="4" t="s">
        <v>4949</v>
      </c>
    </row>
    <row r="1794" spans="1:6" x14ac:dyDescent="0.2">
      <c r="A1794" s="4" t="s">
        <v>3242</v>
      </c>
      <c r="B1794" s="4" t="s">
        <v>3</v>
      </c>
      <c r="C1794" s="4">
        <v>173742311</v>
      </c>
      <c r="D1794" s="4">
        <v>173743120</v>
      </c>
      <c r="E1794" s="4">
        <v>282</v>
      </c>
      <c r="F1794" s="4" t="s">
        <v>4950</v>
      </c>
    </row>
    <row r="1795" spans="1:6" x14ac:dyDescent="0.2">
      <c r="A1795" s="4" t="s">
        <v>1066</v>
      </c>
      <c r="B1795" s="4" t="s">
        <v>3</v>
      </c>
      <c r="C1795" s="4">
        <v>174366268</v>
      </c>
      <c r="D1795" s="4">
        <v>174369498</v>
      </c>
      <c r="E1795" s="4">
        <v>969</v>
      </c>
      <c r="F1795" s="4" t="s">
        <v>3992</v>
      </c>
    </row>
    <row r="1796" spans="1:6" x14ac:dyDescent="0.2">
      <c r="A1796" s="4" t="s">
        <v>1068</v>
      </c>
      <c r="B1796" s="4" t="s">
        <v>3</v>
      </c>
      <c r="C1796" s="4">
        <v>174393474</v>
      </c>
      <c r="D1796" s="4">
        <v>174398727</v>
      </c>
      <c r="E1796" s="4">
        <v>249</v>
      </c>
      <c r="F1796" s="4" t="s">
        <v>4044</v>
      </c>
    </row>
    <row r="1797" spans="1:6" x14ac:dyDescent="0.2">
      <c r="A1797" s="4" t="s">
        <v>1067</v>
      </c>
      <c r="B1797" s="4" t="s">
        <v>3</v>
      </c>
      <c r="C1797" s="4">
        <v>174517338</v>
      </c>
      <c r="D1797" s="4">
        <v>174518151</v>
      </c>
      <c r="E1797" s="4">
        <v>210</v>
      </c>
      <c r="F1797" s="4" t="s">
        <v>4951</v>
      </c>
    </row>
    <row r="1798" spans="1:6" x14ac:dyDescent="0.2">
      <c r="A1798" s="4" t="s">
        <v>3240</v>
      </c>
      <c r="B1798" s="4" t="s">
        <v>3</v>
      </c>
      <c r="C1798" s="4">
        <v>174864319</v>
      </c>
      <c r="D1798" s="4">
        <v>174866306</v>
      </c>
      <c r="E1798" s="4">
        <v>1035</v>
      </c>
      <c r="F1798" s="4" t="s">
        <v>4044</v>
      </c>
    </row>
    <row r="1799" spans="1:6" x14ac:dyDescent="0.2">
      <c r="A1799" s="4" t="s">
        <v>1070</v>
      </c>
      <c r="B1799" s="4" t="s">
        <v>3</v>
      </c>
      <c r="C1799" s="4">
        <v>174981926</v>
      </c>
      <c r="D1799" s="4">
        <v>174986289</v>
      </c>
      <c r="E1799" s="4">
        <v>921</v>
      </c>
      <c r="F1799" s="4" t="s">
        <v>4952</v>
      </c>
    </row>
    <row r="1800" spans="1:6" x14ac:dyDescent="0.2">
      <c r="A1800" s="4" t="s">
        <v>1069</v>
      </c>
      <c r="B1800" s="4" t="s">
        <v>3</v>
      </c>
      <c r="C1800" s="4">
        <v>175154061</v>
      </c>
      <c r="D1800" s="4">
        <v>175154519</v>
      </c>
      <c r="E1800" s="4">
        <v>459</v>
      </c>
      <c r="F1800" s="4" t="s">
        <v>4953</v>
      </c>
    </row>
    <row r="1801" spans="1:6" x14ac:dyDescent="0.2">
      <c r="A1801" s="4" t="s">
        <v>3239</v>
      </c>
      <c r="B1801" s="4" t="s">
        <v>3</v>
      </c>
      <c r="C1801" s="4">
        <v>175202738</v>
      </c>
      <c r="D1801" s="4">
        <v>175206348</v>
      </c>
      <c r="E1801" s="4">
        <v>1077</v>
      </c>
      <c r="F1801" s="4" t="s">
        <v>3238</v>
      </c>
    </row>
    <row r="1802" spans="1:6" x14ac:dyDescent="0.2">
      <c r="A1802" s="4" t="s">
        <v>3237</v>
      </c>
      <c r="B1802" s="4" t="s">
        <v>3</v>
      </c>
      <c r="C1802" s="4">
        <v>175653742</v>
      </c>
      <c r="D1802" s="4">
        <v>175655395</v>
      </c>
      <c r="E1802" s="4">
        <v>519</v>
      </c>
      <c r="F1802" s="4" t="s">
        <v>4954</v>
      </c>
    </row>
    <row r="1803" spans="1:6" x14ac:dyDescent="0.2">
      <c r="A1803" s="4" t="s">
        <v>1071</v>
      </c>
      <c r="B1803" s="4" t="s">
        <v>3</v>
      </c>
      <c r="C1803" s="4">
        <v>175708611</v>
      </c>
      <c r="D1803" s="4">
        <v>175710929</v>
      </c>
      <c r="E1803" s="4">
        <v>726</v>
      </c>
      <c r="F1803" s="4" t="s">
        <v>4778</v>
      </c>
    </row>
    <row r="1804" spans="1:6" x14ac:dyDescent="0.2">
      <c r="A1804" s="4" t="s">
        <v>3236</v>
      </c>
      <c r="B1804" s="4" t="s">
        <v>3</v>
      </c>
      <c r="C1804" s="4">
        <v>176602681</v>
      </c>
      <c r="D1804" s="4">
        <v>176603640</v>
      </c>
      <c r="E1804" s="4">
        <v>555</v>
      </c>
      <c r="F1804" s="4" t="s">
        <v>4141</v>
      </c>
    </row>
    <row r="1805" spans="1:6" x14ac:dyDescent="0.2">
      <c r="A1805" s="4" t="s">
        <v>1072</v>
      </c>
      <c r="B1805" s="4" t="s">
        <v>3</v>
      </c>
      <c r="C1805" s="4">
        <v>178914304</v>
      </c>
      <c r="D1805" s="4">
        <v>178914594</v>
      </c>
      <c r="E1805" s="4">
        <v>291</v>
      </c>
      <c r="F1805" s="4" t="s">
        <v>4044</v>
      </c>
    </row>
    <row r="1806" spans="1:6" x14ac:dyDescent="0.2">
      <c r="A1806" s="4" t="s">
        <v>1073</v>
      </c>
      <c r="B1806" s="4" t="s">
        <v>3</v>
      </c>
      <c r="C1806" s="4">
        <v>180108862</v>
      </c>
      <c r="D1806" s="4">
        <v>180110072</v>
      </c>
      <c r="E1806" s="4">
        <v>975</v>
      </c>
      <c r="F1806" s="4" t="s">
        <v>4955</v>
      </c>
    </row>
    <row r="1807" spans="1:6" x14ac:dyDescent="0.2">
      <c r="A1807" s="4" t="s">
        <v>3235</v>
      </c>
      <c r="B1807" s="4" t="s">
        <v>3</v>
      </c>
      <c r="C1807" s="4">
        <v>180437964</v>
      </c>
      <c r="D1807" s="4">
        <v>180438272</v>
      </c>
      <c r="E1807" s="4">
        <v>309</v>
      </c>
      <c r="F1807" s="4" t="s">
        <v>4888</v>
      </c>
    </row>
    <row r="1808" spans="1:6" x14ac:dyDescent="0.2">
      <c r="A1808" s="4" t="s">
        <v>1074</v>
      </c>
      <c r="B1808" s="4" t="s">
        <v>3</v>
      </c>
      <c r="C1808" s="4">
        <v>183091685</v>
      </c>
      <c r="D1808" s="4">
        <v>183092431</v>
      </c>
      <c r="E1808" s="4">
        <v>747</v>
      </c>
      <c r="F1808" s="4" t="s">
        <v>4956</v>
      </c>
    </row>
    <row r="1809" spans="1:6" x14ac:dyDescent="0.2">
      <c r="A1809" s="4" t="s">
        <v>3234</v>
      </c>
      <c r="B1809" s="4" t="s">
        <v>3</v>
      </c>
      <c r="C1809" s="4">
        <v>184299636</v>
      </c>
      <c r="D1809" s="4">
        <v>184300384</v>
      </c>
      <c r="E1809" s="4">
        <v>525</v>
      </c>
      <c r="F1809" s="4" t="s">
        <v>4044</v>
      </c>
    </row>
    <row r="1810" spans="1:6" x14ac:dyDescent="0.2">
      <c r="A1810" s="4" t="s">
        <v>1075</v>
      </c>
      <c r="B1810" s="4" t="s">
        <v>3</v>
      </c>
      <c r="C1810" s="4">
        <v>186015408</v>
      </c>
      <c r="D1810" s="4">
        <v>186018018</v>
      </c>
      <c r="E1810" s="4">
        <v>840</v>
      </c>
      <c r="F1810" s="4" t="s">
        <v>4957</v>
      </c>
    </row>
    <row r="1811" spans="1:6" x14ac:dyDescent="0.2">
      <c r="A1811" s="4" t="s">
        <v>1076</v>
      </c>
      <c r="B1811" s="4" t="s">
        <v>3</v>
      </c>
      <c r="C1811" s="4">
        <v>186019230</v>
      </c>
      <c r="D1811" s="4">
        <v>186047090</v>
      </c>
      <c r="E1811" s="4">
        <v>228</v>
      </c>
      <c r="F1811" s="4" t="s">
        <v>4958</v>
      </c>
    </row>
    <row r="1812" spans="1:6" x14ac:dyDescent="0.2">
      <c r="A1812" s="4" t="s">
        <v>3233</v>
      </c>
      <c r="B1812" s="4" t="s">
        <v>3</v>
      </c>
      <c r="C1812" s="4">
        <v>186728955</v>
      </c>
      <c r="D1812" s="4">
        <v>186730202</v>
      </c>
      <c r="E1812" s="4">
        <v>894</v>
      </c>
      <c r="F1812" s="4" t="s">
        <v>4959</v>
      </c>
    </row>
    <row r="1813" spans="1:6" x14ac:dyDescent="0.2">
      <c r="A1813" s="4" t="s">
        <v>3232</v>
      </c>
      <c r="B1813" s="4" t="s">
        <v>3</v>
      </c>
      <c r="C1813" s="4">
        <v>186874097</v>
      </c>
      <c r="D1813" s="4">
        <v>186874840</v>
      </c>
      <c r="E1813" s="4">
        <v>744</v>
      </c>
      <c r="F1813" s="4" t="s">
        <v>3889</v>
      </c>
    </row>
    <row r="1814" spans="1:6" x14ac:dyDescent="0.2">
      <c r="A1814" s="4" t="s">
        <v>1077</v>
      </c>
      <c r="B1814" s="4" t="s">
        <v>3</v>
      </c>
      <c r="C1814" s="4">
        <v>187340872</v>
      </c>
      <c r="D1814" s="4">
        <v>187342382</v>
      </c>
      <c r="E1814" s="4">
        <v>1374</v>
      </c>
      <c r="F1814" s="4" t="s">
        <v>3902</v>
      </c>
    </row>
    <row r="1815" spans="1:6" x14ac:dyDescent="0.2">
      <c r="A1815" s="4" t="s">
        <v>3231</v>
      </c>
      <c r="B1815" s="4" t="s">
        <v>3</v>
      </c>
      <c r="C1815" s="4">
        <v>187953380</v>
      </c>
      <c r="D1815" s="4">
        <v>187953937</v>
      </c>
      <c r="E1815" s="4">
        <v>558</v>
      </c>
      <c r="F1815" s="4" t="s">
        <v>4960</v>
      </c>
    </row>
    <row r="1816" spans="1:6" x14ac:dyDescent="0.2">
      <c r="A1816" s="4" t="s">
        <v>1078</v>
      </c>
      <c r="B1816" s="4" t="s">
        <v>3</v>
      </c>
      <c r="C1816" s="4">
        <v>188777730</v>
      </c>
      <c r="D1816" s="4">
        <v>188780554</v>
      </c>
      <c r="E1816" s="4">
        <v>1677</v>
      </c>
      <c r="F1816" s="4" t="s">
        <v>1079</v>
      </c>
    </row>
    <row r="1817" spans="1:6" x14ac:dyDescent="0.2">
      <c r="A1817" s="4" t="s">
        <v>3230</v>
      </c>
      <c r="B1817" s="4" t="s">
        <v>3</v>
      </c>
      <c r="C1817" s="4">
        <v>189069319</v>
      </c>
      <c r="D1817" s="4">
        <v>189072489</v>
      </c>
      <c r="E1817" s="4">
        <v>1116</v>
      </c>
      <c r="F1817" s="4" t="s">
        <v>4281</v>
      </c>
    </row>
    <row r="1818" spans="1:6" x14ac:dyDescent="0.2">
      <c r="A1818" s="4" t="s">
        <v>1080</v>
      </c>
      <c r="B1818" s="4" t="s">
        <v>3</v>
      </c>
      <c r="C1818" s="4">
        <v>189190038</v>
      </c>
      <c r="D1818" s="4">
        <v>189191606</v>
      </c>
      <c r="E1818" s="4">
        <v>1569</v>
      </c>
      <c r="F1818" s="4" t="s">
        <v>4961</v>
      </c>
    </row>
    <row r="1819" spans="1:6" x14ac:dyDescent="0.2">
      <c r="A1819" s="4" t="s">
        <v>1081</v>
      </c>
      <c r="B1819" s="4" t="s">
        <v>3</v>
      </c>
      <c r="C1819" s="4">
        <v>189744939</v>
      </c>
      <c r="D1819" s="4">
        <v>189746531</v>
      </c>
      <c r="E1819" s="4">
        <v>519</v>
      </c>
      <c r="F1819" s="4" t="s">
        <v>4962</v>
      </c>
    </row>
    <row r="1820" spans="1:6" x14ac:dyDescent="0.2">
      <c r="A1820" s="4" t="s">
        <v>3229</v>
      </c>
      <c r="B1820" s="4" t="s">
        <v>3</v>
      </c>
      <c r="C1820" s="4">
        <v>189775741</v>
      </c>
      <c r="D1820" s="4">
        <v>189776007</v>
      </c>
      <c r="E1820" s="4">
        <v>267</v>
      </c>
      <c r="F1820" s="4" t="s">
        <v>4963</v>
      </c>
    </row>
    <row r="1821" spans="1:6" x14ac:dyDescent="0.2">
      <c r="A1821" s="4" t="s">
        <v>1083</v>
      </c>
      <c r="B1821" s="4" t="s">
        <v>3</v>
      </c>
      <c r="C1821" s="4">
        <v>189873075</v>
      </c>
      <c r="D1821" s="4">
        <v>189873503</v>
      </c>
      <c r="E1821" s="4">
        <v>429</v>
      </c>
      <c r="F1821" s="4" t="s">
        <v>4964</v>
      </c>
    </row>
    <row r="1822" spans="1:6" x14ac:dyDescent="0.2">
      <c r="A1822" s="4" t="s">
        <v>1082</v>
      </c>
      <c r="B1822" s="4" t="s">
        <v>3</v>
      </c>
      <c r="C1822" s="4">
        <v>189935657</v>
      </c>
      <c r="D1822" s="4">
        <v>189937046</v>
      </c>
      <c r="E1822" s="4">
        <v>705</v>
      </c>
      <c r="F1822" s="4" t="s">
        <v>4965</v>
      </c>
    </row>
    <row r="1823" spans="1:6" x14ac:dyDescent="0.2">
      <c r="A1823" s="4" t="s">
        <v>1084</v>
      </c>
      <c r="B1823" s="4" t="s">
        <v>3</v>
      </c>
      <c r="C1823" s="4">
        <v>190048452</v>
      </c>
      <c r="D1823" s="4">
        <v>190049440</v>
      </c>
      <c r="E1823" s="4">
        <v>849</v>
      </c>
      <c r="F1823" s="4" t="s">
        <v>4218</v>
      </c>
    </row>
    <row r="1824" spans="1:6" x14ac:dyDescent="0.2">
      <c r="A1824" s="4" t="s">
        <v>1085</v>
      </c>
      <c r="B1824" s="4" t="s">
        <v>3</v>
      </c>
      <c r="C1824" s="4">
        <v>191331050</v>
      </c>
      <c r="D1824" s="4">
        <v>191331864</v>
      </c>
      <c r="E1824" s="4">
        <v>606</v>
      </c>
      <c r="F1824" s="4" t="s">
        <v>4966</v>
      </c>
    </row>
    <row r="1825" spans="1:6" x14ac:dyDescent="0.2">
      <c r="A1825" s="4" t="s">
        <v>1086</v>
      </c>
      <c r="B1825" s="4" t="s">
        <v>3</v>
      </c>
      <c r="C1825" s="4">
        <v>191342537</v>
      </c>
      <c r="D1825" s="4">
        <v>191343023</v>
      </c>
      <c r="E1825" s="4">
        <v>330</v>
      </c>
      <c r="F1825" s="4" t="s">
        <v>4395</v>
      </c>
    </row>
    <row r="1826" spans="1:6" x14ac:dyDescent="0.2">
      <c r="A1826" s="4" t="s">
        <v>1087</v>
      </c>
      <c r="B1826" s="4" t="s">
        <v>3</v>
      </c>
      <c r="C1826" s="4">
        <v>191381761</v>
      </c>
      <c r="D1826" s="4">
        <v>191420015</v>
      </c>
      <c r="E1826" s="4">
        <v>3138</v>
      </c>
      <c r="F1826" s="4" t="s">
        <v>3876</v>
      </c>
    </row>
    <row r="1827" spans="1:6" x14ac:dyDescent="0.2">
      <c r="A1827" s="4" t="s">
        <v>3227</v>
      </c>
      <c r="B1827" s="4" t="s">
        <v>3</v>
      </c>
      <c r="C1827" s="4">
        <v>191572773</v>
      </c>
      <c r="D1827" s="4">
        <v>191573330</v>
      </c>
      <c r="E1827" s="4">
        <v>558</v>
      </c>
      <c r="F1827" s="4" t="s">
        <v>4044</v>
      </c>
    </row>
    <row r="1828" spans="1:6" x14ac:dyDescent="0.2">
      <c r="A1828" s="4" t="s">
        <v>3228</v>
      </c>
      <c r="B1828" s="4" t="s">
        <v>3</v>
      </c>
      <c r="C1828" s="4">
        <v>191737503</v>
      </c>
      <c r="D1828" s="4">
        <v>191737909</v>
      </c>
      <c r="E1828" s="4">
        <v>324</v>
      </c>
      <c r="F1828" s="4" t="s">
        <v>4967</v>
      </c>
    </row>
    <row r="1829" spans="1:6" x14ac:dyDescent="0.2">
      <c r="A1829" s="4" t="s">
        <v>1088</v>
      </c>
      <c r="B1829" s="4" t="s">
        <v>3</v>
      </c>
      <c r="C1829" s="4">
        <v>192194976</v>
      </c>
      <c r="D1829" s="4">
        <v>192196139</v>
      </c>
      <c r="E1829" s="4">
        <v>1164</v>
      </c>
      <c r="F1829" s="4" t="s">
        <v>1089</v>
      </c>
    </row>
    <row r="1830" spans="1:6" x14ac:dyDescent="0.2">
      <c r="A1830" s="4" t="s">
        <v>3226</v>
      </c>
      <c r="B1830" s="4" t="s">
        <v>3</v>
      </c>
      <c r="C1830" s="4">
        <v>192552893</v>
      </c>
      <c r="D1830" s="4">
        <v>192555072</v>
      </c>
      <c r="E1830" s="4">
        <v>1209</v>
      </c>
      <c r="F1830" s="4" t="s">
        <v>4968</v>
      </c>
    </row>
    <row r="1831" spans="1:6" x14ac:dyDescent="0.2">
      <c r="A1831" s="4" t="s">
        <v>1090</v>
      </c>
      <c r="B1831" s="4" t="s">
        <v>3</v>
      </c>
      <c r="C1831" s="4">
        <v>193433419</v>
      </c>
      <c r="D1831" s="4">
        <v>193437144</v>
      </c>
      <c r="E1831" s="4">
        <v>813</v>
      </c>
      <c r="F1831" s="4" t="s">
        <v>1091</v>
      </c>
    </row>
    <row r="1832" spans="1:6" x14ac:dyDescent="0.2">
      <c r="A1832" s="4" t="s">
        <v>1092</v>
      </c>
      <c r="B1832" s="4" t="s">
        <v>3</v>
      </c>
      <c r="C1832" s="4">
        <v>194724852</v>
      </c>
      <c r="D1832" s="4">
        <v>194726759</v>
      </c>
      <c r="E1832" s="4">
        <v>285</v>
      </c>
      <c r="F1832" s="4" t="s">
        <v>4057</v>
      </c>
    </row>
    <row r="1833" spans="1:6" x14ac:dyDescent="0.2">
      <c r="A1833" s="4" t="s">
        <v>1093</v>
      </c>
      <c r="B1833" s="4" t="s">
        <v>3</v>
      </c>
      <c r="C1833" s="4">
        <v>196113683</v>
      </c>
      <c r="D1833" s="4">
        <v>196114156</v>
      </c>
      <c r="E1833" s="4">
        <v>474</v>
      </c>
      <c r="F1833" s="4" t="s">
        <v>4969</v>
      </c>
    </row>
    <row r="1834" spans="1:6" x14ac:dyDescent="0.2">
      <c r="A1834" s="4" t="s">
        <v>3224</v>
      </c>
      <c r="B1834" s="4" t="s">
        <v>3</v>
      </c>
      <c r="C1834" s="4">
        <v>198068076</v>
      </c>
      <c r="D1834" s="4">
        <v>198069139</v>
      </c>
      <c r="E1834" s="4">
        <v>615</v>
      </c>
      <c r="F1834" s="4" t="s">
        <v>4044</v>
      </c>
    </row>
    <row r="1835" spans="1:6" x14ac:dyDescent="0.2">
      <c r="A1835" s="4" t="s">
        <v>3225</v>
      </c>
      <c r="B1835" s="4" t="s">
        <v>3</v>
      </c>
      <c r="C1835" s="4">
        <v>198068111</v>
      </c>
      <c r="D1835" s="4">
        <v>198070472</v>
      </c>
      <c r="E1835" s="4">
        <v>525</v>
      </c>
      <c r="F1835" s="4" t="s">
        <v>4970</v>
      </c>
    </row>
    <row r="1836" spans="1:6" x14ac:dyDescent="0.2">
      <c r="A1836" s="4" t="s">
        <v>1095</v>
      </c>
      <c r="B1836" s="4" t="s">
        <v>3</v>
      </c>
      <c r="C1836" s="4">
        <v>198078746</v>
      </c>
      <c r="D1836" s="4">
        <v>198079491</v>
      </c>
      <c r="E1836" s="4">
        <v>354</v>
      </c>
      <c r="F1836" s="4" t="s">
        <v>4971</v>
      </c>
    </row>
    <row r="1837" spans="1:6" x14ac:dyDescent="0.2">
      <c r="A1837" s="4" t="s">
        <v>1094</v>
      </c>
      <c r="B1837" s="4" t="s">
        <v>3</v>
      </c>
      <c r="C1837" s="4">
        <v>198100480</v>
      </c>
      <c r="D1837" s="4">
        <v>198101189</v>
      </c>
      <c r="E1837" s="4">
        <v>516</v>
      </c>
      <c r="F1837" s="4" t="s">
        <v>4034</v>
      </c>
    </row>
    <row r="1838" spans="1:6" x14ac:dyDescent="0.2">
      <c r="A1838" s="4" t="s">
        <v>1096</v>
      </c>
      <c r="B1838" s="4" t="s">
        <v>3</v>
      </c>
      <c r="C1838" s="4">
        <v>199344813</v>
      </c>
      <c r="D1838" s="4">
        <v>199345361</v>
      </c>
      <c r="E1838" s="4">
        <v>549</v>
      </c>
      <c r="F1838" s="4" t="s">
        <v>4972</v>
      </c>
    </row>
    <row r="1839" spans="1:6" x14ac:dyDescent="0.2">
      <c r="A1839" s="4" t="s">
        <v>1097</v>
      </c>
      <c r="B1839" s="4" t="s">
        <v>3</v>
      </c>
      <c r="C1839" s="4">
        <v>199729020</v>
      </c>
      <c r="D1839" s="4">
        <v>199736425</v>
      </c>
      <c r="E1839" s="4">
        <v>387</v>
      </c>
      <c r="F1839" s="4" t="s">
        <v>4973</v>
      </c>
    </row>
    <row r="1840" spans="1:6" x14ac:dyDescent="0.2">
      <c r="A1840" s="4" t="s">
        <v>1098</v>
      </c>
      <c r="B1840" s="4" t="s">
        <v>3</v>
      </c>
      <c r="C1840" s="4">
        <v>199776548</v>
      </c>
      <c r="D1840" s="4">
        <v>199779379</v>
      </c>
      <c r="E1840" s="4">
        <v>1128</v>
      </c>
      <c r="F1840" s="4" t="s">
        <v>4974</v>
      </c>
    </row>
    <row r="1841" spans="1:6" x14ac:dyDescent="0.2">
      <c r="A1841" s="4" t="s">
        <v>1099</v>
      </c>
      <c r="B1841" s="4" t="s">
        <v>3</v>
      </c>
      <c r="C1841" s="4">
        <v>200261158</v>
      </c>
      <c r="D1841" s="4">
        <v>200264706</v>
      </c>
      <c r="E1841" s="4">
        <v>1116</v>
      </c>
      <c r="F1841" s="4" t="s">
        <v>4975</v>
      </c>
    </row>
    <row r="1842" spans="1:6" x14ac:dyDescent="0.2">
      <c r="A1842" s="4" t="s">
        <v>3223</v>
      </c>
      <c r="B1842" s="4" t="s">
        <v>3</v>
      </c>
      <c r="C1842" s="4">
        <v>200845221</v>
      </c>
      <c r="D1842" s="4">
        <v>200846103</v>
      </c>
      <c r="E1842" s="4">
        <v>480</v>
      </c>
      <c r="F1842" s="4" t="s">
        <v>4976</v>
      </c>
    </row>
    <row r="1843" spans="1:6" x14ac:dyDescent="0.2">
      <c r="A1843" s="4" t="s">
        <v>3222</v>
      </c>
      <c r="B1843" s="4" t="s">
        <v>3</v>
      </c>
      <c r="C1843" s="4">
        <v>200873497</v>
      </c>
      <c r="D1843" s="4">
        <v>200875132</v>
      </c>
      <c r="E1843" s="4">
        <v>522</v>
      </c>
      <c r="F1843" s="4" t="s">
        <v>4977</v>
      </c>
    </row>
    <row r="1844" spans="1:6" x14ac:dyDescent="0.2">
      <c r="A1844" s="4" t="s">
        <v>1100</v>
      </c>
      <c r="B1844" s="4" t="s">
        <v>3</v>
      </c>
      <c r="C1844" s="4">
        <v>201389186</v>
      </c>
      <c r="D1844" s="4">
        <v>201391291</v>
      </c>
      <c r="E1844" s="4">
        <v>579</v>
      </c>
      <c r="F1844" s="4" t="s">
        <v>4044</v>
      </c>
    </row>
    <row r="1845" spans="1:6" x14ac:dyDescent="0.2">
      <c r="A1845" s="4" t="s">
        <v>3221</v>
      </c>
      <c r="B1845" s="4" t="s">
        <v>3</v>
      </c>
      <c r="C1845" s="4">
        <v>202002147</v>
      </c>
      <c r="D1845" s="4">
        <v>202002515</v>
      </c>
      <c r="E1845" s="4">
        <v>255</v>
      </c>
      <c r="F1845" s="4" t="s">
        <v>4978</v>
      </c>
    </row>
    <row r="1846" spans="1:6" x14ac:dyDescent="0.2">
      <c r="A1846" s="4" t="s">
        <v>3220</v>
      </c>
      <c r="B1846" s="4" t="s">
        <v>3</v>
      </c>
      <c r="C1846" s="4">
        <v>202032644</v>
      </c>
      <c r="D1846" s="4">
        <v>202033096</v>
      </c>
      <c r="E1846" s="4">
        <v>453</v>
      </c>
      <c r="F1846" s="4" t="s">
        <v>4044</v>
      </c>
    </row>
    <row r="1847" spans="1:6" x14ac:dyDescent="0.2">
      <c r="A1847" s="4" t="s">
        <v>1101</v>
      </c>
      <c r="B1847" s="4" t="s">
        <v>3</v>
      </c>
      <c r="C1847" s="4">
        <v>202258023</v>
      </c>
      <c r="D1847" s="4">
        <v>202260382</v>
      </c>
      <c r="E1847" s="4">
        <v>1473</v>
      </c>
      <c r="F1847" s="4" t="s">
        <v>4979</v>
      </c>
    </row>
    <row r="1848" spans="1:6" x14ac:dyDescent="0.2">
      <c r="A1848" s="4" t="s">
        <v>3219</v>
      </c>
      <c r="B1848" s="4" t="s">
        <v>3</v>
      </c>
      <c r="C1848" s="4">
        <v>202666701</v>
      </c>
      <c r="D1848" s="4">
        <v>202667537</v>
      </c>
      <c r="E1848" s="4">
        <v>750</v>
      </c>
      <c r="F1848" s="4" t="s">
        <v>3993</v>
      </c>
    </row>
    <row r="1849" spans="1:6" x14ac:dyDescent="0.2">
      <c r="A1849" s="4" t="s">
        <v>1103</v>
      </c>
      <c r="B1849" s="4" t="s">
        <v>3</v>
      </c>
      <c r="C1849" s="4">
        <v>203044598</v>
      </c>
      <c r="D1849" s="4">
        <v>203045521</v>
      </c>
      <c r="E1849" s="4">
        <v>651</v>
      </c>
      <c r="F1849" s="4" t="s">
        <v>4044</v>
      </c>
    </row>
    <row r="1850" spans="1:6" x14ac:dyDescent="0.2">
      <c r="A1850" s="4" t="s">
        <v>1102</v>
      </c>
      <c r="B1850" s="4" t="s">
        <v>3</v>
      </c>
      <c r="C1850" s="4">
        <v>203135809</v>
      </c>
      <c r="D1850" s="4">
        <v>203137334</v>
      </c>
      <c r="E1850" s="4">
        <v>723</v>
      </c>
      <c r="F1850" s="4" t="s">
        <v>4980</v>
      </c>
    </row>
    <row r="1851" spans="1:6" x14ac:dyDescent="0.2">
      <c r="A1851" s="4" t="s">
        <v>3218</v>
      </c>
      <c r="B1851" s="4" t="s">
        <v>3</v>
      </c>
      <c r="C1851" s="4">
        <v>203194510</v>
      </c>
      <c r="D1851" s="4">
        <v>203196015</v>
      </c>
      <c r="E1851" s="4">
        <v>1473</v>
      </c>
      <c r="F1851" s="4" t="s">
        <v>4981</v>
      </c>
    </row>
    <row r="1852" spans="1:6" x14ac:dyDescent="0.2">
      <c r="A1852" s="4" t="s">
        <v>1104</v>
      </c>
      <c r="B1852" s="4" t="s">
        <v>3</v>
      </c>
      <c r="C1852" s="4">
        <v>203588116</v>
      </c>
      <c r="D1852" s="4">
        <v>203589363</v>
      </c>
      <c r="E1852" s="4">
        <v>630</v>
      </c>
      <c r="F1852" s="4" t="s">
        <v>4982</v>
      </c>
    </row>
    <row r="1853" spans="1:6" x14ac:dyDescent="0.2">
      <c r="A1853" s="4" t="s">
        <v>1108</v>
      </c>
      <c r="B1853" s="4" t="s">
        <v>3</v>
      </c>
      <c r="C1853" s="4">
        <v>203657710</v>
      </c>
      <c r="D1853" s="4">
        <v>203658606</v>
      </c>
      <c r="E1853" s="4">
        <v>606</v>
      </c>
      <c r="F1853" s="4" t="s">
        <v>4982</v>
      </c>
    </row>
    <row r="1854" spans="1:6" x14ac:dyDescent="0.2">
      <c r="A1854" s="4" t="s">
        <v>1107</v>
      </c>
      <c r="B1854" s="4" t="s">
        <v>3</v>
      </c>
      <c r="C1854" s="4">
        <v>203704039</v>
      </c>
      <c r="D1854" s="4">
        <v>203705290</v>
      </c>
      <c r="E1854" s="4">
        <v>630</v>
      </c>
      <c r="F1854" s="4" t="s">
        <v>4982</v>
      </c>
    </row>
    <row r="1855" spans="1:6" x14ac:dyDescent="0.2">
      <c r="A1855" s="4" t="s">
        <v>1105</v>
      </c>
      <c r="B1855" s="4" t="s">
        <v>3</v>
      </c>
      <c r="C1855" s="4">
        <v>203752694</v>
      </c>
      <c r="D1855" s="4">
        <v>203753920</v>
      </c>
      <c r="E1855" s="4">
        <v>492</v>
      </c>
      <c r="F1855" s="4" t="s">
        <v>4983</v>
      </c>
    </row>
    <row r="1856" spans="1:6" x14ac:dyDescent="0.2">
      <c r="A1856" s="4" t="s">
        <v>1106</v>
      </c>
      <c r="B1856" s="4" t="s">
        <v>3</v>
      </c>
      <c r="C1856" s="4">
        <v>203772267</v>
      </c>
      <c r="D1856" s="4">
        <v>203773546</v>
      </c>
      <c r="E1856" s="4">
        <v>630</v>
      </c>
      <c r="F1856" s="4" t="s">
        <v>4982</v>
      </c>
    </row>
    <row r="1857" spans="1:6" x14ac:dyDescent="0.2">
      <c r="A1857" s="4" t="s">
        <v>1109</v>
      </c>
      <c r="B1857" s="4" t="s">
        <v>3</v>
      </c>
      <c r="C1857" s="4">
        <v>204760068</v>
      </c>
      <c r="D1857" s="4">
        <v>204761011</v>
      </c>
      <c r="E1857" s="4">
        <v>516</v>
      </c>
      <c r="F1857" s="4" t="s">
        <v>3948</v>
      </c>
    </row>
    <row r="1858" spans="1:6" x14ac:dyDescent="0.2">
      <c r="A1858" s="4" t="s">
        <v>1110</v>
      </c>
      <c r="B1858" s="4" t="s">
        <v>3</v>
      </c>
      <c r="C1858" s="4">
        <v>211674498</v>
      </c>
      <c r="D1858" s="4">
        <v>211675958</v>
      </c>
      <c r="E1858" s="4">
        <v>1404</v>
      </c>
      <c r="F1858" s="4" t="s">
        <v>4984</v>
      </c>
    </row>
    <row r="1859" spans="1:6" x14ac:dyDescent="0.2">
      <c r="A1859" s="4" t="s">
        <v>3216</v>
      </c>
      <c r="B1859" s="4" t="s">
        <v>3</v>
      </c>
      <c r="C1859" s="4">
        <v>212741946</v>
      </c>
      <c r="D1859" s="4">
        <v>212742478</v>
      </c>
      <c r="E1859" s="4">
        <v>342</v>
      </c>
      <c r="F1859" s="4" t="s">
        <v>4044</v>
      </c>
    </row>
    <row r="1860" spans="1:6" x14ac:dyDescent="0.2">
      <c r="A1860" s="4" t="s">
        <v>3217</v>
      </c>
      <c r="B1860" s="4" t="s">
        <v>3</v>
      </c>
      <c r="C1860" s="4">
        <v>212775461</v>
      </c>
      <c r="D1860" s="4">
        <v>212776037</v>
      </c>
      <c r="E1860" s="4">
        <v>285</v>
      </c>
      <c r="F1860" s="4" t="s">
        <v>4044</v>
      </c>
    </row>
    <row r="1861" spans="1:6" x14ac:dyDescent="0.2">
      <c r="A1861" s="4" t="s">
        <v>1111</v>
      </c>
      <c r="B1861" s="4" t="s">
        <v>3</v>
      </c>
      <c r="C1861" s="4">
        <v>212803453</v>
      </c>
      <c r="D1861" s="4">
        <v>212804075</v>
      </c>
      <c r="E1861" s="4">
        <v>342</v>
      </c>
      <c r="F1861" s="4" t="s">
        <v>4044</v>
      </c>
    </row>
    <row r="1862" spans="1:6" x14ac:dyDescent="0.2">
      <c r="A1862" s="4" t="s">
        <v>1112</v>
      </c>
      <c r="B1862" s="4" t="s">
        <v>3</v>
      </c>
      <c r="C1862" s="4">
        <v>214142283</v>
      </c>
      <c r="D1862" s="4">
        <v>214144189</v>
      </c>
      <c r="E1862" s="4">
        <v>1155</v>
      </c>
      <c r="F1862" s="4" t="s">
        <v>4985</v>
      </c>
    </row>
    <row r="1863" spans="1:6" x14ac:dyDescent="0.2">
      <c r="A1863" s="4" t="s">
        <v>3215</v>
      </c>
      <c r="B1863" s="4" t="s">
        <v>3</v>
      </c>
      <c r="C1863" s="4">
        <v>216221288</v>
      </c>
      <c r="D1863" s="4">
        <v>216222181</v>
      </c>
      <c r="E1863" s="4">
        <v>894</v>
      </c>
      <c r="F1863" s="4" t="s">
        <v>4986</v>
      </c>
    </row>
    <row r="1864" spans="1:6" x14ac:dyDescent="0.2">
      <c r="A1864" s="4" t="s">
        <v>1113</v>
      </c>
      <c r="B1864" s="4" t="s">
        <v>3</v>
      </c>
      <c r="C1864" s="4">
        <v>216878690</v>
      </c>
      <c r="D1864" s="4">
        <v>216882580</v>
      </c>
      <c r="E1864" s="4">
        <v>891</v>
      </c>
      <c r="F1864" s="4" t="s">
        <v>4987</v>
      </c>
    </row>
    <row r="1865" spans="1:6" x14ac:dyDescent="0.2">
      <c r="A1865" s="4" t="s">
        <v>1114</v>
      </c>
      <c r="B1865" s="4" t="s">
        <v>3</v>
      </c>
      <c r="C1865" s="4">
        <v>217067368</v>
      </c>
      <c r="D1865" s="4">
        <v>217070943</v>
      </c>
      <c r="E1865" s="4">
        <v>1821</v>
      </c>
      <c r="F1865" s="4" t="s">
        <v>1115</v>
      </c>
    </row>
    <row r="1866" spans="1:6" x14ac:dyDescent="0.2">
      <c r="A1866" s="4" t="s">
        <v>3214</v>
      </c>
      <c r="B1866" s="4" t="s">
        <v>3</v>
      </c>
      <c r="C1866" s="4">
        <v>219979897</v>
      </c>
      <c r="D1866" s="4">
        <v>219981074</v>
      </c>
      <c r="E1866" s="4">
        <v>780</v>
      </c>
      <c r="F1866" s="4" t="s">
        <v>3213</v>
      </c>
    </row>
    <row r="1867" spans="1:6" x14ac:dyDescent="0.2">
      <c r="A1867" s="4" t="s">
        <v>3212</v>
      </c>
      <c r="B1867" s="4" t="s">
        <v>3</v>
      </c>
      <c r="C1867" s="4">
        <v>222829349</v>
      </c>
      <c r="D1867" s="4">
        <v>222830515</v>
      </c>
      <c r="E1867" s="4">
        <v>690</v>
      </c>
      <c r="F1867" s="4" t="s">
        <v>4988</v>
      </c>
    </row>
    <row r="1868" spans="1:6" x14ac:dyDescent="0.2">
      <c r="A1868" s="4" t="s">
        <v>1116</v>
      </c>
      <c r="B1868" s="4" t="s">
        <v>3</v>
      </c>
      <c r="C1868" s="4">
        <v>222956444</v>
      </c>
      <c r="D1868" s="4">
        <v>222957205</v>
      </c>
      <c r="E1868" s="4">
        <v>522</v>
      </c>
      <c r="F1868" s="4" t="s">
        <v>4193</v>
      </c>
    </row>
    <row r="1869" spans="1:6" x14ac:dyDescent="0.2">
      <c r="A1869" s="4" t="s">
        <v>3211</v>
      </c>
      <c r="B1869" s="4" t="s">
        <v>3</v>
      </c>
      <c r="C1869" s="4">
        <v>223541850</v>
      </c>
      <c r="D1869" s="4">
        <v>223542194</v>
      </c>
      <c r="E1869" s="4">
        <v>345</v>
      </c>
      <c r="F1869" s="4" t="s">
        <v>4989</v>
      </c>
    </row>
    <row r="1870" spans="1:6" x14ac:dyDescent="0.2">
      <c r="A1870" s="4" t="s">
        <v>1118</v>
      </c>
      <c r="B1870" s="4" t="s">
        <v>3</v>
      </c>
      <c r="C1870" s="4">
        <v>224037508</v>
      </c>
      <c r="D1870" s="4">
        <v>224040640</v>
      </c>
      <c r="E1870" s="4">
        <v>645</v>
      </c>
      <c r="F1870" s="4" t="s">
        <v>4044</v>
      </c>
    </row>
    <row r="1871" spans="1:6" x14ac:dyDescent="0.2">
      <c r="A1871" s="4" t="s">
        <v>1117</v>
      </c>
      <c r="B1871" s="4" t="s">
        <v>3</v>
      </c>
      <c r="C1871" s="4">
        <v>224074655</v>
      </c>
      <c r="D1871" s="4">
        <v>224074936</v>
      </c>
      <c r="E1871" s="4">
        <v>282</v>
      </c>
      <c r="F1871" s="4" t="s">
        <v>4044</v>
      </c>
    </row>
    <row r="1872" spans="1:6" x14ac:dyDescent="0.2">
      <c r="A1872" s="4" t="s">
        <v>1119</v>
      </c>
      <c r="B1872" s="4" t="s">
        <v>3</v>
      </c>
      <c r="C1872" s="4">
        <v>224209463</v>
      </c>
      <c r="D1872" s="4">
        <v>224210654</v>
      </c>
      <c r="E1872" s="4">
        <v>948</v>
      </c>
      <c r="F1872" s="4" t="s">
        <v>3893</v>
      </c>
    </row>
    <row r="1873" spans="1:6" x14ac:dyDescent="0.2">
      <c r="A1873" s="4" t="s">
        <v>3210</v>
      </c>
      <c r="B1873" s="4" t="s">
        <v>3</v>
      </c>
      <c r="C1873" s="4">
        <v>224679812</v>
      </c>
      <c r="D1873" s="4">
        <v>224681289</v>
      </c>
      <c r="E1873" s="4">
        <v>576</v>
      </c>
      <c r="F1873" s="4" t="s">
        <v>3209</v>
      </c>
    </row>
    <row r="1874" spans="1:6" x14ac:dyDescent="0.2">
      <c r="A1874" s="4" t="s">
        <v>1120</v>
      </c>
      <c r="B1874" s="4" t="s">
        <v>3</v>
      </c>
      <c r="C1874" s="4">
        <v>224844115</v>
      </c>
      <c r="D1874" s="4">
        <v>224847034</v>
      </c>
      <c r="E1874" s="4">
        <v>684</v>
      </c>
      <c r="F1874" s="4" t="s">
        <v>1121</v>
      </c>
    </row>
    <row r="1875" spans="1:6" x14ac:dyDescent="0.2">
      <c r="A1875" s="4" t="s">
        <v>1123</v>
      </c>
      <c r="B1875" s="4" t="s">
        <v>3</v>
      </c>
      <c r="C1875" s="4">
        <v>224879787</v>
      </c>
      <c r="D1875" s="4">
        <v>224881899</v>
      </c>
      <c r="E1875" s="4">
        <v>237</v>
      </c>
      <c r="F1875" s="4" t="s">
        <v>4236</v>
      </c>
    </row>
    <row r="1876" spans="1:6" x14ac:dyDescent="0.2">
      <c r="A1876" s="4" t="s">
        <v>3208</v>
      </c>
      <c r="B1876" s="4" t="s">
        <v>3</v>
      </c>
      <c r="C1876" s="4">
        <v>225085702</v>
      </c>
      <c r="D1876" s="4">
        <v>225089011</v>
      </c>
      <c r="E1876" s="4">
        <v>1353</v>
      </c>
      <c r="F1876" s="4" t="s">
        <v>3207</v>
      </c>
    </row>
    <row r="1877" spans="1:6" x14ac:dyDescent="0.2">
      <c r="A1877" s="4" t="s">
        <v>1122</v>
      </c>
      <c r="B1877" s="4" t="s">
        <v>3</v>
      </c>
      <c r="C1877" s="4">
        <v>225181042</v>
      </c>
      <c r="D1877" s="4">
        <v>225183373</v>
      </c>
      <c r="E1877" s="4">
        <v>1020</v>
      </c>
      <c r="F1877" s="4" t="s">
        <v>4990</v>
      </c>
    </row>
    <row r="1878" spans="1:6" x14ac:dyDescent="0.2">
      <c r="A1878" s="4" t="s">
        <v>3206</v>
      </c>
      <c r="B1878" s="4" t="s">
        <v>3</v>
      </c>
      <c r="C1878" s="4">
        <v>226816625</v>
      </c>
      <c r="D1878" s="4">
        <v>226818278</v>
      </c>
      <c r="E1878" s="4">
        <v>663</v>
      </c>
      <c r="F1878" s="4" t="s">
        <v>3205</v>
      </c>
    </row>
    <row r="1879" spans="1:6" x14ac:dyDescent="0.2">
      <c r="A1879" s="4" t="s">
        <v>1126</v>
      </c>
      <c r="B1879" s="4" t="s">
        <v>3</v>
      </c>
      <c r="C1879" s="4">
        <v>227010908</v>
      </c>
      <c r="D1879" s="4">
        <v>227013980</v>
      </c>
      <c r="E1879" s="4">
        <v>702</v>
      </c>
      <c r="F1879" s="4" t="s">
        <v>1127</v>
      </c>
    </row>
    <row r="1880" spans="1:6" x14ac:dyDescent="0.2">
      <c r="A1880" s="4" t="s">
        <v>1125</v>
      </c>
      <c r="B1880" s="4" t="s">
        <v>3</v>
      </c>
      <c r="C1880" s="4">
        <v>227027864</v>
      </c>
      <c r="D1880" s="4">
        <v>227029477</v>
      </c>
      <c r="E1880" s="4">
        <v>282</v>
      </c>
      <c r="F1880" s="4" t="s">
        <v>4991</v>
      </c>
    </row>
    <row r="1881" spans="1:6" x14ac:dyDescent="0.2">
      <c r="A1881" s="4" t="s">
        <v>1124</v>
      </c>
      <c r="B1881" s="4" t="s">
        <v>3</v>
      </c>
      <c r="C1881" s="4">
        <v>227040552</v>
      </c>
      <c r="D1881" s="4">
        <v>227041157</v>
      </c>
      <c r="E1881" s="4">
        <v>606</v>
      </c>
      <c r="F1881" s="4" t="s">
        <v>4044</v>
      </c>
    </row>
    <row r="1882" spans="1:6" x14ac:dyDescent="0.2">
      <c r="A1882" s="4" t="s">
        <v>1129</v>
      </c>
      <c r="B1882" s="4" t="s">
        <v>3</v>
      </c>
      <c r="C1882" s="4">
        <v>227406321</v>
      </c>
      <c r="D1882" s="4">
        <v>227411399</v>
      </c>
      <c r="E1882" s="4">
        <v>495</v>
      </c>
      <c r="F1882" s="4" t="s">
        <v>4992</v>
      </c>
    </row>
    <row r="1883" spans="1:6" x14ac:dyDescent="0.2">
      <c r="A1883" s="4" t="s">
        <v>1128</v>
      </c>
      <c r="B1883" s="4" t="s">
        <v>3</v>
      </c>
      <c r="C1883" s="4">
        <v>227756358</v>
      </c>
      <c r="D1883" s="4">
        <v>227758476</v>
      </c>
      <c r="E1883" s="4">
        <v>303</v>
      </c>
      <c r="F1883" s="4" t="s">
        <v>4993</v>
      </c>
    </row>
    <row r="1884" spans="1:6" x14ac:dyDescent="0.2">
      <c r="A1884" s="4" t="s">
        <v>1131</v>
      </c>
      <c r="B1884" s="4" t="s">
        <v>3</v>
      </c>
      <c r="C1884" s="4">
        <v>228215045</v>
      </c>
      <c r="D1884" s="4">
        <v>228216279</v>
      </c>
      <c r="E1884" s="4">
        <v>423</v>
      </c>
      <c r="F1884" s="4" t="s">
        <v>4778</v>
      </c>
    </row>
    <row r="1885" spans="1:6" x14ac:dyDescent="0.2">
      <c r="A1885" s="4" t="s">
        <v>1130</v>
      </c>
      <c r="B1885" s="4" t="s">
        <v>3</v>
      </c>
      <c r="C1885" s="4">
        <v>228330772</v>
      </c>
      <c r="D1885" s="4">
        <v>228333704</v>
      </c>
      <c r="E1885" s="4">
        <v>1032</v>
      </c>
      <c r="F1885" s="4" t="s">
        <v>4994</v>
      </c>
    </row>
    <row r="1886" spans="1:6" x14ac:dyDescent="0.2">
      <c r="A1886" s="4" t="s">
        <v>1132</v>
      </c>
      <c r="B1886" s="4" t="s">
        <v>3</v>
      </c>
      <c r="C1886" s="4">
        <v>228442183</v>
      </c>
      <c r="D1886" s="4">
        <v>228446994</v>
      </c>
      <c r="E1886" s="4">
        <v>339</v>
      </c>
      <c r="F1886" s="4" t="s">
        <v>4995</v>
      </c>
    </row>
    <row r="1887" spans="1:6" x14ac:dyDescent="0.2">
      <c r="A1887" s="4" t="s">
        <v>1133</v>
      </c>
      <c r="B1887" s="4" t="s">
        <v>3</v>
      </c>
      <c r="C1887" s="4">
        <v>229510132</v>
      </c>
      <c r="D1887" s="4">
        <v>229511737</v>
      </c>
      <c r="E1887" s="4">
        <v>621</v>
      </c>
      <c r="F1887" s="4" t="s">
        <v>4996</v>
      </c>
    </row>
    <row r="1888" spans="1:6" x14ac:dyDescent="0.2">
      <c r="A1888" s="4" t="s">
        <v>1134</v>
      </c>
      <c r="B1888" s="4" t="s">
        <v>3</v>
      </c>
      <c r="C1888" s="4">
        <v>229512352</v>
      </c>
      <c r="D1888" s="4">
        <v>229514799</v>
      </c>
      <c r="E1888" s="4">
        <v>477</v>
      </c>
      <c r="F1888" s="4" t="s">
        <v>4044</v>
      </c>
    </row>
    <row r="1889" spans="1:6" x14ac:dyDescent="0.2">
      <c r="A1889" s="4" t="s">
        <v>1136</v>
      </c>
      <c r="B1889" s="4" t="s">
        <v>3</v>
      </c>
      <c r="C1889" s="4">
        <v>229516369</v>
      </c>
      <c r="D1889" s="4">
        <v>229517406</v>
      </c>
      <c r="E1889" s="4">
        <v>1038</v>
      </c>
      <c r="F1889" s="4" t="s">
        <v>3868</v>
      </c>
    </row>
    <row r="1890" spans="1:6" x14ac:dyDescent="0.2">
      <c r="A1890" s="4" t="s">
        <v>1135</v>
      </c>
      <c r="B1890" s="4" t="s">
        <v>3</v>
      </c>
      <c r="C1890" s="4">
        <v>229535086</v>
      </c>
      <c r="D1890" s="4">
        <v>229538282</v>
      </c>
      <c r="E1890" s="4">
        <v>789</v>
      </c>
      <c r="F1890" s="4" t="s">
        <v>4997</v>
      </c>
    </row>
    <row r="1891" spans="1:6" x14ac:dyDescent="0.2">
      <c r="A1891" s="4" t="s">
        <v>3204</v>
      </c>
      <c r="B1891" s="4" t="s">
        <v>3</v>
      </c>
      <c r="C1891" s="4">
        <v>229967111</v>
      </c>
      <c r="D1891" s="4">
        <v>229969047</v>
      </c>
      <c r="E1891" s="4">
        <v>291</v>
      </c>
      <c r="F1891" s="4" t="s">
        <v>4044</v>
      </c>
    </row>
    <row r="1892" spans="1:6" x14ac:dyDescent="0.2">
      <c r="A1892" s="4" t="s">
        <v>3203</v>
      </c>
      <c r="B1892" s="4" t="s">
        <v>3</v>
      </c>
      <c r="C1892" s="4">
        <v>230894535</v>
      </c>
      <c r="D1892" s="4">
        <v>230896289</v>
      </c>
      <c r="E1892" s="4">
        <v>519</v>
      </c>
      <c r="F1892" s="4" t="s">
        <v>4998</v>
      </c>
    </row>
    <row r="1893" spans="1:6" x14ac:dyDescent="0.2">
      <c r="A1893" s="4" t="s">
        <v>1139</v>
      </c>
      <c r="B1893" s="4" t="s">
        <v>3</v>
      </c>
      <c r="C1893" s="4">
        <v>231140413</v>
      </c>
      <c r="D1893" s="4">
        <v>231142968</v>
      </c>
      <c r="E1893" s="4">
        <v>522</v>
      </c>
      <c r="F1893" s="4" t="s">
        <v>4999</v>
      </c>
    </row>
    <row r="1894" spans="1:6" x14ac:dyDescent="0.2">
      <c r="A1894" s="4" t="s">
        <v>1138</v>
      </c>
      <c r="B1894" s="4" t="s">
        <v>3</v>
      </c>
      <c r="C1894" s="4">
        <v>231140678</v>
      </c>
      <c r="D1894" s="4">
        <v>231141662</v>
      </c>
      <c r="E1894" s="4">
        <v>336</v>
      </c>
      <c r="F1894" s="4" t="s">
        <v>4044</v>
      </c>
    </row>
    <row r="1895" spans="1:6" x14ac:dyDescent="0.2">
      <c r="A1895" s="4" t="s">
        <v>1137</v>
      </c>
      <c r="B1895" s="4" t="s">
        <v>3</v>
      </c>
      <c r="C1895" s="4">
        <v>231200722</v>
      </c>
      <c r="D1895" s="4">
        <v>231201734</v>
      </c>
      <c r="E1895" s="4">
        <v>390</v>
      </c>
      <c r="F1895" s="4" t="s">
        <v>4044</v>
      </c>
    </row>
    <row r="1896" spans="1:6" x14ac:dyDescent="0.2">
      <c r="A1896" s="4" t="s">
        <v>1140</v>
      </c>
      <c r="B1896" s="4" t="s">
        <v>3</v>
      </c>
      <c r="C1896" s="4">
        <v>231396456</v>
      </c>
      <c r="D1896" s="4">
        <v>231398753</v>
      </c>
      <c r="E1896" s="4">
        <v>195</v>
      </c>
      <c r="F1896" s="4" t="s">
        <v>4044</v>
      </c>
    </row>
    <row r="1897" spans="1:6" x14ac:dyDescent="0.2">
      <c r="A1897" s="4" t="s">
        <v>3202</v>
      </c>
      <c r="B1897" s="4" t="s">
        <v>3</v>
      </c>
      <c r="C1897" s="4">
        <v>231476434</v>
      </c>
      <c r="D1897" s="4">
        <v>231478283</v>
      </c>
      <c r="E1897" s="4">
        <v>423</v>
      </c>
      <c r="F1897" s="4" t="s">
        <v>5000</v>
      </c>
    </row>
    <row r="1898" spans="1:6" x14ac:dyDescent="0.2">
      <c r="A1898" s="4" t="s">
        <v>1141</v>
      </c>
      <c r="B1898" s="4" t="s">
        <v>3</v>
      </c>
      <c r="C1898" s="4">
        <v>231726728</v>
      </c>
      <c r="D1898" s="4">
        <v>231727564</v>
      </c>
      <c r="E1898" s="4">
        <v>291</v>
      </c>
      <c r="F1898" s="4" t="s">
        <v>5001</v>
      </c>
    </row>
    <row r="1899" spans="1:6" x14ac:dyDescent="0.2">
      <c r="A1899" s="4" t="s">
        <v>3201</v>
      </c>
      <c r="B1899" s="4" t="s">
        <v>3</v>
      </c>
      <c r="C1899" s="4">
        <v>232224965</v>
      </c>
      <c r="D1899" s="4">
        <v>232225339</v>
      </c>
      <c r="E1899" s="4">
        <v>276</v>
      </c>
      <c r="F1899" s="4" t="s">
        <v>5002</v>
      </c>
    </row>
    <row r="1900" spans="1:6" x14ac:dyDescent="0.2">
      <c r="A1900" s="4" t="s">
        <v>1142</v>
      </c>
      <c r="B1900" s="4" t="s">
        <v>3</v>
      </c>
      <c r="C1900" s="4">
        <v>234866347</v>
      </c>
      <c r="D1900" s="4">
        <v>234867036</v>
      </c>
      <c r="E1900" s="4">
        <v>372</v>
      </c>
      <c r="F1900" s="4" t="s">
        <v>4044</v>
      </c>
    </row>
    <row r="1901" spans="1:6" x14ac:dyDescent="0.2">
      <c r="A1901" s="4" t="s">
        <v>1143</v>
      </c>
      <c r="B1901" s="4" t="s">
        <v>3</v>
      </c>
      <c r="C1901" s="4">
        <v>234889538</v>
      </c>
      <c r="D1901" s="4">
        <v>234890199</v>
      </c>
      <c r="E1901" s="4">
        <v>363</v>
      </c>
      <c r="F1901" s="4" t="s">
        <v>4044</v>
      </c>
    </row>
    <row r="1902" spans="1:6" x14ac:dyDescent="0.2">
      <c r="A1902" s="4" t="s">
        <v>1144</v>
      </c>
      <c r="B1902" s="4" t="s">
        <v>3</v>
      </c>
      <c r="C1902" s="4">
        <v>234921483</v>
      </c>
      <c r="D1902" s="4">
        <v>234921994</v>
      </c>
      <c r="E1902" s="4">
        <v>363</v>
      </c>
      <c r="F1902" s="4" t="s">
        <v>4044</v>
      </c>
    </row>
    <row r="1903" spans="1:6" x14ac:dyDescent="0.2">
      <c r="A1903" s="4" t="s">
        <v>1145</v>
      </c>
      <c r="B1903" s="4" t="s">
        <v>3</v>
      </c>
      <c r="C1903" s="4">
        <v>234933103</v>
      </c>
      <c r="D1903" s="4">
        <v>234933543</v>
      </c>
      <c r="E1903" s="4">
        <v>300</v>
      </c>
      <c r="F1903" s="4" t="s">
        <v>4044</v>
      </c>
    </row>
    <row r="1904" spans="1:6" x14ac:dyDescent="0.2">
      <c r="A1904" s="4" t="s">
        <v>3200</v>
      </c>
      <c r="B1904" s="4" t="s">
        <v>3</v>
      </c>
      <c r="C1904" s="4">
        <v>235321102</v>
      </c>
      <c r="D1904" s="4">
        <v>235321452</v>
      </c>
      <c r="E1904" s="4">
        <v>351</v>
      </c>
      <c r="F1904" s="4" t="s">
        <v>4044</v>
      </c>
    </row>
    <row r="1905" spans="1:6" x14ac:dyDescent="0.2">
      <c r="A1905" s="4" t="s">
        <v>1146</v>
      </c>
      <c r="B1905" s="4" t="s">
        <v>3</v>
      </c>
      <c r="C1905" s="4">
        <v>236038019</v>
      </c>
      <c r="D1905" s="4">
        <v>236038797</v>
      </c>
      <c r="E1905" s="4">
        <v>219</v>
      </c>
      <c r="F1905" s="4" t="s">
        <v>5003</v>
      </c>
    </row>
    <row r="1906" spans="1:6" x14ac:dyDescent="0.2">
      <c r="A1906" s="4" t="s">
        <v>3199</v>
      </c>
      <c r="B1906" s="4" t="s">
        <v>3</v>
      </c>
      <c r="C1906" s="4">
        <v>236511150</v>
      </c>
      <c r="D1906" s="4">
        <v>236518642</v>
      </c>
      <c r="E1906" s="4">
        <v>2613</v>
      </c>
      <c r="F1906" s="4" t="s">
        <v>5004</v>
      </c>
    </row>
    <row r="1907" spans="1:6" x14ac:dyDescent="0.2">
      <c r="A1907" s="4" t="s">
        <v>3198</v>
      </c>
      <c r="B1907" s="4" t="s">
        <v>3</v>
      </c>
      <c r="C1907" s="4">
        <v>236898790</v>
      </c>
      <c r="D1907" s="4">
        <v>236899236</v>
      </c>
      <c r="E1907" s="4">
        <v>288</v>
      </c>
      <c r="F1907" s="4" t="s">
        <v>5005</v>
      </c>
    </row>
    <row r="1908" spans="1:6" x14ac:dyDescent="0.2">
      <c r="A1908" s="4" t="s">
        <v>3197</v>
      </c>
      <c r="B1908" s="4" t="s">
        <v>3</v>
      </c>
      <c r="C1908" s="4">
        <v>238325309</v>
      </c>
      <c r="D1908" s="4">
        <v>238326958</v>
      </c>
      <c r="E1908" s="4">
        <v>1650</v>
      </c>
      <c r="F1908" s="4" t="s">
        <v>4870</v>
      </c>
    </row>
    <row r="1909" spans="1:6" x14ac:dyDescent="0.2">
      <c r="A1909" s="4" t="s">
        <v>3196</v>
      </c>
      <c r="B1909" s="4" t="s">
        <v>3</v>
      </c>
      <c r="C1909" s="4">
        <v>238473172</v>
      </c>
      <c r="D1909" s="4">
        <v>238473564</v>
      </c>
      <c r="E1909" s="4">
        <v>393</v>
      </c>
      <c r="F1909" s="4" t="s">
        <v>5006</v>
      </c>
    </row>
    <row r="1910" spans="1:6" x14ac:dyDescent="0.2">
      <c r="A1910" s="4" t="s">
        <v>1148</v>
      </c>
      <c r="B1910" s="4" t="s">
        <v>3</v>
      </c>
      <c r="C1910" s="4">
        <v>238911859</v>
      </c>
      <c r="D1910" s="4">
        <v>238913729</v>
      </c>
      <c r="E1910" s="4">
        <v>684</v>
      </c>
      <c r="F1910" s="4" t="s">
        <v>1149</v>
      </c>
    </row>
    <row r="1911" spans="1:6" x14ac:dyDescent="0.2">
      <c r="A1911" s="4" t="s">
        <v>1150</v>
      </c>
      <c r="B1911" s="4" t="s">
        <v>3</v>
      </c>
      <c r="C1911" s="4">
        <v>238920404</v>
      </c>
      <c r="D1911" s="4">
        <v>238920718</v>
      </c>
      <c r="E1911" s="4">
        <v>315</v>
      </c>
      <c r="F1911" s="4" t="s">
        <v>5007</v>
      </c>
    </row>
    <row r="1912" spans="1:6" x14ac:dyDescent="0.2">
      <c r="A1912" s="4" t="s">
        <v>1147</v>
      </c>
      <c r="B1912" s="4" t="s">
        <v>3</v>
      </c>
      <c r="C1912" s="4">
        <v>238993041</v>
      </c>
      <c r="D1912" s="4">
        <v>238993478</v>
      </c>
      <c r="E1912" s="4">
        <v>438</v>
      </c>
      <c r="F1912" s="4" t="s">
        <v>5008</v>
      </c>
    </row>
    <row r="1913" spans="1:6" x14ac:dyDescent="0.2">
      <c r="A1913" s="4" t="s">
        <v>1151</v>
      </c>
      <c r="B1913" s="4" t="s">
        <v>3</v>
      </c>
      <c r="C1913" s="4">
        <v>239377344</v>
      </c>
      <c r="D1913" s="4">
        <v>239381532</v>
      </c>
      <c r="E1913" s="4">
        <v>438</v>
      </c>
      <c r="F1913" s="4" t="s">
        <v>4044</v>
      </c>
    </row>
    <row r="1914" spans="1:6" x14ac:dyDescent="0.2">
      <c r="A1914" s="4" t="s">
        <v>3194</v>
      </c>
      <c r="B1914" s="4" t="s">
        <v>3</v>
      </c>
      <c r="C1914" s="4">
        <v>239378112</v>
      </c>
      <c r="D1914" s="4">
        <v>239378410</v>
      </c>
      <c r="E1914" s="4">
        <v>204</v>
      </c>
      <c r="F1914" s="4" t="s">
        <v>5009</v>
      </c>
    </row>
    <row r="1915" spans="1:6" x14ac:dyDescent="0.2">
      <c r="A1915" s="4" t="s">
        <v>3195</v>
      </c>
      <c r="B1915" s="4" t="s">
        <v>3</v>
      </c>
      <c r="C1915" s="4">
        <v>239675769</v>
      </c>
      <c r="D1915" s="4">
        <v>239682282</v>
      </c>
      <c r="E1915" s="4">
        <v>1146</v>
      </c>
      <c r="F1915" s="4" t="s">
        <v>5010</v>
      </c>
    </row>
    <row r="1916" spans="1:6" x14ac:dyDescent="0.2">
      <c r="A1916" s="4" t="s">
        <v>1152</v>
      </c>
      <c r="B1916" s="4" t="s">
        <v>3</v>
      </c>
      <c r="C1916" s="4">
        <v>240276722</v>
      </c>
      <c r="D1916" s="4">
        <v>240296946</v>
      </c>
      <c r="E1916" s="4">
        <v>630</v>
      </c>
      <c r="F1916" s="4" t="s">
        <v>4028</v>
      </c>
    </row>
    <row r="1917" spans="1:6" x14ac:dyDescent="0.2">
      <c r="A1917" s="4" t="s">
        <v>3193</v>
      </c>
      <c r="B1917" s="4" t="s">
        <v>3</v>
      </c>
      <c r="C1917" s="4">
        <v>241137430</v>
      </c>
      <c r="D1917" s="4">
        <v>241143257</v>
      </c>
      <c r="E1917" s="4">
        <v>1203</v>
      </c>
      <c r="F1917" s="4" t="s">
        <v>4457</v>
      </c>
    </row>
    <row r="1918" spans="1:6" x14ac:dyDescent="0.2">
      <c r="A1918" s="4" t="s">
        <v>1153</v>
      </c>
      <c r="B1918" s="4" t="s">
        <v>3</v>
      </c>
      <c r="C1918" s="4">
        <v>241316294</v>
      </c>
      <c r="D1918" s="4">
        <v>241318130</v>
      </c>
      <c r="E1918" s="4">
        <v>420</v>
      </c>
      <c r="F1918" s="4" t="s">
        <v>5011</v>
      </c>
    </row>
    <row r="1919" spans="1:6" x14ac:dyDescent="0.2">
      <c r="A1919" s="4" t="s">
        <v>1156</v>
      </c>
      <c r="B1919" s="4" t="s">
        <v>3</v>
      </c>
      <c r="C1919" s="4">
        <v>241445586</v>
      </c>
      <c r="D1919" s="4">
        <v>241449174</v>
      </c>
      <c r="E1919" s="4">
        <v>816</v>
      </c>
      <c r="F1919" s="4" t="s">
        <v>5012</v>
      </c>
    </row>
    <row r="1920" spans="1:6" x14ac:dyDescent="0.2">
      <c r="A1920" s="4" t="s">
        <v>1155</v>
      </c>
      <c r="B1920" s="4" t="s">
        <v>3</v>
      </c>
      <c r="C1920" s="4">
        <v>241592248</v>
      </c>
      <c r="D1920" s="4">
        <v>241592676</v>
      </c>
      <c r="E1920" s="4">
        <v>429</v>
      </c>
      <c r="F1920" s="4" t="s">
        <v>5013</v>
      </c>
    </row>
    <row r="1921" spans="1:6" x14ac:dyDescent="0.2">
      <c r="A1921" s="4" t="s">
        <v>1154</v>
      </c>
      <c r="B1921" s="4" t="s">
        <v>3</v>
      </c>
      <c r="C1921" s="4">
        <v>241671257</v>
      </c>
      <c r="D1921" s="4">
        <v>241673205</v>
      </c>
      <c r="E1921" s="4">
        <v>210</v>
      </c>
      <c r="F1921" s="4" t="s">
        <v>5014</v>
      </c>
    </row>
    <row r="1922" spans="1:6" x14ac:dyDescent="0.2">
      <c r="A1922" s="4" t="s">
        <v>1157</v>
      </c>
      <c r="B1922" s="4" t="s">
        <v>3</v>
      </c>
      <c r="C1922" s="4">
        <v>241946085</v>
      </c>
      <c r="D1922" s="4">
        <v>241946594</v>
      </c>
      <c r="E1922" s="4">
        <v>348</v>
      </c>
      <c r="F1922" s="4" t="s">
        <v>4949</v>
      </c>
    </row>
    <row r="1923" spans="1:6" x14ac:dyDescent="0.2">
      <c r="A1923" s="4" t="s">
        <v>1158</v>
      </c>
      <c r="B1923" s="4" t="s">
        <v>3</v>
      </c>
      <c r="C1923" s="4">
        <v>241998086</v>
      </c>
      <c r="D1923" s="4">
        <v>242003064</v>
      </c>
      <c r="E1923" s="4">
        <v>957</v>
      </c>
      <c r="F1923" s="4" t="s">
        <v>5015</v>
      </c>
    </row>
    <row r="1924" spans="1:6" x14ac:dyDescent="0.2">
      <c r="A1924" s="4" t="s">
        <v>3190</v>
      </c>
      <c r="B1924" s="4" t="s">
        <v>3</v>
      </c>
      <c r="C1924" s="4">
        <v>242003814</v>
      </c>
      <c r="D1924" s="4">
        <v>242015036</v>
      </c>
      <c r="E1924" s="4">
        <v>1365</v>
      </c>
      <c r="F1924" s="4" t="s">
        <v>5016</v>
      </c>
    </row>
    <row r="1925" spans="1:6" x14ac:dyDescent="0.2">
      <c r="A1925" s="4" t="s">
        <v>3192</v>
      </c>
      <c r="B1925" s="4" t="s">
        <v>3</v>
      </c>
      <c r="C1925" s="4">
        <v>242242788</v>
      </c>
      <c r="D1925" s="4">
        <v>242245476</v>
      </c>
      <c r="E1925" s="4">
        <v>1023</v>
      </c>
      <c r="F1925" s="4" t="s">
        <v>3191</v>
      </c>
    </row>
    <row r="1926" spans="1:6" x14ac:dyDescent="0.2">
      <c r="A1926" s="4" t="s">
        <v>1162</v>
      </c>
      <c r="B1926" s="4" t="s">
        <v>3</v>
      </c>
      <c r="C1926" s="4">
        <v>242345524</v>
      </c>
      <c r="D1926" s="4">
        <v>242347459</v>
      </c>
      <c r="E1926" s="4">
        <v>288</v>
      </c>
      <c r="F1926" s="4" t="s">
        <v>4010</v>
      </c>
    </row>
    <row r="1927" spans="1:6" x14ac:dyDescent="0.2">
      <c r="A1927" s="4" t="s">
        <v>1161</v>
      </c>
      <c r="B1927" s="4" t="s">
        <v>3</v>
      </c>
      <c r="C1927" s="4">
        <v>242374856</v>
      </c>
      <c r="D1927" s="4">
        <v>242378959</v>
      </c>
      <c r="E1927" s="4">
        <v>564</v>
      </c>
      <c r="F1927" s="4" t="s">
        <v>4587</v>
      </c>
    </row>
    <row r="1928" spans="1:6" x14ac:dyDescent="0.2">
      <c r="A1928" s="4" t="s">
        <v>1160</v>
      </c>
      <c r="B1928" s="4" t="s">
        <v>3</v>
      </c>
      <c r="C1928" s="4">
        <v>242404653</v>
      </c>
      <c r="D1928" s="4">
        <v>242405067</v>
      </c>
      <c r="E1928" s="4">
        <v>234</v>
      </c>
      <c r="F1928" s="4" t="s">
        <v>4044</v>
      </c>
    </row>
    <row r="1929" spans="1:6" x14ac:dyDescent="0.2">
      <c r="A1929" s="4" t="s">
        <v>1159</v>
      </c>
      <c r="B1929" s="4" t="s">
        <v>3</v>
      </c>
      <c r="C1929" s="4">
        <v>242704231</v>
      </c>
      <c r="D1929" s="4">
        <v>242708873</v>
      </c>
      <c r="E1929" s="4">
        <v>1152</v>
      </c>
      <c r="F1929" s="4" t="s">
        <v>3924</v>
      </c>
    </row>
    <row r="1930" spans="1:6" x14ac:dyDescent="0.2">
      <c r="A1930" s="4" t="s">
        <v>3188</v>
      </c>
      <c r="B1930" s="4" t="s">
        <v>3</v>
      </c>
      <c r="C1930" s="4">
        <v>242809715</v>
      </c>
      <c r="D1930" s="4">
        <v>242810418</v>
      </c>
      <c r="E1930" s="4">
        <v>315</v>
      </c>
      <c r="F1930" s="4" t="s">
        <v>3998</v>
      </c>
    </row>
    <row r="1931" spans="1:6" x14ac:dyDescent="0.2">
      <c r="A1931" s="4" t="s">
        <v>3189</v>
      </c>
      <c r="B1931" s="4" t="s">
        <v>3</v>
      </c>
      <c r="C1931" s="4">
        <v>242811113</v>
      </c>
      <c r="D1931" s="4">
        <v>242811828</v>
      </c>
      <c r="E1931" s="4">
        <v>255</v>
      </c>
      <c r="F1931" s="4" t="s">
        <v>5017</v>
      </c>
    </row>
    <row r="1932" spans="1:6" x14ac:dyDescent="0.2">
      <c r="A1932" s="4" t="s">
        <v>1166</v>
      </c>
      <c r="B1932" s="4" t="s">
        <v>3</v>
      </c>
      <c r="C1932" s="4">
        <v>242923903</v>
      </c>
      <c r="D1932" s="4">
        <v>242924281</v>
      </c>
      <c r="E1932" s="4">
        <v>273</v>
      </c>
      <c r="F1932" s="4" t="s">
        <v>5018</v>
      </c>
    </row>
    <row r="1933" spans="1:6" x14ac:dyDescent="0.2">
      <c r="A1933" s="4" t="s">
        <v>1164</v>
      </c>
      <c r="B1933" s="4" t="s">
        <v>3</v>
      </c>
      <c r="C1933" s="4">
        <v>243108854</v>
      </c>
      <c r="D1933" s="4">
        <v>243110458</v>
      </c>
      <c r="E1933" s="4">
        <v>282</v>
      </c>
      <c r="F1933" s="4" t="s">
        <v>4044</v>
      </c>
    </row>
    <row r="1934" spans="1:6" x14ac:dyDescent="0.2">
      <c r="A1934" s="4" t="s">
        <v>1163</v>
      </c>
      <c r="B1934" s="4" t="s">
        <v>3</v>
      </c>
      <c r="C1934" s="4">
        <v>243178692</v>
      </c>
      <c r="D1934" s="4">
        <v>243178961</v>
      </c>
      <c r="E1934" s="4">
        <v>270</v>
      </c>
      <c r="F1934" s="4" t="s">
        <v>5019</v>
      </c>
    </row>
    <row r="1935" spans="1:6" x14ac:dyDescent="0.2">
      <c r="A1935" s="4" t="s">
        <v>1165</v>
      </c>
      <c r="B1935" s="4" t="s">
        <v>3</v>
      </c>
      <c r="C1935" s="4">
        <v>243276533</v>
      </c>
      <c r="D1935" s="4">
        <v>243278490</v>
      </c>
      <c r="E1935" s="4">
        <v>483</v>
      </c>
      <c r="F1935" s="4" t="s">
        <v>5020</v>
      </c>
    </row>
    <row r="1936" spans="1:6" x14ac:dyDescent="0.2">
      <c r="A1936" s="4" t="s">
        <v>1167</v>
      </c>
      <c r="B1936" s="4" t="s">
        <v>3</v>
      </c>
      <c r="C1936" s="4">
        <v>243457675</v>
      </c>
      <c r="D1936" s="4">
        <v>243458913</v>
      </c>
      <c r="E1936" s="4">
        <v>1239</v>
      </c>
      <c r="F1936" s="4" t="s">
        <v>5021</v>
      </c>
    </row>
    <row r="1937" spans="1:6" x14ac:dyDescent="0.2">
      <c r="A1937" s="4" t="s">
        <v>1169</v>
      </c>
      <c r="B1937" s="4" t="s">
        <v>3</v>
      </c>
      <c r="C1937" s="4">
        <v>243592809</v>
      </c>
      <c r="D1937" s="4">
        <v>243596282</v>
      </c>
      <c r="E1937" s="4">
        <v>774</v>
      </c>
      <c r="F1937" s="4" t="s">
        <v>5022</v>
      </c>
    </row>
    <row r="1938" spans="1:6" x14ac:dyDescent="0.2">
      <c r="A1938" s="4" t="s">
        <v>1168</v>
      </c>
      <c r="B1938" s="4" t="s">
        <v>3</v>
      </c>
      <c r="C1938" s="4">
        <v>243757331</v>
      </c>
      <c r="D1938" s="4">
        <v>243758320</v>
      </c>
      <c r="E1938" s="4">
        <v>663</v>
      </c>
      <c r="F1938" s="4" t="s">
        <v>5023</v>
      </c>
    </row>
    <row r="1939" spans="1:6" x14ac:dyDescent="0.2">
      <c r="A1939" s="4" t="s">
        <v>3187</v>
      </c>
      <c r="B1939" s="4" t="s">
        <v>3</v>
      </c>
      <c r="C1939" s="4">
        <v>243761659</v>
      </c>
      <c r="D1939" s="4">
        <v>243762675</v>
      </c>
      <c r="E1939" s="4">
        <v>825</v>
      </c>
      <c r="F1939" s="4" t="s">
        <v>4409</v>
      </c>
    </row>
    <row r="1940" spans="1:6" x14ac:dyDescent="0.2">
      <c r="A1940" s="4" t="s">
        <v>1171</v>
      </c>
      <c r="B1940" s="4" t="s">
        <v>3</v>
      </c>
      <c r="C1940" s="4">
        <v>244924246</v>
      </c>
      <c r="D1940" s="4">
        <v>244927142</v>
      </c>
      <c r="E1940" s="4">
        <v>738</v>
      </c>
      <c r="F1940" s="4" t="s">
        <v>5024</v>
      </c>
    </row>
    <row r="1941" spans="1:6" x14ac:dyDescent="0.2">
      <c r="A1941" s="4" t="s">
        <v>1170</v>
      </c>
      <c r="B1941" s="4" t="s">
        <v>3</v>
      </c>
      <c r="C1941" s="4">
        <v>245184780</v>
      </c>
      <c r="D1941" s="4">
        <v>245185818</v>
      </c>
      <c r="E1941" s="4">
        <v>609</v>
      </c>
      <c r="F1941" s="4" t="s">
        <v>5025</v>
      </c>
    </row>
    <row r="1942" spans="1:6" x14ac:dyDescent="0.2">
      <c r="A1942" s="4" t="s">
        <v>3186</v>
      </c>
      <c r="B1942" s="4" t="s">
        <v>3</v>
      </c>
      <c r="C1942" s="4">
        <v>245627874</v>
      </c>
      <c r="D1942" s="4">
        <v>245630225</v>
      </c>
      <c r="E1942" s="4">
        <v>1608</v>
      </c>
      <c r="F1942" s="4" t="s">
        <v>5026</v>
      </c>
    </row>
    <row r="1943" spans="1:6" x14ac:dyDescent="0.2">
      <c r="A1943" s="4" t="s">
        <v>3185</v>
      </c>
      <c r="B1943" s="4" t="s">
        <v>3</v>
      </c>
      <c r="C1943" s="4">
        <v>245632040</v>
      </c>
      <c r="D1943" s="4">
        <v>245633384</v>
      </c>
      <c r="E1943" s="4">
        <v>870</v>
      </c>
      <c r="F1943" s="4" t="s">
        <v>5026</v>
      </c>
    </row>
    <row r="1944" spans="1:6" x14ac:dyDescent="0.2">
      <c r="A1944" s="4" t="s">
        <v>3184</v>
      </c>
      <c r="B1944" s="4" t="s">
        <v>3</v>
      </c>
      <c r="C1944" s="4">
        <v>245643279</v>
      </c>
      <c r="D1944" s="4">
        <v>245646821</v>
      </c>
      <c r="E1944" s="4">
        <v>699</v>
      </c>
      <c r="F1944" s="4" t="s">
        <v>3999</v>
      </c>
    </row>
    <row r="1945" spans="1:6" x14ac:dyDescent="0.2">
      <c r="A1945" s="4" t="s">
        <v>1174</v>
      </c>
      <c r="B1945" s="4" t="s">
        <v>3</v>
      </c>
      <c r="C1945" s="4">
        <v>245704493</v>
      </c>
      <c r="D1945" s="4">
        <v>245705420</v>
      </c>
      <c r="E1945" s="4">
        <v>744</v>
      </c>
      <c r="F1945" s="4" t="s">
        <v>5027</v>
      </c>
    </row>
    <row r="1946" spans="1:6" x14ac:dyDescent="0.2">
      <c r="A1946" s="4" t="s">
        <v>1173</v>
      </c>
      <c r="B1946" s="4" t="s">
        <v>3</v>
      </c>
      <c r="C1946" s="4">
        <v>245769865</v>
      </c>
      <c r="D1946" s="4">
        <v>245770077</v>
      </c>
      <c r="E1946" s="4">
        <v>213</v>
      </c>
      <c r="F1946" s="4" t="s">
        <v>5028</v>
      </c>
    </row>
    <row r="1947" spans="1:6" x14ac:dyDescent="0.2">
      <c r="A1947" s="4" t="s">
        <v>1172</v>
      </c>
      <c r="B1947" s="4" t="s">
        <v>3</v>
      </c>
      <c r="C1947" s="4">
        <v>245770369</v>
      </c>
      <c r="D1947" s="4">
        <v>245776363</v>
      </c>
      <c r="E1947" s="4">
        <v>561</v>
      </c>
      <c r="F1947" s="4" t="s">
        <v>5029</v>
      </c>
    </row>
    <row r="1948" spans="1:6" x14ac:dyDescent="0.2">
      <c r="A1948" s="4" t="s">
        <v>3183</v>
      </c>
      <c r="B1948" s="4" t="s">
        <v>3</v>
      </c>
      <c r="C1948" s="4">
        <v>246232464</v>
      </c>
      <c r="D1948" s="4">
        <v>246237039</v>
      </c>
      <c r="E1948" s="4">
        <v>768</v>
      </c>
      <c r="F1948" s="4" t="s">
        <v>5030</v>
      </c>
    </row>
    <row r="1949" spans="1:6" x14ac:dyDescent="0.2">
      <c r="A1949" s="4" t="s">
        <v>1175</v>
      </c>
      <c r="B1949" s="4" t="s">
        <v>3</v>
      </c>
      <c r="C1949" s="4">
        <v>246527995</v>
      </c>
      <c r="D1949" s="4">
        <v>246531005</v>
      </c>
      <c r="E1949" s="4">
        <v>405</v>
      </c>
      <c r="F1949" s="4" t="s">
        <v>5031</v>
      </c>
    </row>
    <row r="1950" spans="1:6" x14ac:dyDescent="0.2">
      <c r="A1950" s="4" t="s">
        <v>3182</v>
      </c>
      <c r="B1950" s="4" t="s">
        <v>3</v>
      </c>
      <c r="C1950" s="4">
        <v>246959739</v>
      </c>
      <c r="D1950" s="4">
        <v>246960799</v>
      </c>
      <c r="E1950" s="4">
        <v>567</v>
      </c>
      <c r="F1950" s="4" t="s">
        <v>4044</v>
      </c>
    </row>
    <row r="1951" spans="1:6" x14ac:dyDescent="0.2">
      <c r="A1951" s="4" t="s">
        <v>1176</v>
      </c>
      <c r="B1951" s="4" t="s">
        <v>3</v>
      </c>
      <c r="C1951" s="4">
        <v>247024701</v>
      </c>
      <c r="D1951" s="4">
        <v>247025831</v>
      </c>
      <c r="E1951" s="4">
        <v>1131</v>
      </c>
      <c r="F1951" s="4" t="s">
        <v>5032</v>
      </c>
    </row>
    <row r="1952" spans="1:6" x14ac:dyDescent="0.2">
      <c r="A1952" s="4" t="s">
        <v>1177</v>
      </c>
      <c r="B1952" s="4" t="s">
        <v>3</v>
      </c>
      <c r="C1952" s="4">
        <v>247078263</v>
      </c>
      <c r="D1952" s="4">
        <v>247080371</v>
      </c>
      <c r="E1952" s="4">
        <v>1449</v>
      </c>
      <c r="F1952" s="4" t="s">
        <v>4044</v>
      </c>
    </row>
    <row r="1953" spans="1:6" x14ac:dyDescent="0.2">
      <c r="A1953" s="4" t="s">
        <v>3181</v>
      </c>
      <c r="B1953" s="4" t="s">
        <v>3</v>
      </c>
      <c r="C1953" s="4">
        <v>247659270</v>
      </c>
      <c r="D1953" s="4">
        <v>247685922</v>
      </c>
      <c r="E1953" s="4">
        <v>1077</v>
      </c>
      <c r="F1953" s="4" t="s">
        <v>5033</v>
      </c>
    </row>
    <row r="1954" spans="1:6" x14ac:dyDescent="0.2">
      <c r="A1954" s="4" t="s">
        <v>1178</v>
      </c>
      <c r="B1954" s="4" t="s">
        <v>3</v>
      </c>
      <c r="C1954" s="4">
        <v>247820335</v>
      </c>
      <c r="D1954" s="4">
        <v>247821219</v>
      </c>
      <c r="E1954" s="4">
        <v>345</v>
      </c>
      <c r="F1954" s="4" t="s">
        <v>4044</v>
      </c>
    </row>
    <row r="1955" spans="1:6" x14ac:dyDescent="0.2">
      <c r="A1955" s="4" t="s">
        <v>3180</v>
      </c>
      <c r="B1955" s="4" t="s">
        <v>3</v>
      </c>
      <c r="C1955" s="4">
        <v>247925456</v>
      </c>
      <c r="D1955" s="4">
        <v>247926327</v>
      </c>
      <c r="E1955" s="4">
        <v>387</v>
      </c>
      <c r="F1955" s="4" t="s">
        <v>5034</v>
      </c>
    </row>
    <row r="1956" spans="1:6" s="1" customFormat="1" x14ac:dyDescent="0.2">
      <c r="A1956" s="4" t="s">
        <v>1179</v>
      </c>
      <c r="B1956" s="4" t="s">
        <v>4</v>
      </c>
      <c r="C1956" s="4">
        <v>42571</v>
      </c>
      <c r="D1956" s="4">
        <v>44419</v>
      </c>
      <c r="E1956" s="4">
        <v>1173</v>
      </c>
      <c r="F1956" s="4" t="s">
        <v>5035</v>
      </c>
    </row>
    <row r="1957" spans="1:6" s="1" customFormat="1" x14ac:dyDescent="0.2">
      <c r="A1957" s="4" t="s">
        <v>1181</v>
      </c>
      <c r="B1957" s="4" t="s">
        <v>4</v>
      </c>
      <c r="C1957" s="4">
        <v>44883</v>
      </c>
      <c r="D1957" s="4">
        <v>56779</v>
      </c>
      <c r="E1957" s="4">
        <v>2499</v>
      </c>
      <c r="F1957" s="4" t="s">
        <v>5036</v>
      </c>
    </row>
    <row r="1958" spans="1:6" s="1" customFormat="1" x14ac:dyDescent="0.2">
      <c r="A1958" s="4" t="s">
        <v>1180</v>
      </c>
      <c r="B1958" s="4" t="s">
        <v>4</v>
      </c>
      <c r="C1958" s="4">
        <v>57117</v>
      </c>
      <c r="D1958" s="4">
        <v>57455</v>
      </c>
      <c r="E1958" s="4">
        <v>339</v>
      </c>
      <c r="F1958" s="4" t="s">
        <v>5037</v>
      </c>
    </row>
    <row r="1959" spans="1:6" s="1" customFormat="1" x14ac:dyDescent="0.2">
      <c r="A1959" s="4" t="s">
        <v>1182</v>
      </c>
      <c r="B1959" s="4" t="s">
        <v>4</v>
      </c>
      <c r="C1959" s="4">
        <v>60398</v>
      </c>
      <c r="D1959" s="4">
        <v>64405</v>
      </c>
      <c r="E1959" s="4">
        <v>1095</v>
      </c>
      <c r="F1959" s="4" t="s">
        <v>5038</v>
      </c>
    </row>
    <row r="1960" spans="1:6" s="1" customFormat="1" x14ac:dyDescent="0.2">
      <c r="A1960" s="4" t="s">
        <v>1183</v>
      </c>
      <c r="B1960" s="4" t="s">
        <v>4</v>
      </c>
      <c r="C1960" s="4">
        <v>236446</v>
      </c>
      <c r="D1960" s="4">
        <v>249250</v>
      </c>
      <c r="E1960" s="4">
        <v>2544</v>
      </c>
      <c r="F1960" s="4" t="s">
        <v>4058</v>
      </c>
    </row>
    <row r="1961" spans="1:6" s="1" customFormat="1" x14ac:dyDescent="0.2">
      <c r="A1961" s="4" t="s">
        <v>1186</v>
      </c>
      <c r="B1961" s="4" t="s">
        <v>4</v>
      </c>
      <c r="C1961" s="4">
        <v>940150</v>
      </c>
      <c r="D1961" s="4">
        <v>940467</v>
      </c>
      <c r="E1961" s="4">
        <v>318</v>
      </c>
      <c r="F1961" s="4" t="s">
        <v>5039</v>
      </c>
    </row>
    <row r="1962" spans="1:6" s="1" customFormat="1" x14ac:dyDescent="0.2">
      <c r="A1962" s="4" t="s">
        <v>1187</v>
      </c>
      <c r="B1962" s="4" t="s">
        <v>4</v>
      </c>
      <c r="C1962" s="4">
        <v>978676</v>
      </c>
      <c r="D1962" s="4">
        <v>988886</v>
      </c>
      <c r="E1962" s="4">
        <v>861</v>
      </c>
      <c r="F1962" s="4" t="s">
        <v>5040</v>
      </c>
    </row>
    <row r="1963" spans="1:6" s="1" customFormat="1" x14ac:dyDescent="0.2">
      <c r="A1963" s="4" t="s">
        <v>1184</v>
      </c>
      <c r="B1963" s="4" t="s">
        <v>4</v>
      </c>
      <c r="C1963" s="4">
        <v>1073436</v>
      </c>
      <c r="D1963" s="4">
        <v>1075295</v>
      </c>
      <c r="E1963" s="4">
        <v>768</v>
      </c>
      <c r="F1963" s="4" t="s">
        <v>4246</v>
      </c>
    </row>
    <row r="1964" spans="1:6" s="1" customFormat="1" x14ac:dyDescent="0.2">
      <c r="A1964" s="4" t="s">
        <v>1185</v>
      </c>
      <c r="B1964" s="4" t="s">
        <v>4</v>
      </c>
      <c r="C1964" s="4">
        <v>1084798</v>
      </c>
      <c r="D1964" s="4">
        <v>1085455</v>
      </c>
      <c r="E1964" s="4">
        <v>240</v>
      </c>
      <c r="F1964" s="4" t="s">
        <v>5041</v>
      </c>
    </row>
    <row r="1965" spans="1:6" s="1" customFormat="1" x14ac:dyDescent="0.2">
      <c r="A1965" s="4" t="s">
        <v>1188</v>
      </c>
      <c r="B1965" s="4" t="s">
        <v>4</v>
      </c>
      <c r="C1965" s="4">
        <v>1085594</v>
      </c>
      <c r="D1965" s="4">
        <v>1089209</v>
      </c>
      <c r="E1965" s="4">
        <v>1158</v>
      </c>
      <c r="F1965" s="4" t="s">
        <v>4878</v>
      </c>
    </row>
    <row r="1966" spans="1:6" s="1" customFormat="1" x14ac:dyDescent="0.2">
      <c r="A1966" s="4" t="s">
        <v>3179</v>
      </c>
      <c r="B1966" s="4" t="s">
        <v>4</v>
      </c>
      <c r="C1966" s="4">
        <v>1090757</v>
      </c>
      <c r="D1966" s="4">
        <v>1093366</v>
      </c>
      <c r="E1966" s="4">
        <v>912</v>
      </c>
      <c r="F1966" s="4" t="s">
        <v>5042</v>
      </c>
    </row>
    <row r="1967" spans="1:6" s="1" customFormat="1" x14ac:dyDescent="0.2">
      <c r="A1967" s="4" t="s">
        <v>1189</v>
      </c>
      <c r="B1967" s="4" t="s">
        <v>4</v>
      </c>
      <c r="C1967" s="4">
        <v>1592826</v>
      </c>
      <c r="D1967" s="4">
        <v>1593867</v>
      </c>
      <c r="E1967" s="4">
        <v>354</v>
      </c>
      <c r="F1967" s="4" t="s">
        <v>5043</v>
      </c>
    </row>
    <row r="1968" spans="1:6" s="1" customFormat="1" x14ac:dyDescent="0.2">
      <c r="A1968" s="4" t="s">
        <v>3178</v>
      </c>
      <c r="B1968" s="4" t="s">
        <v>4</v>
      </c>
      <c r="C1968" s="4">
        <v>1702313</v>
      </c>
      <c r="D1968" s="4">
        <v>1703188</v>
      </c>
      <c r="E1968" s="4">
        <v>480</v>
      </c>
      <c r="F1968" s="4" t="s">
        <v>5044</v>
      </c>
    </row>
    <row r="1969" spans="1:6" s="1" customFormat="1" x14ac:dyDescent="0.2">
      <c r="A1969" s="4" t="s">
        <v>3177</v>
      </c>
      <c r="B1969" s="4" t="s">
        <v>4</v>
      </c>
      <c r="C1969" s="4">
        <v>1709700</v>
      </c>
      <c r="D1969" s="4">
        <v>1734068</v>
      </c>
      <c r="E1969" s="4">
        <v>996</v>
      </c>
      <c r="F1969" s="4" t="s">
        <v>4299</v>
      </c>
    </row>
    <row r="1970" spans="1:6" s="1" customFormat="1" x14ac:dyDescent="0.2">
      <c r="A1970" s="4" t="s">
        <v>3176</v>
      </c>
      <c r="B1970" s="4" t="s">
        <v>4</v>
      </c>
      <c r="C1970" s="4">
        <v>2158519</v>
      </c>
      <c r="D1970" s="4">
        <v>2161523</v>
      </c>
      <c r="E1970" s="4">
        <v>297</v>
      </c>
      <c r="F1970" s="4" t="s">
        <v>5045</v>
      </c>
    </row>
    <row r="1971" spans="1:6" s="1" customFormat="1" x14ac:dyDescent="0.2">
      <c r="A1971" s="4" t="s">
        <v>1191</v>
      </c>
      <c r="B1971" s="4" t="s">
        <v>4</v>
      </c>
      <c r="C1971" s="4">
        <v>2270167</v>
      </c>
      <c r="D1971" s="4">
        <v>2271491</v>
      </c>
      <c r="E1971" s="4">
        <v>516</v>
      </c>
      <c r="F1971" s="4" t="s">
        <v>5046</v>
      </c>
    </row>
    <row r="1972" spans="1:6" s="1" customFormat="1" x14ac:dyDescent="0.2">
      <c r="A1972" s="4" t="s">
        <v>1190</v>
      </c>
      <c r="B1972" s="4" t="s">
        <v>4</v>
      </c>
      <c r="C1972" s="4">
        <v>2322794</v>
      </c>
      <c r="D1972" s="4">
        <v>2323078</v>
      </c>
      <c r="E1972" s="4">
        <v>285</v>
      </c>
      <c r="F1972" s="4" t="s">
        <v>5047</v>
      </c>
    </row>
    <row r="1973" spans="1:6" s="1" customFormat="1" x14ac:dyDescent="0.2">
      <c r="A1973" s="4" t="s">
        <v>1194</v>
      </c>
      <c r="B1973" s="4" t="s">
        <v>4</v>
      </c>
      <c r="C1973" s="4">
        <v>2386704</v>
      </c>
      <c r="D1973" s="4">
        <v>2387227</v>
      </c>
      <c r="E1973" s="4">
        <v>297</v>
      </c>
      <c r="F1973" s="4" t="s">
        <v>4270</v>
      </c>
    </row>
    <row r="1974" spans="1:6" s="1" customFormat="1" x14ac:dyDescent="0.2">
      <c r="A1974" s="4" t="s">
        <v>3173</v>
      </c>
      <c r="B1974" s="4" t="s">
        <v>4</v>
      </c>
      <c r="C1974" s="4">
        <v>2516251</v>
      </c>
      <c r="D1974" s="4">
        <v>2516610</v>
      </c>
      <c r="E1974" s="4">
        <v>360</v>
      </c>
      <c r="F1974" s="4" t="s">
        <v>5048</v>
      </c>
    </row>
    <row r="1975" spans="1:6" s="1" customFormat="1" x14ac:dyDescent="0.2">
      <c r="A1975" s="4" t="s">
        <v>3174</v>
      </c>
      <c r="B1975" s="4" t="s">
        <v>4</v>
      </c>
      <c r="C1975" s="4">
        <v>2518821</v>
      </c>
      <c r="D1975" s="4">
        <v>2519345</v>
      </c>
      <c r="E1975" s="4">
        <v>525</v>
      </c>
      <c r="F1975" s="4" t="s">
        <v>3926</v>
      </c>
    </row>
    <row r="1976" spans="1:6" s="1" customFormat="1" x14ac:dyDescent="0.2">
      <c r="A1976" s="4" t="s">
        <v>1192</v>
      </c>
      <c r="B1976" s="4" t="s">
        <v>4</v>
      </c>
      <c r="C1976" s="4">
        <v>2620832</v>
      </c>
      <c r="D1976" s="4">
        <v>2622343</v>
      </c>
      <c r="E1976" s="4">
        <v>690</v>
      </c>
      <c r="F1976" s="4" t="s">
        <v>1193</v>
      </c>
    </row>
    <row r="1977" spans="1:6" s="1" customFormat="1" x14ac:dyDescent="0.2">
      <c r="A1977" s="4" t="s">
        <v>3175</v>
      </c>
      <c r="B1977" s="4" t="s">
        <v>4</v>
      </c>
      <c r="C1977" s="4">
        <v>2778855</v>
      </c>
      <c r="D1977" s="4">
        <v>2780067</v>
      </c>
      <c r="E1977" s="4">
        <v>561</v>
      </c>
      <c r="F1977" s="4" t="s">
        <v>5049</v>
      </c>
    </row>
    <row r="1978" spans="1:6" s="1" customFormat="1" x14ac:dyDescent="0.2">
      <c r="A1978" s="4" t="s">
        <v>1198</v>
      </c>
      <c r="B1978" s="4" t="s">
        <v>4</v>
      </c>
      <c r="C1978" s="4">
        <v>2890496</v>
      </c>
      <c r="D1978" s="4">
        <v>2891140</v>
      </c>
      <c r="E1978" s="4">
        <v>645</v>
      </c>
      <c r="F1978" s="4" t="s">
        <v>5050</v>
      </c>
    </row>
    <row r="1979" spans="1:6" s="1" customFormat="1" x14ac:dyDescent="0.2">
      <c r="A1979" s="4" t="s">
        <v>1195</v>
      </c>
      <c r="B1979" s="4" t="s">
        <v>4</v>
      </c>
      <c r="C1979" s="4">
        <v>3059442</v>
      </c>
      <c r="D1979" s="4">
        <v>3060359</v>
      </c>
      <c r="E1979" s="4">
        <v>918</v>
      </c>
      <c r="F1979" s="4" t="s">
        <v>5051</v>
      </c>
    </row>
    <row r="1980" spans="1:6" s="1" customFormat="1" x14ac:dyDescent="0.2">
      <c r="A1980" s="4" t="s">
        <v>3172</v>
      </c>
      <c r="B1980" s="4" t="s">
        <v>4</v>
      </c>
      <c r="C1980" s="4">
        <v>3229728</v>
      </c>
      <c r="D1980" s="4">
        <v>3234077</v>
      </c>
      <c r="E1980" s="4">
        <v>756</v>
      </c>
      <c r="F1980" s="4" t="s">
        <v>5052</v>
      </c>
    </row>
    <row r="1981" spans="1:6" s="1" customFormat="1" x14ac:dyDescent="0.2">
      <c r="A1981" s="4" t="s">
        <v>1197</v>
      </c>
      <c r="B1981" s="4" t="s">
        <v>4</v>
      </c>
      <c r="C1981" s="4">
        <v>3235359</v>
      </c>
      <c r="D1981" s="4">
        <v>3237601</v>
      </c>
      <c r="E1981" s="4">
        <v>519</v>
      </c>
      <c r="F1981" s="4" t="s">
        <v>5053</v>
      </c>
    </row>
    <row r="1982" spans="1:6" s="1" customFormat="1" x14ac:dyDescent="0.2">
      <c r="A1982" s="4" t="s">
        <v>1199</v>
      </c>
      <c r="B1982" s="4" t="s">
        <v>4</v>
      </c>
      <c r="C1982" s="4">
        <v>3264666</v>
      </c>
      <c r="D1982" s="4">
        <v>3269635</v>
      </c>
      <c r="E1982" s="4">
        <v>1368</v>
      </c>
      <c r="F1982" s="4" t="s">
        <v>4371</v>
      </c>
    </row>
    <row r="1983" spans="1:6" s="1" customFormat="1" x14ac:dyDescent="0.2">
      <c r="A1983" s="4" t="s">
        <v>1196</v>
      </c>
      <c r="B1983" s="4" t="s">
        <v>4</v>
      </c>
      <c r="C1983" s="4">
        <v>3343284</v>
      </c>
      <c r="D1983" s="4">
        <v>3345462</v>
      </c>
      <c r="E1983" s="4">
        <v>1464</v>
      </c>
      <c r="F1983" s="4" t="s">
        <v>4822</v>
      </c>
    </row>
    <row r="1984" spans="1:6" s="1" customFormat="1" x14ac:dyDescent="0.2">
      <c r="A1984" s="4" t="s">
        <v>3171</v>
      </c>
      <c r="B1984" s="4" t="s">
        <v>4</v>
      </c>
      <c r="C1984" s="4">
        <v>3348000</v>
      </c>
      <c r="D1984" s="4">
        <v>3350471</v>
      </c>
      <c r="E1984" s="4">
        <v>1065</v>
      </c>
      <c r="F1984" s="4" t="s">
        <v>4266</v>
      </c>
    </row>
    <row r="1985" spans="1:6" x14ac:dyDescent="0.2">
      <c r="A1985" s="4" t="s">
        <v>3170</v>
      </c>
      <c r="B1985" s="4" t="s">
        <v>4</v>
      </c>
      <c r="C1985" s="4">
        <v>3370273</v>
      </c>
      <c r="D1985" s="4">
        <v>3371852</v>
      </c>
      <c r="E1985" s="4">
        <v>678</v>
      </c>
      <c r="F1985" s="4" t="s">
        <v>5054</v>
      </c>
    </row>
    <row r="1986" spans="1:6" x14ac:dyDescent="0.2">
      <c r="A1986" s="4" t="s">
        <v>3169</v>
      </c>
      <c r="B1986" s="4" t="s">
        <v>4</v>
      </c>
      <c r="C1986" s="4">
        <v>3380691</v>
      </c>
      <c r="D1986" s="4">
        <v>3381302</v>
      </c>
      <c r="E1986" s="4">
        <v>612</v>
      </c>
      <c r="F1986" s="4" t="s">
        <v>3168</v>
      </c>
    </row>
    <row r="1987" spans="1:6" x14ac:dyDescent="0.2">
      <c r="A1987" s="4" t="s">
        <v>1201</v>
      </c>
      <c r="B1987" s="4" t="s">
        <v>4</v>
      </c>
      <c r="C1987" s="4">
        <v>3409000</v>
      </c>
      <c r="D1987" s="4">
        <v>3413311</v>
      </c>
      <c r="E1987" s="4">
        <v>528</v>
      </c>
      <c r="F1987" s="4" t="s">
        <v>5055</v>
      </c>
    </row>
    <row r="1988" spans="1:6" x14ac:dyDescent="0.2">
      <c r="A1988" s="4" t="s">
        <v>1200</v>
      </c>
      <c r="B1988" s="4" t="s">
        <v>4</v>
      </c>
      <c r="C1988" s="4">
        <v>3421443</v>
      </c>
      <c r="D1988" s="4">
        <v>3424139</v>
      </c>
      <c r="E1988" s="4">
        <v>300</v>
      </c>
      <c r="F1988" s="4" t="s">
        <v>5056</v>
      </c>
    </row>
    <row r="1989" spans="1:6" x14ac:dyDescent="0.2">
      <c r="A1989" s="4" t="s">
        <v>1204</v>
      </c>
      <c r="B1989" s="4" t="s">
        <v>4</v>
      </c>
      <c r="C1989" s="4">
        <v>4031339</v>
      </c>
      <c r="D1989" s="4">
        <v>4035051</v>
      </c>
      <c r="E1989" s="4">
        <v>966</v>
      </c>
      <c r="F1989" s="4" t="s">
        <v>5057</v>
      </c>
    </row>
    <row r="1990" spans="1:6" x14ac:dyDescent="0.2">
      <c r="A1990" s="4" t="s">
        <v>1202</v>
      </c>
      <c r="B1990" s="4" t="s">
        <v>4</v>
      </c>
      <c r="C1990" s="4">
        <v>4039643</v>
      </c>
      <c r="D1990" s="4">
        <v>4043553</v>
      </c>
      <c r="E1990" s="4">
        <v>858</v>
      </c>
      <c r="F1990" s="4" t="s">
        <v>1203</v>
      </c>
    </row>
    <row r="1991" spans="1:6" x14ac:dyDescent="0.2">
      <c r="A1991" s="4" t="s">
        <v>3165</v>
      </c>
      <c r="B1991" s="4" t="s">
        <v>4</v>
      </c>
      <c r="C1991" s="4">
        <v>4498303</v>
      </c>
      <c r="D1991" s="4">
        <v>4498687</v>
      </c>
      <c r="E1991" s="4">
        <v>261</v>
      </c>
      <c r="F1991" s="4" t="s">
        <v>5058</v>
      </c>
    </row>
    <row r="1992" spans="1:6" x14ac:dyDescent="0.2">
      <c r="A1992" s="4" t="s">
        <v>3167</v>
      </c>
      <c r="B1992" s="4" t="s">
        <v>4</v>
      </c>
      <c r="C1992" s="4">
        <v>4736543</v>
      </c>
      <c r="D1992" s="4">
        <v>4740804</v>
      </c>
      <c r="E1992" s="4">
        <v>1557</v>
      </c>
      <c r="F1992" s="4" t="s">
        <v>5059</v>
      </c>
    </row>
    <row r="1993" spans="1:6" x14ac:dyDescent="0.2">
      <c r="A1993" s="4" t="s">
        <v>3166</v>
      </c>
      <c r="B1993" s="4" t="s">
        <v>4</v>
      </c>
      <c r="C1993" s="4">
        <v>4856408</v>
      </c>
      <c r="D1993" s="4">
        <v>4857014</v>
      </c>
      <c r="E1993" s="4">
        <v>297</v>
      </c>
      <c r="F1993" s="4" t="s">
        <v>5060</v>
      </c>
    </row>
    <row r="1994" spans="1:6" x14ac:dyDescent="0.2">
      <c r="A1994" s="4" t="s">
        <v>3164</v>
      </c>
      <c r="B1994" s="4" t="s">
        <v>4</v>
      </c>
      <c r="C1994" s="4">
        <v>5168601</v>
      </c>
      <c r="D1994" s="4">
        <v>5170077</v>
      </c>
      <c r="E1994" s="4">
        <v>180</v>
      </c>
      <c r="F1994" s="4" t="s">
        <v>5061</v>
      </c>
    </row>
    <row r="1995" spans="1:6" x14ac:dyDescent="0.2">
      <c r="A1995" s="4" t="s">
        <v>3162</v>
      </c>
      <c r="B1995" s="4" t="s">
        <v>4</v>
      </c>
      <c r="C1995" s="4">
        <v>5399269</v>
      </c>
      <c r="D1995" s="4">
        <v>5401061</v>
      </c>
      <c r="E1995" s="4">
        <v>774</v>
      </c>
      <c r="F1995" s="4" t="s">
        <v>5062</v>
      </c>
    </row>
    <row r="1996" spans="1:6" x14ac:dyDescent="0.2">
      <c r="A1996" s="4" t="s">
        <v>1207</v>
      </c>
      <c r="B1996" s="4" t="s">
        <v>4</v>
      </c>
      <c r="C1996" s="4">
        <v>5575694</v>
      </c>
      <c r="D1996" s="4">
        <v>5577007</v>
      </c>
      <c r="E1996" s="4">
        <v>1314</v>
      </c>
      <c r="F1996" s="4" t="s">
        <v>4001</v>
      </c>
    </row>
    <row r="1997" spans="1:6" x14ac:dyDescent="0.2">
      <c r="A1997" s="4" t="s">
        <v>1205</v>
      </c>
      <c r="B1997" s="4" t="s">
        <v>4</v>
      </c>
      <c r="C1997" s="4">
        <v>5583206</v>
      </c>
      <c r="D1997" s="4">
        <v>5584990</v>
      </c>
      <c r="E1997" s="4">
        <v>1047</v>
      </c>
      <c r="F1997" s="4" t="s">
        <v>1206</v>
      </c>
    </row>
    <row r="1998" spans="1:6" x14ac:dyDescent="0.2">
      <c r="A1998" s="4" t="s">
        <v>3163</v>
      </c>
      <c r="B1998" s="4" t="s">
        <v>4</v>
      </c>
      <c r="C1998" s="4">
        <v>5596525</v>
      </c>
      <c r="D1998" s="4">
        <v>5599500</v>
      </c>
      <c r="E1998" s="4">
        <v>2655</v>
      </c>
      <c r="F1998" s="4" t="s">
        <v>4044</v>
      </c>
    </row>
    <row r="1999" spans="1:6" x14ac:dyDescent="0.2">
      <c r="A1999" s="4" t="s">
        <v>3160</v>
      </c>
      <c r="B1999" s="4" t="s">
        <v>4</v>
      </c>
      <c r="C1999" s="4">
        <v>5873050</v>
      </c>
      <c r="D1999" s="4">
        <v>5875711</v>
      </c>
      <c r="E1999" s="4">
        <v>648</v>
      </c>
      <c r="F1999" s="4" t="s">
        <v>4306</v>
      </c>
    </row>
    <row r="2000" spans="1:6" x14ac:dyDescent="0.2">
      <c r="A2000" s="4" t="s">
        <v>3161</v>
      </c>
      <c r="B2000" s="4" t="s">
        <v>4</v>
      </c>
      <c r="C2000" s="4">
        <v>6336375</v>
      </c>
      <c r="D2000" s="4">
        <v>6338082</v>
      </c>
      <c r="E2000" s="4">
        <v>981</v>
      </c>
      <c r="F2000" s="4" t="s">
        <v>5063</v>
      </c>
    </row>
    <row r="2001" spans="1:6" x14ac:dyDescent="0.2">
      <c r="A2001" s="4" t="s">
        <v>3159</v>
      </c>
      <c r="B2001" s="4" t="s">
        <v>4</v>
      </c>
      <c r="C2001" s="4">
        <v>6618031</v>
      </c>
      <c r="D2001" s="4">
        <v>6619504</v>
      </c>
      <c r="E2001" s="4">
        <v>1365</v>
      </c>
      <c r="F2001" s="4" t="s">
        <v>4984</v>
      </c>
    </row>
    <row r="2002" spans="1:6" x14ac:dyDescent="0.2">
      <c r="A2002" s="4" t="s">
        <v>3158</v>
      </c>
      <c r="B2002" s="4" t="s">
        <v>4</v>
      </c>
      <c r="C2002" s="4">
        <v>7526141</v>
      </c>
      <c r="D2002" s="4">
        <v>7527268</v>
      </c>
      <c r="E2002" s="4">
        <v>1128</v>
      </c>
      <c r="F2002" s="4" t="s">
        <v>5064</v>
      </c>
    </row>
    <row r="2003" spans="1:6" x14ac:dyDescent="0.2">
      <c r="A2003" s="4" t="s">
        <v>3157</v>
      </c>
      <c r="B2003" s="4" t="s">
        <v>4</v>
      </c>
      <c r="C2003" s="4">
        <v>7753406</v>
      </c>
      <c r="D2003" s="4">
        <v>7753861</v>
      </c>
      <c r="E2003" s="4">
        <v>456</v>
      </c>
      <c r="F2003" s="4" t="s">
        <v>5065</v>
      </c>
    </row>
    <row r="2004" spans="1:6" x14ac:dyDescent="0.2">
      <c r="A2004" s="4" t="s">
        <v>3156</v>
      </c>
      <c r="B2004" s="4" t="s">
        <v>4</v>
      </c>
      <c r="C2004" s="4">
        <v>8248022</v>
      </c>
      <c r="D2004" s="4">
        <v>8248324</v>
      </c>
      <c r="E2004" s="4">
        <v>303</v>
      </c>
      <c r="F2004" s="4" t="s">
        <v>4044</v>
      </c>
    </row>
    <row r="2005" spans="1:6" x14ac:dyDescent="0.2">
      <c r="A2005" s="4" t="s">
        <v>3155</v>
      </c>
      <c r="B2005" s="4" t="s">
        <v>4</v>
      </c>
      <c r="C2005" s="4">
        <v>8684402</v>
      </c>
      <c r="D2005" s="4">
        <v>8689210</v>
      </c>
      <c r="E2005" s="4">
        <v>1083</v>
      </c>
      <c r="F2005" s="4" t="s">
        <v>5066</v>
      </c>
    </row>
    <row r="2006" spans="1:6" x14ac:dyDescent="0.2">
      <c r="A2006" s="4" t="s">
        <v>3152</v>
      </c>
      <c r="B2006" s="4" t="s">
        <v>4</v>
      </c>
      <c r="C2006" s="4">
        <v>9014414</v>
      </c>
      <c r="D2006" s="4">
        <v>9022046</v>
      </c>
      <c r="E2006" s="4">
        <v>1173</v>
      </c>
      <c r="F2006" s="4" t="s">
        <v>5067</v>
      </c>
    </row>
    <row r="2007" spans="1:6" x14ac:dyDescent="0.2">
      <c r="A2007" s="4" t="s">
        <v>3154</v>
      </c>
      <c r="B2007" s="4" t="s">
        <v>4</v>
      </c>
      <c r="C2007" s="4">
        <v>9105940</v>
      </c>
      <c r="D2007" s="4">
        <v>9108524</v>
      </c>
      <c r="E2007" s="4">
        <v>1032</v>
      </c>
      <c r="F2007" s="4" t="s">
        <v>3153</v>
      </c>
    </row>
    <row r="2008" spans="1:6" x14ac:dyDescent="0.2">
      <c r="A2008" s="4" t="s">
        <v>3151</v>
      </c>
      <c r="B2008" s="4" t="s">
        <v>4</v>
      </c>
      <c r="C2008" s="4">
        <v>9591526</v>
      </c>
      <c r="D2008" s="4">
        <v>9593120</v>
      </c>
      <c r="E2008" s="4">
        <v>999</v>
      </c>
      <c r="F2008" s="4" t="s">
        <v>5068</v>
      </c>
    </row>
    <row r="2009" spans="1:6" x14ac:dyDescent="0.2">
      <c r="A2009" s="4" t="s">
        <v>3150</v>
      </c>
      <c r="B2009" s="4" t="s">
        <v>4</v>
      </c>
      <c r="C2009" s="4">
        <v>9619041</v>
      </c>
      <c r="D2009" s="4">
        <v>9619421</v>
      </c>
      <c r="E2009" s="4">
        <v>381</v>
      </c>
      <c r="F2009" s="4" t="s">
        <v>4243</v>
      </c>
    </row>
    <row r="2010" spans="1:6" x14ac:dyDescent="0.2">
      <c r="A2010" s="4" t="s">
        <v>3149</v>
      </c>
      <c r="B2010" s="4" t="s">
        <v>4</v>
      </c>
      <c r="C2010" s="4">
        <v>10386108</v>
      </c>
      <c r="D2010" s="4">
        <v>10397974</v>
      </c>
      <c r="E2010" s="4">
        <v>2061</v>
      </c>
      <c r="F2010" s="4" t="s">
        <v>5069</v>
      </c>
    </row>
    <row r="2011" spans="1:6" x14ac:dyDescent="0.2">
      <c r="A2011" s="4" t="s">
        <v>1208</v>
      </c>
      <c r="B2011" s="4" t="s">
        <v>4</v>
      </c>
      <c r="C2011" s="4">
        <v>10433706</v>
      </c>
      <c r="D2011" s="4">
        <v>10527658</v>
      </c>
      <c r="E2011" s="4">
        <v>1494</v>
      </c>
      <c r="F2011" s="4" t="s">
        <v>4787</v>
      </c>
    </row>
    <row r="2012" spans="1:6" x14ac:dyDescent="0.2">
      <c r="A2012" s="4" t="s">
        <v>1209</v>
      </c>
      <c r="B2012" s="4" t="s">
        <v>4</v>
      </c>
      <c r="C2012" s="4">
        <v>10449807</v>
      </c>
      <c r="D2012" s="4">
        <v>10450192</v>
      </c>
      <c r="E2012" s="4">
        <v>303</v>
      </c>
      <c r="F2012" s="4" t="s">
        <v>4044</v>
      </c>
    </row>
    <row r="2013" spans="1:6" x14ac:dyDescent="0.2">
      <c r="A2013" s="4" t="s">
        <v>3148</v>
      </c>
      <c r="B2013" s="4" t="s">
        <v>4</v>
      </c>
      <c r="C2013" s="4">
        <v>11281283</v>
      </c>
      <c r="D2013" s="4">
        <v>11283466</v>
      </c>
      <c r="E2013" s="4">
        <v>951</v>
      </c>
      <c r="F2013" s="4" t="s">
        <v>5070</v>
      </c>
    </row>
    <row r="2014" spans="1:6" x14ac:dyDescent="0.2">
      <c r="A2014" s="4" t="s">
        <v>1210</v>
      </c>
      <c r="B2014" s="4" t="s">
        <v>4</v>
      </c>
      <c r="C2014" s="4">
        <v>11359596</v>
      </c>
      <c r="D2014" s="4">
        <v>11363038</v>
      </c>
      <c r="E2014" s="4">
        <v>321</v>
      </c>
      <c r="F2014" s="4" t="s">
        <v>5071</v>
      </c>
    </row>
    <row r="2015" spans="1:6" x14ac:dyDescent="0.2">
      <c r="A2015" s="4" t="s">
        <v>1211</v>
      </c>
      <c r="B2015" s="4" t="s">
        <v>4</v>
      </c>
      <c r="C2015" s="4">
        <v>11369201</v>
      </c>
      <c r="D2015" s="4">
        <v>11371085</v>
      </c>
      <c r="E2015" s="4">
        <v>690</v>
      </c>
      <c r="F2015" s="4" t="s">
        <v>5072</v>
      </c>
    </row>
    <row r="2016" spans="1:6" x14ac:dyDescent="0.2">
      <c r="A2016" s="4" t="s">
        <v>1212</v>
      </c>
      <c r="B2016" s="4" t="s">
        <v>4</v>
      </c>
      <c r="C2016" s="4">
        <v>11548804</v>
      </c>
      <c r="D2016" s="4">
        <v>11549949</v>
      </c>
      <c r="E2016" s="4">
        <v>855</v>
      </c>
      <c r="F2016" s="4" t="s">
        <v>5073</v>
      </c>
    </row>
    <row r="2017" spans="1:6" x14ac:dyDescent="0.2">
      <c r="A2017" s="4" t="s">
        <v>3147</v>
      </c>
      <c r="B2017" s="4" t="s">
        <v>4</v>
      </c>
      <c r="C2017" s="4">
        <v>12198989</v>
      </c>
      <c r="D2017" s="4">
        <v>12201674</v>
      </c>
      <c r="E2017" s="4">
        <v>720</v>
      </c>
      <c r="F2017" s="4" t="s">
        <v>5074</v>
      </c>
    </row>
    <row r="2018" spans="1:6" x14ac:dyDescent="0.2">
      <c r="A2018" s="4" t="s">
        <v>3146</v>
      </c>
      <c r="B2018" s="4" t="s">
        <v>4</v>
      </c>
      <c r="C2018" s="4">
        <v>12656127</v>
      </c>
      <c r="D2018" s="4">
        <v>12656735</v>
      </c>
      <c r="E2018" s="4">
        <v>372</v>
      </c>
      <c r="F2018" s="4" t="s">
        <v>5075</v>
      </c>
    </row>
    <row r="2019" spans="1:6" x14ac:dyDescent="0.2">
      <c r="A2019" s="4" t="s">
        <v>1213</v>
      </c>
      <c r="B2019" s="4" t="s">
        <v>4</v>
      </c>
      <c r="C2019" s="4">
        <v>13005429</v>
      </c>
      <c r="D2019" s="4">
        <v>13009344</v>
      </c>
      <c r="E2019" s="4">
        <v>534</v>
      </c>
      <c r="F2019" s="4" t="s">
        <v>4584</v>
      </c>
    </row>
    <row r="2020" spans="1:6" x14ac:dyDescent="0.2">
      <c r="A2020" s="4" t="s">
        <v>1214</v>
      </c>
      <c r="B2020" s="4" t="s">
        <v>4</v>
      </c>
      <c r="C2020" s="4">
        <v>13048356</v>
      </c>
      <c r="D2020" s="4">
        <v>13052755</v>
      </c>
      <c r="E2020" s="4">
        <v>834</v>
      </c>
      <c r="F2020" s="4" t="s">
        <v>5076</v>
      </c>
    </row>
    <row r="2021" spans="1:6" x14ac:dyDescent="0.2">
      <c r="A2021" s="4" t="s">
        <v>3145</v>
      </c>
      <c r="B2021" s="4" t="s">
        <v>4</v>
      </c>
      <c r="C2021" s="4">
        <v>13163428</v>
      </c>
      <c r="D2021" s="4">
        <v>13166453</v>
      </c>
      <c r="E2021" s="4">
        <v>834</v>
      </c>
      <c r="F2021" s="4" t="s">
        <v>4216</v>
      </c>
    </row>
    <row r="2022" spans="1:6" x14ac:dyDescent="0.2">
      <c r="A2022" s="4" t="s">
        <v>1215</v>
      </c>
      <c r="B2022" s="4" t="s">
        <v>4</v>
      </c>
      <c r="C2022" s="4">
        <v>13609539</v>
      </c>
      <c r="D2022" s="4">
        <v>13610036</v>
      </c>
      <c r="E2022" s="4">
        <v>498</v>
      </c>
      <c r="F2022" s="4" t="s">
        <v>3962</v>
      </c>
    </row>
    <row r="2023" spans="1:6" x14ac:dyDescent="0.2">
      <c r="A2023" s="4" t="s">
        <v>1216</v>
      </c>
      <c r="B2023" s="4" t="s">
        <v>4</v>
      </c>
      <c r="C2023" s="4">
        <v>13952824</v>
      </c>
      <c r="D2023" s="4">
        <v>13954003</v>
      </c>
      <c r="E2023" s="4">
        <v>480</v>
      </c>
      <c r="F2023" s="4" t="s">
        <v>5077</v>
      </c>
    </row>
    <row r="2024" spans="1:6" x14ac:dyDescent="0.2">
      <c r="A2024" s="4" t="s">
        <v>1217</v>
      </c>
      <c r="B2024" s="4" t="s">
        <v>4</v>
      </c>
      <c r="C2024" s="4">
        <v>13978716</v>
      </c>
      <c r="D2024" s="4">
        <v>13979273</v>
      </c>
      <c r="E2024" s="4">
        <v>432</v>
      </c>
      <c r="F2024" s="4" t="s">
        <v>4233</v>
      </c>
    </row>
    <row r="2025" spans="1:6" x14ac:dyDescent="0.2">
      <c r="A2025" s="4" t="s">
        <v>3144</v>
      </c>
      <c r="B2025" s="4" t="s">
        <v>4</v>
      </c>
      <c r="C2025" s="4">
        <v>15682024</v>
      </c>
      <c r="D2025" s="4">
        <v>15682303</v>
      </c>
      <c r="E2025" s="4">
        <v>231</v>
      </c>
      <c r="F2025" s="4" t="s">
        <v>5078</v>
      </c>
    </row>
    <row r="2026" spans="1:6" x14ac:dyDescent="0.2">
      <c r="A2026" s="4" t="s">
        <v>1218</v>
      </c>
      <c r="B2026" s="4" t="s">
        <v>4</v>
      </c>
      <c r="C2026" s="4">
        <v>16235996</v>
      </c>
      <c r="D2026" s="4">
        <v>16237702</v>
      </c>
      <c r="E2026" s="4">
        <v>372</v>
      </c>
      <c r="F2026" s="4" t="s">
        <v>4044</v>
      </c>
    </row>
    <row r="2027" spans="1:6" x14ac:dyDescent="0.2">
      <c r="A2027" s="4" t="s">
        <v>3143</v>
      </c>
      <c r="B2027" s="4" t="s">
        <v>4</v>
      </c>
      <c r="C2027" s="4">
        <v>18570040</v>
      </c>
      <c r="D2027" s="4">
        <v>18571585</v>
      </c>
      <c r="E2027" s="4">
        <v>1050</v>
      </c>
      <c r="F2027" s="4" t="s">
        <v>3142</v>
      </c>
    </row>
    <row r="2028" spans="1:6" x14ac:dyDescent="0.2">
      <c r="A2028" s="4" t="s">
        <v>3140</v>
      </c>
      <c r="B2028" s="4" t="s">
        <v>4</v>
      </c>
      <c r="C2028" s="4">
        <v>19161967</v>
      </c>
      <c r="D2028" s="4">
        <v>19164658</v>
      </c>
      <c r="E2028" s="4">
        <v>498</v>
      </c>
      <c r="F2028" s="4" t="s">
        <v>5079</v>
      </c>
    </row>
    <row r="2029" spans="1:6" x14ac:dyDescent="0.2">
      <c r="A2029" s="4" t="s">
        <v>3141</v>
      </c>
      <c r="B2029" s="4" t="s">
        <v>4</v>
      </c>
      <c r="C2029" s="4">
        <v>19285593</v>
      </c>
      <c r="D2029" s="4">
        <v>19287598</v>
      </c>
      <c r="E2029" s="4">
        <v>1572</v>
      </c>
      <c r="F2029" s="4" t="s">
        <v>5080</v>
      </c>
    </row>
    <row r="2030" spans="1:6" x14ac:dyDescent="0.2">
      <c r="A2030" s="4" t="s">
        <v>1219</v>
      </c>
      <c r="B2030" s="4" t="s">
        <v>4</v>
      </c>
      <c r="C2030" s="4">
        <v>19915345</v>
      </c>
      <c r="D2030" s="4">
        <v>19916377</v>
      </c>
      <c r="E2030" s="4">
        <v>435</v>
      </c>
      <c r="F2030" s="4" t="s">
        <v>5081</v>
      </c>
    </row>
    <row r="2031" spans="1:6" x14ac:dyDescent="0.2">
      <c r="A2031" s="4" t="s">
        <v>1220</v>
      </c>
      <c r="B2031" s="4" t="s">
        <v>4</v>
      </c>
      <c r="C2031" s="4">
        <v>20539091</v>
      </c>
      <c r="D2031" s="4">
        <v>20544184</v>
      </c>
      <c r="E2031" s="4">
        <v>1002</v>
      </c>
      <c r="F2031" s="4" t="s">
        <v>4044</v>
      </c>
    </row>
    <row r="2032" spans="1:6" x14ac:dyDescent="0.2">
      <c r="A2032" s="4" t="s">
        <v>1221</v>
      </c>
      <c r="B2032" s="4" t="s">
        <v>4</v>
      </c>
      <c r="C2032" s="4">
        <v>21387276</v>
      </c>
      <c r="D2032" s="4">
        <v>21393651</v>
      </c>
      <c r="E2032" s="4">
        <v>606</v>
      </c>
      <c r="F2032" s="4" t="s">
        <v>4044</v>
      </c>
    </row>
    <row r="2033" spans="1:6" x14ac:dyDescent="0.2">
      <c r="A2033" s="4" t="s">
        <v>3138</v>
      </c>
      <c r="B2033" s="4" t="s">
        <v>4</v>
      </c>
      <c r="C2033" s="4">
        <v>22381381</v>
      </c>
      <c r="D2033" s="4">
        <v>22382962</v>
      </c>
      <c r="E2033" s="4">
        <v>255</v>
      </c>
      <c r="F2033" s="4" t="s">
        <v>5082</v>
      </c>
    </row>
    <row r="2034" spans="1:6" x14ac:dyDescent="0.2">
      <c r="A2034" s="4" t="s">
        <v>3139</v>
      </c>
      <c r="B2034" s="4" t="s">
        <v>4</v>
      </c>
      <c r="C2034" s="4">
        <v>22396278</v>
      </c>
      <c r="D2034" s="4">
        <v>22396808</v>
      </c>
      <c r="E2034" s="4">
        <v>531</v>
      </c>
      <c r="F2034" s="4" t="s">
        <v>4044</v>
      </c>
    </row>
    <row r="2035" spans="1:6" x14ac:dyDescent="0.2">
      <c r="A2035" s="4" t="s">
        <v>1222</v>
      </c>
      <c r="B2035" s="4" t="s">
        <v>4</v>
      </c>
      <c r="C2035" s="4">
        <v>23026202</v>
      </c>
      <c r="D2035" s="4">
        <v>23029602</v>
      </c>
      <c r="E2035" s="4">
        <v>1599</v>
      </c>
      <c r="F2035" s="4" t="s">
        <v>1223</v>
      </c>
    </row>
    <row r="2036" spans="1:6" x14ac:dyDescent="0.2">
      <c r="A2036" s="4" t="s">
        <v>1224</v>
      </c>
      <c r="B2036" s="4" t="s">
        <v>4</v>
      </c>
      <c r="C2036" s="4">
        <v>23566790</v>
      </c>
      <c r="D2036" s="4">
        <v>23568538</v>
      </c>
      <c r="E2036" s="4">
        <v>714</v>
      </c>
      <c r="F2036" s="4" t="s">
        <v>3882</v>
      </c>
    </row>
    <row r="2037" spans="1:6" x14ac:dyDescent="0.2">
      <c r="A2037" s="4" t="s">
        <v>3137</v>
      </c>
      <c r="B2037" s="4" t="s">
        <v>4</v>
      </c>
      <c r="C2037" s="4">
        <v>23748820</v>
      </c>
      <c r="D2037" s="4">
        <v>23749179</v>
      </c>
      <c r="E2037" s="4">
        <v>360</v>
      </c>
      <c r="F2037" s="4" t="s">
        <v>5083</v>
      </c>
    </row>
    <row r="2038" spans="1:6" x14ac:dyDescent="0.2">
      <c r="A2038" s="4" t="s">
        <v>3136</v>
      </c>
      <c r="B2038" s="4" t="s">
        <v>4</v>
      </c>
      <c r="C2038" s="4">
        <v>24293968</v>
      </c>
      <c r="D2038" s="4">
        <v>24300943</v>
      </c>
      <c r="E2038" s="4">
        <v>879</v>
      </c>
      <c r="F2038" s="4" t="s">
        <v>5084</v>
      </c>
    </row>
    <row r="2039" spans="1:6" x14ac:dyDescent="0.2">
      <c r="A2039" s="4" t="s">
        <v>3135</v>
      </c>
      <c r="B2039" s="4" t="s">
        <v>4</v>
      </c>
      <c r="C2039" s="4">
        <v>24512791</v>
      </c>
      <c r="D2039" s="4">
        <v>24513963</v>
      </c>
      <c r="E2039" s="4">
        <v>315</v>
      </c>
      <c r="F2039" s="4" t="s">
        <v>4044</v>
      </c>
    </row>
    <row r="2040" spans="1:6" x14ac:dyDescent="0.2">
      <c r="A2040" s="4" t="s">
        <v>1225</v>
      </c>
      <c r="B2040" s="4" t="s">
        <v>4</v>
      </c>
      <c r="C2040" s="4">
        <v>24755069</v>
      </c>
      <c r="D2040" s="4">
        <v>24762089</v>
      </c>
      <c r="E2040" s="4">
        <v>336</v>
      </c>
      <c r="F2040" s="4" t="s">
        <v>4044</v>
      </c>
    </row>
    <row r="2041" spans="1:6" x14ac:dyDescent="0.2">
      <c r="A2041" s="4" t="s">
        <v>1226</v>
      </c>
      <c r="B2041" s="4" t="s">
        <v>4</v>
      </c>
      <c r="C2041" s="4">
        <v>24972788</v>
      </c>
      <c r="D2041" s="4">
        <v>24973490</v>
      </c>
      <c r="E2041" s="4">
        <v>549</v>
      </c>
      <c r="F2041" s="4" t="s">
        <v>5085</v>
      </c>
    </row>
    <row r="2042" spans="1:6" x14ac:dyDescent="0.2">
      <c r="A2042" s="4" t="s">
        <v>1227</v>
      </c>
      <c r="B2042" s="4" t="s">
        <v>4</v>
      </c>
      <c r="C2042" s="4">
        <v>25603594</v>
      </c>
      <c r="D2042" s="4">
        <v>25603918</v>
      </c>
      <c r="E2042" s="4">
        <v>231</v>
      </c>
      <c r="F2042" s="4" t="s">
        <v>5086</v>
      </c>
    </row>
    <row r="2043" spans="1:6" x14ac:dyDescent="0.2">
      <c r="A2043" s="4" t="s">
        <v>1230</v>
      </c>
      <c r="B2043" s="4" t="s">
        <v>4</v>
      </c>
      <c r="C2043" s="4">
        <v>25913811</v>
      </c>
      <c r="D2043" s="4">
        <v>25916727</v>
      </c>
      <c r="E2043" s="4">
        <v>969</v>
      </c>
      <c r="F2043" s="4" t="s">
        <v>5087</v>
      </c>
    </row>
    <row r="2044" spans="1:6" x14ac:dyDescent="0.2">
      <c r="A2044" s="4" t="s">
        <v>1228</v>
      </c>
      <c r="B2044" s="4" t="s">
        <v>4</v>
      </c>
      <c r="C2044" s="4">
        <v>26263629</v>
      </c>
      <c r="D2044" s="4">
        <v>26265083</v>
      </c>
      <c r="E2044" s="4">
        <v>789</v>
      </c>
      <c r="F2044" s="4" t="s">
        <v>1229</v>
      </c>
    </row>
    <row r="2045" spans="1:6" x14ac:dyDescent="0.2">
      <c r="A2045" s="4" t="s">
        <v>1231</v>
      </c>
      <c r="B2045" s="4" t="s">
        <v>4</v>
      </c>
      <c r="C2045" s="4">
        <v>27206543</v>
      </c>
      <c r="D2045" s="4">
        <v>27207144</v>
      </c>
      <c r="E2045" s="4">
        <v>456</v>
      </c>
      <c r="F2045" s="4" t="s">
        <v>4044</v>
      </c>
    </row>
    <row r="2046" spans="1:6" x14ac:dyDescent="0.2">
      <c r="A2046" s="4" t="s">
        <v>1232</v>
      </c>
      <c r="B2046" s="4" t="s">
        <v>4</v>
      </c>
      <c r="C2046" s="4">
        <v>27797823</v>
      </c>
      <c r="D2046" s="4">
        <v>27798783</v>
      </c>
      <c r="E2046" s="4">
        <v>894</v>
      </c>
      <c r="F2046" s="4" t="s">
        <v>5088</v>
      </c>
    </row>
    <row r="2047" spans="1:6" x14ac:dyDescent="0.2">
      <c r="A2047" s="4" t="s">
        <v>3134</v>
      </c>
      <c r="B2047" s="4" t="s">
        <v>4</v>
      </c>
      <c r="C2047" s="4">
        <v>27949526</v>
      </c>
      <c r="D2047" s="4">
        <v>27956277</v>
      </c>
      <c r="E2047" s="4">
        <v>741</v>
      </c>
      <c r="F2047" s="4" t="s">
        <v>5089</v>
      </c>
    </row>
    <row r="2048" spans="1:6" x14ac:dyDescent="0.2">
      <c r="A2048" s="4" t="s">
        <v>1234</v>
      </c>
      <c r="B2048" s="4" t="s">
        <v>4</v>
      </c>
      <c r="C2048" s="4">
        <v>28908962</v>
      </c>
      <c r="D2048" s="4">
        <v>28909470</v>
      </c>
      <c r="E2048" s="4">
        <v>354</v>
      </c>
      <c r="F2048" s="4" t="s">
        <v>5090</v>
      </c>
    </row>
    <row r="2049" spans="1:6" x14ac:dyDescent="0.2">
      <c r="A2049" s="4" t="s">
        <v>1233</v>
      </c>
      <c r="B2049" s="4" t="s">
        <v>4</v>
      </c>
      <c r="C2049" s="4">
        <v>29129566</v>
      </c>
      <c r="D2049" s="4">
        <v>29131390</v>
      </c>
      <c r="E2049" s="4">
        <v>345</v>
      </c>
      <c r="F2049" s="4" t="s">
        <v>5091</v>
      </c>
    </row>
    <row r="2050" spans="1:6" x14ac:dyDescent="0.2">
      <c r="A2050" s="4" t="s">
        <v>1235</v>
      </c>
      <c r="B2050" s="4" t="s">
        <v>4</v>
      </c>
      <c r="C2050" s="4">
        <v>30501352</v>
      </c>
      <c r="D2050" s="4">
        <v>30504318</v>
      </c>
      <c r="E2050" s="4">
        <v>963</v>
      </c>
      <c r="F2050" s="4" t="s">
        <v>5092</v>
      </c>
    </row>
    <row r="2051" spans="1:6" x14ac:dyDescent="0.2">
      <c r="A2051" s="4" t="s">
        <v>1236</v>
      </c>
      <c r="B2051" s="4" t="s">
        <v>4</v>
      </c>
      <c r="C2051" s="4">
        <v>30897372</v>
      </c>
      <c r="D2051" s="4">
        <v>30897878</v>
      </c>
      <c r="E2051" s="4">
        <v>507</v>
      </c>
      <c r="F2051" s="4" t="s">
        <v>5093</v>
      </c>
    </row>
    <row r="2052" spans="1:6" x14ac:dyDescent="0.2">
      <c r="A2052" s="4" t="s">
        <v>3133</v>
      </c>
      <c r="B2052" s="4" t="s">
        <v>4</v>
      </c>
      <c r="C2052" s="4">
        <v>31824925</v>
      </c>
      <c r="D2052" s="4">
        <v>31826163</v>
      </c>
      <c r="E2052" s="4">
        <v>669</v>
      </c>
      <c r="F2052" s="4" t="s">
        <v>4024</v>
      </c>
    </row>
    <row r="2053" spans="1:6" x14ac:dyDescent="0.2">
      <c r="A2053" s="4" t="s">
        <v>1237</v>
      </c>
      <c r="B2053" s="4" t="s">
        <v>4</v>
      </c>
      <c r="C2053" s="4">
        <v>32500893</v>
      </c>
      <c r="D2053" s="4">
        <v>32501666</v>
      </c>
      <c r="E2053" s="4">
        <v>774</v>
      </c>
      <c r="F2053" s="4" t="s">
        <v>5094</v>
      </c>
    </row>
    <row r="2054" spans="1:6" x14ac:dyDescent="0.2">
      <c r="A2054" s="4" t="s">
        <v>1238</v>
      </c>
      <c r="B2054" s="4" t="s">
        <v>4</v>
      </c>
      <c r="C2054" s="4">
        <v>32614964</v>
      </c>
      <c r="D2054" s="4">
        <v>32615609</v>
      </c>
      <c r="E2054" s="4">
        <v>252</v>
      </c>
      <c r="F2054" s="4" t="s">
        <v>4044</v>
      </c>
    </row>
    <row r="2055" spans="1:6" x14ac:dyDescent="0.2">
      <c r="A2055" s="4" t="s">
        <v>1239</v>
      </c>
      <c r="B2055" s="4" t="s">
        <v>4</v>
      </c>
      <c r="C2055" s="4">
        <v>33093653</v>
      </c>
      <c r="D2055" s="4">
        <v>33096290</v>
      </c>
      <c r="E2055" s="4">
        <v>381</v>
      </c>
      <c r="F2055" s="4" t="s">
        <v>5095</v>
      </c>
    </row>
    <row r="2056" spans="1:6" x14ac:dyDescent="0.2">
      <c r="A2056" s="4" t="s">
        <v>1240</v>
      </c>
      <c r="B2056" s="4" t="s">
        <v>4</v>
      </c>
      <c r="C2056" s="4">
        <v>33224280</v>
      </c>
      <c r="D2056" s="4">
        <v>33225461</v>
      </c>
      <c r="E2056" s="4">
        <v>366</v>
      </c>
      <c r="F2056" s="4" t="s">
        <v>5096</v>
      </c>
    </row>
    <row r="2057" spans="1:6" x14ac:dyDescent="0.2">
      <c r="A2057" s="4" t="s">
        <v>1242</v>
      </c>
      <c r="B2057" s="4" t="s">
        <v>4</v>
      </c>
      <c r="C2057" s="4">
        <v>33527950</v>
      </c>
      <c r="D2057" s="4">
        <v>33529311</v>
      </c>
      <c r="E2057" s="4">
        <v>1041</v>
      </c>
      <c r="F2057" s="4" t="s">
        <v>1243</v>
      </c>
    </row>
    <row r="2058" spans="1:6" x14ac:dyDescent="0.2">
      <c r="A2058" s="4" t="s">
        <v>1246</v>
      </c>
      <c r="B2058" s="4" t="s">
        <v>4</v>
      </c>
      <c r="C2058" s="4">
        <v>33545084</v>
      </c>
      <c r="D2058" s="4">
        <v>33545543</v>
      </c>
      <c r="E2058" s="4">
        <v>240</v>
      </c>
      <c r="F2058" s="4" t="s">
        <v>5097</v>
      </c>
    </row>
    <row r="2059" spans="1:6" x14ac:dyDescent="0.2">
      <c r="A2059" s="4" t="s">
        <v>1245</v>
      </c>
      <c r="B2059" s="4" t="s">
        <v>4</v>
      </c>
      <c r="C2059" s="4">
        <v>33557501</v>
      </c>
      <c r="D2059" s="4">
        <v>33560183</v>
      </c>
      <c r="E2059" s="4">
        <v>363</v>
      </c>
      <c r="F2059" s="4" t="s">
        <v>3915</v>
      </c>
    </row>
    <row r="2060" spans="1:6" x14ac:dyDescent="0.2">
      <c r="A2060" s="4" t="s">
        <v>1241</v>
      </c>
      <c r="B2060" s="4" t="s">
        <v>4</v>
      </c>
      <c r="C2060" s="4">
        <v>33842689</v>
      </c>
      <c r="D2060" s="4">
        <v>33844422</v>
      </c>
      <c r="E2060" s="4">
        <v>1488</v>
      </c>
      <c r="F2060" s="4" t="s">
        <v>5098</v>
      </c>
    </row>
    <row r="2061" spans="1:6" x14ac:dyDescent="0.2">
      <c r="A2061" s="4" t="s">
        <v>1244</v>
      </c>
      <c r="B2061" s="4" t="s">
        <v>4</v>
      </c>
      <c r="C2061" s="4">
        <v>33866714</v>
      </c>
      <c r="D2061" s="4">
        <v>33867586</v>
      </c>
      <c r="E2061" s="4">
        <v>528</v>
      </c>
      <c r="F2061" s="4" t="s">
        <v>4214</v>
      </c>
    </row>
    <row r="2062" spans="1:6" x14ac:dyDescent="0.2">
      <c r="A2062" s="4" t="s">
        <v>1247</v>
      </c>
      <c r="B2062" s="4" t="s">
        <v>4</v>
      </c>
      <c r="C2062" s="4">
        <v>34992757</v>
      </c>
      <c r="D2062" s="4">
        <v>34993480</v>
      </c>
      <c r="E2062" s="4">
        <v>447</v>
      </c>
      <c r="F2062" s="4" t="s">
        <v>3869</v>
      </c>
    </row>
    <row r="2063" spans="1:6" x14ac:dyDescent="0.2">
      <c r="A2063" s="4" t="s">
        <v>1248</v>
      </c>
      <c r="B2063" s="4" t="s">
        <v>4</v>
      </c>
      <c r="C2063" s="4">
        <v>36921110</v>
      </c>
      <c r="D2063" s="4">
        <v>36923026</v>
      </c>
      <c r="E2063" s="4">
        <v>1359</v>
      </c>
      <c r="F2063" s="4" t="s">
        <v>5099</v>
      </c>
    </row>
    <row r="2064" spans="1:6" x14ac:dyDescent="0.2">
      <c r="A2064" s="4" t="s">
        <v>3132</v>
      </c>
      <c r="B2064" s="4" t="s">
        <v>4</v>
      </c>
      <c r="C2064" s="4">
        <v>36934784</v>
      </c>
      <c r="D2064" s="4">
        <v>36936060</v>
      </c>
      <c r="E2064" s="4">
        <v>903</v>
      </c>
      <c r="F2064" s="4" t="s">
        <v>4044</v>
      </c>
    </row>
    <row r="2065" spans="1:6" x14ac:dyDescent="0.2">
      <c r="A2065" s="4" t="s">
        <v>1249</v>
      </c>
      <c r="B2065" s="4" t="s">
        <v>4</v>
      </c>
      <c r="C2065" s="4">
        <v>37404106</v>
      </c>
      <c r="D2065" s="4">
        <v>37405128</v>
      </c>
      <c r="E2065" s="4">
        <v>522</v>
      </c>
      <c r="F2065" s="4" t="s">
        <v>5100</v>
      </c>
    </row>
    <row r="2066" spans="1:6" x14ac:dyDescent="0.2">
      <c r="A2066" s="4" t="s">
        <v>1250</v>
      </c>
      <c r="B2066" s="4" t="s">
        <v>4</v>
      </c>
      <c r="C2066" s="4">
        <v>41452580</v>
      </c>
      <c r="D2066" s="4">
        <v>41454128</v>
      </c>
      <c r="E2066" s="4">
        <v>294</v>
      </c>
      <c r="F2066" s="4" t="s">
        <v>5101</v>
      </c>
    </row>
    <row r="2067" spans="1:6" x14ac:dyDescent="0.2">
      <c r="A2067" s="4" t="s">
        <v>1251</v>
      </c>
      <c r="B2067" s="4" t="s">
        <v>4</v>
      </c>
      <c r="C2067" s="4">
        <v>45633824</v>
      </c>
      <c r="D2067" s="4">
        <v>45634750</v>
      </c>
      <c r="E2067" s="4">
        <v>285</v>
      </c>
      <c r="F2067" s="4" t="s">
        <v>1252</v>
      </c>
    </row>
    <row r="2068" spans="1:6" x14ac:dyDescent="0.2">
      <c r="A2068" s="4" t="s">
        <v>1254</v>
      </c>
      <c r="B2068" s="4" t="s">
        <v>4</v>
      </c>
      <c r="C2068" s="4">
        <v>45954774</v>
      </c>
      <c r="D2068" s="4">
        <v>45957698</v>
      </c>
      <c r="E2068" s="4">
        <v>780</v>
      </c>
      <c r="F2068" s="4" t="s">
        <v>5102</v>
      </c>
    </row>
    <row r="2069" spans="1:6" x14ac:dyDescent="0.2">
      <c r="A2069" s="4" t="s">
        <v>1253</v>
      </c>
      <c r="B2069" s="4" t="s">
        <v>4</v>
      </c>
      <c r="C2069" s="4">
        <v>45963644</v>
      </c>
      <c r="D2069" s="4">
        <v>45965304</v>
      </c>
      <c r="E2069" s="4">
        <v>903</v>
      </c>
      <c r="F2069" s="4" t="s">
        <v>5103</v>
      </c>
    </row>
    <row r="2070" spans="1:6" x14ac:dyDescent="0.2">
      <c r="A2070" s="4" t="s">
        <v>3131</v>
      </c>
      <c r="B2070" s="4" t="s">
        <v>4</v>
      </c>
      <c r="C2070" s="4">
        <v>47159960</v>
      </c>
      <c r="D2070" s="4">
        <v>47161083</v>
      </c>
      <c r="E2070" s="4">
        <v>450</v>
      </c>
      <c r="F2070" s="4" t="s">
        <v>3916</v>
      </c>
    </row>
    <row r="2071" spans="1:6" x14ac:dyDescent="0.2">
      <c r="A2071" s="4" t="s">
        <v>1255</v>
      </c>
      <c r="B2071" s="4" t="s">
        <v>4</v>
      </c>
      <c r="C2071" s="4">
        <v>47225442</v>
      </c>
      <c r="D2071" s="4">
        <v>47225793</v>
      </c>
      <c r="E2071" s="4">
        <v>237</v>
      </c>
      <c r="F2071" s="4" t="s">
        <v>4044</v>
      </c>
    </row>
    <row r="2072" spans="1:6" x14ac:dyDescent="0.2">
      <c r="A2072" s="4" t="s">
        <v>1256</v>
      </c>
      <c r="B2072" s="4" t="s">
        <v>4</v>
      </c>
      <c r="C2072" s="4">
        <v>47272111</v>
      </c>
      <c r="D2072" s="4">
        <v>47274064</v>
      </c>
      <c r="E2072" s="4">
        <v>345</v>
      </c>
      <c r="F2072" s="4" t="s">
        <v>5104</v>
      </c>
    </row>
    <row r="2073" spans="1:6" x14ac:dyDescent="0.2">
      <c r="A2073" s="4" t="s">
        <v>3129</v>
      </c>
      <c r="B2073" s="4" t="s">
        <v>4</v>
      </c>
      <c r="C2073" s="4">
        <v>47330506</v>
      </c>
      <c r="D2073" s="4">
        <v>47332996</v>
      </c>
      <c r="E2073" s="4">
        <v>558</v>
      </c>
      <c r="F2073" s="4" t="s">
        <v>5105</v>
      </c>
    </row>
    <row r="2074" spans="1:6" x14ac:dyDescent="0.2">
      <c r="A2074" s="4" t="s">
        <v>3130</v>
      </c>
      <c r="B2074" s="4" t="s">
        <v>4</v>
      </c>
      <c r="C2074" s="4">
        <v>47367715</v>
      </c>
      <c r="D2074" s="4">
        <v>47368316</v>
      </c>
      <c r="E2074" s="4">
        <v>216</v>
      </c>
      <c r="F2074" s="4" t="s">
        <v>4044</v>
      </c>
    </row>
    <row r="2075" spans="1:6" x14ac:dyDescent="0.2">
      <c r="A2075" s="4" t="s">
        <v>3128</v>
      </c>
      <c r="B2075" s="4" t="s">
        <v>4</v>
      </c>
      <c r="C2075" s="4">
        <v>47371006</v>
      </c>
      <c r="D2075" s="4">
        <v>47373300</v>
      </c>
      <c r="E2075" s="4">
        <v>618</v>
      </c>
      <c r="F2075" s="4" t="s">
        <v>5106</v>
      </c>
    </row>
    <row r="2076" spans="1:6" x14ac:dyDescent="0.2">
      <c r="A2076" s="4" t="s">
        <v>1257</v>
      </c>
      <c r="B2076" s="4" t="s">
        <v>4</v>
      </c>
      <c r="C2076" s="4">
        <v>47666762</v>
      </c>
      <c r="D2076" s="4">
        <v>47667327</v>
      </c>
      <c r="E2076" s="4">
        <v>366</v>
      </c>
      <c r="F2076" s="4" t="s">
        <v>4044</v>
      </c>
    </row>
    <row r="2077" spans="1:6" x14ac:dyDescent="0.2">
      <c r="A2077" s="4" t="s">
        <v>1259</v>
      </c>
      <c r="B2077" s="4" t="s">
        <v>4</v>
      </c>
      <c r="C2077" s="4">
        <v>54564886</v>
      </c>
      <c r="D2077" s="4">
        <v>54565544</v>
      </c>
      <c r="E2077" s="4">
        <v>210</v>
      </c>
      <c r="F2077" s="4" t="s">
        <v>5107</v>
      </c>
    </row>
    <row r="2078" spans="1:6" x14ac:dyDescent="0.2">
      <c r="A2078" s="4" t="s">
        <v>1258</v>
      </c>
      <c r="B2078" s="4" t="s">
        <v>4</v>
      </c>
      <c r="C2078" s="4">
        <v>54713392</v>
      </c>
      <c r="D2078" s="4">
        <v>54717395</v>
      </c>
      <c r="E2078" s="4">
        <v>645</v>
      </c>
      <c r="F2078" s="4" t="s">
        <v>5108</v>
      </c>
    </row>
    <row r="2079" spans="1:6" x14ac:dyDescent="0.2">
      <c r="A2079" s="4" t="s">
        <v>1261</v>
      </c>
      <c r="B2079" s="4" t="s">
        <v>4</v>
      </c>
      <c r="C2079" s="4">
        <v>56460957</v>
      </c>
      <c r="D2079" s="4">
        <v>56466099</v>
      </c>
      <c r="E2079" s="4">
        <v>786</v>
      </c>
      <c r="F2079" s="4" t="s">
        <v>4044</v>
      </c>
    </row>
    <row r="2080" spans="1:6" x14ac:dyDescent="0.2">
      <c r="A2080" s="4" t="s">
        <v>1260</v>
      </c>
      <c r="B2080" s="4" t="s">
        <v>4</v>
      </c>
      <c r="C2080" s="4">
        <v>56466630</v>
      </c>
      <c r="D2080" s="4">
        <v>56467262</v>
      </c>
      <c r="E2080" s="4">
        <v>504</v>
      </c>
      <c r="F2080" s="4" t="s">
        <v>4003</v>
      </c>
    </row>
    <row r="2081" spans="1:6" x14ac:dyDescent="0.2">
      <c r="A2081" s="4" t="s">
        <v>3127</v>
      </c>
      <c r="B2081" s="4" t="s">
        <v>4</v>
      </c>
      <c r="C2081" s="4">
        <v>58272255</v>
      </c>
      <c r="D2081" s="4">
        <v>58275621</v>
      </c>
      <c r="E2081" s="4">
        <v>420</v>
      </c>
      <c r="F2081" s="4" t="s">
        <v>5109</v>
      </c>
    </row>
    <row r="2082" spans="1:6" x14ac:dyDescent="0.2">
      <c r="A2082" s="4" t="s">
        <v>3126</v>
      </c>
      <c r="B2082" s="4" t="s">
        <v>4</v>
      </c>
      <c r="C2082" s="4">
        <v>59959738</v>
      </c>
      <c r="D2082" s="4">
        <v>59960886</v>
      </c>
      <c r="E2082" s="4">
        <v>429</v>
      </c>
      <c r="F2082" s="4" t="s">
        <v>5110</v>
      </c>
    </row>
    <row r="2083" spans="1:6" x14ac:dyDescent="0.2">
      <c r="A2083" s="4" t="s">
        <v>1262</v>
      </c>
      <c r="B2083" s="4" t="s">
        <v>4</v>
      </c>
      <c r="C2083" s="4">
        <v>60168535</v>
      </c>
      <c r="D2083" s="4">
        <v>60169350</v>
      </c>
      <c r="E2083" s="4">
        <v>816</v>
      </c>
      <c r="F2083" s="4" t="s">
        <v>4044</v>
      </c>
    </row>
    <row r="2084" spans="1:6" x14ac:dyDescent="0.2">
      <c r="A2084" s="4" t="s">
        <v>3125</v>
      </c>
      <c r="B2084" s="4" t="s">
        <v>4</v>
      </c>
      <c r="C2084" s="4">
        <v>61241610</v>
      </c>
      <c r="D2084" s="4">
        <v>61242584</v>
      </c>
      <c r="E2084" s="4">
        <v>441</v>
      </c>
      <c r="F2084" s="4" t="s">
        <v>5111</v>
      </c>
    </row>
    <row r="2085" spans="1:6" x14ac:dyDescent="0.2">
      <c r="A2085" s="4" t="s">
        <v>1263</v>
      </c>
      <c r="B2085" s="4" t="s">
        <v>4</v>
      </c>
      <c r="C2085" s="4">
        <v>61777593</v>
      </c>
      <c r="D2085" s="4">
        <v>61784313</v>
      </c>
      <c r="E2085" s="4">
        <v>735</v>
      </c>
      <c r="F2085" s="4" t="s">
        <v>3980</v>
      </c>
    </row>
    <row r="2086" spans="1:6" x14ac:dyDescent="0.2">
      <c r="A2086" s="4" t="s">
        <v>1264</v>
      </c>
      <c r="B2086" s="4" t="s">
        <v>4</v>
      </c>
      <c r="C2086" s="4">
        <v>63605942</v>
      </c>
      <c r="D2086" s="4">
        <v>63607251</v>
      </c>
      <c r="E2086" s="4">
        <v>342</v>
      </c>
      <c r="F2086" s="4" t="s">
        <v>4044</v>
      </c>
    </row>
    <row r="2087" spans="1:6" x14ac:dyDescent="0.2">
      <c r="A2087" s="4" t="s">
        <v>1265</v>
      </c>
      <c r="B2087" s="4" t="s">
        <v>4</v>
      </c>
      <c r="C2087" s="4">
        <v>63675497</v>
      </c>
      <c r="D2087" s="4">
        <v>63676363</v>
      </c>
      <c r="E2087" s="4">
        <v>867</v>
      </c>
      <c r="F2087" s="4" t="s">
        <v>4531</v>
      </c>
    </row>
    <row r="2088" spans="1:6" x14ac:dyDescent="0.2">
      <c r="A2088" s="4" t="s">
        <v>3124</v>
      </c>
      <c r="B2088" s="4" t="s">
        <v>4</v>
      </c>
      <c r="C2088" s="4">
        <v>64502679</v>
      </c>
      <c r="D2088" s="4">
        <v>64508760</v>
      </c>
      <c r="E2088" s="4">
        <v>1080</v>
      </c>
      <c r="F2088" s="4" t="s">
        <v>3123</v>
      </c>
    </row>
    <row r="2089" spans="1:6" x14ac:dyDescent="0.2">
      <c r="A2089" s="4" t="s">
        <v>1268</v>
      </c>
      <c r="B2089" s="4" t="s">
        <v>4</v>
      </c>
      <c r="C2089" s="4">
        <v>68874241</v>
      </c>
      <c r="D2089" s="4">
        <v>68874624</v>
      </c>
      <c r="E2089" s="4">
        <v>384</v>
      </c>
      <c r="F2089" s="4" t="s">
        <v>4044</v>
      </c>
    </row>
    <row r="2090" spans="1:6" x14ac:dyDescent="0.2">
      <c r="A2090" s="4" t="s">
        <v>1267</v>
      </c>
      <c r="B2090" s="4" t="s">
        <v>4</v>
      </c>
      <c r="C2090" s="4">
        <v>68886998</v>
      </c>
      <c r="D2090" s="4">
        <v>68887834</v>
      </c>
      <c r="E2090" s="4">
        <v>378</v>
      </c>
      <c r="F2090" s="4" t="s">
        <v>4044</v>
      </c>
    </row>
    <row r="2091" spans="1:6" x14ac:dyDescent="0.2">
      <c r="A2091" s="4" t="s">
        <v>1266</v>
      </c>
      <c r="B2091" s="4" t="s">
        <v>4</v>
      </c>
      <c r="C2091" s="4">
        <v>69265650</v>
      </c>
      <c r="D2091" s="4">
        <v>69266400</v>
      </c>
      <c r="E2091" s="4">
        <v>438</v>
      </c>
      <c r="F2091" s="4" t="s">
        <v>5112</v>
      </c>
    </row>
    <row r="2092" spans="1:6" x14ac:dyDescent="0.2">
      <c r="A2092" s="4" t="s">
        <v>1270</v>
      </c>
      <c r="B2092" s="4" t="s">
        <v>4</v>
      </c>
      <c r="C2092" s="4">
        <v>69298226</v>
      </c>
      <c r="D2092" s="4">
        <v>69298822</v>
      </c>
      <c r="E2092" s="4">
        <v>456</v>
      </c>
      <c r="F2092" s="4" t="s">
        <v>4044</v>
      </c>
    </row>
    <row r="2093" spans="1:6" x14ac:dyDescent="0.2">
      <c r="A2093" s="4" t="s">
        <v>1269</v>
      </c>
      <c r="B2093" s="4" t="s">
        <v>4</v>
      </c>
      <c r="C2093" s="4">
        <v>69301201</v>
      </c>
      <c r="D2093" s="4">
        <v>69302028</v>
      </c>
      <c r="E2093" s="4">
        <v>567</v>
      </c>
      <c r="F2093" s="4" t="s">
        <v>5113</v>
      </c>
    </row>
    <row r="2094" spans="1:6" x14ac:dyDescent="0.2">
      <c r="A2094" s="4" t="s">
        <v>3122</v>
      </c>
      <c r="B2094" s="4" t="s">
        <v>4</v>
      </c>
      <c r="C2094" s="4">
        <v>69873484</v>
      </c>
      <c r="D2094" s="4">
        <v>69873986</v>
      </c>
      <c r="E2094" s="4">
        <v>420</v>
      </c>
      <c r="F2094" s="4" t="s">
        <v>5113</v>
      </c>
    </row>
    <row r="2095" spans="1:6" x14ac:dyDescent="0.2">
      <c r="A2095" s="4" t="s">
        <v>3121</v>
      </c>
      <c r="B2095" s="4" t="s">
        <v>4</v>
      </c>
      <c r="C2095" s="4">
        <v>69941804</v>
      </c>
      <c r="D2095" s="4">
        <v>69942136</v>
      </c>
      <c r="E2095" s="4">
        <v>333</v>
      </c>
      <c r="F2095" s="4" t="s">
        <v>4044</v>
      </c>
    </row>
    <row r="2096" spans="1:6" x14ac:dyDescent="0.2">
      <c r="A2096" s="4" t="s">
        <v>1271</v>
      </c>
      <c r="B2096" s="4" t="s">
        <v>4</v>
      </c>
      <c r="C2096" s="4">
        <v>70262272</v>
      </c>
      <c r="D2096" s="4">
        <v>70264688</v>
      </c>
      <c r="E2096" s="4">
        <v>657</v>
      </c>
      <c r="F2096" s="4" t="s">
        <v>4603</v>
      </c>
    </row>
    <row r="2097" spans="1:6" x14ac:dyDescent="0.2">
      <c r="A2097" s="4" t="s">
        <v>3115</v>
      </c>
      <c r="B2097" s="4" t="s">
        <v>4</v>
      </c>
      <c r="C2097" s="4">
        <v>70485554</v>
      </c>
      <c r="D2097" s="4">
        <v>70485766</v>
      </c>
      <c r="E2097" s="4">
        <v>213</v>
      </c>
      <c r="F2097" s="4" t="s">
        <v>5028</v>
      </c>
    </row>
    <row r="2098" spans="1:6" x14ac:dyDescent="0.2">
      <c r="A2098" s="4" t="s">
        <v>3114</v>
      </c>
      <c r="B2098" s="4" t="s">
        <v>4</v>
      </c>
      <c r="C2098" s="4">
        <v>70490069</v>
      </c>
      <c r="D2098" s="4">
        <v>70490281</v>
      </c>
      <c r="E2098" s="4">
        <v>213</v>
      </c>
      <c r="F2098" s="4" t="s">
        <v>5028</v>
      </c>
    </row>
    <row r="2099" spans="1:6" x14ac:dyDescent="0.2">
      <c r="A2099" s="4" t="s">
        <v>3117</v>
      </c>
      <c r="B2099" s="4" t="s">
        <v>4</v>
      </c>
      <c r="C2099" s="4">
        <v>70531015</v>
      </c>
      <c r="D2099" s="4">
        <v>70531227</v>
      </c>
      <c r="E2099" s="4">
        <v>213</v>
      </c>
      <c r="F2099" s="4" t="s">
        <v>5028</v>
      </c>
    </row>
    <row r="2100" spans="1:6" x14ac:dyDescent="0.2">
      <c r="A2100" s="4" t="s">
        <v>3116</v>
      </c>
      <c r="B2100" s="4" t="s">
        <v>4</v>
      </c>
      <c r="C2100" s="4">
        <v>70590442</v>
      </c>
      <c r="D2100" s="4">
        <v>70590654</v>
      </c>
      <c r="E2100" s="4">
        <v>213</v>
      </c>
      <c r="F2100" s="4" t="s">
        <v>5028</v>
      </c>
    </row>
    <row r="2101" spans="1:6" x14ac:dyDescent="0.2">
      <c r="A2101" s="4" t="s">
        <v>3118</v>
      </c>
      <c r="B2101" s="4" t="s">
        <v>4</v>
      </c>
      <c r="C2101" s="4">
        <v>70687625</v>
      </c>
      <c r="D2101" s="4">
        <v>70687837</v>
      </c>
      <c r="E2101" s="4">
        <v>213</v>
      </c>
      <c r="F2101" s="4" t="s">
        <v>5028</v>
      </c>
    </row>
    <row r="2102" spans="1:6" x14ac:dyDescent="0.2">
      <c r="A2102" s="4" t="s">
        <v>3120</v>
      </c>
      <c r="B2102" s="4" t="s">
        <v>4</v>
      </c>
      <c r="C2102" s="4">
        <v>70696101</v>
      </c>
      <c r="D2102" s="4">
        <v>70696346</v>
      </c>
      <c r="E2102" s="4">
        <v>246</v>
      </c>
      <c r="F2102" s="4" t="s">
        <v>5114</v>
      </c>
    </row>
    <row r="2103" spans="1:6" x14ac:dyDescent="0.2">
      <c r="A2103" s="4" t="s">
        <v>3119</v>
      </c>
      <c r="B2103" s="4" t="s">
        <v>4</v>
      </c>
      <c r="C2103" s="4">
        <v>70704208</v>
      </c>
      <c r="D2103" s="4">
        <v>70704447</v>
      </c>
      <c r="E2103" s="4">
        <v>240</v>
      </c>
      <c r="F2103" s="4" t="s">
        <v>5114</v>
      </c>
    </row>
    <row r="2104" spans="1:6" x14ac:dyDescent="0.2">
      <c r="A2104" s="4" t="s">
        <v>1272</v>
      </c>
      <c r="B2104" s="4" t="s">
        <v>4</v>
      </c>
      <c r="C2104" s="4">
        <v>73439603</v>
      </c>
      <c r="D2104" s="4">
        <v>73441254</v>
      </c>
      <c r="E2104" s="4">
        <v>600</v>
      </c>
      <c r="F2104" s="4" t="s">
        <v>4044</v>
      </c>
    </row>
    <row r="2105" spans="1:6" x14ac:dyDescent="0.2">
      <c r="A2105" s="4" t="s">
        <v>3113</v>
      </c>
      <c r="B2105" s="4" t="s">
        <v>4</v>
      </c>
      <c r="C2105" s="4">
        <v>74106874</v>
      </c>
      <c r="D2105" s="4">
        <v>74108453</v>
      </c>
      <c r="E2105" s="4">
        <v>393</v>
      </c>
      <c r="F2105" s="4" t="s">
        <v>5115</v>
      </c>
    </row>
    <row r="2106" spans="1:6" x14ac:dyDescent="0.2">
      <c r="A2106" s="4" t="s">
        <v>3111</v>
      </c>
      <c r="B2106" s="4" t="s">
        <v>4</v>
      </c>
      <c r="C2106" s="4">
        <v>74951580</v>
      </c>
      <c r="D2106" s="4">
        <v>74951804</v>
      </c>
      <c r="E2106" s="4">
        <v>225</v>
      </c>
      <c r="F2106" s="4" t="s">
        <v>5116</v>
      </c>
    </row>
    <row r="2107" spans="1:6" x14ac:dyDescent="0.2">
      <c r="A2107" s="4" t="s">
        <v>3112</v>
      </c>
      <c r="B2107" s="4" t="s">
        <v>4</v>
      </c>
      <c r="C2107" s="4">
        <v>75343510</v>
      </c>
      <c r="D2107" s="4">
        <v>75345897</v>
      </c>
      <c r="E2107" s="4">
        <v>678</v>
      </c>
      <c r="F2107" s="4" t="s">
        <v>5117</v>
      </c>
    </row>
    <row r="2108" spans="1:6" x14ac:dyDescent="0.2">
      <c r="A2108" s="4" t="s">
        <v>3110</v>
      </c>
      <c r="B2108" s="4" t="s">
        <v>4</v>
      </c>
      <c r="C2108" s="4">
        <v>76172225</v>
      </c>
      <c r="D2108" s="4">
        <v>76176003</v>
      </c>
      <c r="E2108" s="4">
        <v>1302</v>
      </c>
      <c r="F2108" s="4" t="s">
        <v>5118</v>
      </c>
    </row>
    <row r="2109" spans="1:6" x14ac:dyDescent="0.2">
      <c r="A2109" s="4" t="s">
        <v>1273</v>
      </c>
      <c r="B2109" s="4" t="s">
        <v>4</v>
      </c>
      <c r="C2109" s="4">
        <v>76236726</v>
      </c>
      <c r="D2109" s="4">
        <v>76238006</v>
      </c>
      <c r="E2109" s="4">
        <v>591</v>
      </c>
      <c r="F2109" s="4" t="s">
        <v>4044</v>
      </c>
    </row>
    <row r="2110" spans="1:6" x14ac:dyDescent="0.2">
      <c r="A2110" s="4" t="s">
        <v>3109</v>
      </c>
      <c r="B2110" s="4" t="s">
        <v>4</v>
      </c>
      <c r="C2110" s="4">
        <v>76522800</v>
      </c>
      <c r="D2110" s="4">
        <v>76526625</v>
      </c>
      <c r="E2110" s="4">
        <v>609</v>
      </c>
      <c r="F2110" s="4" t="s">
        <v>4177</v>
      </c>
    </row>
    <row r="2111" spans="1:6" x14ac:dyDescent="0.2">
      <c r="A2111" s="4" t="s">
        <v>3108</v>
      </c>
      <c r="B2111" s="4" t="s">
        <v>4</v>
      </c>
      <c r="C2111" s="4">
        <v>81808896</v>
      </c>
      <c r="D2111" s="4">
        <v>81810976</v>
      </c>
      <c r="E2111" s="4">
        <v>900</v>
      </c>
      <c r="F2111" s="4" t="s">
        <v>3107</v>
      </c>
    </row>
    <row r="2112" spans="1:6" x14ac:dyDescent="0.2">
      <c r="A2112" s="4" t="s">
        <v>1274</v>
      </c>
      <c r="B2112" s="4" t="s">
        <v>4</v>
      </c>
      <c r="C2112" s="4">
        <v>82842456</v>
      </c>
      <c r="D2112" s="4">
        <v>82842836</v>
      </c>
      <c r="E2112" s="4">
        <v>381</v>
      </c>
      <c r="F2112" s="4" t="s">
        <v>4228</v>
      </c>
    </row>
    <row r="2113" spans="1:6" x14ac:dyDescent="0.2">
      <c r="A2113" s="4" t="s">
        <v>3106</v>
      </c>
      <c r="B2113" s="4" t="s">
        <v>4</v>
      </c>
      <c r="C2113" s="4">
        <v>84202911</v>
      </c>
      <c r="D2113" s="4">
        <v>84203351</v>
      </c>
      <c r="E2113" s="4">
        <v>441</v>
      </c>
      <c r="F2113" s="4" t="s">
        <v>5119</v>
      </c>
    </row>
    <row r="2114" spans="1:6" x14ac:dyDescent="0.2">
      <c r="A2114" s="4" t="s">
        <v>3105</v>
      </c>
      <c r="B2114" s="4" t="s">
        <v>4</v>
      </c>
      <c r="C2114" s="4">
        <v>84624471</v>
      </c>
      <c r="D2114" s="4">
        <v>84628778</v>
      </c>
      <c r="E2114" s="4">
        <v>870</v>
      </c>
      <c r="F2114" s="4" t="s">
        <v>5120</v>
      </c>
    </row>
    <row r="2115" spans="1:6" x14ac:dyDescent="0.2">
      <c r="A2115" s="4" t="s">
        <v>3104</v>
      </c>
      <c r="B2115" s="4" t="s">
        <v>4</v>
      </c>
      <c r="C2115" s="4">
        <v>84709447</v>
      </c>
      <c r="D2115" s="4">
        <v>84709782</v>
      </c>
      <c r="E2115" s="4">
        <v>336</v>
      </c>
      <c r="F2115" s="4" t="s">
        <v>4044</v>
      </c>
    </row>
    <row r="2116" spans="1:6" x14ac:dyDescent="0.2">
      <c r="A2116" s="4" t="s">
        <v>3103</v>
      </c>
      <c r="B2116" s="4" t="s">
        <v>4</v>
      </c>
      <c r="C2116" s="4">
        <v>85809773</v>
      </c>
      <c r="D2116" s="4">
        <v>85812963</v>
      </c>
      <c r="E2116" s="4">
        <v>1128</v>
      </c>
      <c r="F2116" s="4" t="s">
        <v>3102</v>
      </c>
    </row>
    <row r="2117" spans="1:6" x14ac:dyDescent="0.2">
      <c r="A2117" s="4" t="s">
        <v>3101</v>
      </c>
      <c r="B2117" s="4" t="s">
        <v>4</v>
      </c>
      <c r="C2117" s="4">
        <v>91356460</v>
      </c>
      <c r="D2117" s="4">
        <v>91356847</v>
      </c>
      <c r="E2117" s="4">
        <v>291</v>
      </c>
      <c r="F2117" s="4" t="s">
        <v>5121</v>
      </c>
    </row>
    <row r="2118" spans="1:6" x14ac:dyDescent="0.2">
      <c r="A2118" s="4" t="s">
        <v>3100</v>
      </c>
      <c r="B2118" s="4" t="s">
        <v>4</v>
      </c>
      <c r="C2118" s="4">
        <v>92829716</v>
      </c>
      <c r="D2118" s="4">
        <v>92831272</v>
      </c>
      <c r="E2118" s="4">
        <v>990</v>
      </c>
      <c r="F2118" s="4" t="s">
        <v>4036</v>
      </c>
    </row>
    <row r="2119" spans="1:6" x14ac:dyDescent="0.2">
      <c r="A2119" s="4" t="s">
        <v>3099</v>
      </c>
      <c r="B2119" s="4" t="s">
        <v>4</v>
      </c>
      <c r="C2119" s="4">
        <v>96674619</v>
      </c>
      <c r="D2119" s="4">
        <v>96678450</v>
      </c>
      <c r="E2119" s="4">
        <v>894</v>
      </c>
      <c r="F2119" s="4" t="s">
        <v>5122</v>
      </c>
    </row>
    <row r="2120" spans="1:6" x14ac:dyDescent="0.2">
      <c r="A2120" s="4" t="s">
        <v>1275</v>
      </c>
      <c r="B2120" s="4" t="s">
        <v>4</v>
      </c>
      <c r="C2120" s="4">
        <v>96784572</v>
      </c>
      <c r="D2120" s="4">
        <v>96784916</v>
      </c>
      <c r="E2120" s="4">
        <v>345</v>
      </c>
      <c r="F2120" s="4" t="s">
        <v>5123</v>
      </c>
    </row>
    <row r="2121" spans="1:6" x14ac:dyDescent="0.2">
      <c r="A2121" s="4" t="s">
        <v>1276</v>
      </c>
      <c r="B2121" s="4" t="s">
        <v>4</v>
      </c>
      <c r="C2121" s="4">
        <v>96830726</v>
      </c>
      <c r="D2121" s="4">
        <v>96831511</v>
      </c>
      <c r="E2121" s="4">
        <v>213</v>
      </c>
      <c r="F2121" s="4" t="s">
        <v>5124</v>
      </c>
    </row>
    <row r="2122" spans="1:6" x14ac:dyDescent="0.2">
      <c r="A2122" s="4" t="s">
        <v>3098</v>
      </c>
      <c r="B2122" s="4" t="s">
        <v>4</v>
      </c>
      <c r="C2122" s="4">
        <v>132030491</v>
      </c>
      <c r="D2122" s="4">
        <v>132032031</v>
      </c>
      <c r="E2122" s="4">
        <v>267</v>
      </c>
      <c r="F2122" s="4" t="s">
        <v>4044</v>
      </c>
    </row>
    <row r="2123" spans="1:6" x14ac:dyDescent="0.2">
      <c r="A2123" s="4" t="s">
        <v>1278</v>
      </c>
      <c r="B2123" s="4" t="s">
        <v>4</v>
      </c>
      <c r="C2123" s="4">
        <v>133598314</v>
      </c>
      <c r="D2123" s="4">
        <v>133598541</v>
      </c>
      <c r="E2123" s="4">
        <v>228</v>
      </c>
      <c r="F2123" s="4" t="s">
        <v>5125</v>
      </c>
    </row>
    <row r="2124" spans="1:6" x14ac:dyDescent="0.2">
      <c r="A2124" s="4" t="s">
        <v>1277</v>
      </c>
      <c r="B2124" s="4" t="s">
        <v>4</v>
      </c>
      <c r="C2124" s="4">
        <v>133599592</v>
      </c>
      <c r="D2124" s="4">
        <v>133600619</v>
      </c>
      <c r="E2124" s="4">
        <v>885</v>
      </c>
      <c r="F2124" s="4" t="s">
        <v>5126</v>
      </c>
    </row>
    <row r="2125" spans="1:6" x14ac:dyDescent="0.2">
      <c r="A2125" s="4" t="s">
        <v>1279</v>
      </c>
      <c r="B2125" s="4" t="s">
        <v>4</v>
      </c>
      <c r="C2125" s="4">
        <v>135622687</v>
      </c>
      <c r="D2125" s="4">
        <v>135623139</v>
      </c>
      <c r="E2125" s="4">
        <v>453</v>
      </c>
      <c r="F2125" s="4" t="s">
        <v>5127</v>
      </c>
    </row>
    <row r="2126" spans="1:6" x14ac:dyDescent="0.2">
      <c r="A2126" s="4" t="s">
        <v>1280</v>
      </c>
      <c r="B2126" s="4" t="s">
        <v>4</v>
      </c>
      <c r="C2126" s="4">
        <v>136267026</v>
      </c>
      <c r="D2126" s="4">
        <v>136267313</v>
      </c>
      <c r="E2126" s="4">
        <v>288</v>
      </c>
      <c r="F2126" s="4" t="s">
        <v>4044</v>
      </c>
    </row>
    <row r="2127" spans="1:6" x14ac:dyDescent="0.2">
      <c r="A2127" s="4" t="s">
        <v>3097</v>
      </c>
      <c r="B2127" s="4" t="s">
        <v>4</v>
      </c>
      <c r="C2127" s="4">
        <v>136578405</v>
      </c>
      <c r="D2127" s="4">
        <v>136580271</v>
      </c>
      <c r="E2127" s="4">
        <v>258</v>
      </c>
      <c r="F2127" s="4" t="s">
        <v>5128</v>
      </c>
    </row>
    <row r="2128" spans="1:6" x14ac:dyDescent="0.2">
      <c r="A2128" s="4" t="s">
        <v>1281</v>
      </c>
      <c r="B2128" s="4" t="s">
        <v>4</v>
      </c>
      <c r="C2128" s="4">
        <v>137730740</v>
      </c>
      <c r="D2128" s="4">
        <v>137733819</v>
      </c>
      <c r="E2128" s="4">
        <v>873</v>
      </c>
      <c r="F2128" s="4" t="s">
        <v>5129</v>
      </c>
    </row>
    <row r="2129" spans="1:6" x14ac:dyDescent="0.2">
      <c r="A2129" s="4" t="s">
        <v>1282</v>
      </c>
      <c r="B2129" s="4" t="s">
        <v>4</v>
      </c>
      <c r="C2129" s="4">
        <v>137924151</v>
      </c>
      <c r="D2129" s="4">
        <v>137926430</v>
      </c>
      <c r="E2129" s="4">
        <v>1149</v>
      </c>
      <c r="F2129" s="4" t="s">
        <v>5130</v>
      </c>
    </row>
    <row r="2130" spans="1:6" x14ac:dyDescent="0.2">
      <c r="A2130" s="4" t="s">
        <v>3096</v>
      </c>
      <c r="B2130" s="4" t="s">
        <v>4</v>
      </c>
      <c r="C2130" s="4">
        <v>138080657</v>
      </c>
      <c r="D2130" s="4">
        <v>138083389</v>
      </c>
      <c r="E2130" s="4">
        <v>1116</v>
      </c>
      <c r="F2130" s="4" t="s">
        <v>5131</v>
      </c>
    </row>
    <row r="2131" spans="1:6" x14ac:dyDescent="0.2">
      <c r="A2131" s="4" t="s">
        <v>1283</v>
      </c>
      <c r="B2131" s="4" t="s">
        <v>4</v>
      </c>
      <c r="C2131" s="4">
        <v>138860388</v>
      </c>
      <c r="D2131" s="4">
        <v>138861185</v>
      </c>
      <c r="E2131" s="4">
        <v>798</v>
      </c>
      <c r="F2131" s="4" t="s">
        <v>4044</v>
      </c>
    </row>
    <row r="2132" spans="1:6" x14ac:dyDescent="0.2">
      <c r="A2132" s="4" t="s">
        <v>1284</v>
      </c>
      <c r="B2132" s="4" t="s">
        <v>4</v>
      </c>
      <c r="C2132" s="4">
        <v>138868689</v>
      </c>
      <c r="D2132" s="4">
        <v>138869420</v>
      </c>
      <c r="E2132" s="4">
        <v>732</v>
      </c>
      <c r="F2132" s="4" t="s">
        <v>4044</v>
      </c>
    </row>
    <row r="2133" spans="1:6" x14ac:dyDescent="0.2">
      <c r="A2133" s="4" t="s">
        <v>1285</v>
      </c>
      <c r="B2133" s="4" t="s">
        <v>4</v>
      </c>
      <c r="C2133" s="4">
        <v>139577223</v>
      </c>
      <c r="D2133" s="4">
        <v>139578054</v>
      </c>
      <c r="E2133" s="4">
        <v>384</v>
      </c>
      <c r="F2133" s="4" t="s">
        <v>4044</v>
      </c>
    </row>
    <row r="2134" spans="1:6" x14ac:dyDescent="0.2">
      <c r="A2134" s="4" t="s">
        <v>1286</v>
      </c>
      <c r="B2134" s="4" t="s">
        <v>4</v>
      </c>
      <c r="C2134" s="4">
        <v>140360303</v>
      </c>
      <c r="D2134" s="4">
        <v>140360674</v>
      </c>
      <c r="E2134" s="4">
        <v>372</v>
      </c>
      <c r="F2134" s="4" t="s">
        <v>4044</v>
      </c>
    </row>
    <row r="2135" spans="1:6" x14ac:dyDescent="0.2">
      <c r="A2135" s="4" t="s">
        <v>1287</v>
      </c>
      <c r="B2135" s="4" t="s">
        <v>4</v>
      </c>
      <c r="C2135" s="4">
        <v>140831880</v>
      </c>
      <c r="D2135" s="4">
        <v>140832896</v>
      </c>
      <c r="E2135" s="4">
        <v>330</v>
      </c>
      <c r="F2135" s="4" t="s">
        <v>5132</v>
      </c>
    </row>
    <row r="2136" spans="1:6" x14ac:dyDescent="0.2">
      <c r="A2136" s="4" t="s">
        <v>3095</v>
      </c>
      <c r="B2136" s="4" t="s">
        <v>4</v>
      </c>
      <c r="C2136" s="4">
        <v>141827527</v>
      </c>
      <c r="D2136" s="4">
        <v>141828503</v>
      </c>
      <c r="E2136" s="4">
        <v>834</v>
      </c>
      <c r="F2136" s="4" t="s">
        <v>4044</v>
      </c>
    </row>
    <row r="2137" spans="1:6" x14ac:dyDescent="0.2">
      <c r="A2137" s="4" t="s">
        <v>3094</v>
      </c>
      <c r="B2137" s="4" t="s">
        <v>4</v>
      </c>
      <c r="C2137" s="4">
        <v>143175346</v>
      </c>
      <c r="D2137" s="4">
        <v>143176357</v>
      </c>
      <c r="E2137" s="4">
        <v>537</v>
      </c>
      <c r="F2137" s="4" t="s">
        <v>4044</v>
      </c>
    </row>
    <row r="2138" spans="1:6" x14ac:dyDescent="0.2">
      <c r="A2138" s="4" t="s">
        <v>3092</v>
      </c>
      <c r="B2138" s="4" t="s">
        <v>4</v>
      </c>
      <c r="C2138" s="4">
        <v>144520809</v>
      </c>
      <c r="D2138" s="4">
        <v>144521306</v>
      </c>
      <c r="E2138" s="4">
        <v>498</v>
      </c>
      <c r="F2138" s="4" t="s">
        <v>4044</v>
      </c>
    </row>
    <row r="2139" spans="1:6" x14ac:dyDescent="0.2">
      <c r="A2139" s="4" t="s">
        <v>3093</v>
      </c>
      <c r="B2139" s="4" t="s">
        <v>4</v>
      </c>
      <c r="C2139" s="4">
        <v>144553846</v>
      </c>
      <c r="D2139" s="4">
        <v>144554430</v>
      </c>
      <c r="E2139" s="4">
        <v>585</v>
      </c>
      <c r="F2139" s="4" t="s">
        <v>4044</v>
      </c>
    </row>
    <row r="2140" spans="1:6" x14ac:dyDescent="0.2">
      <c r="A2140" s="4" t="s">
        <v>3091</v>
      </c>
      <c r="B2140" s="4" t="s">
        <v>4</v>
      </c>
      <c r="C2140" s="4">
        <v>145086518</v>
      </c>
      <c r="D2140" s="4">
        <v>145088446</v>
      </c>
      <c r="E2140" s="4">
        <v>1176</v>
      </c>
      <c r="F2140" s="4" t="s">
        <v>3090</v>
      </c>
    </row>
    <row r="2141" spans="1:6" x14ac:dyDescent="0.2">
      <c r="A2141" s="4" t="s">
        <v>3089</v>
      </c>
      <c r="B2141" s="4" t="s">
        <v>4</v>
      </c>
      <c r="C2141" s="4">
        <v>145197831</v>
      </c>
      <c r="D2141" s="4">
        <v>145198246</v>
      </c>
      <c r="E2141" s="4">
        <v>315</v>
      </c>
      <c r="F2141" s="4" t="s">
        <v>5133</v>
      </c>
    </row>
    <row r="2142" spans="1:6" x14ac:dyDescent="0.2">
      <c r="A2142" s="4" t="s">
        <v>1288</v>
      </c>
      <c r="B2142" s="4" t="s">
        <v>4</v>
      </c>
      <c r="C2142" s="4">
        <v>145745135</v>
      </c>
      <c r="D2142" s="4">
        <v>145746144</v>
      </c>
      <c r="E2142" s="4">
        <v>477</v>
      </c>
      <c r="F2142" s="4" t="s">
        <v>3988</v>
      </c>
    </row>
    <row r="2143" spans="1:6" x14ac:dyDescent="0.2">
      <c r="A2143" s="4" t="s">
        <v>3088</v>
      </c>
      <c r="B2143" s="4" t="s">
        <v>4</v>
      </c>
      <c r="C2143" s="4">
        <v>145921711</v>
      </c>
      <c r="D2143" s="4">
        <v>145922266</v>
      </c>
      <c r="E2143" s="4">
        <v>438</v>
      </c>
      <c r="F2143" s="4" t="s">
        <v>4044</v>
      </c>
    </row>
    <row r="2144" spans="1:6" x14ac:dyDescent="0.2">
      <c r="A2144" s="4" t="s">
        <v>1289</v>
      </c>
      <c r="B2144" s="4" t="s">
        <v>4</v>
      </c>
      <c r="C2144" s="4">
        <v>146519521</v>
      </c>
      <c r="D2144" s="4">
        <v>146520946</v>
      </c>
      <c r="E2144" s="4">
        <v>597</v>
      </c>
      <c r="F2144" s="4" t="s">
        <v>4190</v>
      </c>
    </row>
    <row r="2145" spans="1:6" x14ac:dyDescent="0.2">
      <c r="A2145" s="4" t="s">
        <v>3087</v>
      </c>
      <c r="B2145" s="4" t="s">
        <v>4</v>
      </c>
      <c r="C2145" s="4">
        <v>147806140</v>
      </c>
      <c r="D2145" s="4">
        <v>147806673</v>
      </c>
      <c r="E2145" s="4">
        <v>366</v>
      </c>
      <c r="F2145" s="4" t="s">
        <v>4044</v>
      </c>
    </row>
    <row r="2146" spans="1:6" x14ac:dyDescent="0.2">
      <c r="A2146" s="4" t="s">
        <v>1290</v>
      </c>
      <c r="B2146" s="4" t="s">
        <v>4</v>
      </c>
      <c r="C2146" s="4">
        <v>148289943</v>
      </c>
      <c r="D2146" s="4">
        <v>148290908</v>
      </c>
      <c r="E2146" s="4">
        <v>678</v>
      </c>
      <c r="F2146" s="4" t="s">
        <v>5134</v>
      </c>
    </row>
    <row r="2147" spans="1:6" x14ac:dyDescent="0.2">
      <c r="A2147" s="4" t="s">
        <v>1291</v>
      </c>
      <c r="B2147" s="4" t="s">
        <v>4</v>
      </c>
      <c r="C2147" s="4">
        <v>148372539</v>
      </c>
      <c r="D2147" s="4">
        <v>148374774</v>
      </c>
      <c r="E2147" s="4">
        <v>1257</v>
      </c>
      <c r="F2147" s="4" t="s">
        <v>4044</v>
      </c>
    </row>
    <row r="2148" spans="1:6" x14ac:dyDescent="0.2">
      <c r="A2148" s="4" t="s">
        <v>3086</v>
      </c>
      <c r="B2148" s="4" t="s">
        <v>4</v>
      </c>
      <c r="C2148" s="4">
        <v>148997372</v>
      </c>
      <c r="D2148" s="4">
        <v>148998545</v>
      </c>
      <c r="E2148" s="4">
        <v>969</v>
      </c>
      <c r="F2148" s="4" t="s">
        <v>4957</v>
      </c>
    </row>
    <row r="2149" spans="1:6" x14ac:dyDescent="0.2">
      <c r="A2149" s="4" t="s">
        <v>3085</v>
      </c>
      <c r="B2149" s="4" t="s">
        <v>4</v>
      </c>
      <c r="C2149" s="4">
        <v>149694370</v>
      </c>
      <c r="D2149" s="4">
        <v>149695457</v>
      </c>
      <c r="E2149" s="4">
        <v>516</v>
      </c>
      <c r="F2149" s="4" t="s">
        <v>4007</v>
      </c>
    </row>
    <row r="2150" spans="1:6" x14ac:dyDescent="0.2">
      <c r="A2150" s="4" t="s">
        <v>3084</v>
      </c>
      <c r="B2150" s="4" t="s">
        <v>4</v>
      </c>
      <c r="C2150" s="4">
        <v>151125838</v>
      </c>
      <c r="D2150" s="4">
        <v>151127403</v>
      </c>
      <c r="E2150" s="4">
        <v>1566</v>
      </c>
      <c r="F2150" s="4" t="s">
        <v>5135</v>
      </c>
    </row>
    <row r="2151" spans="1:6" x14ac:dyDescent="0.2">
      <c r="A2151" s="4" t="s">
        <v>3083</v>
      </c>
      <c r="B2151" s="4" t="s">
        <v>4</v>
      </c>
      <c r="C2151" s="4">
        <v>151166675</v>
      </c>
      <c r="D2151" s="4">
        <v>151168370</v>
      </c>
      <c r="E2151" s="4">
        <v>1044</v>
      </c>
      <c r="F2151" s="4" t="s">
        <v>5136</v>
      </c>
    </row>
    <row r="2152" spans="1:6" x14ac:dyDescent="0.2">
      <c r="A2152" s="4" t="s">
        <v>1292</v>
      </c>
      <c r="B2152" s="4" t="s">
        <v>4</v>
      </c>
      <c r="C2152" s="4">
        <v>154256488</v>
      </c>
      <c r="D2152" s="4">
        <v>154257047</v>
      </c>
      <c r="E2152" s="4">
        <v>252</v>
      </c>
      <c r="F2152" s="4" t="s">
        <v>5137</v>
      </c>
    </row>
    <row r="2153" spans="1:6" x14ac:dyDescent="0.2">
      <c r="A2153" s="4" t="s">
        <v>1293</v>
      </c>
      <c r="B2153" s="4" t="s">
        <v>4</v>
      </c>
      <c r="C2153" s="4">
        <v>154310697</v>
      </c>
      <c r="D2153" s="4">
        <v>154311283</v>
      </c>
      <c r="E2153" s="4">
        <v>243</v>
      </c>
      <c r="F2153" s="4" t="s">
        <v>4639</v>
      </c>
    </row>
    <row r="2154" spans="1:6" x14ac:dyDescent="0.2">
      <c r="A2154" s="4" t="s">
        <v>1294</v>
      </c>
      <c r="B2154" s="4" t="s">
        <v>4</v>
      </c>
      <c r="C2154" s="4">
        <v>155438413</v>
      </c>
      <c r="D2154" s="4">
        <v>155440060</v>
      </c>
      <c r="E2154" s="4">
        <v>414</v>
      </c>
      <c r="F2154" s="4" t="s">
        <v>1295</v>
      </c>
    </row>
    <row r="2155" spans="1:6" x14ac:dyDescent="0.2">
      <c r="A2155" s="4" t="s">
        <v>1296</v>
      </c>
      <c r="B2155" s="4" t="s">
        <v>4</v>
      </c>
      <c r="C2155" s="4">
        <v>155811451</v>
      </c>
      <c r="D2155" s="4">
        <v>155812221</v>
      </c>
      <c r="E2155" s="4">
        <v>636</v>
      </c>
      <c r="F2155" s="4" t="s">
        <v>5138</v>
      </c>
    </row>
    <row r="2156" spans="1:6" x14ac:dyDescent="0.2">
      <c r="A2156" s="4" t="s">
        <v>1298</v>
      </c>
      <c r="B2156" s="4" t="s">
        <v>4</v>
      </c>
      <c r="C2156" s="4">
        <v>155970542</v>
      </c>
      <c r="D2156" s="4">
        <v>155971030</v>
      </c>
      <c r="E2156" s="4">
        <v>489</v>
      </c>
      <c r="F2156" s="4" t="s">
        <v>4044</v>
      </c>
    </row>
    <row r="2157" spans="1:6" x14ac:dyDescent="0.2">
      <c r="A2157" s="4" t="s">
        <v>1297</v>
      </c>
      <c r="B2157" s="4" t="s">
        <v>4</v>
      </c>
      <c r="C2157" s="4">
        <v>156252973</v>
      </c>
      <c r="D2157" s="4">
        <v>156253485</v>
      </c>
      <c r="E2157" s="4">
        <v>513</v>
      </c>
      <c r="F2157" s="4" t="s">
        <v>4044</v>
      </c>
    </row>
    <row r="2158" spans="1:6" x14ac:dyDescent="0.2">
      <c r="A2158" s="4" t="s">
        <v>1299</v>
      </c>
      <c r="B2158" s="4" t="s">
        <v>4</v>
      </c>
      <c r="C2158" s="4">
        <v>156403930</v>
      </c>
      <c r="D2158" s="4">
        <v>156406617</v>
      </c>
      <c r="E2158" s="4">
        <v>1086</v>
      </c>
      <c r="F2158" s="4" t="s">
        <v>5139</v>
      </c>
    </row>
    <row r="2159" spans="1:6" x14ac:dyDescent="0.2">
      <c r="A2159" s="4" t="s">
        <v>1301</v>
      </c>
      <c r="B2159" s="4" t="s">
        <v>4</v>
      </c>
      <c r="C2159" s="4">
        <v>158879482</v>
      </c>
      <c r="D2159" s="4">
        <v>158882328</v>
      </c>
      <c r="E2159" s="4">
        <v>1515</v>
      </c>
      <c r="F2159" s="4" t="s">
        <v>5140</v>
      </c>
    </row>
    <row r="2160" spans="1:6" x14ac:dyDescent="0.2">
      <c r="A2160" s="4" t="s">
        <v>1300</v>
      </c>
      <c r="B2160" s="4" t="s">
        <v>4</v>
      </c>
      <c r="C2160" s="4">
        <v>159107372</v>
      </c>
      <c r="D2160" s="4">
        <v>159108920</v>
      </c>
      <c r="E2160" s="4">
        <v>954</v>
      </c>
      <c r="F2160" s="4" t="s">
        <v>4044</v>
      </c>
    </row>
    <row r="2161" spans="1:6" x14ac:dyDescent="0.2">
      <c r="A2161" s="4" t="s">
        <v>1305</v>
      </c>
      <c r="B2161" s="4" t="s">
        <v>4</v>
      </c>
      <c r="C2161" s="4">
        <v>159622976</v>
      </c>
      <c r="D2161" s="4">
        <v>159623330</v>
      </c>
      <c r="E2161" s="4">
        <v>228</v>
      </c>
      <c r="F2161" s="4" t="s">
        <v>4044</v>
      </c>
    </row>
    <row r="2162" spans="1:6" x14ac:dyDescent="0.2">
      <c r="A2162" s="4" t="s">
        <v>1304</v>
      </c>
      <c r="B2162" s="4" t="s">
        <v>4</v>
      </c>
      <c r="C2162" s="4">
        <v>159690677</v>
      </c>
      <c r="D2162" s="4">
        <v>159694920</v>
      </c>
      <c r="E2162" s="4">
        <v>423</v>
      </c>
      <c r="F2162" s="4" t="s">
        <v>4819</v>
      </c>
    </row>
    <row r="2163" spans="1:6" x14ac:dyDescent="0.2">
      <c r="A2163" s="4" t="s">
        <v>1302</v>
      </c>
      <c r="B2163" s="4" t="s">
        <v>4</v>
      </c>
      <c r="C2163" s="4">
        <v>159704338</v>
      </c>
      <c r="D2163" s="4">
        <v>159704544</v>
      </c>
      <c r="E2163" s="4">
        <v>207</v>
      </c>
      <c r="F2163" s="4" t="s">
        <v>4044</v>
      </c>
    </row>
    <row r="2164" spans="1:6" x14ac:dyDescent="0.2">
      <c r="A2164" s="4" t="s">
        <v>1303</v>
      </c>
      <c r="B2164" s="4" t="s">
        <v>4</v>
      </c>
      <c r="C2164" s="4">
        <v>159814803</v>
      </c>
      <c r="D2164" s="4">
        <v>159817333</v>
      </c>
      <c r="E2164" s="4">
        <v>414</v>
      </c>
      <c r="F2164" s="4" t="s">
        <v>5141</v>
      </c>
    </row>
    <row r="2165" spans="1:6" x14ac:dyDescent="0.2">
      <c r="A2165" s="4" t="s">
        <v>1306</v>
      </c>
      <c r="B2165" s="4" t="s">
        <v>4</v>
      </c>
      <c r="C2165" s="4">
        <v>160102396</v>
      </c>
      <c r="D2165" s="4">
        <v>160105804</v>
      </c>
      <c r="E2165" s="4">
        <v>618</v>
      </c>
      <c r="F2165" s="4" t="s">
        <v>5142</v>
      </c>
    </row>
    <row r="2166" spans="1:6" x14ac:dyDescent="0.2">
      <c r="A2166" s="4" t="s">
        <v>1307</v>
      </c>
      <c r="B2166" s="4" t="s">
        <v>4</v>
      </c>
      <c r="C2166" s="4">
        <v>161117343</v>
      </c>
      <c r="D2166" s="4">
        <v>161118276</v>
      </c>
      <c r="E2166" s="4">
        <v>351</v>
      </c>
      <c r="F2166" s="4" t="s">
        <v>4044</v>
      </c>
    </row>
    <row r="2167" spans="1:6" x14ac:dyDescent="0.2">
      <c r="A2167" s="4" t="s">
        <v>3082</v>
      </c>
      <c r="B2167" s="4" t="s">
        <v>4</v>
      </c>
      <c r="C2167" s="4">
        <v>161240726</v>
      </c>
      <c r="D2167" s="4">
        <v>161240962</v>
      </c>
      <c r="E2167" s="4">
        <v>237</v>
      </c>
      <c r="F2167" s="4" t="s">
        <v>5143</v>
      </c>
    </row>
    <row r="2168" spans="1:6" x14ac:dyDescent="0.2">
      <c r="A2168" s="4" t="s">
        <v>3081</v>
      </c>
      <c r="B2168" s="4" t="s">
        <v>4</v>
      </c>
      <c r="C2168" s="4">
        <v>161751865</v>
      </c>
      <c r="D2168" s="4">
        <v>161756318</v>
      </c>
      <c r="E2168" s="4">
        <v>681</v>
      </c>
      <c r="F2168" s="4" t="s">
        <v>5144</v>
      </c>
    </row>
    <row r="2169" spans="1:6" x14ac:dyDescent="0.2">
      <c r="A2169" s="4" t="s">
        <v>1309</v>
      </c>
      <c r="B2169" s="4" t="s">
        <v>4</v>
      </c>
      <c r="C2169" s="4">
        <v>162336823</v>
      </c>
      <c r="D2169" s="4">
        <v>162337035</v>
      </c>
      <c r="E2169" s="4">
        <v>213</v>
      </c>
      <c r="F2169" s="4" t="s">
        <v>5145</v>
      </c>
    </row>
    <row r="2170" spans="1:6" x14ac:dyDescent="0.2">
      <c r="A2170" s="4" t="s">
        <v>1308</v>
      </c>
      <c r="B2170" s="4" t="s">
        <v>4</v>
      </c>
      <c r="C2170" s="4">
        <v>162846161</v>
      </c>
      <c r="D2170" s="4">
        <v>162848093</v>
      </c>
      <c r="E2170" s="4">
        <v>996</v>
      </c>
      <c r="F2170" s="4" t="s">
        <v>5146</v>
      </c>
    </row>
    <row r="2171" spans="1:6" x14ac:dyDescent="0.2">
      <c r="A2171" s="4" t="s">
        <v>1310</v>
      </c>
      <c r="B2171" s="4" t="s">
        <v>4</v>
      </c>
      <c r="C2171" s="4">
        <v>163136987</v>
      </c>
      <c r="D2171" s="4">
        <v>163137787</v>
      </c>
      <c r="E2171" s="4">
        <v>606</v>
      </c>
      <c r="F2171" s="4" t="s">
        <v>4044</v>
      </c>
    </row>
    <row r="2172" spans="1:6" x14ac:dyDescent="0.2">
      <c r="A2172" s="4" t="s">
        <v>1312</v>
      </c>
      <c r="B2172" s="4" t="s">
        <v>4</v>
      </c>
      <c r="C2172" s="4">
        <v>163720258</v>
      </c>
      <c r="D2172" s="4">
        <v>163725073</v>
      </c>
      <c r="E2172" s="4">
        <v>351</v>
      </c>
      <c r="F2172" s="4" t="s">
        <v>5147</v>
      </c>
    </row>
    <row r="2173" spans="1:6" x14ac:dyDescent="0.2">
      <c r="A2173" s="4" t="s">
        <v>1311</v>
      </c>
      <c r="B2173" s="4" t="s">
        <v>4</v>
      </c>
      <c r="C2173" s="4">
        <v>163824829</v>
      </c>
      <c r="D2173" s="4">
        <v>163825448</v>
      </c>
      <c r="E2173" s="4">
        <v>270</v>
      </c>
      <c r="F2173" s="4" t="s">
        <v>5148</v>
      </c>
    </row>
    <row r="2174" spans="1:6" x14ac:dyDescent="0.2">
      <c r="A2174" s="4" t="s">
        <v>1313</v>
      </c>
      <c r="B2174" s="4" t="s">
        <v>4</v>
      </c>
      <c r="C2174" s="4">
        <v>164866460</v>
      </c>
      <c r="D2174" s="4">
        <v>164867095</v>
      </c>
      <c r="E2174" s="4">
        <v>636</v>
      </c>
      <c r="F2174" s="4" t="s">
        <v>5149</v>
      </c>
    </row>
    <row r="2175" spans="1:6" x14ac:dyDescent="0.2">
      <c r="A2175" s="4" t="s">
        <v>1314</v>
      </c>
      <c r="B2175" s="4" t="s">
        <v>4</v>
      </c>
      <c r="C2175" s="4">
        <v>165330662</v>
      </c>
      <c r="D2175" s="4">
        <v>165330922</v>
      </c>
      <c r="E2175" s="4">
        <v>261</v>
      </c>
      <c r="F2175" s="4" t="s">
        <v>5150</v>
      </c>
    </row>
    <row r="2176" spans="1:6" x14ac:dyDescent="0.2">
      <c r="A2176" s="4" t="s">
        <v>3079</v>
      </c>
      <c r="B2176" s="4" t="s">
        <v>4</v>
      </c>
      <c r="C2176" s="4">
        <v>166984081</v>
      </c>
      <c r="D2176" s="4">
        <v>166984388</v>
      </c>
      <c r="E2176" s="4">
        <v>225</v>
      </c>
      <c r="F2176" s="4" t="s">
        <v>5151</v>
      </c>
    </row>
    <row r="2177" spans="1:6" x14ac:dyDescent="0.2">
      <c r="A2177" s="4" t="s">
        <v>3080</v>
      </c>
      <c r="B2177" s="4" t="s">
        <v>4</v>
      </c>
      <c r="C2177" s="4">
        <v>166986400</v>
      </c>
      <c r="D2177" s="4">
        <v>166987133</v>
      </c>
      <c r="E2177" s="4">
        <v>372</v>
      </c>
      <c r="F2177" s="4" t="s">
        <v>4044</v>
      </c>
    </row>
    <row r="2178" spans="1:6" x14ac:dyDescent="0.2">
      <c r="A2178" s="4" t="s">
        <v>1315</v>
      </c>
      <c r="B2178" s="4" t="s">
        <v>4</v>
      </c>
      <c r="C2178" s="4">
        <v>168266205</v>
      </c>
      <c r="D2178" s="4">
        <v>168268403</v>
      </c>
      <c r="E2178" s="4">
        <v>372</v>
      </c>
      <c r="F2178" s="4" t="s">
        <v>1316</v>
      </c>
    </row>
    <row r="2179" spans="1:6" x14ac:dyDescent="0.2">
      <c r="A2179" s="4" t="s">
        <v>1317</v>
      </c>
      <c r="B2179" s="4" t="s">
        <v>4</v>
      </c>
      <c r="C2179" s="4">
        <v>168273603</v>
      </c>
      <c r="D2179" s="4">
        <v>168276925</v>
      </c>
      <c r="E2179" s="4">
        <v>1494</v>
      </c>
      <c r="F2179" s="4" t="s">
        <v>5152</v>
      </c>
    </row>
    <row r="2180" spans="1:6" x14ac:dyDescent="0.2">
      <c r="A2180" s="4" t="s">
        <v>3078</v>
      </c>
      <c r="B2180" s="4" t="s">
        <v>4</v>
      </c>
      <c r="C2180" s="4">
        <v>169147401</v>
      </c>
      <c r="D2180" s="4">
        <v>169148952</v>
      </c>
      <c r="E2180" s="4">
        <v>642</v>
      </c>
      <c r="F2180" s="4" t="s">
        <v>4044</v>
      </c>
    </row>
    <row r="2181" spans="1:6" x14ac:dyDescent="0.2">
      <c r="A2181" s="4" t="s">
        <v>1318</v>
      </c>
      <c r="B2181" s="4" t="s">
        <v>4</v>
      </c>
      <c r="C2181" s="4">
        <v>169364500</v>
      </c>
      <c r="D2181" s="4">
        <v>169366689</v>
      </c>
      <c r="E2181" s="4">
        <v>762</v>
      </c>
      <c r="F2181" s="4" t="s">
        <v>4624</v>
      </c>
    </row>
    <row r="2182" spans="1:6" x14ac:dyDescent="0.2">
      <c r="A2182" s="4" t="s">
        <v>1319</v>
      </c>
      <c r="B2182" s="4" t="s">
        <v>4</v>
      </c>
      <c r="C2182" s="4">
        <v>169921951</v>
      </c>
      <c r="D2182" s="4">
        <v>169925319</v>
      </c>
      <c r="E2182" s="4">
        <v>1143</v>
      </c>
      <c r="F2182" s="4" t="s">
        <v>5153</v>
      </c>
    </row>
    <row r="2183" spans="1:6" x14ac:dyDescent="0.2">
      <c r="A2183" s="4" t="s">
        <v>3077</v>
      </c>
      <c r="B2183" s="4" t="s">
        <v>4</v>
      </c>
      <c r="C2183" s="4">
        <v>172015152</v>
      </c>
      <c r="D2183" s="4">
        <v>172015502</v>
      </c>
      <c r="E2183" s="4">
        <v>351</v>
      </c>
      <c r="F2183" s="4" t="s">
        <v>4044</v>
      </c>
    </row>
    <row r="2184" spans="1:6" x14ac:dyDescent="0.2">
      <c r="A2184" s="4" t="s">
        <v>1321</v>
      </c>
      <c r="B2184" s="4" t="s">
        <v>4</v>
      </c>
      <c r="C2184" s="4">
        <v>172095492</v>
      </c>
      <c r="D2184" s="4">
        <v>172097506</v>
      </c>
      <c r="E2184" s="4">
        <v>480</v>
      </c>
      <c r="F2184" s="4" t="s">
        <v>4044</v>
      </c>
    </row>
    <row r="2185" spans="1:6" x14ac:dyDescent="0.2">
      <c r="A2185" s="4" t="s">
        <v>1320</v>
      </c>
      <c r="B2185" s="4" t="s">
        <v>4</v>
      </c>
      <c r="C2185" s="4">
        <v>172149255</v>
      </c>
      <c r="D2185" s="4">
        <v>172150236</v>
      </c>
      <c r="E2185" s="4">
        <v>285</v>
      </c>
      <c r="F2185" s="4" t="s">
        <v>4044</v>
      </c>
    </row>
    <row r="2186" spans="1:6" x14ac:dyDescent="0.2">
      <c r="A2186" s="4" t="s">
        <v>1322</v>
      </c>
      <c r="B2186" s="4" t="s">
        <v>4</v>
      </c>
      <c r="C2186" s="4">
        <v>172584368</v>
      </c>
      <c r="D2186" s="4">
        <v>172586028</v>
      </c>
      <c r="E2186" s="4">
        <v>969</v>
      </c>
      <c r="F2186" s="4" t="s">
        <v>5154</v>
      </c>
    </row>
    <row r="2187" spans="1:6" x14ac:dyDescent="0.2">
      <c r="A2187" s="4" t="s">
        <v>1323</v>
      </c>
      <c r="B2187" s="4" t="s">
        <v>4</v>
      </c>
      <c r="C2187" s="4">
        <v>172587791</v>
      </c>
      <c r="D2187" s="4">
        <v>172588351</v>
      </c>
      <c r="E2187" s="4">
        <v>561</v>
      </c>
      <c r="F2187" s="4" t="s">
        <v>4044</v>
      </c>
    </row>
    <row r="2188" spans="1:6" x14ac:dyDescent="0.2">
      <c r="A2188" s="4" t="s">
        <v>3076</v>
      </c>
      <c r="B2188" s="4" t="s">
        <v>4</v>
      </c>
      <c r="C2188" s="4">
        <v>173506496</v>
      </c>
      <c r="D2188" s="4">
        <v>173508034</v>
      </c>
      <c r="E2188" s="4">
        <v>1539</v>
      </c>
      <c r="F2188" s="4" t="s">
        <v>5155</v>
      </c>
    </row>
    <row r="2189" spans="1:6" x14ac:dyDescent="0.2">
      <c r="A2189" s="4" t="s">
        <v>3075</v>
      </c>
      <c r="B2189" s="4" t="s">
        <v>4</v>
      </c>
      <c r="C2189" s="4">
        <v>173508948</v>
      </c>
      <c r="D2189" s="4">
        <v>173511120</v>
      </c>
      <c r="E2189" s="4">
        <v>720</v>
      </c>
      <c r="F2189" s="4" t="s">
        <v>5156</v>
      </c>
    </row>
    <row r="2190" spans="1:6" x14ac:dyDescent="0.2">
      <c r="A2190" s="4" t="s">
        <v>1324</v>
      </c>
      <c r="B2190" s="4" t="s">
        <v>4</v>
      </c>
      <c r="C2190" s="4">
        <v>174367258</v>
      </c>
      <c r="D2190" s="4">
        <v>174368445</v>
      </c>
      <c r="E2190" s="4">
        <v>291</v>
      </c>
      <c r="F2190" s="4" t="s">
        <v>5157</v>
      </c>
    </row>
    <row r="2191" spans="1:6" x14ac:dyDescent="0.2">
      <c r="A2191" s="4" t="s">
        <v>1325</v>
      </c>
      <c r="B2191" s="4" t="s">
        <v>4</v>
      </c>
      <c r="C2191" s="4">
        <v>175025754</v>
      </c>
      <c r="D2191" s="4">
        <v>175028232</v>
      </c>
      <c r="E2191" s="4">
        <v>582</v>
      </c>
      <c r="F2191" s="4" t="s">
        <v>4044</v>
      </c>
    </row>
    <row r="2192" spans="1:6" x14ac:dyDescent="0.2">
      <c r="A2192" s="4" t="s">
        <v>1327</v>
      </c>
      <c r="B2192" s="4" t="s">
        <v>4</v>
      </c>
      <c r="C2192" s="4">
        <v>175028970</v>
      </c>
      <c r="D2192" s="4">
        <v>175030964</v>
      </c>
      <c r="E2192" s="4">
        <v>825</v>
      </c>
      <c r="F2192" s="4" t="s">
        <v>5158</v>
      </c>
    </row>
    <row r="2193" spans="1:6" x14ac:dyDescent="0.2">
      <c r="A2193" s="4" t="s">
        <v>1326</v>
      </c>
      <c r="B2193" s="4" t="s">
        <v>4</v>
      </c>
      <c r="C2193" s="4">
        <v>175099063</v>
      </c>
      <c r="D2193" s="4">
        <v>175099614</v>
      </c>
      <c r="E2193" s="4">
        <v>552</v>
      </c>
      <c r="F2193" s="4" t="s">
        <v>5159</v>
      </c>
    </row>
    <row r="2194" spans="1:6" x14ac:dyDescent="0.2">
      <c r="A2194" s="4" t="s">
        <v>1328</v>
      </c>
      <c r="B2194" s="4" t="s">
        <v>4</v>
      </c>
      <c r="C2194" s="4">
        <v>175466024</v>
      </c>
      <c r="D2194" s="4">
        <v>175473085</v>
      </c>
      <c r="E2194" s="4">
        <v>819</v>
      </c>
      <c r="F2194" s="4" t="s">
        <v>5160</v>
      </c>
    </row>
    <row r="2195" spans="1:6" x14ac:dyDescent="0.2">
      <c r="A2195" s="4" t="s">
        <v>1329</v>
      </c>
      <c r="B2195" s="4" t="s">
        <v>4</v>
      </c>
      <c r="C2195" s="4">
        <v>175894148</v>
      </c>
      <c r="D2195" s="4">
        <v>175895440</v>
      </c>
      <c r="E2195" s="4">
        <v>1293</v>
      </c>
      <c r="F2195" s="4" t="s">
        <v>5161</v>
      </c>
    </row>
    <row r="2196" spans="1:6" x14ac:dyDescent="0.2">
      <c r="A2196" s="4" t="s">
        <v>3074</v>
      </c>
      <c r="B2196" s="4" t="s">
        <v>4</v>
      </c>
      <c r="C2196" s="4">
        <v>176270266</v>
      </c>
      <c r="D2196" s="4">
        <v>176271105</v>
      </c>
      <c r="E2196" s="4">
        <v>321</v>
      </c>
      <c r="F2196" s="4" t="s">
        <v>3073</v>
      </c>
    </row>
    <row r="2197" spans="1:6" x14ac:dyDescent="0.2">
      <c r="A2197" s="4" t="s">
        <v>1330</v>
      </c>
      <c r="B2197" s="4" t="s">
        <v>4</v>
      </c>
      <c r="C2197" s="4">
        <v>177715124</v>
      </c>
      <c r="D2197" s="4">
        <v>177721267</v>
      </c>
      <c r="E2197" s="4">
        <v>363</v>
      </c>
      <c r="F2197" s="4" t="s">
        <v>1331</v>
      </c>
    </row>
    <row r="2198" spans="1:6" x14ac:dyDescent="0.2">
      <c r="A2198" s="4" t="s">
        <v>1332</v>
      </c>
      <c r="B2198" s="4" t="s">
        <v>4</v>
      </c>
      <c r="C2198" s="4">
        <v>178797343</v>
      </c>
      <c r="D2198" s="4">
        <v>178808817</v>
      </c>
      <c r="E2198" s="4">
        <v>2148</v>
      </c>
      <c r="F2198" s="4" t="s">
        <v>5162</v>
      </c>
    </row>
    <row r="2199" spans="1:6" x14ac:dyDescent="0.2">
      <c r="A2199" s="5" t="s">
        <v>1335</v>
      </c>
      <c r="B2199" s="5" t="s">
        <v>4</v>
      </c>
      <c r="C2199" s="5">
        <v>179088713</v>
      </c>
      <c r="D2199" s="5">
        <v>179089261</v>
      </c>
      <c r="E2199" s="5">
        <v>549</v>
      </c>
      <c r="F2199" s="4" t="s">
        <v>4044</v>
      </c>
    </row>
    <row r="2200" spans="1:6" x14ac:dyDescent="0.2">
      <c r="A2200" s="5" t="s">
        <v>3072</v>
      </c>
      <c r="B2200" s="5" t="s">
        <v>4</v>
      </c>
      <c r="C2200" s="5">
        <v>179187112</v>
      </c>
      <c r="D2200" s="5">
        <v>179189226</v>
      </c>
      <c r="E2200" s="5">
        <v>1152</v>
      </c>
      <c r="F2200" s="4" t="s">
        <v>5163</v>
      </c>
    </row>
    <row r="2201" spans="1:6" x14ac:dyDescent="0.2">
      <c r="A2201" s="5" t="s">
        <v>1334</v>
      </c>
      <c r="B2201" s="5" t="s">
        <v>4</v>
      </c>
      <c r="C2201" s="5">
        <v>179207329</v>
      </c>
      <c r="D2201" s="5">
        <v>179210976</v>
      </c>
      <c r="E2201" s="5">
        <v>1239</v>
      </c>
      <c r="F2201" s="4" t="s">
        <v>5163</v>
      </c>
    </row>
    <row r="2202" spans="1:6" x14ac:dyDescent="0.2">
      <c r="A2202" s="5" t="s">
        <v>1338</v>
      </c>
      <c r="B2202" s="5" t="s">
        <v>4</v>
      </c>
      <c r="C2202" s="5">
        <v>179341824</v>
      </c>
      <c r="D2202" s="5">
        <v>179344228</v>
      </c>
      <c r="E2202" s="5">
        <v>1176</v>
      </c>
      <c r="F2202" s="4" t="s">
        <v>5163</v>
      </c>
    </row>
    <row r="2203" spans="1:6" x14ac:dyDescent="0.2">
      <c r="A2203" s="5" t="s">
        <v>1333</v>
      </c>
      <c r="B2203" s="5" t="s">
        <v>4</v>
      </c>
      <c r="C2203" s="5">
        <v>179346010</v>
      </c>
      <c r="D2203" s="5">
        <v>179347260</v>
      </c>
      <c r="E2203" s="5">
        <v>894</v>
      </c>
      <c r="F2203" s="4" t="s">
        <v>5164</v>
      </c>
    </row>
    <row r="2204" spans="1:6" x14ac:dyDescent="0.2">
      <c r="A2204" s="5" t="s">
        <v>1337</v>
      </c>
      <c r="B2204" s="5" t="s">
        <v>4</v>
      </c>
      <c r="C2204" s="5">
        <v>179393412</v>
      </c>
      <c r="D2204" s="5">
        <v>179393850</v>
      </c>
      <c r="E2204" s="5">
        <v>189</v>
      </c>
      <c r="F2204" s="4" t="s">
        <v>4044</v>
      </c>
    </row>
    <row r="2205" spans="1:6" x14ac:dyDescent="0.2">
      <c r="A2205" s="5" t="s">
        <v>1336</v>
      </c>
      <c r="B2205" s="5" t="s">
        <v>4</v>
      </c>
      <c r="C2205" s="5">
        <v>179430157</v>
      </c>
      <c r="D2205" s="5">
        <v>179435336</v>
      </c>
      <c r="E2205" s="5">
        <v>1089</v>
      </c>
      <c r="F2205" s="4" t="s">
        <v>4044</v>
      </c>
    </row>
    <row r="2206" spans="1:6" x14ac:dyDescent="0.2">
      <c r="A2206" s="5" t="s">
        <v>3071</v>
      </c>
      <c r="B2206" s="5" t="s">
        <v>4</v>
      </c>
      <c r="C2206" s="5">
        <v>179923005</v>
      </c>
      <c r="D2206" s="5">
        <v>179930429</v>
      </c>
      <c r="E2206" s="5">
        <v>1644</v>
      </c>
      <c r="F2206" s="4" t="s">
        <v>5165</v>
      </c>
    </row>
    <row r="2207" spans="1:6" x14ac:dyDescent="0.2">
      <c r="A2207" s="5" t="s">
        <v>1339</v>
      </c>
      <c r="B2207" s="5" t="s">
        <v>4</v>
      </c>
      <c r="C2207" s="5">
        <v>180370359</v>
      </c>
      <c r="D2207" s="5">
        <v>180371253</v>
      </c>
      <c r="E2207" s="5">
        <v>354</v>
      </c>
      <c r="F2207" s="4" t="s">
        <v>5166</v>
      </c>
    </row>
    <row r="2208" spans="1:6" x14ac:dyDescent="0.2">
      <c r="A2208" s="5" t="s">
        <v>3070</v>
      </c>
      <c r="B2208" s="5" t="s">
        <v>4</v>
      </c>
      <c r="C2208" s="5">
        <v>180935542</v>
      </c>
      <c r="D2208" s="5">
        <v>180938802</v>
      </c>
      <c r="E2208" s="5">
        <v>351</v>
      </c>
      <c r="F2208" s="4" t="s">
        <v>4008</v>
      </c>
    </row>
    <row r="2209" spans="1:6" x14ac:dyDescent="0.2">
      <c r="A2209" s="5" t="s">
        <v>1340</v>
      </c>
      <c r="B2209" s="5" t="s">
        <v>4</v>
      </c>
      <c r="C2209" s="5">
        <v>181292034</v>
      </c>
      <c r="D2209" s="5">
        <v>181292336</v>
      </c>
      <c r="E2209" s="5">
        <v>303</v>
      </c>
      <c r="F2209" s="4" t="s">
        <v>5167</v>
      </c>
    </row>
    <row r="2210" spans="1:6" x14ac:dyDescent="0.2">
      <c r="A2210" s="5" t="s">
        <v>3069</v>
      </c>
      <c r="B2210" s="5" t="s">
        <v>4</v>
      </c>
      <c r="C2210" s="5">
        <v>181293615</v>
      </c>
      <c r="D2210" s="5">
        <v>181293917</v>
      </c>
      <c r="E2210" s="5">
        <v>303</v>
      </c>
      <c r="F2210" s="4" t="s">
        <v>5167</v>
      </c>
    </row>
    <row r="2211" spans="1:6" x14ac:dyDescent="0.2">
      <c r="A2211" s="5" t="s">
        <v>1341</v>
      </c>
      <c r="B2211" s="5" t="s">
        <v>4</v>
      </c>
      <c r="C2211" s="5">
        <v>181295427</v>
      </c>
      <c r="D2211" s="5">
        <v>181296623</v>
      </c>
      <c r="E2211" s="5">
        <v>609</v>
      </c>
      <c r="F2211" s="4" t="s">
        <v>5168</v>
      </c>
    </row>
    <row r="2212" spans="1:6" x14ac:dyDescent="0.2">
      <c r="A2212" s="5" t="s">
        <v>3068</v>
      </c>
      <c r="B2212" s="5" t="s">
        <v>4</v>
      </c>
      <c r="C2212" s="5">
        <v>182286593</v>
      </c>
      <c r="D2212" s="5">
        <v>182292232</v>
      </c>
      <c r="E2212" s="5">
        <v>1164</v>
      </c>
      <c r="F2212" s="4" t="s">
        <v>5169</v>
      </c>
    </row>
    <row r="2213" spans="1:6" x14ac:dyDescent="0.2">
      <c r="A2213" s="5" t="s">
        <v>1342</v>
      </c>
      <c r="B2213" s="5" t="s">
        <v>4</v>
      </c>
      <c r="C2213" s="5">
        <v>182349597</v>
      </c>
      <c r="D2213" s="5">
        <v>182350105</v>
      </c>
      <c r="E2213" s="5">
        <v>360</v>
      </c>
      <c r="F2213" s="4" t="s">
        <v>5170</v>
      </c>
    </row>
    <row r="2214" spans="1:6" x14ac:dyDescent="0.2">
      <c r="A2214" s="5" t="s">
        <v>3067</v>
      </c>
      <c r="B2214" s="5" t="s">
        <v>4</v>
      </c>
      <c r="C2214" s="5">
        <v>182554617</v>
      </c>
      <c r="D2214" s="5">
        <v>182576692</v>
      </c>
      <c r="E2214" s="5">
        <v>252</v>
      </c>
      <c r="F2214" s="4" t="s">
        <v>5171</v>
      </c>
    </row>
    <row r="2215" spans="1:6" x14ac:dyDescent="0.2">
      <c r="A2215" s="5" t="s">
        <v>3066</v>
      </c>
      <c r="B2215" s="5" t="s">
        <v>4</v>
      </c>
      <c r="C2215" s="5">
        <v>182771603</v>
      </c>
      <c r="D2215" s="5">
        <v>182774943</v>
      </c>
      <c r="E2215" s="5">
        <v>1155</v>
      </c>
      <c r="F2215" s="4" t="s">
        <v>5172</v>
      </c>
    </row>
    <row r="2216" spans="1:6" x14ac:dyDescent="0.2">
      <c r="A2216" s="5" t="s">
        <v>1343</v>
      </c>
      <c r="B2216" s="5" t="s">
        <v>4</v>
      </c>
      <c r="C2216" s="5">
        <v>183345421</v>
      </c>
      <c r="D2216" s="5">
        <v>183347832</v>
      </c>
      <c r="E2216" s="5">
        <v>675</v>
      </c>
      <c r="F2216" s="4" t="s">
        <v>5173</v>
      </c>
    </row>
    <row r="2217" spans="1:6" x14ac:dyDescent="0.2">
      <c r="A2217" s="5" t="s">
        <v>1344</v>
      </c>
      <c r="B2217" s="5" t="s">
        <v>4</v>
      </c>
      <c r="C2217" s="5">
        <v>183441609</v>
      </c>
      <c r="D2217" s="5">
        <v>183442742</v>
      </c>
      <c r="E2217" s="5">
        <v>741</v>
      </c>
      <c r="F2217" s="4" t="s">
        <v>5174</v>
      </c>
    </row>
    <row r="2218" spans="1:6" x14ac:dyDescent="0.2">
      <c r="A2218" s="5" t="s">
        <v>3065</v>
      </c>
      <c r="B2218" s="5" t="s">
        <v>4</v>
      </c>
      <c r="C2218" s="5">
        <v>183846846</v>
      </c>
      <c r="D2218" s="5">
        <v>183847831</v>
      </c>
      <c r="E2218" s="5">
        <v>480</v>
      </c>
      <c r="F2218" s="4" t="s">
        <v>5175</v>
      </c>
    </row>
    <row r="2219" spans="1:6" x14ac:dyDescent="0.2">
      <c r="A2219" s="5" t="s">
        <v>1345</v>
      </c>
      <c r="B2219" s="5" t="s">
        <v>4</v>
      </c>
      <c r="C2219" s="5">
        <v>184118323</v>
      </c>
      <c r="D2219" s="5">
        <v>184119257</v>
      </c>
      <c r="E2219" s="5">
        <v>291</v>
      </c>
      <c r="F2219" s="4" t="s">
        <v>5176</v>
      </c>
    </row>
    <row r="2220" spans="1:6" x14ac:dyDescent="0.2">
      <c r="A2220" s="5" t="s">
        <v>3064</v>
      </c>
      <c r="B2220" s="5" t="s">
        <v>4</v>
      </c>
      <c r="C2220" s="5">
        <v>184740352</v>
      </c>
      <c r="D2220" s="5">
        <v>184740978</v>
      </c>
      <c r="E2220" s="5">
        <v>627</v>
      </c>
      <c r="F2220" s="4" t="s">
        <v>4044</v>
      </c>
    </row>
    <row r="2221" spans="1:6" x14ac:dyDescent="0.2">
      <c r="A2221" s="5" t="s">
        <v>1346</v>
      </c>
      <c r="B2221" s="5" t="s">
        <v>4</v>
      </c>
      <c r="C2221" s="5">
        <v>184748144</v>
      </c>
      <c r="D2221" s="5">
        <v>184748770</v>
      </c>
      <c r="E2221" s="5">
        <v>627</v>
      </c>
      <c r="F2221" s="4" t="s">
        <v>4044</v>
      </c>
    </row>
    <row r="2222" spans="1:6" x14ac:dyDescent="0.2">
      <c r="A2222" s="5" t="s">
        <v>1347</v>
      </c>
      <c r="B2222" s="5" t="s">
        <v>4</v>
      </c>
      <c r="C2222" s="5">
        <v>185246831</v>
      </c>
      <c r="D2222" s="5">
        <v>185249834</v>
      </c>
      <c r="E2222" s="5">
        <v>864</v>
      </c>
      <c r="F2222" s="4" t="s">
        <v>5177</v>
      </c>
    </row>
    <row r="2223" spans="1:6" x14ac:dyDescent="0.2">
      <c r="A2223" s="5" t="s">
        <v>1348</v>
      </c>
      <c r="B2223" s="5" t="s">
        <v>4</v>
      </c>
      <c r="C2223" s="5">
        <v>185493111</v>
      </c>
      <c r="D2223" s="5">
        <v>185493599</v>
      </c>
      <c r="E2223" s="5">
        <v>489</v>
      </c>
      <c r="F2223" s="4" t="s">
        <v>4044</v>
      </c>
    </row>
    <row r="2224" spans="1:6" x14ac:dyDescent="0.2">
      <c r="A2224" s="5" t="s">
        <v>1350</v>
      </c>
      <c r="B2224" s="5" t="s">
        <v>4</v>
      </c>
      <c r="C2224" s="5">
        <v>186123084</v>
      </c>
      <c r="D2224" s="5">
        <v>186126582</v>
      </c>
      <c r="E2224" s="5">
        <v>1047</v>
      </c>
      <c r="F2224" s="4" t="s">
        <v>5178</v>
      </c>
    </row>
    <row r="2225" spans="1:6" x14ac:dyDescent="0.2">
      <c r="A2225" s="5" t="s">
        <v>1349</v>
      </c>
      <c r="B2225" s="5" t="s">
        <v>4</v>
      </c>
      <c r="C2225" s="5">
        <v>186240126</v>
      </c>
      <c r="D2225" s="5">
        <v>186241980</v>
      </c>
      <c r="E2225" s="5">
        <v>492</v>
      </c>
      <c r="F2225" s="4" t="s">
        <v>5179</v>
      </c>
    </row>
    <row r="2226" spans="1:6" x14ac:dyDescent="0.2">
      <c r="A2226" s="5" t="s">
        <v>1351</v>
      </c>
      <c r="B2226" s="5" t="s">
        <v>4</v>
      </c>
      <c r="C2226" s="5">
        <v>186866543</v>
      </c>
      <c r="D2226" s="5">
        <v>186869730</v>
      </c>
      <c r="E2226" s="5">
        <v>804</v>
      </c>
      <c r="F2226" s="4" t="s">
        <v>1352</v>
      </c>
    </row>
    <row r="2227" spans="1:6" x14ac:dyDescent="0.2">
      <c r="A2227" s="5" t="s">
        <v>1353</v>
      </c>
      <c r="B2227" s="5" t="s">
        <v>4</v>
      </c>
      <c r="C2227" s="5">
        <v>187688328</v>
      </c>
      <c r="D2227" s="5">
        <v>187691809</v>
      </c>
      <c r="E2227" s="5">
        <v>1242</v>
      </c>
      <c r="F2227" s="4" t="s">
        <v>5180</v>
      </c>
    </row>
    <row r="2228" spans="1:6" x14ac:dyDescent="0.2">
      <c r="A2228" s="4" t="s">
        <v>1354</v>
      </c>
      <c r="B2228" s="4" t="s">
        <v>4</v>
      </c>
      <c r="C2228" s="4">
        <v>192442798</v>
      </c>
      <c r="D2228" s="4">
        <v>192445583</v>
      </c>
      <c r="E2228" s="4">
        <v>894</v>
      </c>
      <c r="F2228" s="4" t="s">
        <v>1355</v>
      </c>
    </row>
    <row r="2229" spans="1:6" x14ac:dyDescent="0.2">
      <c r="A2229" s="4" t="s">
        <v>1356</v>
      </c>
      <c r="B2229" s="4" t="s">
        <v>4</v>
      </c>
      <c r="C2229" s="4">
        <v>194211406</v>
      </c>
      <c r="D2229" s="4">
        <v>194211768</v>
      </c>
      <c r="E2229" s="4">
        <v>363</v>
      </c>
      <c r="F2229" s="4" t="s">
        <v>5181</v>
      </c>
    </row>
    <row r="2230" spans="1:6" x14ac:dyDescent="0.2">
      <c r="A2230" s="4" t="s">
        <v>3061</v>
      </c>
      <c r="B2230" s="4" t="s">
        <v>4</v>
      </c>
      <c r="C2230" s="4">
        <v>194459707</v>
      </c>
      <c r="D2230" s="4">
        <v>194463674</v>
      </c>
      <c r="E2230" s="4">
        <v>522</v>
      </c>
      <c r="F2230" s="4" t="s">
        <v>5182</v>
      </c>
    </row>
    <row r="2231" spans="1:6" x14ac:dyDescent="0.2">
      <c r="A2231" s="4" t="s">
        <v>3063</v>
      </c>
      <c r="B2231" s="4" t="s">
        <v>4</v>
      </c>
      <c r="C2231" s="4">
        <v>194465438</v>
      </c>
      <c r="D2231" s="4">
        <v>194466291</v>
      </c>
      <c r="E2231" s="4">
        <v>666</v>
      </c>
      <c r="F2231" s="4" t="s">
        <v>5183</v>
      </c>
    </row>
    <row r="2232" spans="1:6" x14ac:dyDescent="0.2">
      <c r="A2232" s="4" t="s">
        <v>3062</v>
      </c>
      <c r="B2232" s="4" t="s">
        <v>4</v>
      </c>
      <c r="C2232" s="4">
        <v>194624951</v>
      </c>
      <c r="D2232" s="4">
        <v>194626323</v>
      </c>
      <c r="E2232" s="4">
        <v>756</v>
      </c>
      <c r="F2232" s="4" t="s">
        <v>5184</v>
      </c>
    </row>
    <row r="2233" spans="1:6" x14ac:dyDescent="0.2">
      <c r="A2233" s="4" t="s">
        <v>1358</v>
      </c>
      <c r="B2233" s="4" t="s">
        <v>4</v>
      </c>
      <c r="C2233" s="4">
        <v>196035262</v>
      </c>
      <c r="D2233" s="4">
        <v>196036109</v>
      </c>
      <c r="E2233" s="4">
        <v>420</v>
      </c>
      <c r="F2233" s="4" t="s">
        <v>5185</v>
      </c>
    </row>
    <row r="2234" spans="1:6" x14ac:dyDescent="0.2">
      <c r="A2234" s="4" t="s">
        <v>1357</v>
      </c>
      <c r="B2234" s="4" t="s">
        <v>4</v>
      </c>
      <c r="C2234" s="4">
        <v>196313085</v>
      </c>
      <c r="D2234" s="4">
        <v>196313813</v>
      </c>
      <c r="E2234" s="4">
        <v>729</v>
      </c>
      <c r="F2234" s="4" t="s">
        <v>5186</v>
      </c>
    </row>
    <row r="2235" spans="1:6" x14ac:dyDescent="0.2">
      <c r="A2235" s="4" t="s">
        <v>1359</v>
      </c>
      <c r="B2235" s="4" t="s">
        <v>4</v>
      </c>
      <c r="C2235" s="4">
        <v>197174465</v>
      </c>
      <c r="D2235" s="4">
        <v>197175478</v>
      </c>
      <c r="E2235" s="4">
        <v>1014</v>
      </c>
      <c r="F2235" s="4" t="s">
        <v>5187</v>
      </c>
    </row>
    <row r="2236" spans="1:6" x14ac:dyDescent="0.2">
      <c r="A2236" s="4" t="s">
        <v>3058</v>
      </c>
      <c r="B2236" s="4" t="s">
        <v>4</v>
      </c>
      <c r="C2236" s="4">
        <v>197419342</v>
      </c>
      <c r="D2236" s="4">
        <v>197420609</v>
      </c>
      <c r="E2236" s="4">
        <v>753</v>
      </c>
      <c r="F2236" s="4" t="s">
        <v>3057</v>
      </c>
    </row>
    <row r="2237" spans="1:6" x14ac:dyDescent="0.2">
      <c r="A2237" s="4" t="s">
        <v>3059</v>
      </c>
      <c r="B2237" s="4" t="s">
        <v>4</v>
      </c>
      <c r="C2237" s="4">
        <v>197484765</v>
      </c>
      <c r="D2237" s="4">
        <v>197485622</v>
      </c>
      <c r="E2237" s="4">
        <v>390</v>
      </c>
      <c r="F2237" s="4" t="s">
        <v>5188</v>
      </c>
    </row>
    <row r="2238" spans="1:6" x14ac:dyDescent="0.2">
      <c r="A2238" s="4" t="s">
        <v>3060</v>
      </c>
      <c r="B2238" s="4" t="s">
        <v>4</v>
      </c>
      <c r="C2238" s="4">
        <v>197570865</v>
      </c>
      <c r="D2238" s="4">
        <v>197571191</v>
      </c>
      <c r="E2238" s="4">
        <v>327</v>
      </c>
      <c r="F2238" s="4" t="s">
        <v>5170</v>
      </c>
    </row>
    <row r="2239" spans="1:6" x14ac:dyDescent="0.2">
      <c r="A2239" s="4" t="s">
        <v>1360</v>
      </c>
      <c r="B2239" s="4" t="s">
        <v>4</v>
      </c>
      <c r="C2239" s="4">
        <v>197791828</v>
      </c>
      <c r="D2239" s="4">
        <v>197792441</v>
      </c>
      <c r="E2239" s="4">
        <v>510</v>
      </c>
      <c r="F2239" s="4" t="s">
        <v>3910</v>
      </c>
    </row>
    <row r="2240" spans="1:6" x14ac:dyDescent="0.2">
      <c r="A2240" s="4" t="s">
        <v>3056</v>
      </c>
      <c r="B2240" s="4" t="s">
        <v>4</v>
      </c>
      <c r="C2240" s="4">
        <v>198173503</v>
      </c>
      <c r="D2240" s="4">
        <v>198173973</v>
      </c>
      <c r="E2240" s="4">
        <v>261</v>
      </c>
      <c r="F2240" s="4" t="s">
        <v>4044</v>
      </c>
    </row>
    <row r="2241" spans="1:6" x14ac:dyDescent="0.2">
      <c r="A2241" s="4" t="s">
        <v>3055</v>
      </c>
      <c r="B2241" s="4" t="s">
        <v>4</v>
      </c>
      <c r="C2241" s="4">
        <v>199523819</v>
      </c>
      <c r="D2241" s="4">
        <v>199525615</v>
      </c>
      <c r="E2241" s="4">
        <v>630</v>
      </c>
      <c r="F2241" s="4" t="s">
        <v>3054</v>
      </c>
    </row>
    <row r="2242" spans="1:6" x14ac:dyDescent="0.2">
      <c r="A2242" s="4" t="s">
        <v>1361</v>
      </c>
      <c r="B2242" s="4" t="s">
        <v>4</v>
      </c>
      <c r="C2242" s="4">
        <v>199737985</v>
      </c>
      <c r="D2242" s="4">
        <v>199739538</v>
      </c>
      <c r="E2242" s="4">
        <v>879</v>
      </c>
      <c r="F2242" s="4" t="s">
        <v>5189</v>
      </c>
    </row>
    <row r="2243" spans="1:6" x14ac:dyDescent="0.2">
      <c r="A2243" s="4" t="s">
        <v>1362</v>
      </c>
      <c r="B2243" s="4" t="s">
        <v>4</v>
      </c>
      <c r="C2243" s="4">
        <v>200736242</v>
      </c>
      <c r="D2243" s="4">
        <v>200740038</v>
      </c>
      <c r="E2243" s="4">
        <v>336</v>
      </c>
      <c r="F2243" s="4" t="s">
        <v>5190</v>
      </c>
    </row>
    <row r="2244" spans="1:6" x14ac:dyDescent="0.2">
      <c r="A2244" s="4" t="s">
        <v>1363</v>
      </c>
      <c r="B2244" s="4" t="s">
        <v>4</v>
      </c>
      <c r="C2244" s="4">
        <v>201736857</v>
      </c>
      <c r="D2244" s="4">
        <v>201737458</v>
      </c>
      <c r="E2244" s="4">
        <v>537</v>
      </c>
      <c r="F2244" s="4" t="s">
        <v>4044</v>
      </c>
    </row>
    <row r="2245" spans="1:6" x14ac:dyDescent="0.2">
      <c r="A2245" s="4" t="s">
        <v>1364</v>
      </c>
      <c r="B2245" s="4" t="s">
        <v>4</v>
      </c>
      <c r="C2245" s="4">
        <v>203123987</v>
      </c>
      <c r="D2245" s="4">
        <v>203125466</v>
      </c>
      <c r="E2245" s="4">
        <v>591</v>
      </c>
      <c r="F2245" s="4" t="s">
        <v>5191</v>
      </c>
    </row>
    <row r="2246" spans="1:6" x14ac:dyDescent="0.2">
      <c r="A2246" s="4" t="s">
        <v>1365</v>
      </c>
      <c r="B2246" s="4" t="s">
        <v>4</v>
      </c>
      <c r="C2246" s="4">
        <v>203126492</v>
      </c>
      <c r="D2246" s="4">
        <v>203127956</v>
      </c>
      <c r="E2246" s="4">
        <v>633</v>
      </c>
      <c r="F2246" s="4" t="s">
        <v>4874</v>
      </c>
    </row>
    <row r="2247" spans="1:6" x14ac:dyDescent="0.2">
      <c r="A2247" s="4" t="s">
        <v>1366</v>
      </c>
      <c r="B2247" s="4" t="s">
        <v>4</v>
      </c>
      <c r="C2247" s="4">
        <v>204320165</v>
      </c>
      <c r="D2247" s="4">
        <v>204320611</v>
      </c>
      <c r="E2247" s="4">
        <v>240</v>
      </c>
      <c r="F2247" s="4" t="s">
        <v>4294</v>
      </c>
    </row>
    <row r="2248" spans="1:6" x14ac:dyDescent="0.2">
      <c r="A2248" s="4" t="s">
        <v>1367</v>
      </c>
      <c r="B2248" s="4" t="s">
        <v>4</v>
      </c>
      <c r="C2248" s="4">
        <v>204718950</v>
      </c>
      <c r="D2248" s="4">
        <v>204719645</v>
      </c>
      <c r="E2248" s="4">
        <v>696</v>
      </c>
      <c r="F2248" s="4" t="s">
        <v>1368</v>
      </c>
    </row>
    <row r="2249" spans="1:6" x14ac:dyDescent="0.2">
      <c r="A2249" s="4" t="s">
        <v>3053</v>
      </c>
      <c r="B2249" s="4" t="s">
        <v>4</v>
      </c>
      <c r="C2249" s="4">
        <v>205197416</v>
      </c>
      <c r="D2249" s="4">
        <v>205201889</v>
      </c>
      <c r="E2249" s="4">
        <v>1539</v>
      </c>
      <c r="F2249" s="4" t="s">
        <v>5192</v>
      </c>
    </row>
    <row r="2250" spans="1:6" x14ac:dyDescent="0.2">
      <c r="A2250" s="4" t="s">
        <v>1369</v>
      </c>
      <c r="B2250" s="4" t="s">
        <v>4</v>
      </c>
      <c r="C2250" s="4">
        <v>205534493</v>
      </c>
      <c r="D2250" s="4">
        <v>205535254</v>
      </c>
      <c r="E2250" s="4">
        <v>762</v>
      </c>
      <c r="F2250" s="4" t="s">
        <v>4044</v>
      </c>
    </row>
    <row r="2251" spans="1:6" x14ac:dyDescent="0.2">
      <c r="A2251" s="4" t="s">
        <v>1370</v>
      </c>
      <c r="B2251" s="4" t="s">
        <v>4</v>
      </c>
      <c r="C2251" s="4">
        <v>205574659</v>
      </c>
      <c r="D2251" s="4">
        <v>205575204</v>
      </c>
      <c r="E2251" s="4">
        <v>546</v>
      </c>
      <c r="F2251" s="4" t="s">
        <v>4005</v>
      </c>
    </row>
    <row r="2252" spans="1:6" x14ac:dyDescent="0.2">
      <c r="A2252" s="4" t="s">
        <v>3051</v>
      </c>
      <c r="B2252" s="4" t="s">
        <v>4</v>
      </c>
      <c r="C2252" s="4">
        <v>205974004</v>
      </c>
      <c r="D2252" s="4">
        <v>205975909</v>
      </c>
      <c r="E2252" s="4">
        <v>528</v>
      </c>
      <c r="F2252" s="4" t="s">
        <v>5193</v>
      </c>
    </row>
    <row r="2253" spans="1:6" x14ac:dyDescent="0.2">
      <c r="A2253" s="4" t="s">
        <v>3052</v>
      </c>
      <c r="B2253" s="4" t="s">
        <v>4</v>
      </c>
      <c r="C2253" s="4">
        <v>206023949</v>
      </c>
      <c r="D2253" s="4">
        <v>206024730</v>
      </c>
      <c r="E2253" s="4">
        <v>582</v>
      </c>
      <c r="F2253" s="4" t="s">
        <v>5194</v>
      </c>
    </row>
    <row r="2254" spans="1:6" x14ac:dyDescent="0.2">
      <c r="A2254" s="4" t="s">
        <v>1371</v>
      </c>
      <c r="B2254" s="4" t="s">
        <v>4</v>
      </c>
      <c r="C2254" s="4">
        <v>206252618</v>
      </c>
      <c r="D2254" s="4">
        <v>206254147</v>
      </c>
      <c r="E2254" s="4">
        <v>1530</v>
      </c>
      <c r="F2254" s="4" t="s">
        <v>4870</v>
      </c>
    </row>
    <row r="2255" spans="1:6" x14ac:dyDescent="0.2">
      <c r="A2255" s="4" t="s">
        <v>3050</v>
      </c>
      <c r="B2255" s="4" t="s">
        <v>4</v>
      </c>
      <c r="C2255" s="4">
        <v>206417219</v>
      </c>
      <c r="D2255" s="4">
        <v>206417722</v>
      </c>
      <c r="E2255" s="4">
        <v>504</v>
      </c>
      <c r="F2255" s="4" t="s">
        <v>5195</v>
      </c>
    </row>
    <row r="2256" spans="1:6" x14ac:dyDescent="0.2">
      <c r="A2256" s="4" t="s">
        <v>3049</v>
      </c>
      <c r="B2256" s="4" t="s">
        <v>4</v>
      </c>
      <c r="C2256" s="4">
        <v>206456836</v>
      </c>
      <c r="D2256" s="4">
        <v>206457189</v>
      </c>
      <c r="E2256" s="4">
        <v>354</v>
      </c>
      <c r="F2256" s="4" t="s">
        <v>5196</v>
      </c>
    </row>
    <row r="2257" spans="1:6" x14ac:dyDescent="0.2">
      <c r="A2257" s="4" t="s">
        <v>1372</v>
      </c>
      <c r="B2257" s="4" t="s">
        <v>4</v>
      </c>
      <c r="C2257" s="4">
        <v>208949447</v>
      </c>
      <c r="D2257" s="4">
        <v>208952393</v>
      </c>
      <c r="E2257" s="4">
        <v>996</v>
      </c>
      <c r="F2257" s="4" t="s">
        <v>1373</v>
      </c>
    </row>
    <row r="2258" spans="1:6" x14ac:dyDescent="0.2">
      <c r="A2258" s="4" t="s">
        <v>3048</v>
      </c>
      <c r="B2258" s="4" t="s">
        <v>4</v>
      </c>
      <c r="C2258" s="4">
        <v>209056717</v>
      </c>
      <c r="D2258" s="4">
        <v>209058078</v>
      </c>
      <c r="E2258" s="4">
        <v>594</v>
      </c>
      <c r="F2258" s="4" t="s">
        <v>5197</v>
      </c>
    </row>
    <row r="2259" spans="1:6" x14ac:dyDescent="0.2">
      <c r="A2259" s="4" t="s">
        <v>1374</v>
      </c>
      <c r="B2259" s="4" t="s">
        <v>4</v>
      </c>
      <c r="C2259" s="4">
        <v>209809132</v>
      </c>
      <c r="D2259" s="4">
        <v>209810326</v>
      </c>
      <c r="E2259" s="4">
        <v>384</v>
      </c>
      <c r="F2259" s="4" t="s">
        <v>4024</v>
      </c>
    </row>
    <row r="2260" spans="1:6" x14ac:dyDescent="0.2">
      <c r="A2260" s="4" t="s">
        <v>1375</v>
      </c>
      <c r="B2260" s="4" t="s">
        <v>4</v>
      </c>
      <c r="C2260" s="4">
        <v>210640837</v>
      </c>
      <c r="D2260" s="4">
        <v>210642575</v>
      </c>
      <c r="E2260" s="4">
        <v>987</v>
      </c>
      <c r="F2260" s="4" t="s">
        <v>5198</v>
      </c>
    </row>
    <row r="2261" spans="1:6" x14ac:dyDescent="0.2">
      <c r="A2261" s="4" t="s">
        <v>3047</v>
      </c>
      <c r="B2261" s="4" t="s">
        <v>4</v>
      </c>
      <c r="C2261" s="4">
        <v>210774216</v>
      </c>
      <c r="D2261" s="4">
        <v>210776696</v>
      </c>
      <c r="E2261" s="4">
        <v>1104</v>
      </c>
      <c r="F2261" s="4" t="s">
        <v>4044</v>
      </c>
    </row>
    <row r="2262" spans="1:6" x14ac:dyDescent="0.2">
      <c r="A2262" s="4" t="s">
        <v>3045</v>
      </c>
      <c r="B2262" s="4" t="s">
        <v>4</v>
      </c>
      <c r="C2262" s="4">
        <v>211050195</v>
      </c>
      <c r="D2262" s="4">
        <v>211050602</v>
      </c>
      <c r="E2262" s="4">
        <v>408</v>
      </c>
      <c r="F2262" s="4" t="s">
        <v>4044</v>
      </c>
    </row>
    <row r="2263" spans="1:6" x14ac:dyDescent="0.2">
      <c r="A2263" s="4" t="s">
        <v>3046</v>
      </c>
      <c r="B2263" s="4" t="s">
        <v>4</v>
      </c>
      <c r="C2263" s="4">
        <v>211069824</v>
      </c>
      <c r="D2263" s="4">
        <v>211070249</v>
      </c>
      <c r="E2263" s="4">
        <v>426</v>
      </c>
      <c r="F2263" s="4" t="s">
        <v>4044</v>
      </c>
    </row>
    <row r="2264" spans="1:6" x14ac:dyDescent="0.2">
      <c r="A2264" s="4" t="s">
        <v>1376</v>
      </c>
      <c r="B2264" s="4" t="s">
        <v>4</v>
      </c>
      <c r="C2264" s="4">
        <v>211221120</v>
      </c>
      <c r="D2264" s="4">
        <v>211221745</v>
      </c>
      <c r="E2264" s="4">
        <v>510</v>
      </c>
      <c r="F2264" s="4" t="s">
        <v>5199</v>
      </c>
    </row>
    <row r="2265" spans="1:6" x14ac:dyDescent="0.2">
      <c r="A2265" s="4" t="s">
        <v>1377</v>
      </c>
      <c r="B2265" s="4" t="s">
        <v>4</v>
      </c>
      <c r="C2265" s="4">
        <v>211231050</v>
      </c>
      <c r="D2265" s="4">
        <v>211231675</v>
      </c>
      <c r="E2265" s="4">
        <v>510</v>
      </c>
      <c r="F2265" s="4" t="s">
        <v>5199</v>
      </c>
    </row>
    <row r="2266" spans="1:6" x14ac:dyDescent="0.2">
      <c r="A2266" s="4" t="s">
        <v>1379</v>
      </c>
      <c r="B2266" s="4" t="s">
        <v>4</v>
      </c>
      <c r="C2266" s="4">
        <v>211420574</v>
      </c>
      <c r="D2266" s="4">
        <v>211421168</v>
      </c>
      <c r="E2266" s="4">
        <v>504</v>
      </c>
      <c r="F2266" s="4" t="s">
        <v>5200</v>
      </c>
    </row>
    <row r="2267" spans="1:6" x14ac:dyDescent="0.2">
      <c r="A2267" s="4" t="s">
        <v>1378</v>
      </c>
      <c r="B2267" s="4" t="s">
        <v>4</v>
      </c>
      <c r="C2267" s="4">
        <v>211744429</v>
      </c>
      <c r="D2267" s="4">
        <v>211745943</v>
      </c>
      <c r="E2267" s="4">
        <v>1083</v>
      </c>
      <c r="F2267" s="4" t="s">
        <v>5201</v>
      </c>
    </row>
    <row r="2268" spans="1:6" x14ac:dyDescent="0.2">
      <c r="A2268" s="4" t="s">
        <v>1382</v>
      </c>
      <c r="B2268" s="4" t="s">
        <v>4</v>
      </c>
      <c r="C2268" s="4">
        <v>211981911</v>
      </c>
      <c r="D2268" s="4">
        <v>211982797</v>
      </c>
      <c r="E2268" s="4">
        <v>258</v>
      </c>
      <c r="F2268" s="4" t="s">
        <v>4106</v>
      </c>
    </row>
    <row r="2269" spans="1:6" x14ac:dyDescent="0.2">
      <c r="A2269" s="4" t="s">
        <v>1381</v>
      </c>
      <c r="B2269" s="4" t="s">
        <v>4</v>
      </c>
      <c r="C2269" s="4">
        <v>212029140</v>
      </c>
      <c r="D2269" s="4">
        <v>212031819</v>
      </c>
      <c r="E2269" s="4">
        <v>1437</v>
      </c>
      <c r="F2269" s="4" t="s">
        <v>5202</v>
      </c>
    </row>
    <row r="2270" spans="1:6" x14ac:dyDescent="0.2">
      <c r="A2270" s="4" t="s">
        <v>1380</v>
      </c>
      <c r="B2270" s="4" t="s">
        <v>4</v>
      </c>
      <c r="C2270" s="4">
        <v>212125736</v>
      </c>
      <c r="D2270" s="4">
        <v>212125970</v>
      </c>
      <c r="E2270" s="4">
        <v>198</v>
      </c>
      <c r="F2270" s="4" t="s">
        <v>4044</v>
      </c>
    </row>
    <row r="2271" spans="1:6" x14ac:dyDescent="0.2">
      <c r="A2271" s="4" t="s">
        <v>1383</v>
      </c>
      <c r="B2271" s="4" t="s">
        <v>4</v>
      </c>
      <c r="C2271" s="4">
        <v>212485821</v>
      </c>
      <c r="D2271" s="4">
        <v>212487636</v>
      </c>
      <c r="E2271" s="4">
        <v>828</v>
      </c>
      <c r="F2271" s="4" t="s">
        <v>5203</v>
      </c>
    </row>
    <row r="2272" spans="1:6" x14ac:dyDescent="0.2">
      <c r="A2272" s="4" t="s">
        <v>3044</v>
      </c>
      <c r="B2272" s="4" t="s">
        <v>4</v>
      </c>
      <c r="C2272" s="4">
        <v>213146964</v>
      </c>
      <c r="D2272" s="4">
        <v>213159119</v>
      </c>
      <c r="E2272" s="4">
        <v>1464</v>
      </c>
      <c r="F2272" s="4" t="s">
        <v>3939</v>
      </c>
    </row>
    <row r="2273" spans="1:6" x14ac:dyDescent="0.2">
      <c r="A2273" s="4" t="s">
        <v>1384</v>
      </c>
      <c r="B2273" s="4" t="s">
        <v>4</v>
      </c>
      <c r="C2273" s="4">
        <v>213243722</v>
      </c>
      <c r="D2273" s="4">
        <v>213244808</v>
      </c>
      <c r="E2273" s="4">
        <v>672</v>
      </c>
      <c r="F2273" s="4" t="s">
        <v>4980</v>
      </c>
    </row>
    <row r="2274" spans="1:6" x14ac:dyDescent="0.2">
      <c r="A2274" s="4" t="s">
        <v>1386</v>
      </c>
      <c r="B2274" s="4" t="s">
        <v>4</v>
      </c>
      <c r="C2274" s="4">
        <v>214135114</v>
      </c>
      <c r="D2274" s="4">
        <v>214137102</v>
      </c>
      <c r="E2274" s="4">
        <v>363</v>
      </c>
      <c r="F2274" s="4" t="s">
        <v>5204</v>
      </c>
    </row>
    <row r="2275" spans="1:6" x14ac:dyDescent="0.2">
      <c r="A2275" s="4" t="s">
        <v>1385</v>
      </c>
      <c r="B2275" s="4" t="s">
        <v>4</v>
      </c>
      <c r="C2275" s="4">
        <v>214143692</v>
      </c>
      <c r="D2275" s="4">
        <v>214146951</v>
      </c>
      <c r="E2275" s="4">
        <v>672</v>
      </c>
      <c r="F2275" s="4" t="s">
        <v>3986</v>
      </c>
    </row>
    <row r="2276" spans="1:6" x14ac:dyDescent="0.2">
      <c r="A2276" s="4" t="s">
        <v>3043</v>
      </c>
      <c r="B2276" s="4" t="s">
        <v>4</v>
      </c>
      <c r="C2276" s="4">
        <v>214522393</v>
      </c>
      <c r="D2276" s="4">
        <v>214527193</v>
      </c>
      <c r="E2276" s="4">
        <v>720</v>
      </c>
      <c r="F2276" s="4" t="s">
        <v>5205</v>
      </c>
    </row>
    <row r="2277" spans="1:6" x14ac:dyDescent="0.2">
      <c r="A2277" s="4" t="s">
        <v>1387</v>
      </c>
      <c r="B2277" s="4" t="s">
        <v>4</v>
      </c>
      <c r="C2277" s="4">
        <v>215132413</v>
      </c>
      <c r="D2277" s="4">
        <v>215132664</v>
      </c>
      <c r="E2277" s="4">
        <v>252</v>
      </c>
      <c r="F2277" s="4" t="s">
        <v>4044</v>
      </c>
    </row>
    <row r="2278" spans="1:6" x14ac:dyDescent="0.2">
      <c r="A2278" s="4" t="s">
        <v>1388</v>
      </c>
      <c r="B2278" s="4" t="s">
        <v>4</v>
      </c>
      <c r="C2278" s="4">
        <v>215655512</v>
      </c>
      <c r="D2278" s="4">
        <v>215656322</v>
      </c>
      <c r="E2278" s="4">
        <v>345</v>
      </c>
      <c r="F2278" s="4" t="s">
        <v>4044</v>
      </c>
    </row>
    <row r="2279" spans="1:6" x14ac:dyDescent="0.2">
      <c r="A2279" s="4" t="s">
        <v>1391</v>
      </c>
      <c r="B2279" s="4" t="s">
        <v>4</v>
      </c>
      <c r="C2279" s="4">
        <v>216568023</v>
      </c>
      <c r="D2279" s="4">
        <v>216572743</v>
      </c>
      <c r="E2279" s="4">
        <v>2139</v>
      </c>
      <c r="F2279" s="4" t="s">
        <v>1392</v>
      </c>
    </row>
    <row r="2280" spans="1:6" x14ac:dyDescent="0.2">
      <c r="A2280" s="4" t="s">
        <v>1390</v>
      </c>
      <c r="B2280" s="4" t="s">
        <v>4</v>
      </c>
      <c r="C2280" s="4">
        <v>216708609</v>
      </c>
      <c r="D2280" s="4">
        <v>216709162</v>
      </c>
      <c r="E2280" s="4">
        <v>423</v>
      </c>
      <c r="F2280" s="4" t="s">
        <v>5206</v>
      </c>
    </row>
    <row r="2281" spans="1:6" x14ac:dyDescent="0.2">
      <c r="A2281" s="4" t="s">
        <v>1389</v>
      </c>
      <c r="B2281" s="4" t="s">
        <v>4</v>
      </c>
      <c r="C2281" s="4">
        <v>216800915</v>
      </c>
      <c r="D2281" s="4">
        <v>216802580</v>
      </c>
      <c r="E2281" s="4">
        <v>618</v>
      </c>
      <c r="F2281" s="4" t="s">
        <v>5207</v>
      </c>
    </row>
    <row r="2282" spans="1:6" x14ac:dyDescent="0.2">
      <c r="A2282" s="4" t="s">
        <v>1393</v>
      </c>
      <c r="B2282" s="4" t="s">
        <v>4</v>
      </c>
      <c r="C2282" s="4">
        <v>217976054</v>
      </c>
      <c r="D2282" s="4">
        <v>217977086</v>
      </c>
      <c r="E2282" s="4">
        <v>279</v>
      </c>
      <c r="F2282" s="4" t="s">
        <v>4044</v>
      </c>
    </row>
    <row r="2283" spans="1:6" x14ac:dyDescent="0.2">
      <c r="A2283" s="4" t="s">
        <v>1394</v>
      </c>
      <c r="B2283" s="4" t="s">
        <v>4</v>
      </c>
      <c r="C2283" s="4">
        <v>218382455</v>
      </c>
      <c r="D2283" s="4">
        <v>218383542</v>
      </c>
      <c r="E2283" s="4">
        <v>993</v>
      </c>
      <c r="F2283" s="4" t="s">
        <v>3892</v>
      </c>
    </row>
    <row r="2284" spans="1:6" x14ac:dyDescent="0.2">
      <c r="A2284" s="4" t="s">
        <v>1395</v>
      </c>
      <c r="B2284" s="4" t="s">
        <v>4</v>
      </c>
      <c r="C2284" s="4">
        <v>218575787</v>
      </c>
      <c r="D2284" s="4">
        <v>218576837</v>
      </c>
      <c r="E2284" s="4">
        <v>735</v>
      </c>
      <c r="F2284" s="4" t="s">
        <v>4999</v>
      </c>
    </row>
    <row r="2285" spans="1:6" x14ac:dyDescent="0.2">
      <c r="A2285" s="4" t="s">
        <v>3041</v>
      </c>
      <c r="B2285" s="4" t="s">
        <v>4</v>
      </c>
      <c r="C2285" s="4">
        <v>219479683</v>
      </c>
      <c r="D2285" s="4">
        <v>219480052</v>
      </c>
      <c r="E2285" s="4">
        <v>231</v>
      </c>
      <c r="F2285" s="4" t="s">
        <v>4977</v>
      </c>
    </row>
    <row r="2286" spans="1:6" x14ac:dyDescent="0.2">
      <c r="A2286" s="4" t="s">
        <v>3042</v>
      </c>
      <c r="B2286" s="4" t="s">
        <v>4</v>
      </c>
      <c r="C2286" s="4">
        <v>219609529</v>
      </c>
      <c r="D2286" s="4">
        <v>219612699</v>
      </c>
      <c r="E2286" s="4">
        <v>540</v>
      </c>
      <c r="F2286" s="4" t="s">
        <v>5208</v>
      </c>
    </row>
    <row r="2287" spans="1:6" x14ac:dyDescent="0.2">
      <c r="A2287" s="4" t="s">
        <v>3040</v>
      </c>
      <c r="B2287" s="4" t="s">
        <v>4</v>
      </c>
      <c r="C2287" s="4">
        <v>220105198</v>
      </c>
      <c r="D2287" s="4">
        <v>220108495</v>
      </c>
      <c r="E2287" s="4">
        <v>1230</v>
      </c>
      <c r="F2287" s="4" t="s">
        <v>5209</v>
      </c>
    </row>
    <row r="2288" spans="1:6" x14ac:dyDescent="0.2">
      <c r="A2288" s="4" t="s">
        <v>1398</v>
      </c>
      <c r="B2288" s="4" t="s">
        <v>4</v>
      </c>
      <c r="C2288" s="4">
        <v>220384890</v>
      </c>
      <c r="D2288" s="4">
        <v>220395484</v>
      </c>
      <c r="E2288" s="4">
        <v>555</v>
      </c>
      <c r="F2288" s="4" t="s">
        <v>4032</v>
      </c>
    </row>
    <row r="2289" spans="1:6" x14ac:dyDescent="0.2">
      <c r="A2289" s="4" t="s">
        <v>1396</v>
      </c>
      <c r="B2289" s="4" t="s">
        <v>4</v>
      </c>
      <c r="C2289" s="4">
        <v>220534810</v>
      </c>
      <c r="D2289" s="4">
        <v>220538098</v>
      </c>
      <c r="E2289" s="4">
        <v>1566</v>
      </c>
      <c r="F2289" s="4" t="s">
        <v>5210</v>
      </c>
    </row>
    <row r="2290" spans="1:6" x14ac:dyDescent="0.2">
      <c r="A2290" s="4" t="s">
        <v>1397</v>
      </c>
      <c r="B2290" s="4" t="s">
        <v>4</v>
      </c>
      <c r="C2290" s="4">
        <v>220565923</v>
      </c>
      <c r="D2290" s="4">
        <v>220566714</v>
      </c>
      <c r="E2290" s="4">
        <v>630</v>
      </c>
      <c r="F2290" s="4" t="s">
        <v>4044</v>
      </c>
    </row>
    <row r="2291" spans="1:6" x14ac:dyDescent="0.2">
      <c r="A2291" s="4" t="s">
        <v>1399</v>
      </c>
      <c r="B2291" s="4" t="s">
        <v>4</v>
      </c>
      <c r="C2291" s="4">
        <v>220950298</v>
      </c>
      <c r="D2291" s="4">
        <v>220950753</v>
      </c>
      <c r="E2291" s="4">
        <v>456</v>
      </c>
      <c r="F2291" s="4" t="s">
        <v>4044</v>
      </c>
    </row>
    <row r="2292" spans="1:6" x14ac:dyDescent="0.2">
      <c r="A2292" s="4" t="s">
        <v>1401</v>
      </c>
      <c r="B2292" s="4" t="s">
        <v>4</v>
      </c>
      <c r="C2292" s="4">
        <v>221106724</v>
      </c>
      <c r="D2292" s="4">
        <v>221107090</v>
      </c>
      <c r="E2292" s="4">
        <v>282</v>
      </c>
      <c r="F2292" s="4" t="s">
        <v>4044</v>
      </c>
    </row>
    <row r="2293" spans="1:6" x14ac:dyDescent="0.2">
      <c r="A2293" s="4" t="s">
        <v>3039</v>
      </c>
      <c r="B2293" s="4" t="s">
        <v>4</v>
      </c>
      <c r="C2293" s="4">
        <v>221110362</v>
      </c>
      <c r="D2293" s="4">
        <v>221111174</v>
      </c>
      <c r="E2293" s="4">
        <v>492</v>
      </c>
      <c r="F2293" s="4" t="s">
        <v>4044</v>
      </c>
    </row>
    <row r="2294" spans="1:6" x14ac:dyDescent="0.2">
      <c r="A2294" s="4" t="s">
        <v>1400</v>
      </c>
      <c r="B2294" s="4" t="s">
        <v>4</v>
      </c>
      <c r="C2294" s="4">
        <v>221113311</v>
      </c>
      <c r="D2294" s="4">
        <v>221113923</v>
      </c>
      <c r="E2294" s="4">
        <v>273</v>
      </c>
      <c r="F2294" s="4" t="s">
        <v>5211</v>
      </c>
    </row>
    <row r="2295" spans="1:6" x14ac:dyDescent="0.2">
      <c r="A2295" s="4" t="s">
        <v>3038</v>
      </c>
      <c r="B2295" s="4" t="s">
        <v>4</v>
      </c>
      <c r="C2295" s="4">
        <v>221319256</v>
      </c>
      <c r="D2295" s="4">
        <v>221321238</v>
      </c>
      <c r="E2295" s="4">
        <v>1113</v>
      </c>
      <c r="F2295" s="4" t="s">
        <v>3037</v>
      </c>
    </row>
    <row r="2296" spans="1:6" x14ac:dyDescent="0.2">
      <c r="A2296" s="4" t="s">
        <v>1403</v>
      </c>
      <c r="B2296" s="4" t="s">
        <v>4</v>
      </c>
      <c r="C2296" s="4">
        <v>221652418</v>
      </c>
      <c r="D2296" s="4">
        <v>221652989</v>
      </c>
      <c r="E2296" s="4">
        <v>402</v>
      </c>
      <c r="F2296" s="4" t="s">
        <v>4044</v>
      </c>
    </row>
    <row r="2297" spans="1:6" x14ac:dyDescent="0.2">
      <c r="A2297" s="4" t="s">
        <v>1402</v>
      </c>
      <c r="B2297" s="4" t="s">
        <v>4</v>
      </c>
      <c r="C2297" s="4">
        <v>221840104</v>
      </c>
      <c r="D2297" s="4">
        <v>221841162</v>
      </c>
      <c r="E2297" s="4">
        <v>516</v>
      </c>
      <c r="F2297" s="4" t="s">
        <v>5212</v>
      </c>
    </row>
    <row r="2298" spans="1:6" x14ac:dyDescent="0.2">
      <c r="A2298" s="4" t="s">
        <v>1404</v>
      </c>
      <c r="B2298" s="4" t="s">
        <v>4</v>
      </c>
      <c r="C2298" s="4">
        <v>221965280</v>
      </c>
      <c r="D2298" s="4">
        <v>221965983</v>
      </c>
      <c r="E2298" s="4">
        <v>663</v>
      </c>
      <c r="F2298" s="4" t="s">
        <v>5213</v>
      </c>
    </row>
    <row r="2299" spans="1:6" x14ac:dyDescent="0.2">
      <c r="A2299" s="4" t="s">
        <v>1405</v>
      </c>
      <c r="B2299" s="4" t="s">
        <v>4</v>
      </c>
      <c r="C2299" s="4">
        <v>222280542</v>
      </c>
      <c r="D2299" s="4">
        <v>222281072</v>
      </c>
      <c r="E2299" s="4">
        <v>531</v>
      </c>
      <c r="F2299" s="4" t="s">
        <v>5214</v>
      </c>
    </row>
    <row r="2300" spans="1:6" x14ac:dyDescent="0.2">
      <c r="A2300" s="4" t="s">
        <v>3036</v>
      </c>
      <c r="B2300" s="4" t="s">
        <v>4</v>
      </c>
      <c r="C2300" s="4">
        <v>222283983</v>
      </c>
      <c r="D2300" s="4">
        <v>222284510</v>
      </c>
      <c r="E2300" s="4">
        <v>528</v>
      </c>
      <c r="F2300" s="4" t="s">
        <v>5214</v>
      </c>
    </row>
    <row r="2301" spans="1:6" x14ac:dyDescent="0.2">
      <c r="A2301" s="4" t="s">
        <v>3034</v>
      </c>
      <c r="B2301" s="4" t="s">
        <v>4</v>
      </c>
      <c r="C2301" s="4">
        <v>222875723</v>
      </c>
      <c r="D2301" s="4">
        <v>222876499</v>
      </c>
      <c r="E2301" s="4">
        <v>675</v>
      </c>
      <c r="F2301" s="4" t="s">
        <v>5215</v>
      </c>
    </row>
    <row r="2302" spans="1:6" x14ac:dyDescent="0.2">
      <c r="A2302" s="4" t="s">
        <v>1406</v>
      </c>
      <c r="B2302" s="4" t="s">
        <v>4</v>
      </c>
      <c r="C2302" s="4">
        <v>223036822</v>
      </c>
      <c r="D2302" s="4">
        <v>223043009</v>
      </c>
      <c r="E2302" s="4">
        <v>429</v>
      </c>
      <c r="F2302" s="4" t="s">
        <v>5216</v>
      </c>
    </row>
    <row r="2303" spans="1:6" x14ac:dyDescent="0.2">
      <c r="A2303" s="4" t="s">
        <v>3035</v>
      </c>
      <c r="B2303" s="4" t="s">
        <v>4</v>
      </c>
      <c r="C2303" s="4">
        <v>223301187</v>
      </c>
      <c r="D2303" s="4">
        <v>223302698</v>
      </c>
      <c r="E2303" s="4">
        <v>1272</v>
      </c>
      <c r="F2303" s="4" t="s">
        <v>5217</v>
      </c>
    </row>
    <row r="2304" spans="1:6" x14ac:dyDescent="0.2">
      <c r="A2304" s="4" t="s">
        <v>1407</v>
      </c>
      <c r="B2304" s="4" t="s">
        <v>4</v>
      </c>
      <c r="C2304" s="4">
        <v>223950768</v>
      </c>
      <c r="D2304" s="4">
        <v>223956188</v>
      </c>
      <c r="E2304" s="4">
        <v>714</v>
      </c>
      <c r="F2304" s="4" t="s">
        <v>5218</v>
      </c>
    </row>
    <row r="2305" spans="1:6" x14ac:dyDescent="0.2">
      <c r="A2305" s="4" t="s">
        <v>1408</v>
      </c>
      <c r="B2305" s="4" t="s">
        <v>4</v>
      </c>
      <c r="C2305" s="4">
        <v>224439414</v>
      </c>
      <c r="D2305" s="4">
        <v>224448206</v>
      </c>
      <c r="E2305" s="4">
        <v>621</v>
      </c>
      <c r="F2305" s="4" t="s">
        <v>4044</v>
      </c>
    </row>
    <row r="2306" spans="1:6" x14ac:dyDescent="0.2">
      <c r="A2306" s="4" t="s">
        <v>1409</v>
      </c>
      <c r="B2306" s="4" t="s">
        <v>4</v>
      </c>
      <c r="C2306" s="4">
        <v>224569817</v>
      </c>
      <c r="D2306" s="4">
        <v>224570902</v>
      </c>
      <c r="E2306" s="4">
        <v>213</v>
      </c>
      <c r="F2306" s="4" t="s">
        <v>4044</v>
      </c>
    </row>
    <row r="2307" spans="1:6" x14ac:dyDescent="0.2">
      <c r="A2307" s="4" t="s">
        <v>1411</v>
      </c>
      <c r="B2307" s="4" t="s">
        <v>4</v>
      </c>
      <c r="C2307" s="4">
        <v>224890418</v>
      </c>
      <c r="D2307" s="4">
        <v>224892358</v>
      </c>
      <c r="E2307" s="4">
        <v>909</v>
      </c>
      <c r="F2307" s="4" t="s">
        <v>5219</v>
      </c>
    </row>
    <row r="2308" spans="1:6" x14ac:dyDescent="0.2">
      <c r="A2308" s="4" t="s">
        <v>1410</v>
      </c>
      <c r="B2308" s="4" t="s">
        <v>4</v>
      </c>
      <c r="C2308" s="4">
        <v>225195818</v>
      </c>
      <c r="D2308" s="4">
        <v>225196375</v>
      </c>
      <c r="E2308" s="4">
        <v>558</v>
      </c>
      <c r="F2308" s="4" t="s">
        <v>4044</v>
      </c>
    </row>
    <row r="2309" spans="1:6" x14ac:dyDescent="0.2">
      <c r="A2309" s="4" t="s">
        <v>1412</v>
      </c>
      <c r="B2309" s="4" t="s">
        <v>5</v>
      </c>
      <c r="C2309" s="4">
        <v>220744</v>
      </c>
      <c r="D2309" s="4">
        <v>222033</v>
      </c>
      <c r="E2309" s="4">
        <v>1290</v>
      </c>
      <c r="F2309" s="4" t="s">
        <v>5220</v>
      </c>
    </row>
    <row r="2310" spans="1:6" x14ac:dyDescent="0.2">
      <c r="A2310" s="4" t="s">
        <v>1413</v>
      </c>
      <c r="B2310" s="4" t="s">
        <v>5</v>
      </c>
      <c r="C2310" s="4">
        <v>524479</v>
      </c>
      <c r="D2310" s="4">
        <v>525486</v>
      </c>
      <c r="E2310" s="4">
        <v>768</v>
      </c>
      <c r="F2310" s="4" t="s">
        <v>5221</v>
      </c>
    </row>
    <row r="2311" spans="1:6" x14ac:dyDescent="0.2">
      <c r="A2311" s="4" t="s">
        <v>1414</v>
      </c>
      <c r="B2311" s="4" t="s">
        <v>5</v>
      </c>
      <c r="C2311" s="4">
        <v>643948</v>
      </c>
      <c r="D2311" s="4">
        <v>644847</v>
      </c>
      <c r="E2311" s="4">
        <v>195</v>
      </c>
      <c r="F2311" s="4" t="s">
        <v>4044</v>
      </c>
    </row>
    <row r="2312" spans="1:6" x14ac:dyDescent="0.2">
      <c r="A2312" s="4" t="s">
        <v>1415</v>
      </c>
      <c r="B2312" s="4" t="s">
        <v>5</v>
      </c>
      <c r="C2312" s="4">
        <v>1143906</v>
      </c>
      <c r="D2312" s="4">
        <v>1152690</v>
      </c>
      <c r="E2312" s="4">
        <v>357</v>
      </c>
      <c r="F2312" s="4" t="s">
        <v>4044</v>
      </c>
    </row>
    <row r="2313" spans="1:6" x14ac:dyDescent="0.2">
      <c r="A2313" s="4" t="s">
        <v>1416</v>
      </c>
      <c r="B2313" s="4" t="s">
        <v>5</v>
      </c>
      <c r="C2313" s="4">
        <v>1786027</v>
      </c>
      <c r="D2313" s="4">
        <v>1787123</v>
      </c>
      <c r="E2313" s="4">
        <v>633</v>
      </c>
      <c r="F2313" s="4" t="s">
        <v>4428</v>
      </c>
    </row>
    <row r="2314" spans="1:6" x14ac:dyDescent="0.2">
      <c r="A2314" s="4" t="s">
        <v>3033</v>
      </c>
      <c r="B2314" s="4" t="s">
        <v>5</v>
      </c>
      <c r="C2314" s="4">
        <v>1797622</v>
      </c>
      <c r="D2314" s="4">
        <v>1797903</v>
      </c>
      <c r="E2314" s="4">
        <v>282</v>
      </c>
      <c r="F2314" s="4" t="s">
        <v>4044</v>
      </c>
    </row>
    <row r="2315" spans="1:6" x14ac:dyDescent="0.2">
      <c r="A2315" s="4" t="s">
        <v>1417</v>
      </c>
      <c r="B2315" s="4" t="s">
        <v>5</v>
      </c>
      <c r="C2315" s="4">
        <v>1883601</v>
      </c>
      <c r="D2315" s="4">
        <v>1884956</v>
      </c>
      <c r="E2315" s="4">
        <v>1356</v>
      </c>
      <c r="F2315" s="4" t="s">
        <v>5222</v>
      </c>
    </row>
    <row r="2316" spans="1:6" x14ac:dyDescent="0.2">
      <c r="A2316" s="4" t="s">
        <v>1418</v>
      </c>
      <c r="B2316" s="4" t="s">
        <v>5</v>
      </c>
      <c r="C2316" s="4">
        <v>3412142</v>
      </c>
      <c r="D2316" s="4">
        <v>3415030</v>
      </c>
      <c r="E2316" s="4">
        <v>630</v>
      </c>
      <c r="F2316" s="4" t="s">
        <v>4815</v>
      </c>
    </row>
    <row r="2317" spans="1:6" x14ac:dyDescent="0.2">
      <c r="A2317" s="4" t="s">
        <v>1419</v>
      </c>
      <c r="B2317" s="4" t="s">
        <v>5</v>
      </c>
      <c r="C2317" s="4">
        <v>3620710</v>
      </c>
      <c r="D2317" s="4">
        <v>3621072</v>
      </c>
      <c r="E2317" s="4">
        <v>363</v>
      </c>
      <c r="F2317" s="4" t="s">
        <v>5223</v>
      </c>
    </row>
    <row r="2318" spans="1:6" x14ac:dyDescent="0.2">
      <c r="A2318" s="4" t="s">
        <v>1421</v>
      </c>
      <c r="B2318" s="4" t="s">
        <v>5</v>
      </c>
      <c r="C2318" s="4">
        <v>4971563</v>
      </c>
      <c r="D2318" s="4">
        <v>4972654</v>
      </c>
      <c r="E2318" s="4">
        <v>456</v>
      </c>
      <c r="F2318" s="4" t="s">
        <v>5224</v>
      </c>
    </row>
    <row r="2319" spans="1:6" x14ac:dyDescent="0.2">
      <c r="A2319" s="4" t="s">
        <v>1422</v>
      </c>
      <c r="B2319" s="4" t="s">
        <v>5</v>
      </c>
      <c r="C2319" s="4">
        <v>5185616</v>
      </c>
      <c r="D2319" s="4">
        <v>5185894</v>
      </c>
      <c r="E2319" s="4">
        <v>279</v>
      </c>
      <c r="F2319" s="4" t="s">
        <v>5225</v>
      </c>
    </row>
    <row r="2320" spans="1:6" x14ac:dyDescent="0.2">
      <c r="A2320" s="4" t="s">
        <v>1420</v>
      </c>
      <c r="B2320" s="4" t="s">
        <v>5</v>
      </c>
      <c r="C2320" s="4">
        <v>5208519</v>
      </c>
      <c r="D2320" s="4">
        <v>5209438</v>
      </c>
      <c r="E2320" s="4">
        <v>639</v>
      </c>
      <c r="F2320" s="4" t="s">
        <v>5226</v>
      </c>
    </row>
    <row r="2321" spans="1:6" x14ac:dyDescent="0.2">
      <c r="A2321" s="4" t="s">
        <v>1423</v>
      </c>
      <c r="B2321" s="4" t="s">
        <v>5</v>
      </c>
      <c r="C2321" s="4">
        <v>6396063</v>
      </c>
      <c r="D2321" s="4">
        <v>6396392</v>
      </c>
      <c r="E2321" s="4">
        <v>330</v>
      </c>
      <c r="F2321" s="4" t="s">
        <v>4136</v>
      </c>
    </row>
    <row r="2322" spans="1:6" x14ac:dyDescent="0.2">
      <c r="A2322" s="4" t="s">
        <v>1424</v>
      </c>
      <c r="B2322" s="4" t="s">
        <v>5</v>
      </c>
      <c r="C2322" s="4">
        <v>6403130</v>
      </c>
      <c r="D2322" s="4">
        <v>6403459</v>
      </c>
      <c r="E2322" s="4">
        <v>330</v>
      </c>
      <c r="F2322" s="4" t="s">
        <v>4136</v>
      </c>
    </row>
    <row r="2323" spans="1:6" x14ac:dyDescent="0.2">
      <c r="A2323" s="4" t="s">
        <v>1425</v>
      </c>
      <c r="B2323" s="4" t="s">
        <v>5</v>
      </c>
      <c r="C2323" s="4">
        <v>7292704</v>
      </c>
      <c r="D2323" s="4">
        <v>7311230</v>
      </c>
      <c r="E2323" s="4">
        <v>726</v>
      </c>
      <c r="F2323" s="4" t="s">
        <v>4673</v>
      </c>
    </row>
    <row r="2324" spans="1:6" x14ac:dyDescent="0.2">
      <c r="A2324" s="4" t="s">
        <v>1426</v>
      </c>
      <c r="B2324" s="4" t="s">
        <v>5</v>
      </c>
      <c r="C2324" s="4">
        <v>8023288</v>
      </c>
      <c r="D2324" s="4">
        <v>8028395</v>
      </c>
      <c r="E2324" s="4">
        <v>1257</v>
      </c>
      <c r="F2324" s="4" t="s">
        <v>5227</v>
      </c>
    </row>
    <row r="2325" spans="1:6" x14ac:dyDescent="0.2">
      <c r="A2325" s="4" t="s">
        <v>3032</v>
      </c>
      <c r="B2325" s="4" t="s">
        <v>5</v>
      </c>
      <c r="C2325" s="4">
        <v>8343381</v>
      </c>
      <c r="D2325" s="4">
        <v>8346185</v>
      </c>
      <c r="E2325" s="4">
        <v>495</v>
      </c>
      <c r="F2325" s="4" t="s">
        <v>5228</v>
      </c>
    </row>
    <row r="2326" spans="1:6" x14ac:dyDescent="0.2">
      <c r="A2326" s="4" t="s">
        <v>3031</v>
      </c>
      <c r="B2326" s="4" t="s">
        <v>5</v>
      </c>
      <c r="C2326" s="4">
        <v>9215643</v>
      </c>
      <c r="D2326" s="4">
        <v>9217098</v>
      </c>
      <c r="E2326" s="4">
        <v>885</v>
      </c>
      <c r="F2326" s="4" t="s">
        <v>5229</v>
      </c>
    </row>
    <row r="2327" spans="1:6" x14ac:dyDescent="0.2">
      <c r="A2327" s="4" t="s">
        <v>1427</v>
      </c>
      <c r="B2327" s="4" t="s">
        <v>5</v>
      </c>
      <c r="C2327" s="4">
        <v>9295890</v>
      </c>
      <c r="D2327" s="4">
        <v>9296549</v>
      </c>
      <c r="E2327" s="4">
        <v>660</v>
      </c>
      <c r="F2327" s="4" t="s">
        <v>5230</v>
      </c>
    </row>
    <row r="2328" spans="1:6" x14ac:dyDescent="0.2">
      <c r="A2328" s="4" t="s">
        <v>1429</v>
      </c>
      <c r="B2328" s="4" t="s">
        <v>5</v>
      </c>
      <c r="C2328" s="4">
        <v>9672350</v>
      </c>
      <c r="D2328" s="4">
        <v>9672778</v>
      </c>
      <c r="E2328" s="4">
        <v>282</v>
      </c>
      <c r="F2328" s="4" t="s">
        <v>5231</v>
      </c>
    </row>
    <row r="2329" spans="1:6" x14ac:dyDescent="0.2">
      <c r="A2329" s="4" t="s">
        <v>1428</v>
      </c>
      <c r="B2329" s="4" t="s">
        <v>5</v>
      </c>
      <c r="C2329" s="4">
        <v>9673082</v>
      </c>
      <c r="D2329" s="4">
        <v>9674517</v>
      </c>
      <c r="E2329" s="4">
        <v>681</v>
      </c>
      <c r="F2329" s="4" t="s">
        <v>5232</v>
      </c>
    </row>
    <row r="2330" spans="1:6" x14ac:dyDescent="0.2">
      <c r="A2330" s="4" t="s">
        <v>3030</v>
      </c>
      <c r="B2330" s="4" t="s">
        <v>5</v>
      </c>
      <c r="C2330" s="4">
        <v>10243604</v>
      </c>
      <c r="D2330" s="4">
        <v>10244485</v>
      </c>
      <c r="E2330" s="4">
        <v>771</v>
      </c>
      <c r="F2330" s="4" t="s">
        <v>5233</v>
      </c>
    </row>
    <row r="2331" spans="1:6" x14ac:dyDescent="0.2">
      <c r="A2331" s="4" t="s">
        <v>3029</v>
      </c>
      <c r="B2331" s="4" t="s">
        <v>5</v>
      </c>
      <c r="C2331" s="4">
        <v>10835167</v>
      </c>
      <c r="D2331" s="4">
        <v>10836935</v>
      </c>
      <c r="E2331" s="4">
        <v>510</v>
      </c>
      <c r="F2331" s="4" t="s">
        <v>3882</v>
      </c>
    </row>
    <row r="2332" spans="1:6" x14ac:dyDescent="0.2">
      <c r="A2332" s="4" t="s">
        <v>1431</v>
      </c>
      <c r="B2332" s="4" t="s">
        <v>5</v>
      </c>
      <c r="C2332" s="4">
        <v>11362419</v>
      </c>
      <c r="D2332" s="4">
        <v>11362895</v>
      </c>
      <c r="E2332" s="4">
        <v>477</v>
      </c>
      <c r="F2332" s="4" t="s">
        <v>4044</v>
      </c>
    </row>
    <row r="2333" spans="1:6" x14ac:dyDescent="0.2">
      <c r="A2333" s="4" t="s">
        <v>1430</v>
      </c>
      <c r="B2333" s="4" t="s">
        <v>5</v>
      </c>
      <c r="C2333" s="4">
        <v>11688782</v>
      </c>
      <c r="D2333" s="4">
        <v>11691326</v>
      </c>
      <c r="E2333" s="4">
        <v>807</v>
      </c>
      <c r="F2333" s="4" t="s">
        <v>5234</v>
      </c>
    </row>
    <row r="2334" spans="1:6" x14ac:dyDescent="0.2">
      <c r="A2334" s="4" t="s">
        <v>3028</v>
      </c>
      <c r="B2334" s="4" t="s">
        <v>5</v>
      </c>
      <c r="C2334" s="4">
        <v>11942420</v>
      </c>
      <c r="D2334" s="4">
        <v>11942896</v>
      </c>
      <c r="E2334" s="4">
        <v>252</v>
      </c>
      <c r="F2334" s="4" t="s">
        <v>4044</v>
      </c>
    </row>
    <row r="2335" spans="1:6" x14ac:dyDescent="0.2">
      <c r="A2335" s="4" t="s">
        <v>1435</v>
      </c>
      <c r="B2335" s="4" t="s">
        <v>5</v>
      </c>
      <c r="C2335" s="4">
        <v>11975785</v>
      </c>
      <c r="D2335" s="4">
        <v>11976922</v>
      </c>
      <c r="E2335" s="4">
        <v>636</v>
      </c>
      <c r="F2335" s="4" t="s">
        <v>5235</v>
      </c>
    </row>
    <row r="2336" spans="1:6" x14ac:dyDescent="0.2">
      <c r="A2336" s="4" t="s">
        <v>1432</v>
      </c>
      <c r="B2336" s="4" t="s">
        <v>5</v>
      </c>
      <c r="C2336" s="4">
        <v>11982025</v>
      </c>
      <c r="D2336" s="4">
        <v>11982363</v>
      </c>
      <c r="E2336" s="4">
        <v>339</v>
      </c>
      <c r="F2336" s="4" t="s">
        <v>4044</v>
      </c>
    </row>
    <row r="2337" spans="1:6" x14ac:dyDescent="0.2">
      <c r="A2337" s="4" t="s">
        <v>1434</v>
      </c>
      <c r="B2337" s="4" t="s">
        <v>5</v>
      </c>
      <c r="C2337" s="4">
        <v>12057128</v>
      </c>
      <c r="D2337" s="4">
        <v>12060522</v>
      </c>
      <c r="E2337" s="4">
        <v>603</v>
      </c>
      <c r="F2337" s="4" t="s">
        <v>5236</v>
      </c>
    </row>
    <row r="2338" spans="1:6" x14ac:dyDescent="0.2">
      <c r="A2338" s="4" t="s">
        <v>1433</v>
      </c>
      <c r="B2338" s="4" t="s">
        <v>5</v>
      </c>
      <c r="C2338" s="4">
        <v>12124714</v>
      </c>
      <c r="D2338" s="4">
        <v>12126752</v>
      </c>
      <c r="E2338" s="4">
        <v>297</v>
      </c>
      <c r="F2338" s="4" t="s">
        <v>5237</v>
      </c>
    </row>
    <row r="2339" spans="1:6" x14ac:dyDescent="0.2">
      <c r="A2339" s="4" t="s">
        <v>1436</v>
      </c>
      <c r="B2339" s="4" t="s">
        <v>5</v>
      </c>
      <c r="C2339" s="4">
        <v>13610127</v>
      </c>
      <c r="D2339" s="4">
        <v>13610569</v>
      </c>
      <c r="E2339" s="4">
        <v>363</v>
      </c>
      <c r="F2339" s="4" t="s">
        <v>4044</v>
      </c>
    </row>
    <row r="2340" spans="1:6" x14ac:dyDescent="0.2">
      <c r="A2340" s="4" t="s">
        <v>1437</v>
      </c>
      <c r="B2340" s="4" t="s">
        <v>5</v>
      </c>
      <c r="C2340" s="4">
        <v>13873350</v>
      </c>
      <c r="D2340" s="4">
        <v>13876264</v>
      </c>
      <c r="E2340" s="4">
        <v>1473</v>
      </c>
      <c r="F2340" s="4" t="s">
        <v>5238</v>
      </c>
    </row>
    <row r="2341" spans="1:6" x14ac:dyDescent="0.2">
      <c r="A2341" s="4" t="s">
        <v>1438</v>
      </c>
      <c r="B2341" s="4" t="s">
        <v>5</v>
      </c>
      <c r="C2341" s="4">
        <v>14660587</v>
      </c>
      <c r="D2341" s="4">
        <v>14663568</v>
      </c>
      <c r="E2341" s="4">
        <v>1638</v>
      </c>
      <c r="F2341" s="4" t="s">
        <v>4044</v>
      </c>
    </row>
    <row r="2342" spans="1:6" x14ac:dyDescent="0.2">
      <c r="A2342" s="4" t="s">
        <v>1440</v>
      </c>
      <c r="B2342" s="4" t="s">
        <v>5</v>
      </c>
      <c r="C2342" s="4">
        <v>17511519</v>
      </c>
      <c r="D2342" s="4">
        <v>17511842</v>
      </c>
      <c r="E2342" s="4">
        <v>324</v>
      </c>
      <c r="F2342" s="4" t="s">
        <v>4044</v>
      </c>
    </row>
    <row r="2343" spans="1:6" x14ac:dyDescent="0.2">
      <c r="A2343" s="4" t="s">
        <v>1439</v>
      </c>
      <c r="B2343" s="4" t="s">
        <v>5</v>
      </c>
      <c r="C2343" s="4">
        <v>17527909</v>
      </c>
      <c r="D2343" s="4">
        <v>17528232</v>
      </c>
      <c r="E2343" s="4">
        <v>324</v>
      </c>
      <c r="F2343" s="4" t="s">
        <v>4044</v>
      </c>
    </row>
    <row r="2344" spans="1:6" x14ac:dyDescent="0.2">
      <c r="A2344" s="4" t="s">
        <v>1441</v>
      </c>
      <c r="B2344" s="4" t="s">
        <v>5</v>
      </c>
      <c r="C2344" s="4">
        <v>19053324</v>
      </c>
      <c r="D2344" s="4">
        <v>19053796</v>
      </c>
      <c r="E2344" s="4">
        <v>192</v>
      </c>
      <c r="F2344" s="4" t="s">
        <v>4044</v>
      </c>
    </row>
    <row r="2345" spans="1:6" x14ac:dyDescent="0.2">
      <c r="A2345" s="4" t="s">
        <v>3027</v>
      </c>
      <c r="B2345" s="4" t="s">
        <v>5</v>
      </c>
      <c r="C2345" s="4">
        <v>20544162</v>
      </c>
      <c r="D2345" s="4">
        <v>20546184</v>
      </c>
      <c r="E2345" s="4">
        <v>462</v>
      </c>
      <c r="F2345" s="4" t="s">
        <v>3971</v>
      </c>
    </row>
    <row r="2346" spans="1:6" x14ac:dyDescent="0.2">
      <c r="A2346" s="4" t="s">
        <v>3026</v>
      </c>
      <c r="B2346" s="4" t="s">
        <v>5</v>
      </c>
      <c r="C2346" s="4">
        <v>22458571</v>
      </c>
      <c r="D2346" s="4">
        <v>22459812</v>
      </c>
      <c r="E2346" s="4">
        <v>600</v>
      </c>
      <c r="F2346" s="4" t="s">
        <v>5239</v>
      </c>
    </row>
    <row r="2347" spans="1:6" x14ac:dyDescent="0.2">
      <c r="A2347" s="4" t="s">
        <v>1442</v>
      </c>
      <c r="B2347" s="4" t="s">
        <v>5</v>
      </c>
      <c r="C2347" s="4">
        <v>23187067</v>
      </c>
      <c r="D2347" s="4">
        <v>23187717</v>
      </c>
      <c r="E2347" s="4">
        <v>651</v>
      </c>
      <c r="F2347" s="4" t="s">
        <v>4044</v>
      </c>
    </row>
    <row r="2348" spans="1:6" x14ac:dyDescent="0.2">
      <c r="A2348" s="4" t="s">
        <v>1443</v>
      </c>
      <c r="B2348" s="4" t="s">
        <v>5</v>
      </c>
      <c r="C2348" s="4">
        <v>24211447</v>
      </c>
      <c r="D2348" s="4">
        <v>24212818</v>
      </c>
      <c r="E2348" s="4">
        <v>459</v>
      </c>
      <c r="F2348" s="4" t="s">
        <v>5240</v>
      </c>
    </row>
    <row r="2349" spans="1:6" x14ac:dyDescent="0.2">
      <c r="A2349" s="4" t="s">
        <v>3025</v>
      </c>
      <c r="B2349" s="4" t="s">
        <v>5</v>
      </c>
      <c r="C2349" s="4">
        <v>25607473</v>
      </c>
      <c r="D2349" s="4">
        <v>25607996</v>
      </c>
      <c r="E2349" s="4">
        <v>435</v>
      </c>
      <c r="F2349" s="4" t="s">
        <v>5241</v>
      </c>
    </row>
    <row r="2350" spans="1:6" x14ac:dyDescent="0.2">
      <c r="A2350" s="4" t="s">
        <v>3024</v>
      </c>
      <c r="B2350" s="4" t="s">
        <v>5</v>
      </c>
      <c r="C2350" s="4">
        <v>26605464</v>
      </c>
      <c r="D2350" s="4">
        <v>26605829</v>
      </c>
      <c r="E2350" s="4">
        <v>366</v>
      </c>
      <c r="F2350" s="4" t="s">
        <v>4044</v>
      </c>
    </row>
    <row r="2351" spans="1:6" x14ac:dyDescent="0.2">
      <c r="A2351" s="4" t="s">
        <v>3023</v>
      </c>
      <c r="B2351" s="4" t="s">
        <v>5</v>
      </c>
      <c r="C2351" s="4">
        <v>26643740</v>
      </c>
      <c r="D2351" s="4">
        <v>26644105</v>
      </c>
      <c r="E2351" s="4">
        <v>366</v>
      </c>
      <c r="F2351" s="4" t="s">
        <v>4044</v>
      </c>
    </row>
    <row r="2352" spans="1:6" x14ac:dyDescent="0.2">
      <c r="A2352" s="4" t="s">
        <v>1444</v>
      </c>
      <c r="B2352" s="4" t="s">
        <v>5</v>
      </c>
      <c r="C2352" s="4">
        <v>29114993</v>
      </c>
      <c r="D2352" s="4">
        <v>29119320</v>
      </c>
      <c r="E2352" s="4">
        <v>1110</v>
      </c>
      <c r="F2352" s="4" t="s">
        <v>1445</v>
      </c>
    </row>
    <row r="2353" spans="1:6" x14ac:dyDescent="0.2">
      <c r="A2353" s="4" t="s">
        <v>1446</v>
      </c>
      <c r="B2353" s="4" t="s">
        <v>5</v>
      </c>
      <c r="C2353" s="4">
        <v>29461999</v>
      </c>
      <c r="D2353" s="4">
        <v>29462342</v>
      </c>
      <c r="E2353" s="4">
        <v>252</v>
      </c>
      <c r="F2353" s="4" t="s">
        <v>5242</v>
      </c>
    </row>
    <row r="2354" spans="1:6" x14ac:dyDescent="0.2">
      <c r="A2354" s="4" t="s">
        <v>1447</v>
      </c>
      <c r="B2354" s="4" t="s">
        <v>5</v>
      </c>
      <c r="C2354" s="4">
        <v>29869703</v>
      </c>
      <c r="D2354" s="4">
        <v>29873193</v>
      </c>
      <c r="E2354" s="4">
        <v>2112</v>
      </c>
      <c r="F2354" s="4" t="s">
        <v>5243</v>
      </c>
    </row>
    <row r="2355" spans="1:6" x14ac:dyDescent="0.2">
      <c r="A2355" s="4" t="s">
        <v>3022</v>
      </c>
      <c r="B2355" s="4" t="s">
        <v>5</v>
      </c>
      <c r="C2355" s="4">
        <v>35722415</v>
      </c>
      <c r="D2355" s="4">
        <v>35722684</v>
      </c>
      <c r="E2355" s="4">
        <v>270</v>
      </c>
      <c r="F2355" s="4" t="s">
        <v>4044</v>
      </c>
    </row>
    <row r="2356" spans="1:6" x14ac:dyDescent="0.2">
      <c r="A2356" s="4" t="s">
        <v>1448</v>
      </c>
      <c r="B2356" s="4" t="s">
        <v>5</v>
      </c>
      <c r="C2356" s="4">
        <v>35944391</v>
      </c>
      <c r="D2356" s="4">
        <v>35944795</v>
      </c>
      <c r="E2356" s="4">
        <v>405</v>
      </c>
      <c r="F2356" s="4" t="s">
        <v>4044</v>
      </c>
    </row>
    <row r="2357" spans="1:6" x14ac:dyDescent="0.2">
      <c r="A2357" s="4" t="s">
        <v>1452</v>
      </c>
      <c r="B2357" s="4" t="s">
        <v>5</v>
      </c>
      <c r="C2357" s="4">
        <v>35944457</v>
      </c>
      <c r="D2357" s="4">
        <v>35945151</v>
      </c>
      <c r="E2357" s="4">
        <v>432</v>
      </c>
      <c r="F2357" s="4" t="s">
        <v>5244</v>
      </c>
    </row>
    <row r="2358" spans="1:6" x14ac:dyDescent="0.2">
      <c r="A2358" s="4" t="s">
        <v>1450</v>
      </c>
      <c r="B2358" s="4" t="s">
        <v>5</v>
      </c>
      <c r="C2358" s="4">
        <v>36081470</v>
      </c>
      <c r="D2358" s="4">
        <v>36082258</v>
      </c>
      <c r="E2358" s="4">
        <v>789</v>
      </c>
      <c r="F2358" s="4" t="s">
        <v>5244</v>
      </c>
    </row>
    <row r="2359" spans="1:6" x14ac:dyDescent="0.2">
      <c r="A2359" s="4" t="s">
        <v>1449</v>
      </c>
      <c r="B2359" s="4" t="s">
        <v>5</v>
      </c>
      <c r="C2359" s="4">
        <v>36122929</v>
      </c>
      <c r="D2359" s="4">
        <v>36123397</v>
      </c>
      <c r="E2359" s="4">
        <v>255</v>
      </c>
      <c r="F2359" s="4" t="s">
        <v>4044</v>
      </c>
    </row>
    <row r="2360" spans="1:6" x14ac:dyDescent="0.2">
      <c r="A2360" s="4" t="s">
        <v>1451</v>
      </c>
      <c r="B2360" s="4" t="s">
        <v>5</v>
      </c>
      <c r="C2360" s="4">
        <v>36239579</v>
      </c>
      <c r="D2360" s="4">
        <v>36239752</v>
      </c>
      <c r="E2360" s="4">
        <v>174</v>
      </c>
      <c r="F2360" s="4" t="s">
        <v>4044</v>
      </c>
    </row>
    <row r="2361" spans="1:6" x14ac:dyDescent="0.2">
      <c r="A2361" s="4" t="s">
        <v>1453</v>
      </c>
      <c r="B2361" s="4" t="s">
        <v>5</v>
      </c>
      <c r="C2361" s="4">
        <v>36665132</v>
      </c>
      <c r="D2361" s="4">
        <v>36666472</v>
      </c>
      <c r="E2361" s="4">
        <v>1341</v>
      </c>
      <c r="F2361" s="4" t="s">
        <v>4044</v>
      </c>
    </row>
    <row r="2362" spans="1:6" x14ac:dyDescent="0.2">
      <c r="A2362" s="4" t="s">
        <v>1454</v>
      </c>
      <c r="B2362" s="4" t="s">
        <v>5</v>
      </c>
      <c r="C2362" s="4">
        <v>36913228</v>
      </c>
      <c r="D2362" s="4">
        <v>36914162</v>
      </c>
      <c r="E2362" s="4">
        <v>564</v>
      </c>
      <c r="F2362" s="4" t="s">
        <v>5245</v>
      </c>
    </row>
    <row r="2363" spans="1:6" x14ac:dyDescent="0.2">
      <c r="A2363" s="4" t="s">
        <v>1455</v>
      </c>
      <c r="B2363" s="4" t="s">
        <v>5</v>
      </c>
      <c r="C2363" s="4">
        <v>37104738</v>
      </c>
      <c r="D2363" s="4">
        <v>37105004</v>
      </c>
      <c r="E2363" s="4">
        <v>267</v>
      </c>
      <c r="F2363" s="4" t="s">
        <v>4044</v>
      </c>
    </row>
    <row r="2364" spans="1:6" x14ac:dyDescent="0.2">
      <c r="A2364" s="4" t="s">
        <v>3021</v>
      </c>
      <c r="B2364" s="4" t="s">
        <v>5</v>
      </c>
      <c r="C2364" s="4">
        <v>37105126</v>
      </c>
      <c r="D2364" s="4">
        <v>37108229</v>
      </c>
      <c r="E2364" s="4">
        <v>1296</v>
      </c>
      <c r="F2364" s="4" t="s">
        <v>4102</v>
      </c>
    </row>
    <row r="2365" spans="1:6" x14ac:dyDescent="0.2">
      <c r="A2365" s="4" t="s">
        <v>1456</v>
      </c>
      <c r="B2365" s="4" t="s">
        <v>5</v>
      </c>
      <c r="C2365" s="4">
        <v>37584396</v>
      </c>
      <c r="D2365" s="4">
        <v>37586496</v>
      </c>
      <c r="E2365" s="4">
        <v>480</v>
      </c>
      <c r="F2365" s="4" t="s">
        <v>5148</v>
      </c>
    </row>
    <row r="2366" spans="1:6" x14ac:dyDescent="0.2">
      <c r="A2366" s="4" t="s">
        <v>1458</v>
      </c>
      <c r="B2366" s="4" t="s">
        <v>5</v>
      </c>
      <c r="C2366" s="4">
        <v>38174195</v>
      </c>
      <c r="D2366" s="4">
        <v>38175022</v>
      </c>
      <c r="E2366" s="4">
        <v>828</v>
      </c>
      <c r="F2366" s="4" t="s">
        <v>4971</v>
      </c>
    </row>
    <row r="2367" spans="1:6" x14ac:dyDescent="0.2">
      <c r="A2367" s="4" t="s">
        <v>1457</v>
      </c>
      <c r="B2367" s="4" t="s">
        <v>5</v>
      </c>
      <c r="C2367" s="4">
        <v>38219876</v>
      </c>
      <c r="D2367" s="4">
        <v>38222405</v>
      </c>
      <c r="E2367" s="4">
        <v>1503</v>
      </c>
      <c r="F2367" s="4" t="s">
        <v>5246</v>
      </c>
    </row>
    <row r="2368" spans="1:6" x14ac:dyDescent="0.2">
      <c r="A2368" s="4" t="s">
        <v>1459</v>
      </c>
      <c r="B2368" s="4" t="s">
        <v>5</v>
      </c>
      <c r="C2368" s="4">
        <v>38439080</v>
      </c>
      <c r="D2368" s="4">
        <v>38439511</v>
      </c>
      <c r="E2368" s="4">
        <v>432</v>
      </c>
      <c r="F2368" s="4" t="s">
        <v>4163</v>
      </c>
    </row>
    <row r="2369" spans="1:6" x14ac:dyDescent="0.2">
      <c r="A2369" s="4" t="s">
        <v>1461</v>
      </c>
      <c r="B2369" s="4" t="s">
        <v>5</v>
      </c>
      <c r="C2369" s="4">
        <v>38440211</v>
      </c>
      <c r="D2369" s="4">
        <v>38446154</v>
      </c>
      <c r="E2369" s="4">
        <v>396</v>
      </c>
      <c r="F2369" s="4" t="s">
        <v>5247</v>
      </c>
    </row>
    <row r="2370" spans="1:6" x14ac:dyDescent="0.2">
      <c r="A2370" s="4" t="s">
        <v>1460</v>
      </c>
      <c r="B2370" s="4" t="s">
        <v>5</v>
      </c>
      <c r="C2370" s="4">
        <v>38631969</v>
      </c>
      <c r="D2370" s="4">
        <v>38632349</v>
      </c>
      <c r="E2370" s="4">
        <v>381</v>
      </c>
      <c r="F2370" s="4" t="s">
        <v>5248</v>
      </c>
    </row>
    <row r="2371" spans="1:6" x14ac:dyDescent="0.2">
      <c r="A2371" s="4" t="s">
        <v>1462</v>
      </c>
      <c r="B2371" s="4" t="s">
        <v>5</v>
      </c>
      <c r="C2371" s="4">
        <v>38932390</v>
      </c>
      <c r="D2371" s="4">
        <v>38932772</v>
      </c>
      <c r="E2371" s="4">
        <v>264</v>
      </c>
      <c r="F2371" s="4" t="s">
        <v>4044</v>
      </c>
    </row>
    <row r="2372" spans="1:6" x14ac:dyDescent="0.2">
      <c r="A2372" s="4" t="s">
        <v>1464</v>
      </c>
      <c r="B2372" s="4" t="s">
        <v>5</v>
      </c>
      <c r="C2372" s="4">
        <v>41172517</v>
      </c>
      <c r="D2372" s="4">
        <v>41173277</v>
      </c>
      <c r="E2372" s="4">
        <v>243</v>
      </c>
      <c r="F2372" s="4" t="s">
        <v>3974</v>
      </c>
    </row>
    <row r="2373" spans="1:6" x14ac:dyDescent="0.2">
      <c r="A2373" s="4" t="s">
        <v>1463</v>
      </c>
      <c r="B2373" s="4" t="s">
        <v>5</v>
      </c>
      <c r="C2373" s="4">
        <v>41201531</v>
      </c>
      <c r="D2373" s="4">
        <v>41202281</v>
      </c>
      <c r="E2373" s="4">
        <v>195</v>
      </c>
      <c r="F2373" s="4" t="s">
        <v>4044</v>
      </c>
    </row>
    <row r="2374" spans="1:6" x14ac:dyDescent="0.2">
      <c r="A2374" s="4" t="s">
        <v>1465</v>
      </c>
      <c r="B2374" s="4" t="s">
        <v>5</v>
      </c>
      <c r="C2374" s="4">
        <v>42119303</v>
      </c>
      <c r="D2374" s="4">
        <v>42119828</v>
      </c>
      <c r="E2374" s="4">
        <v>357</v>
      </c>
      <c r="F2374" s="4" t="s">
        <v>4044</v>
      </c>
    </row>
    <row r="2375" spans="1:6" x14ac:dyDescent="0.2">
      <c r="A2375" s="4" t="s">
        <v>1466</v>
      </c>
      <c r="B2375" s="4" t="s">
        <v>5</v>
      </c>
      <c r="C2375" s="4">
        <v>42371081</v>
      </c>
      <c r="D2375" s="4">
        <v>42372144</v>
      </c>
      <c r="E2375" s="4">
        <v>213</v>
      </c>
      <c r="F2375" s="4" t="s">
        <v>5249</v>
      </c>
    </row>
    <row r="2376" spans="1:6" x14ac:dyDescent="0.2">
      <c r="A2376" s="4" t="s">
        <v>1467</v>
      </c>
      <c r="B2376" s="4" t="s">
        <v>5</v>
      </c>
      <c r="C2376" s="4">
        <v>42773556</v>
      </c>
      <c r="D2376" s="4">
        <v>42778347</v>
      </c>
      <c r="E2376" s="4">
        <v>1494</v>
      </c>
      <c r="F2376" s="4" t="s">
        <v>5250</v>
      </c>
    </row>
    <row r="2377" spans="1:6" x14ac:dyDescent="0.2">
      <c r="A2377" s="4" t="s">
        <v>3020</v>
      </c>
      <c r="B2377" s="4" t="s">
        <v>5</v>
      </c>
      <c r="C2377" s="4">
        <v>61200366</v>
      </c>
      <c r="D2377" s="4">
        <v>61201291</v>
      </c>
      <c r="E2377" s="4">
        <v>399</v>
      </c>
      <c r="F2377" s="4" t="s">
        <v>4044</v>
      </c>
    </row>
    <row r="2378" spans="1:6" x14ac:dyDescent="0.2">
      <c r="A2378" s="4" t="s">
        <v>3019</v>
      </c>
      <c r="B2378" s="4" t="s">
        <v>5</v>
      </c>
      <c r="C2378" s="4">
        <v>61262486</v>
      </c>
      <c r="D2378" s="4">
        <v>61262734</v>
      </c>
      <c r="E2378" s="4">
        <v>249</v>
      </c>
      <c r="F2378" s="4" t="s">
        <v>4044</v>
      </c>
    </row>
    <row r="2379" spans="1:6" x14ac:dyDescent="0.2">
      <c r="A2379" s="4" t="s">
        <v>1468</v>
      </c>
      <c r="B2379" s="4" t="s">
        <v>5</v>
      </c>
      <c r="C2379" s="4">
        <v>61881410</v>
      </c>
      <c r="D2379" s="4">
        <v>61883217</v>
      </c>
      <c r="E2379" s="4">
        <v>255</v>
      </c>
      <c r="F2379" s="4" t="s">
        <v>5251</v>
      </c>
    </row>
    <row r="2380" spans="1:6" x14ac:dyDescent="0.2">
      <c r="A2380" s="4" t="s">
        <v>1469</v>
      </c>
      <c r="B2380" s="4" t="s">
        <v>5</v>
      </c>
      <c r="C2380" s="4">
        <v>63062179</v>
      </c>
      <c r="D2380" s="4">
        <v>63062469</v>
      </c>
      <c r="E2380" s="4">
        <v>234</v>
      </c>
      <c r="F2380" s="4" t="s">
        <v>4044</v>
      </c>
    </row>
    <row r="2381" spans="1:6" x14ac:dyDescent="0.2">
      <c r="A2381" s="4" t="s">
        <v>1470</v>
      </c>
      <c r="B2381" s="4" t="s">
        <v>5</v>
      </c>
      <c r="C2381" s="4">
        <v>64089195</v>
      </c>
      <c r="D2381" s="4">
        <v>64090358</v>
      </c>
      <c r="E2381" s="4">
        <v>426</v>
      </c>
      <c r="F2381" s="4" t="s">
        <v>5252</v>
      </c>
    </row>
    <row r="2382" spans="1:6" x14ac:dyDescent="0.2">
      <c r="A2382" s="4" t="s">
        <v>1471</v>
      </c>
      <c r="B2382" s="4" t="s">
        <v>5</v>
      </c>
      <c r="C2382" s="4">
        <v>66526704</v>
      </c>
      <c r="D2382" s="4">
        <v>66528108</v>
      </c>
      <c r="E2382" s="4">
        <v>591</v>
      </c>
      <c r="F2382" s="4" t="s">
        <v>4044</v>
      </c>
    </row>
    <row r="2383" spans="1:6" x14ac:dyDescent="0.2">
      <c r="A2383" s="4" t="s">
        <v>1472</v>
      </c>
      <c r="B2383" s="4" t="s">
        <v>5</v>
      </c>
      <c r="C2383" s="4">
        <v>67398188</v>
      </c>
      <c r="D2383" s="4">
        <v>67398652</v>
      </c>
      <c r="E2383" s="4">
        <v>465</v>
      </c>
      <c r="F2383" s="4" t="s">
        <v>4868</v>
      </c>
    </row>
    <row r="2384" spans="1:6" x14ac:dyDescent="0.2">
      <c r="A2384" s="4" t="s">
        <v>1473</v>
      </c>
      <c r="B2384" s="4" t="s">
        <v>5</v>
      </c>
      <c r="C2384" s="4">
        <v>67729869</v>
      </c>
      <c r="D2384" s="4">
        <v>67731082</v>
      </c>
      <c r="E2384" s="4">
        <v>600</v>
      </c>
      <c r="F2384" s="4" t="s">
        <v>5253</v>
      </c>
    </row>
    <row r="2385" spans="1:6" x14ac:dyDescent="0.2">
      <c r="A2385" s="4" t="s">
        <v>1474</v>
      </c>
      <c r="B2385" s="4" t="s">
        <v>5</v>
      </c>
      <c r="C2385" s="4">
        <v>68372976</v>
      </c>
      <c r="D2385" s="4">
        <v>68376285</v>
      </c>
      <c r="E2385" s="4">
        <v>252</v>
      </c>
      <c r="F2385" s="4" t="s">
        <v>5254</v>
      </c>
    </row>
    <row r="2386" spans="1:6" x14ac:dyDescent="0.2">
      <c r="A2386" s="4" t="s">
        <v>1475</v>
      </c>
      <c r="B2386" s="4" t="s">
        <v>5</v>
      </c>
      <c r="C2386" s="4">
        <v>68375552</v>
      </c>
      <c r="D2386" s="4">
        <v>68377585</v>
      </c>
      <c r="E2386" s="4">
        <v>729</v>
      </c>
      <c r="F2386" s="4" t="s">
        <v>5255</v>
      </c>
    </row>
    <row r="2387" spans="1:6" x14ac:dyDescent="0.2">
      <c r="A2387" s="4" t="s">
        <v>1476</v>
      </c>
      <c r="B2387" s="4" t="s">
        <v>5</v>
      </c>
      <c r="C2387" s="4">
        <v>70639024</v>
      </c>
      <c r="D2387" s="4">
        <v>70641816</v>
      </c>
      <c r="E2387" s="4">
        <v>1077</v>
      </c>
      <c r="F2387" s="4" t="s">
        <v>5256</v>
      </c>
    </row>
    <row r="2388" spans="1:6" x14ac:dyDescent="0.2">
      <c r="A2388" s="4" t="s">
        <v>1477</v>
      </c>
      <c r="B2388" s="4" t="s">
        <v>5</v>
      </c>
      <c r="C2388" s="4">
        <v>70988223</v>
      </c>
      <c r="D2388" s="4">
        <v>70988693</v>
      </c>
      <c r="E2388" s="4">
        <v>471</v>
      </c>
      <c r="F2388" s="4" t="s">
        <v>4044</v>
      </c>
    </row>
    <row r="2389" spans="1:6" x14ac:dyDescent="0.2">
      <c r="A2389" s="4" t="s">
        <v>3018</v>
      </c>
      <c r="B2389" s="4" t="s">
        <v>5</v>
      </c>
      <c r="C2389" s="4">
        <v>72611788</v>
      </c>
      <c r="D2389" s="4">
        <v>72613496</v>
      </c>
      <c r="E2389" s="4">
        <v>1092</v>
      </c>
      <c r="F2389" s="4" t="s">
        <v>5257</v>
      </c>
    </row>
    <row r="2390" spans="1:6" x14ac:dyDescent="0.2">
      <c r="A2390" s="4" t="s">
        <v>1478</v>
      </c>
      <c r="B2390" s="4" t="s">
        <v>5</v>
      </c>
      <c r="C2390" s="4">
        <v>72868388</v>
      </c>
      <c r="D2390" s="4">
        <v>72876153</v>
      </c>
      <c r="E2390" s="4">
        <v>1077</v>
      </c>
      <c r="F2390" s="4" t="s">
        <v>5258</v>
      </c>
    </row>
    <row r="2391" spans="1:6" x14ac:dyDescent="0.2">
      <c r="A2391" s="4" t="s">
        <v>3017</v>
      </c>
      <c r="B2391" s="4" t="s">
        <v>5</v>
      </c>
      <c r="C2391" s="4">
        <v>73773429</v>
      </c>
      <c r="D2391" s="4">
        <v>73777014</v>
      </c>
      <c r="E2391" s="4">
        <v>963</v>
      </c>
      <c r="F2391" s="4" t="s">
        <v>3997</v>
      </c>
    </row>
    <row r="2392" spans="1:6" x14ac:dyDescent="0.2">
      <c r="A2392" s="4" t="s">
        <v>3016</v>
      </c>
      <c r="B2392" s="4" t="s">
        <v>5</v>
      </c>
      <c r="C2392" s="4">
        <v>75515882</v>
      </c>
      <c r="D2392" s="4">
        <v>75518035</v>
      </c>
      <c r="E2392" s="4">
        <v>237</v>
      </c>
      <c r="F2392" s="4" t="s">
        <v>4044</v>
      </c>
    </row>
    <row r="2393" spans="1:6" x14ac:dyDescent="0.2">
      <c r="A2393" s="4" t="s">
        <v>3014</v>
      </c>
      <c r="B2393" s="4" t="s">
        <v>5</v>
      </c>
      <c r="C2393" s="4">
        <v>75549904</v>
      </c>
      <c r="D2393" s="4">
        <v>75550857</v>
      </c>
      <c r="E2393" s="4">
        <v>552</v>
      </c>
      <c r="F2393" s="4" t="s">
        <v>5259</v>
      </c>
    </row>
    <row r="2394" spans="1:6" x14ac:dyDescent="0.2">
      <c r="A2394" s="4" t="s">
        <v>3015</v>
      </c>
      <c r="B2394" s="4" t="s">
        <v>5</v>
      </c>
      <c r="C2394" s="4">
        <v>75557851</v>
      </c>
      <c r="D2394" s="4">
        <v>75558495</v>
      </c>
      <c r="E2394" s="4">
        <v>645</v>
      </c>
      <c r="F2394" s="4" t="s">
        <v>5260</v>
      </c>
    </row>
    <row r="2395" spans="1:6" x14ac:dyDescent="0.2">
      <c r="A2395" s="4" t="s">
        <v>3013</v>
      </c>
      <c r="B2395" s="4" t="s">
        <v>5</v>
      </c>
      <c r="C2395" s="4">
        <v>75575951</v>
      </c>
      <c r="D2395" s="4">
        <v>75576283</v>
      </c>
      <c r="E2395" s="4">
        <v>333</v>
      </c>
      <c r="F2395" s="4" t="s">
        <v>4044</v>
      </c>
    </row>
    <row r="2396" spans="1:6" x14ac:dyDescent="0.2">
      <c r="A2396" s="4" t="s">
        <v>3012</v>
      </c>
      <c r="B2396" s="4" t="s">
        <v>5</v>
      </c>
      <c r="C2396" s="4">
        <v>75929067</v>
      </c>
      <c r="D2396" s="4">
        <v>75931461</v>
      </c>
      <c r="E2396" s="4">
        <v>498</v>
      </c>
      <c r="F2396" s="4" t="s">
        <v>3011</v>
      </c>
    </row>
    <row r="2397" spans="1:6" x14ac:dyDescent="0.2">
      <c r="A2397" s="4" t="s">
        <v>1479</v>
      </c>
      <c r="B2397" s="4" t="s">
        <v>5</v>
      </c>
      <c r="C2397" s="4">
        <v>76108429</v>
      </c>
      <c r="D2397" s="4">
        <v>76109205</v>
      </c>
      <c r="E2397" s="4">
        <v>777</v>
      </c>
      <c r="F2397" s="4" t="s">
        <v>5261</v>
      </c>
    </row>
    <row r="2398" spans="1:6" x14ac:dyDescent="0.2">
      <c r="A2398" s="4" t="s">
        <v>1480</v>
      </c>
      <c r="B2398" s="4" t="s">
        <v>5</v>
      </c>
      <c r="C2398" s="4">
        <v>76946398</v>
      </c>
      <c r="D2398" s="4">
        <v>76952338</v>
      </c>
      <c r="E2398" s="4">
        <v>996</v>
      </c>
      <c r="F2398" s="4" t="s">
        <v>4044</v>
      </c>
    </row>
    <row r="2399" spans="1:6" x14ac:dyDescent="0.2">
      <c r="A2399" s="4" t="s">
        <v>3010</v>
      </c>
      <c r="B2399" s="4" t="s">
        <v>5</v>
      </c>
      <c r="C2399" s="4">
        <v>77676981</v>
      </c>
      <c r="D2399" s="4">
        <v>77679250</v>
      </c>
      <c r="E2399" s="4">
        <v>855</v>
      </c>
      <c r="F2399" s="4" t="s">
        <v>4044</v>
      </c>
    </row>
    <row r="2400" spans="1:6" x14ac:dyDescent="0.2">
      <c r="A2400" s="4" t="s">
        <v>1481</v>
      </c>
      <c r="B2400" s="4" t="s">
        <v>5</v>
      </c>
      <c r="C2400" s="4">
        <v>79541330</v>
      </c>
      <c r="D2400" s="4">
        <v>79542028</v>
      </c>
      <c r="E2400" s="4">
        <v>699</v>
      </c>
      <c r="F2400" s="4" t="s">
        <v>4044</v>
      </c>
    </row>
    <row r="2401" spans="1:6" x14ac:dyDescent="0.2">
      <c r="A2401" s="4" t="s">
        <v>1482</v>
      </c>
      <c r="B2401" s="4" t="s">
        <v>5</v>
      </c>
      <c r="C2401" s="4">
        <v>79748347</v>
      </c>
      <c r="D2401" s="4">
        <v>79748730</v>
      </c>
      <c r="E2401" s="4">
        <v>384</v>
      </c>
      <c r="F2401" s="4" t="s">
        <v>4044</v>
      </c>
    </row>
    <row r="2402" spans="1:6" x14ac:dyDescent="0.2">
      <c r="A2402" s="4" t="s">
        <v>1483</v>
      </c>
      <c r="B2402" s="4" t="s">
        <v>5</v>
      </c>
      <c r="C2402" s="4">
        <v>80826460</v>
      </c>
      <c r="D2402" s="4">
        <v>80828404</v>
      </c>
      <c r="E2402" s="4">
        <v>939</v>
      </c>
      <c r="F2402" s="4" t="s">
        <v>5262</v>
      </c>
    </row>
    <row r="2403" spans="1:6" x14ac:dyDescent="0.2">
      <c r="A2403" s="4" t="s">
        <v>1484</v>
      </c>
      <c r="B2403" s="4" t="s">
        <v>5</v>
      </c>
      <c r="C2403" s="4">
        <v>81872012</v>
      </c>
      <c r="D2403" s="4">
        <v>81872344</v>
      </c>
      <c r="E2403" s="4">
        <v>333</v>
      </c>
      <c r="F2403" s="4" t="s">
        <v>5263</v>
      </c>
    </row>
    <row r="2404" spans="1:6" x14ac:dyDescent="0.2">
      <c r="A2404" s="4" t="s">
        <v>3009</v>
      </c>
      <c r="B2404" s="4" t="s">
        <v>5</v>
      </c>
      <c r="C2404" s="4">
        <v>81973497</v>
      </c>
      <c r="D2404" s="4">
        <v>81974540</v>
      </c>
      <c r="E2404" s="4">
        <v>1044</v>
      </c>
      <c r="F2404" s="4" t="s">
        <v>5264</v>
      </c>
    </row>
    <row r="2405" spans="1:6" x14ac:dyDescent="0.2">
      <c r="A2405" s="4" t="s">
        <v>1485</v>
      </c>
      <c r="B2405" s="4" t="s">
        <v>5</v>
      </c>
      <c r="C2405" s="4">
        <v>82483412</v>
      </c>
      <c r="D2405" s="4">
        <v>82485085</v>
      </c>
      <c r="E2405" s="4">
        <v>729</v>
      </c>
      <c r="F2405" s="4" t="s">
        <v>5265</v>
      </c>
    </row>
    <row r="2406" spans="1:6" x14ac:dyDescent="0.2">
      <c r="A2406" s="4" t="s">
        <v>1486</v>
      </c>
      <c r="B2406" s="4" t="s">
        <v>5</v>
      </c>
      <c r="C2406" s="4">
        <v>84575163</v>
      </c>
      <c r="D2406" s="4">
        <v>84581457</v>
      </c>
      <c r="E2406" s="4">
        <v>540</v>
      </c>
      <c r="F2406" s="4" t="s">
        <v>4044</v>
      </c>
    </row>
    <row r="2407" spans="1:6" x14ac:dyDescent="0.2">
      <c r="A2407" s="4" t="s">
        <v>3008</v>
      </c>
      <c r="B2407" s="4" t="s">
        <v>5</v>
      </c>
      <c r="C2407" s="4">
        <v>84676405</v>
      </c>
      <c r="D2407" s="4">
        <v>84677957</v>
      </c>
      <c r="E2407" s="4">
        <v>333</v>
      </c>
      <c r="F2407" s="4" t="s">
        <v>3882</v>
      </c>
    </row>
    <row r="2408" spans="1:6" x14ac:dyDescent="0.2">
      <c r="A2408" s="4" t="s">
        <v>1487</v>
      </c>
      <c r="B2408" s="4" t="s">
        <v>5</v>
      </c>
      <c r="C2408" s="4">
        <v>84769638</v>
      </c>
      <c r="D2408" s="4">
        <v>84771026</v>
      </c>
      <c r="E2408" s="4">
        <v>1389</v>
      </c>
      <c r="F2408" s="4" t="s">
        <v>5266</v>
      </c>
    </row>
    <row r="2409" spans="1:6" x14ac:dyDescent="0.2">
      <c r="A2409" s="4" t="s">
        <v>1488</v>
      </c>
      <c r="B2409" s="4" t="s">
        <v>5</v>
      </c>
      <c r="C2409" s="4">
        <v>84929183</v>
      </c>
      <c r="D2409" s="4">
        <v>84929467</v>
      </c>
      <c r="E2409" s="4">
        <v>285</v>
      </c>
      <c r="F2409" s="4" t="s">
        <v>5267</v>
      </c>
    </row>
    <row r="2410" spans="1:6" x14ac:dyDescent="0.2">
      <c r="A2410" s="4" t="s">
        <v>1490</v>
      </c>
      <c r="B2410" s="4" t="s">
        <v>5</v>
      </c>
      <c r="C2410" s="4">
        <v>86394187</v>
      </c>
      <c r="D2410" s="4">
        <v>86396851</v>
      </c>
      <c r="E2410" s="4">
        <v>1077</v>
      </c>
      <c r="F2410" s="4" t="s">
        <v>4044</v>
      </c>
    </row>
    <row r="2411" spans="1:6" x14ac:dyDescent="0.2">
      <c r="A2411" s="4" t="s">
        <v>1489</v>
      </c>
      <c r="B2411" s="4" t="s">
        <v>5</v>
      </c>
      <c r="C2411" s="4">
        <v>86410501</v>
      </c>
      <c r="D2411" s="4">
        <v>86412382</v>
      </c>
      <c r="E2411" s="4">
        <v>468</v>
      </c>
      <c r="F2411" s="4" t="s">
        <v>4044</v>
      </c>
    </row>
    <row r="2412" spans="1:6" x14ac:dyDescent="0.2">
      <c r="A2412" s="4" t="s">
        <v>1491</v>
      </c>
      <c r="B2412" s="4" t="s">
        <v>5</v>
      </c>
      <c r="C2412" s="4">
        <v>86961565</v>
      </c>
      <c r="D2412" s="4">
        <v>86962006</v>
      </c>
      <c r="E2412" s="4">
        <v>360</v>
      </c>
      <c r="F2412" s="4" t="s">
        <v>5268</v>
      </c>
    </row>
    <row r="2413" spans="1:6" x14ac:dyDescent="0.2">
      <c r="A2413" s="4" t="s">
        <v>1493</v>
      </c>
      <c r="B2413" s="4" t="s">
        <v>5</v>
      </c>
      <c r="C2413" s="4">
        <v>87402026</v>
      </c>
      <c r="D2413" s="4">
        <v>87403838</v>
      </c>
      <c r="E2413" s="4">
        <v>528</v>
      </c>
      <c r="F2413" s="4" t="s">
        <v>5269</v>
      </c>
    </row>
    <row r="2414" spans="1:6" x14ac:dyDescent="0.2">
      <c r="A2414" s="4" t="s">
        <v>1492</v>
      </c>
      <c r="B2414" s="4" t="s">
        <v>5</v>
      </c>
      <c r="C2414" s="4">
        <v>87752684</v>
      </c>
      <c r="D2414" s="4">
        <v>87754131</v>
      </c>
      <c r="E2414" s="4">
        <v>405</v>
      </c>
      <c r="F2414" s="4" t="s">
        <v>4044</v>
      </c>
    </row>
    <row r="2415" spans="1:6" x14ac:dyDescent="0.2">
      <c r="A2415" s="4" t="s">
        <v>1494</v>
      </c>
      <c r="B2415" s="4" t="s">
        <v>5</v>
      </c>
      <c r="C2415" s="4">
        <v>88586221</v>
      </c>
      <c r="D2415" s="4">
        <v>88590238</v>
      </c>
      <c r="E2415" s="4">
        <v>1017</v>
      </c>
      <c r="F2415" s="4" t="s">
        <v>5270</v>
      </c>
    </row>
    <row r="2416" spans="1:6" x14ac:dyDescent="0.2">
      <c r="A2416" s="4" t="s">
        <v>1496</v>
      </c>
      <c r="B2416" s="4" t="s">
        <v>5</v>
      </c>
      <c r="C2416" s="4">
        <v>89444589</v>
      </c>
      <c r="D2416" s="4">
        <v>89445920</v>
      </c>
      <c r="E2416" s="4">
        <v>381</v>
      </c>
      <c r="F2416" s="4" t="s">
        <v>4044</v>
      </c>
    </row>
    <row r="2417" spans="1:6" x14ac:dyDescent="0.2">
      <c r="A2417" s="4" t="s">
        <v>1495</v>
      </c>
      <c r="B2417" s="4" t="s">
        <v>5</v>
      </c>
      <c r="C2417" s="4">
        <v>89474799</v>
      </c>
      <c r="D2417" s="4">
        <v>89475071</v>
      </c>
      <c r="E2417" s="4">
        <v>273</v>
      </c>
      <c r="F2417" s="4" t="s">
        <v>5271</v>
      </c>
    </row>
    <row r="2418" spans="1:6" x14ac:dyDescent="0.2">
      <c r="A2418" s="4" t="s">
        <v>1497</v>
      </c>
      <c r="B2418" s="4" t="s">
        <v>5</v>
      </c>
      <c r="C2418" s="4">
        <v>89747206</v>
      </c>
      <c r="D2418" s="4">
        <v>89747732</v>
      </c>
      <c r="E2418" s="4">
        <v>201</v>
      </c>
      <c r="F2418" s="4" t="s">
        <v>4044</v>
      </c>
    </row>
    <row r="2419" spans="1:6" x14ac:dyDescent="0.2">
      <c r="A2419" s="4" t="s">
        <v>3007</v>
      </c>
      <c r="B2419" s="4" t="s">
        <v>5</v>
      </c>
      <c r="C2419" s="4">
        <v>89753086</v>
      </c>
      <c r="D2419" s="4">
        <v>89753723</v>
      </c>
      <c r="E2419" s="4">
        <v>270</v>
      </c>
      <c r="F2419" s="4" t="s">
        <v>4044</v>
      </c>
    </row>
    <row r="2420" spans="1:6" x14ac:dyDescent="0.2">
      <c r="A2420" s="4" t="s">
        <v>1498</v>
      </c>
      <c r="B2420" s="4" t="s">
        <v>5</v>
      </c>
      <c r="C2420" s="4">
        <v>89939022</v>
      </c>
      <c r="D2420" s="4">
        <v>89939477</v>
      </c>
      <c r="E2420" s="4">
        <v>456</v>
      </c>
      <c r="F2420" s="4" t="s">
        <v>4044</v>
      </c>
    </row>
    <row r="2421" spans="1:6" x14ac:dyDescent="0.2">
      <c r="A2421" s="4" t="s">
        <v>1499</v>
      </c>
      <c r="B2421" s="4" t="s">
        <v>5</v>
      </c>
      <c r="C2421" s="4">
        <v>90513227</v>
      </c>
      <c r="D2421" s="4">
        <v>90515876</v>
      </c>
      <c r="E2421" s="4">
        <v>222</v>
      </c>
      <c r="F2421" s="4" t="s">
        <v>5272</v>
      </c>
    </row>
    <row r="2422" spans="1:6" x14ac:dyDescent="0.2">
      <c r="A2422" s="4" t="s">
        <v>3006</v>
      </c>
      <c r="B2422" s="4" t="s">
        <v>5</v>
      </c>
      <c r="C2422" s="4">
        <v>90906920</v>
      </c>
      <c r="D2422" s="4">
        <v>90921640</v>
      </c>
      <c r="E2422" s="4">
        <v>807</v>
      </c>
      <c r="F2422" s="4" t="s">
        <v>3005</v>
      </c>
    </row>
    <row r="2423" spans="1:6" x14ac:dyDescent="0.2">
      <c r="A2423" s="4" t="s">
        <v>3004</v>
      </c>
      <c r="B2423" s="4" t="s">
        <v>5</v>
      </c>
      <c r="C2423" s="4">
        <v>91056424</v>
      </c>
      <c r="D2423" s="4">
        <v>91068467</v>
      </c>
      <c r="E2423" s="4">
        <v>1653</v>
      </c>
      <c r="F2423" s="4" t="s">
        <v>5273</v>
      </c>
    </row>
    <row r="2424" spans="1:6" x14ac:dyDescent="0.2">
      <c r="A2424" s="4" t="s">
        <v>1501</v>
      </c>
      <c r="B2424" s="4" t="s">
        <v>5</v>
      </c>
      <c r="C2424" s="4">
        <v>92072683</v>
      </c>
      <c r="D2424" s="4">
        <v>92072985</v>
      </c>
      <c r="E2424" s="4">
        <v>303</v>
      </c>
      <c r="F2424" s="4" t="s">
        <v>4044</v>
      </c>
    </row>
    <row r="2425" spans="1:6" x14ac:dyDescent="0.2">
      <c r="A2425" s="4" t="s">
        <v>1500</v>
      </c>
      <c r="B2425" s="4" t="s">
        <v>5</v>
      </c>
      <c r="C2425" s="4">
        <v>92203816</v>
      </c>
      <c r="D2425" s="4">
        <v>92204115</v>
      </c>
      <c r="E2425" s="4">
        <v>300</v>
      </c>
      <c r="F2425" s="4" t="s">
        <v>5274</v>
      </c>
    </row>
    <row r="2426" spans="1:6" x14ac:dyDescent="0.2">
      <c r="A2426" s="4" t="s">
        <v>1502</v>
      </c>
      <c r="B2426" s="4" t="s">
        <v>5</v>
      </c>
      <c r="C2426" s="4">
        <v>92320154</v>
      </c>
      <c r="D2426" s="4">
        <v>92320795</v>
      </c>
      <c r="E2426" s="4">
        <v>642</v>
      </c>
      <c r="F2426" s="4" t="s">
        <v>1503</v>
      </c>
    </row>
    <row r="2427" spans="1:6" x14ac:dyDescent="0.2">
      <c r="A2427" s="4" t="s">
        <v>3003</v>
      </c>
      <c r="B2427" s="4" t="s">
        <v>5</v>
      </c>
      <c r="C2427" s="4">
        <v>93106129</v>
      </c>
      <c r="D2427" s="4">
        <v>93110544</v>
      </c>
      <c r="E2427" s="4">
        <v>576</v>
      </c>
      <c r="F2427" s="4" t="s">
        <v>5275</v>
      </c>
    </row>
    <row r="2428" spans="1:6" x14ac:dyDescent="0.2">
      <c r="A2428" s="4" t="s">
        <v>1504</v>
      </c>
      <c r="B2428" s="4" t="s">
        <v>5</v>
      </c>
      <c r="C2428" s="4">
        <v>93313383</v>
      </c>
      <c r="D2428" s="4">
        <v>93315309</v>
      </c>
      <c r="E2428" s="4">
        <v>210</v>
      </c>
      <c r="F2428" s="4" t="s">
        <v>1505</v>
      </c>
    </row>
    <row r="2429" spans="1:6" x14ac:dyDescent="0.2">
      <c r="A2429" s="4" t="s">
        <v>3002</v>
      </c>
      <c r="B2429" s="4" t="s">
        <v>5</v>
      </c>
      <c r="C2429" s="4">
        <v>93593686</v>
      </c>
      <c r="D2429" s="4">
        <v>93597865</v>
      </c>
      <c r="E2429" s="4">
        <v>1293</v>
      </c>
      <c r="F2429" s="4" t="s">
        <v>3001</v>
      </c>
    </row>
    <row r="2430" spans="1:6" x14ac:dyDescent="0.2">
      <c r="A2430" s="4" t="s">
        <v>3000</v>
      </c>
      <c r="B2430" s="4" t="s">
        <v>5</v>
      </c>
      <c r="C2430" s="4">
        <v>94536446</v>
      </c>
      <c r="D2430" s="4">
        <v>94543210</v>
      </c>
      <c r="E2430" s="4">
        <v>837</v>
      </c>
      <c r="F2430" s="4" t="s">
        <v>2999</v>
      </c>
    </row>
    <row r="2431" spans="1:6" x14ac:dyDescent="0.2">
      <c r="A2431" s="4" t="s">
        <v>1506</v>
      </c>
      <c r="B2431" s="4" t="s">
        <v>5</v>
      </c>
      <c r="C2431" s="4">
        <v>94801054</v>
      </c>
      <c r="D2431" s="4">
        <v>94801395</v>
      </c>
      <c r="E2431" s="4">
        <v>342</v>
      </c>
      <c r="F2431" s="4" t="s">
        <v>5276</v>
      </c>
    </row>
    <row r="2432" spans="1:6" x14ac:dyDescent="0.2">
      <c r="A2432" s="4" t="s">
        <v>1507</v>
      </c>
      <c r="B2432" s="4" t="s">
        <v>5</v>
      </c>
      <c r="C2432" s="4">
        <v>94936618</v>
      </c>
      <c r="D2432" s="4">
        <v>94939619</v>
      </c>
      <c r="E2432" s="4">
        <v>690</v>
      </c>
      <c r="F2432" s="4" t="s">
        <v>4044</v>
      </c>
    </row>
    <row r="2433" spans="1:6" x14ac:dyDescent="0.2">
      <c r="A2433" s="4" t="s">
        <v>2998</v>
      </c>
      <c r="B2433" s="4" t="s">
        <v>5</v>
      </c>
      <c r="C2433" s="4">
        <v>95129787</v>
      </c>
      <c r="D2433" s="4">
        <v>95131352</v>
      </c>
      <c r="E2433" s="4">
        <v>420</v>
      </c>
      <c r="F2433" s="4" t="s">
        <v>5277</v>
      </c>
    </row>
    <row r="2434" spans="1:6" x14ac:dyDescent="0.2">
      <c r="A2434" s="4" t="s">
        <v>1508</v>
      </c>
      <c r="B2434" s="4" t="s">
        <v>5</v>
      </c>
      <c r="C2434" s="4">
        <v>95174033</v>
      </c>
      <c r="D2434" s="4">
        <v>95174383</v>
      </c>
      <c r="E2434" s="4">
        <v>351</v>
      </c>
      <c r="F2434" s="4" t="s">
        <v>4044</v>
      </c>
    </row>
    <row r="2435" spans="1:6" x14ac:dyDescent="0.2">
      <c r="A2435" s="4" t="s">
        <v>1509</v>
      </c>
      <c r="B2435" s="4" t="s">
        <v>5</v>
      </c>
      <c r="C2435" s="4">
        <v>95792706</v>
      </c>
      <c r="D2435" s="4">
        <v>95793368</v>
      </c>
      <c r="E2435" s="4">
        <v>663</v>
      </c>
      <c r="F2435" s="4" t="s">
        <v>5278</v>
      </c>
    </row>
    <row r="2436" spans="1:6" x14ac:dyDescent="0.2">
      <c r="A2436" s="4" t="s">
        <v>2997</v>
      </c>
      <c r="B2436" s="4" t="s">
        <v>5</v>
      </c>
      <c r="C2436" s="4">
        <v>95814961</v>
      </c>
      <c r="D2436" s="4">
        <v>95816859</v>
      </c>
      <c r="E2436" s="4">
        <v>1146</v>
      </c>
      <c r="F2436" s="4" t="s">
        <v>4949</v>
      </c>
    </row>
    <row r="2437" spans="1:6" x14ac:dyDescent="0.2">
      <c r="A2437" s="4" t="s">
        <v>1511</v>
      </c>
      <c r="B2437" s="4" t="s">
        <v>5</v>
      </c>
      <c r="C2437" s="4">
        <v>98027030</v>
      </c>
      <c r="D2437" s="4">
        <v>98028137</v>
      </c>
      <c r="E2437" s="4">
        <v>267</v>
      </c>
      <c r="F2437" s="4" t="s">
        <v>5279</v>
      </c>
    </row>
    <row r="2438" spans="1:6" x14ac:dyDescent="0.2">
      <c r="A2438" s="4" t="s">
        <v>1510</v>
      </c>
      <c r="B2438" s="4" t="s">
        <v>5</v>
      </c>
      <c r="C2438" s="4">
        <v>98032141</v>
      </c>
      <c r="D2438" s="4">
        <v>98033139</v>
      </c>
      <c r="E2438" s="4">
        <v>339</v>
      </c>
      <c r="F2438" s="4" t="s">
        <v>5280</v>
      </c>
    </row>
    <row r="2439" spans="1:6" x14ac:dyDescent="0.2">
      <c r="A2439" s="4" t="s">
        <v>1512</v>
      </c>
      <c r="B2439" s="4" t="s">
        <v>5</v>
      </c>
      <c r="C2439" s="4">
        <v>98337596</v>
      </c>
      <c r="D2439" s="4">
        <v>98338194</v>
      </c>
      <c r="E2439" s="4">
        <v>267</v>
      </c>
      <c r="F2439" s="4" t="s">
        <v>4044</v>
      </c>
    </row>
    <row r="2440" spans="1:6" x14ac:dyDescent="0.2">
      <c r="A2440" s="4" t="s">
        <v>1513</v>
      </c>
      <c r="B2440" s="4" t="s">
        <v>5</v>
      </c>
      <c r="C2440" s="4">
        <v>99835715</v>
      </c>
      <c r="D2440" s="4">
        <v>99836258</v>
      </c>
      <c r="E2440" s="4">
        <v>393</v>
      </c>
      <c r="F2440" s="4" t="s">
        <v>4044</v>
      </c>
    </row>
    <row r="2441" spans="1:6" x14ac:dyDescent="0.2">
      <c r="A2441" s="4" t="s">
        <v>1514</v>
      </c>
      <c r="B2441" s="4" t="s">
        <v>5</v>
      </c>
      <c r="C2441" s="4">
        <v>99960101</v>
      </c>
      <c r="D2441" s="4">
        <v>99960715</v>
      </c>
      <c r="E2441" s="4">
        <v>576</v>
      </c>
      <c r="F2441" s="4" t="s">
        <v>5281</v>
      </c>
    </row>
    <row r="2442" spans="1:6" x14ac:dyDescent="0.2">
      <c r="A2442" s="4" t="s">
        <v>1515</v>
      </c>
      <c r="B2442" s="4" t="s">
        <v>5</v>
      </c>
      <c r="C2442" s="4">
        <v>101059088</v>
      </c>
      <c r="D2442" s="4">
        <v>101059297</v>
      </c>
      <c r="E2442" s="4">
        <v>210</v>
      </c>
      <c r="F2442" s="4" t="s">
        <v>4044</v>
      </c>
    </row>
    <row r="2443" spans="1:6" x14ac:dyDescent="0.2">
      <c r="A2443" s="4" t="s">
        <v>1518</v>
      </c>
      <c r="B2443" s="4" t="s">
        <v>5</v>
      </c>
      <c r="C2443" s="4">
        <v>101380160</v>
      </c>
      <c r="D2443" s="4">
        <v>101380947</v>
      </c>
      <c r="E2443" s="4">
        <v>594</v>
      </c>
      <c r="F2443" s="4" t="s">
        <v>5282</v>
      </c>
    </row>
    <row r="2444" spans="1:6" x14ac:dyDescent="0.2">
      <c r="A2444" s="4" t="s">
        <v>1516</v>
      </c>
      <c r="B2444" s="4" t="s">
        <v>5</v>
      </c>
      <c r="C2444" s="4">
        <v>101520556</v>
      </c>
      <c r="D2444" s="4">
        <v>101522042</v>
      </c>
      <c r="E2444" s="4">
        <v>519</v>
      </c>
      <c r="F2444" s="4" t="s">
        <v>4044</v>
      </c>
    </row>
    <row r="2445" spans="1:6" x14ac:dyDescent="0.2">
      <c r="A2445" s="4" t="s">
        <v>1517</v>
      </c>
      <c r="B2445" s="4" t="s">
        <v>5</v>
      </c>
      <c r="C2445" s="4">
        <v>101625036</v>
      </c>
      <c r="D2445" s="4">
        <v>101625963</v>
      </c>
      <c r="E2445" s="4">
        <v>615</v>
      </c>
      <c r="F2445" s="4" t="s">
        <v>4470</v>
      </c>
    </row>
    <row r="2446" spans="1:6" x14ac:dyDescent="0.2">
      <c r="A2446" s="4" t="s">
        <v>2996</v>
      </c>
      <c r="B2446" s="4" t="s">
        <v>5</v>
      </c>
      <c r="C2446" s="4">
        <v>101774825</v>
      </c>
      <c r="D2446" s="4">
        <v>101777642</v>
      </c>
      <c r="E2446" s="4">
        <v>231</v>
      </c>
      <c r="F2446" s="4" t="s">
        <v>5283</v>
      </c>
    </row>
    <row r="2447" spans="1:6" x14ac:dyDescent="0.2">
      <c r="A2447" s="4" t="s">
        <v>2995</v>
      </c>
      <c r="B2447" s="4" t="s">
        <v>5</v>
      </c>
      <c r="C2447" s="4">
        <v>102798254</v>
      </c>
      <c r="D2447" s="4">
        <v>102798970</v>
      </c>
      <c r="E2447" s="4">
        <v>717</v>
      </c>
      <c r="F2447" s="4" t="s">
        <v>4044</v>
      </c>
    </row>
    <row r="2448" spans="1:6" x14ac:dyDescent="0.2">
      <c r="A2448" s="4" t="s">
        <v>2993</v>
      </c>
      <c r="B2448" s="4" t="s">
        <v>5</v>
      </c>
      <c r="C2448" s="4">
        <v>102889351</v>
      </c>
      <c r="D2448" s="4">
        <v>102892349</v>
      </c>
      <c r="E2448" s="4">
        <v>669</v>
      </c>
      <c r="F2448" s="4" t="s">
        <v>5284</v>
      </c>
    </row>
    <row r="2449" spans="1:6" x14ac:dyDescent="0.2">
      <c r="A2449" s="4" t="s">
        <v>1519</v>
      </c>
      <c r="B2449" s="4" t="s">
        <v>5</v>
      </c>
      <c r="C2449" s="4">
        <v>102940171</v>
      </c>
      <c r="D2449" s="4">
        <v>102941455</v>
      </c>
      <c r="E2449" s="4">
        <v>576</v>
      </c>
      <c r="F2449" s="4" t="s">
        <v>5285</v>
      </c>
    </row>
    <row r="2450" spans="1:6" x14ac:dyDescent="0.2">
      <c r="A2450" s="4" t="s">
        <v>2994</v>
      </c>
      <c r="B2450" s="4" t="s">
        <v>5</v>
      </c>
      <c r="C2450" s="4">
        <v>103122312</v>
      </c>
      <c r="D2450" s="4">
        <v>103123119</v>
      </c>
      <c r="E2450" s="4">
        <v>342</v>
      </c>
      <c r="F2450" s="4" t="s">
        <v>5286</v>
      </c>
    </row>
    <row r="2451" spans="1:6" x14ac:dyDescent="0.2">
      <c r="A2451" s="4" t="s">
        <v>1522</v>
      </c>
      <c r="B2451" s="4" t="s">
        <v>5</v>
      </c>
      <c r="C2451" s="4">
        <v>103151845</v>
      </c>
      <c r="D2451" s="4">
        <v>103154075</v>
      </c>
      <c r="E2451" s="4">
        <v>438</v>
      </c>
      <c r="F2451" s="4" t="s">
        <v>5287</v>
      </c>
    </row>
    <row r="2452" spans="1:6" x14ac:dyDescent="0.2">
      <c r="A2452" s="4" t="s">
        <v>1520</v>
      </c>
      <c r="B2452" s="4" t="s">
        <v>5</v>
      </c>
      <c r="C2452" s="4">
        <v>103184965</v>
      </c>
      <c r="D2452" s="4">
        <v>103186480</v>
      </c>
      <c r="E2452" s="4">
        <v>738</v>
      </c>
      <c r="F2452" s="4" t="s">
        <v>5288</v>
      </c>
    </row>
    <row r="2453" spans="1:6" x14ac:dyDescent="0.2">
      <c r="A2453" s="4" t="s">
        <v>1521</v>
      </c>
      <c r="B2453" s="4" t="s">
        <v>5</v>
      </c>
      <c r="C2453" s="4">
        <v>103185215</v>
      </c>
      <c r="D2453" s="4">
        <v>103185709</v>
      </c>
      <c r="E2453" s="4">
        <v>495</v>
      </c>
      <c r="F2453" s="4" t="s">
        <v>5289</v>
      </c>
    </row>
    <row r="2454" spans="1:6" x14ac:dyDescent="0.2">
      <c r="A2454" s="4" t="s">
        <v>1523</v>
      </c>
      <c r="B2454" s="4" t="s">
        <v>5</v>
      </c>
      <c r="C2454" s="4">
        <v>104054289</v>
      </c>
      <c r="D2454" s="4">
        <v>104055885</v>
      </c>
      <c r="E2454" s="4">
        <v>1470</v>
      </c>
      <c r="F2454" s="4" t="s">
        <v>4044</v>
      </c>
    </row>
    <row r="2455" spans="1:6" x14ac:dyDescent="0.2">
      <c r="A2455" s="4" t="s">
        <v>1525</v>
      </c>
      <c r="B2455" s="4" t="s">
        <v>5</v>
      </c>
      <c r="C2455" s="4">
        <v>104068728</v>
      </c>
      <c r="D2455" s="4">
        <v>104069015</v>
      </c>
      <c r="E2455" s="4">
        <v>288</v>
      </c>
      <c r="F2455" s="4" t="s">
        <v>4044</v>
      </c>
    </row>
    <row r="2456" spans="1:6" x14ac:dyDescent="0.2">
      <c r="A2456" s="4" t="s">
        <v>1524</v>
      </c>
      <c r="B2456" s="4" t="s">
        <v>5</v>
      </c>
      <c r="C2456" s="4">
        <v>104076700</v>
      </c>
      <c r="D2456" s="4">
        <v>104076987</v>
      </c>
      <c r="E2456" s="4">
        <v>288</v>
      </c>
      <c r="F2456" s="4" t="s">
        <v>4044</v>
      </c>
    </row>
    <row r="2457" spans="1:6" x14ac:dyDescent="0.2">
      <c r="A2457" s="4" t="s">
        <v>2992</v>
      </c>
      <c r="B2457" s="4" t="s">
        <v>5</v>
      </c>
      <c r="C2457" s="4">
        <v>104084781</v>
      </c>
      <c r="D2457" s="4">
        <v>104085107</v>
      </c>
      <c r="E2457" s="4">
        <v>315</v>
      </c>
      <c r="F2457" s="4" t="s">
        <v>4044</v>
      </c>
    </row>
    <row r="2458" spans="1:6" x14ac:dyDescent="0.2">
      <c r="A2458" s="4" t="s">
        <v>1526</v>
      </c>
      <c r="B2458" s="4" t="s">
        <v>5</v>
      </c>
      <c r="C2458" s="4">
        <v>104784778</v>
      </c>
      <c r="D2458" s="4">
        <v>104786101</v>
      </c>
      <c r="E2458" s="4">
        <v>939</v>
      </c>
      <c r="F2458" s="4" t="s">
        <v>5290</v>
      </c>
    </row>
    <row r="2459" spans="1:6" x14ac:dyDescent="0.2">
      <c r="A2459" s="4" t="s">
        <v>1527</v>
      </c>
      <c r="B2459" s="4" t="s">
        <v>5</v>
      </c>
      <c r="C2459" s="4">
        <v>104794710</v>
      </c>
      <c r="D2459" s="4">
        <v>104886933</v>
      </c>
      <c r="E2459" s="4">
        <v>672</v>
      </c>
      <c r="F2459" s="4" t="s">
        <v>5290</v>
      </c>
    </row>
    <row r="2460" spans="1:6" x14ac:dyDescent="0.2">
      <c r="A2460" s="4" t="s">
        <v>2991</v>
      </c>
      <c r="B2460" s="4" t="s">
        <v>5</v>
      </c>
      <c r="C2460" s="4">
        <v>105632924</v>
      </c>
      <c r="D2460" s="4">
        <v>105633253</v>
      </c>
      <c r="E2460" s="4">
        <v>330</v>
      </c>
      <c r="F2460" s="4" t="s">
        <v>4044</v>
      </c>
    </row>
    <row r="2461" spans="1:6" x14ac:dyDescent="0.2">
      <c r="A2461" s="4" t="s">
        <v>2990</v>
      </c>
      <c r="B2461" s="4" t="s">
        <v>5</v>
      </c>
      <c r="C2461" s="4">
        <v>105633321</v>
      </c>
      <c r="D2461" s="4">
        <v>105634280</v>
      </c>
      <c r="E2461" s="4">
        <v>591</v>
      </c>
      <c r="F2461" s="4" t="s">
        <v>4044</v>
      </c>
    </row>
    <row r="2462" spans="1:6" x14ac:dyDescent="0.2">
      <c r="A2462" s="4" t="s">
        <v>1530</v>
      </c>
      <c r="B2462" s="4" t="s">
        <v>5</v>
      </c>
      <c r="C2462" s="4">
        <v>106400785</v>
      </c>
      <c r="D2462" s="4">
        <v>106403006</v>
      </c>
      <c r="E2462" s="4">
        <v>1440</v>
      </c>
      <c r="F2462" s="4" t="s">
        <v>4108</v>
      </c>
    </row>
    <row r="2463" spans="1:6" x14ac:dyDescent="0.2">
      <c r="A2463" s="4" t="s">
        <v>1528</v>
      </c>
      <c r="B2463" s="4" t="s">
        <v>5</v>
      </c>
      <c r="C2463" s="4">
        <v>106789331</v>
      </c>
      <c r="D2463" s="4">
        <v>106792103</v>
      </c>
      <c r="E2463" s="4">
        <v>798</v>
      </c>
      <c r="F2463" s="4" t="s">
        <v>1529</v>
      </c>
    </row>
    <row r="2464" spans="1:6" x14ac:dyDescent="0.2">
      <c r="A2464" s="4" t="s">
        <v>1531</v>
      </c>
      <c r="B2464" s="4" t="s">
        <v>5</v>
      </c>
      <c r="C2464" s="4">
        <v>108017912</v>
      </c>
      <c r="D2464" s="4">
        <v>108021151</v>
      </c>
      <c r="E2464" s="4">
        <v>1179</v>
      </c>
      <c r="F2464" s="4" t="s">
        <v>5291</v>
      </c>
    </row>
    <row r="2465" spans="1:6" x14ac:dyDescent="0.2">
      <c r="A2465" s="4" t="s">
        <v>1532</v>
      </c>
      <c r="B2465" s="4" t="s">
        <v>5</v>
      </c>
      <c r="C2465" s="4">
        <v>108522793</v>
      </c>
      <c r="D2465" s="4">
        <v>108523560</v>
      </c>
      <c r="E2465" s="4">
        <v>768</v>
      </c>
      <c r="F2465" s="4" t="s">
        <v>1533</v>
      </c>
    </row>
    <row r="2466" spans="1:6" x14ac:dyDescent="0.2">
      <c r="A2466" s="4" t="s">
        <v>1534</v>
      </c>
      <c r="B2466" s="4" t="s">
        <v>5</v>
      </c>
      <c r="C2466" s="4">
        <v>108699618</v>
      </c>
      <c r="D2466" s="4">
        <v>108699953</v>
      </c>
      <c r="E2466" s="4">
        <v>336</v>
      </c>
      <c r="F2466" s="4" t="s">
        <v>4044</v>
      </c>
    </row>
    <row r="2467" spans="1:6" x14ac:dyDescent="0.2">
      <c r="A2467" s="4" t="s">
        <v>2989</v>
      </c>
      <c r="B2467" s="4" t="s">
        <v>5</v>
      </c>
      <c r="C2467" s="4">
        <v>108884728</v>
      </c>
      <c r="D2467" s="4">
        <v>108886183</v>
      </c>
      <c r="E2467" s="4">
        <v>864</v>
      </c>
      <c r="F2467" s="4" t="s">
        <v>5292</v>
      </c>
    </row>
    <row r="2468" spans="1:6" x14ac:dyDescent="0.2">
      <c r="A2468" s="4" t="s">
        <v>2988</v>
      </c>
      <c r="B2468" s="4" t="s">
        <v>5</v>
      </c>
      <c r="C2468" s="4">
        <v>108887011</v>
      </c>
      <c r="D2468" s="4">
        <v>108887517</v>
      </c>
      <c r="E2468" s="4">
        <v>327</v>
      </c>
      <c r="F2468" s="4" t="s">
        <v>4044</v>
      </c>
    </row>
    <row r="2469" spans="1:6" x14ac:dyDescent="0.2">
      <c r="A2469" s="4" t="s">
        <v>2987</v>
      </c>
      <c r="B2469" s="4" t="s">
        <v>5</v>
      </c>
      <c r="C2469" s="4">
        <v>109100106</v>
      </c>
      <c r="D2469" s="4">
        <v>109101356</v>
      </c>
      <c r="E2469" s="4">
        <v>1251</v>
      </c>
      <c r="F2469" s="4" t="s">
        <v>5293</v>
      </c>
    </row>
    <row r="2470" spans="1:6" x14ac:dyDescent="0.2">
      <c r="A2470" s="4" t="s">
        <v>2986</v>
      </c>
      <c r="B2470" s="4" t="s">
        <v>5</v>
      </c>
      <c r="C2470" s="4">
        <v>109654184</v>
      </c>
      <c r="D2470" s="4">
        <v>109655194</v>
      </c>
      <c r="E2470" s="4">
        <v>1011</v>
      </c>
      <c r="F2470" s="4" t="s">
        <v>3892</v>
      </c>
    </row>
    <row r="2471" spans="1:6" x14ac:dyDescent="0.2">
      <c r="A2471" s="4" t="s">
        <v>1535</v>
      </c>
      <c r="B2471" s="4" t="s">
        <v>5</v>
      </c>
      <c r="C2471" s="4">
        <v>110313450</v>
      </c>
      <c r="D2471" s="4">
        <v>110314645</v>
      </c>
      <c r="E2471" s="4">
        <v>339</v>
      </c>
      <c r="F2471" s="4" t="s">
        <v>5294</v>
      </c>
    </row>
    <row r="2472" spans="1:6" x14ac:dyDescent="0.2">
      <c r="A2472" s="4" t="s">
        <v>1536</v>
      </c>
      <c r="B2472" s="4" t="s">
        <v>5</v>
      </c>
      <c r="C2472" s="4">
        <v>111067905</v>
      </c>
      <c r="D2472" s="4">
        <v>111068930</v>
      </c>
      <c r="E2472" s="4">
        <v>510</v>
      </c>
      <c r="F2472" s="4" t="s">
        <v>4044</v>
      </c>
    </row>
    <row r="2473" spans="1:6" x14ac:dyDescent="0.2">
      <c r="A2473" s="4" t="s">
        <v>2985</v>
      </c>
      <c r="B2473" s="4" t="s">
        <v>5</v>
      </c>
      <c r="C2473" s="4">
        <v>111389384</v>
      </c>
      <c r="D2473" s="4">
        <v>111389950</v>
      </c>
      <c r="E2473" s="4">
        <v>567</v>
      </c>
      <c r="F2473" s="4" t="s">
        <v>4044</v>
      </c>
    </row>
    <row r="2474" spans="1:6" x14ac:dyDescent="0.2">
      <c r="A2474" s="4" t="s">
        <v>2984</v>
      </c>
      <c r="B2474" s="4" t="s">
        <v>5</v>
      </c>
      <c r="C2474" s="4">
        <v>113151884</v>
      </c>
      <c r="D2474" s="4">
        <v>113152858</v>
      </c>
      <c r="E2474" s="4">
        <v>975</v>
      </c>
      <c r="F2474" s="4" t="s">
        <v>5295</v>
      </c>
    </row>
    <row r="2475" spans="1:6" x14ac:dyDescent="0.2">
      <c r="A2475" s="4" t="s">
        <v>2983</v>
      </c>
      <c r="B2475" s="4" t="s">
        <v>5</v>
      </c>
      <c r="C2475" s="4">
        <v>113364528</v>
      </c>
      <c r="D2475" s="4">
        <v>113368003</v>
      </c>
      <c r="E2475" s="4">
        <v>231</v>
      </c>
      <c r="F2475" s="4" t="s">
        <v>4367</v>
      </c>
    </row>
    <row r="2476" spans="1:6" x14ac:dyDescent="0.2">
      <c r="A2476" s="4" t="s">
        <v>2982</v>
      </c>
      <c r="B2476" s="4" t="s">
        <v>5</v>
      </c>
      <c r="C2476" s="4">
        <v>115651975</v>
      </c>
      <c r="D2476" s="4">
        <v>115657075</v>
      </c>
      <c r="E2476" s="4">
        <v>927</v>
      </c>
      <c r="F2476" s="4" t="s">
        <v>5296</v>
      </c>
    </row>
    <row r="2477" spans="1:6" x14ac:dyDescent="0.2">
      <c r="A2477" s="4" t="s">
        <v>1537</v>
      </c>
      <c r="B2477" s="4" t="s">
        <v>5</v>
      </c>
      <c r="C2477" s="4">
        <v>116344272</v>
      </c>
      <c r="D2477" s="4">
        <v>116346528</v>
      </c>
      <c r="E2477" s="4">
        <v>1047</v>
      </c>
      <c r="F2477" s="4" t="s">
        <v>5297</v>
      </c>
    </row>
    <row r="2478" spans="1:6" x14ac:dyDescent="0.2">
      <c r="A2478" s="4" t="s">
        <v>1538</v>
      </c>
      <c r="B2478" s="4" t="s">
        <v>5</v>
      </c>
      <c r="C2478" s="4">
        <v>116989290</v>
      </c>
      <c r="D2478" s="4">
        <v>116991615</v>
      </c>
      <c r="E2478" s="4">
        <v>801</v>
      </c>
      <c r="F2478" s="4" t="s">
        <v>4024</v>
      </c>
    </row>
    <row r="2479" spans="1:6" x14ac:dyDescent="0.2">
      <c r="A2479" s="4" t="s">
        <v>1539</v>
      </c>
      <c r="B2479" s="4" t="s">
        <v>5</v>
      </c>
      <c r="C2479" s="4">
        <v>117800801</v>
      </c>
      <c r="D2479" s="4">
        <v>117801052</v>
      </c>
      <c r="E2479" s="4">
        <v>252</v>
      </c>
      <c r="F2479" s="4" t="s">
        <v>4044</v>
      </c>
    </row>
    <row r="2480" spans="1:6" x14ac:dyDescent="0.2">
      <c r="A2480" s="4" t="s">
        <v>1540</v>
      </c>
      <c r="B2480" s="4" t="s">
        <v>5</v>
      </c>
      <c r="C2480" s="4">
        <v>117937714</v>
      </c>
      <c r="D2480" s="4">
        <v>117955779</v>
      </c>
      <c r="E2480" s="4">
        <v>798</v>
      </c>
      <c r="F2480" s="4" t="s">
        <v>4044</v>
      </c>
    </row>
    <row r="2481" spans="1:6" x14ac:dyDescent="0.2">
      <c r="A2481" s="4" t="s">
        <v>2981</v>
      </c>
      <c r="B2481" s="4" t="s">
        <v>5</v>
      </c>
      <c r="C2481" s="4">
        <v>118350506</v>
      </c>
      <c r="D2481" s="4">
        <v>118352404</v>
      </c>
      <c r="E2481" s="4">
        <v>933</v>
      </c>
      <c r="F2481" s="4" t="s">
        <v>4038</v>
      </c>
    </row>
    <row r="2482" spans="1:6" x14ac:dyDescent="0.2">
      <c r="A2482" s="4" t="s">
        <v>2980</v>
      </c>
      <c r="B2482" s="4" t="s">
        <v>5</v>
      </c>
      <c r="C2482" s="4">
        <v>118508790</v>
      </c>
      <c r="D2482" s="4">
        <v>118509425</v>
      </c>
      <c r="E2482" s="4">
        <v>636</v>
      </c>
      <c r="F2482" s="4" t="s">
        <v>2979</v>
      </c>
    </row>
    <row r="2483" spans="1:6" x14ac:dyDescent="0.2">
      <c r="A2483" s="4" t="s">
        <v>2978</v>
      </c>
      <c r="B2483" s="4" t="s">
        <v>5</v>
      </c>
      <c r="C2483" s="4">
        <v>119187637</v>
      </c>
      <c r="D2483" s="4">
        <v>119188080</v>
      </c>
      <c r="E2483" s="4">
        <v>261</v>
      </c>
      <c r="F2483" s="4" t="s">
        <v>4044</v>
      </c>
    </row>
    <row r="2484" spans="1:6" x14ac:dyDescent="0.2">
      <c r="A2484" s="4" t="s">
        <v>2977</v>
      </c>
      <c r="B2484" s="4" t="s">
        <v>5</v>
      </c>
      <c r="C2484" s="4">
        <v>119195469</v>
      </c>
      <c r="D2484" s="4">
        <v>119195912</v>
      </c>
      <c r="E2484" s="4">
        <v>261</v>
      </c>
      <c r="F2484" s="4" t="s">
        <v>4044</v>
      </c>
    </row>
    <row r="2485" spans="1:6" x14ac:dyDescent="0.2">
      <c r="A2485" s="4" t="s">
        <v>2976</v>
      </c>
      <c r="B2485" s="4" t="s">
        <v>5</v>
      </c>
      <c r="C2485" s="4">
        <v>119754749</v>
      </c>
      <c r="D2485" s="4">
        <v>119755544</v>
      </c>
      <c r="E2485" s="4">
        <v>189</v>
      </c>
      <c r="F2485" s="4" t="s">
        <v>5298</v>
      </c>
    </row>
    <row r="2486" spans="1:6" x14ac:dyDescent="0.2">
      <c r="A2486" s="4" t="s">
        <v>1541</v>
      </c>
      <c r="B2486" s="4" t="s">
        <v>5</v>
      </c>
      <c r="C2486" s="4">
        <v>119927267</v>
      </c>
      <c r="D2486" s="4">
        <v>119927950</v>
      </c>
      <c r="E2486" s="4">
        <v>306</v>
      </c>
      <c r="F2486" s="4" t="s">
        <v>5299</v>
      </c>
    </row>
    <row r="2487" spans="1:6" x14ac:dyDescent="0.2">
      <c r="A2487" s="4" t="s">
        <v>2975</v>
      </c>
      <c r="B2487" s="4" t="s">
        <v>5</v>
      </c>
      <c r="C2487" s="4">
        <v>120429446</v>
      </c>
      <c r="D2487" s="4">
        <v>120431829</v>
      </c>
      <c r="E2487" s="4">
        <v>573</v>
      </c>
      <c r="F2487" s="4" t="s">
        <v>4294</v>
      </c>
    </row>
    <row r="2488" spans="1:6" x14ac:dyDescent="0.2">
      <c r="A2488" s="4" t="s">
        <v>1542</v>
      </c>
      <c r="B2488" s="4" t="s">
        <v>5</v>
      </c>
      <c r="C2488" s="4">
        <v>121594077</v>
      </c>
      <c r="D2488" s="4">
        <v>121594502</v>
      </c>
      <c r="E2488" s="4">
        <v>426</v>
      </c>
      <c r="F2488" s="4" t="s">
        <v>4044</v>
      </c>
    </row>
    <row r="2489" spans="1:6" x14ac:dyDescent="0.2">
      <c r="A2489" s="4" t="s">
        <v>1543</v>
      </c>
      <c r="B2489" s="4" t="s">
        <v>5</v>
      </c>
      <c r="C2489" s="4">
        <v>121660084</v>
      </c>
      <c r="D2489" s="4">
        <v>121660566</v>
      </c>
      <c r="E2489" s="4">
        <v>483</v>
      </c>
      <c r="F2489" s="4" t="s">
        <v>5300</v>
      </c>
    </row>
    <row r="2490" spans="1:6" x14ac:dyDescent="0.2">
      <c r="A2490" s="4" t="s">
        <v>2973</v>
      </c>
      <c r="B2490" s="4" t="s">
        <v>5</v>
      </c>
      <c r="C2490" s="4">
        <v>124444060</v>
      </c>
      <c r="D2490" s="4">
        <v>124458458</v>
      </c>
      <c r="E2490" s="4">
        <v>618</v>
      </c>
      <c r="F2490" s="4" t="s">
        <v>5301</v>
      </c>
    </row>
    <row r="2491" spans="1:6" x14ac:dyDescent="0.2">
      <c r="A2491" s="4" t="s">
        <v>2974</v>
      </c>
      <c r="B2491" s="4" t="s">
        <v>5</v>
      </c>
      <c r="C2491" s="4">
        <v>124452803</v>
      </c>
      <c r="D2491" s="4">
        <v>124455605</v>
      </c>
      <c r="E2491" s="4">
        <v>900</v>
      </c>
      <c r="F2491" s="4" t="s">
        <v>5221</v>
      </c>
    </row>
    <row r="2492" spans="1:6" x14ac:dyDescent="0.2">
      <c r="A2492" s="4" t="s">
        <v>2972</v>
      </c>
      <c r="B2492" s="4" t="s">
        <v>5</v>
      </c>
      <c r="C2492" s="4">
        <v>127613939</v>
      </c>
      <c r="D2492" s="4">
        <v>127614274</v>
      </c>
      <c r="E2492" s="4">
        <v>336</v>
      </c>
      <c r="F2492" s="4" t="s">
        <v>4044</v>
      </c>
    </row>
    <row r="2493" spans="1:6" x14ac:dyDescent="0.2">
      <c r="A2493" s="4" t="s">
        <v>1544</v>
      </c>
      <c r="B2493" s="4" t="s">
        <v>5</v>
      </c>
      <c r="C2493" s="4">
        <v>127621944</v>
      </c>
      <c r="D2493" s="4">
        <v>127622303</v>
      </c>
      <c r="E2493" s="4">
        <v>360</v>
      </c>
      <c r="F2493" s="4" t="s">
        <v>4044</v>
      </c>
    </row>
    <row r="2494" spans="1:6" x14ac:dyDescent="0.2">
      <c r="A2494" s="4" t="s">
        <v>1545</v>
      </c>
      <c r="B2494" s="4" t="s">
        <v>5</v>
      </c>
      <c r="C2494" s="4">
        <v>128297691</v>
      </c>
      <c r="D2494" s="4">
        <v>128298641</v>
      </c>
      <c r="E2494" s="4">
        <v>951</v>
      </c>
      <c r="F2494" s="4" t="s">
        <v>4013</v>
      </c>
    </row>
    <row r="2495" spans="1:6" x14ac:dyDescent="0.2">
      <c r="A2495" s="4" t="s">
        <v>1546</v>
      </c>
      <c r="B2495" s="4" t="s">
        <v>5</v>
      </c>
      <c r="C2495" s="4">
        <v>129398389</v>
      </c>
      <c r="D2495" s="4">
        <v>129400072</v>
      </c>
      <c r="E2495" s="4">
        <v>750</v>
      </c>
      <c r="F2495" s="4" t="s">
        <v>1547</v>
      </c>
    </row>
    <row r="2496" spans="1:6" x14ac:dyDescent="0.2">
      <c r="A2496" s="4" t="s">
        <v>1548</v>
      </c>
      <c r="B2496" s="4" t="s">
        <v>5</v>
      </c>
      <c r="C2496" s="4">
        <v>130047330</v>
      </c>
      <c r="D2496" s="4">
        <v>130048649</v>
      </c>
      <c r="E2496" s="4">
        <v>1320</v>
      </c>
      <c r="F2496" s="4" t="s">
        <v>5302</v>
      </c>
    </row>
    <row r="2497" spans="1:6" x14ac:dyDescent="0.2">
      <c r="A2497" s="4" t="s">
        <v>1551</v>
      </c>
      <c r="B2497" s="4" t="s">
        <v>5</v>
      </c>
      <c r="C2497" s="4">
        <v>130555667</v>
      </c>
      <c r="D2497" s="4">
        <v>130556336</v>
      </c>
      <c r="E2497" s="4">
        <v>471</v>
      </c>
      <c r="F2497" s="4" t="s">
        <v>5303</v>
      </c>
    </row>
    <row r="2498" spans="1:6" x14ac:dyDescent="0.2">
      <c r="A2498" s="4" t="s">
        <v>1549</v>
      </c>
      <c r="B2498" s="4" t="s">
        <v>5</v>
      </c>
      <c r="C2498" s="4">
        <v>130558164</v>
      </c>
      <c r="D2498" s="4">
        <v>130561590</v>
      </c>
      <c r="E2498" s="4">
        <v>594</v>
      </c>
      <c r="F2498" s="4" t="s">
        <v>1550</v>
      </c>
    </row>
    <row r="2499" spans="1:6" x14ac:dyDescent="0.2">
      <c r="A2499" s="4" t="s">
        <v>2971</v>
      </c>
      <c r="B2499" s="4" t="s">
        <v>5</v>
      </c>
      <c r="C2499" s="4">
        <v>130732875</v>
      </c>
      <c r="D2499" s="4">
        <v>130733797</v>
      </c>
      <c r="E2499" s="4">
        <v>279</v>
      </c>
      <c r="F2499" s="4" t="s">
        <v>4044</v>
      </c>
    </row>
    <row r="2500" spans="1:6" x14ac:dyDescent="0.2">
      <c r="A2500" s="4" t="s">
        <v>1552</v>
      </c>
      <c r="B2500" s="4" t="s">
        <v>5</v>
      </c>
      <c r="C2500" s="4">
        <v>131929280</v>
      </c>
      <c r="D2500" s="4">
        <v>131930080</v>
      </c>
      <c r="E2500" s="4">
        <v>801</v>
      </c>
      <c r="F2500" s="4" t="s">
        <v>5304</v>
      </c>
    </row>
    <row r="2501" spans="1:6" x14ac:dyDescent="0.2">
      <c r="A2501" s="4" t="s">
        <v>1553</v>
      </c>
      <c r="B2501" s="4" t="s">
        <v>5</v>
      </c>
      <c r="C2501" s="4">
        <v>132455497</v>
      </c>
      <c r="D2501" s="4">
        <v>132456129</v>
      </c>
      <c r="E2501" s="4">
        <v>387</v>
      </c>
      <c r="F2501" s="4" t="s">
        <v>3912</v>
      </c>
    </row>
    <row r="2502" spans="1:6" x14ac:dyDescent="0.2">
      <c r="A2502" s="4" t="s">
        <v>1554</v>
      </c>
      <c r="B2502" s="4" t="s">
        <v>5</v>
      </c>
      <c r="C2502" s="4">
        <v>135394640</v>
      </c>
      <c r="D2502" s="4">
        <v>135395101</v>
      </c>
      <c r="E2502" s="4">
        <v>462</v>
      </c>
      <c r="F2502" s="4" t="s">
        <v>3981</v>
      </c>
    </row>
    <row r="2503" spans="1:6" x14ac:dyDescent="0.2">
      <c r="A2503" s="4" t="s">
        <v>2970</v>
      </c>
      <c r="B2503" s="4" t="s">
        <v>5</v>
      </c>
      <c r="C2503" s="4">
        <v>136401891</v>
      </c>
      <c r="D2503" s="4">
        <v>136402226</v>
      </c>
      <c r="E2503" s="4">
        <v>336</v>
      </c>
      <c r="F2503" s="4" t="s">
        <v>4154</v>
      </c>
    </row>
    <row r="2504" spans="1:6" x14ac:dyDescent="0.2">
      <c r="A2504" s="4" t="s">
        <v>1555</v>
      </c>
      <c r="B2504" s="4" t="s">
        <v>5</v>
      </c>
      <c r="C2504" s="4">
        <v>137143058</v>
      </c>
      <c r="D2504" s="4">
        <v>137147557</v>
      </c>
      <c r="E2504" s="4">
        <v>1473</v>
      </c>
      <c r="F2504" s="4" t="s">
        <v>5305</v>
      </c>
    </row>
    <row r="2505" spans="1:6" x14ac:dyDescent="0.2">
      <c r="A2505" s="4" t="s">
        <v>1557</v>
      </c>
      <c r="B2505" s="4" t="s">
        <v>5</v>
      </c>
      <c r="C2505" s="4">
        <v>137150576</v>
      </c>
      <c r="D2505" s="4">
        <v>137150914</v>
      </c>
      <c r="E2505" s="4">
        <v>339</v>
      </c>
      <c r="F2505" s="4" t="s">
        <v>4044</v>
      </c>
    </row>
    <row r="2506" spans="1:6" x14ac:dyDescent="0.2">
      <c r="A2506" s="4" t="s">
        <v>1556</v>
      </c>
      <c r="B2506" s="4" t="s">
        <v>5</v>
      </c>
      <c r="C2506" s="4">
        <v>137150963</v>
      </c>
      <c r="D2506" s="4">
        <v>137154340</v>
      </c>
      <c r="E2506" s="4">
        <v>648</v>
      </c>
      <c r="F2506" s="4" t="s">
        <v>4044</v>
      </c>
    </row>
    <row r="2507" spans="1:6" x14ac:dyDescent="0.2">
      <c r="A2507" s="4" t="s">
        <v>1558</v>
      </c>
      <c r="B2507" s="4" t="s">
        <v>5</v>
      </c>
      <c r="C2507" s="4">
        <v>137793072</v>
      </c>
      <c r="D2507" s="4">
        <v>137797091</v>
      </c>
      <c r="E2507" s="4">
        <v>1380</v>
      </c>
      <c r="F2507" s="4" t="s">
        <v>5306</v>
      </c>
    </row>
    <row r="2508" spans="1:6" x14ac:dyDescent="0.2">
      <c r="A2508" s="4" t="s">
        <v>1559</v>
      </c>
      <c r="B2508" s="4" t="s">
        <v>5</v>
      </c>
      <c r="C2508" s="4">
        <v>137804811</v>
      </c>
      <c r="D2508" s="4">
        <v>137806006</v>
      </c>
      <c r="E2508" s="4">
        <v>339</v>
      </c>
      <c r="F2508" s="4" t="s">
        <v>5294</v>
      </c>
    </row>
    <row r="2509" spans="1:6" x14ac:dyDescent="0.2">
      <c r="A2509" s="4" t="s">
        <v>1560</v>
      </c>
      <c r="B2509" s="4" t="s">
        <v>5</v>
      </c>
      <c r="C2509" s="4">
        <v>138102815</v>
      </c>
      <c r="D2509" s="4">
        <v>138104230</v>
      </c>
      <c r="E2509" s="4">
        <v>582</v>
      </c>
      <c r="F2509" s="4" t="s">
        <v>1561</v>
      </c>
    </row>
    <row r="2510" spans="1:6" x14ac:dyDescent="0.2">
      <c r="A2510" s="4" t="s">
        <v>1562</v>
      </c>
      <c r="B2510" s="4" t="s">
        <v>5</v>
      </c>
      <c r="C2510" s="4">
        <v>138480353</v>
      </c>
      <c r="D2510" s="4">
        <v>138481130</v>
      </c>
      <c r="E2510" s="4">
        <v>267</v>
      </c>
      <c r="F2510" s="4" t="s">
        <v>5307</v>
      </c>
    </row>
    <row r="2511" spans="1:6" x14ac:dyDescent="0.2">
      <c r="A2511" s="4" t="s">
        <v>2969</v>
      </c>
      <c r="B2511" s="4" t="s">
        <v>5</v>
      </c>
      <c r="C2511" s="4">
        <v>138830326</v>
      </c>
      <c r="D2511" s="4">
        <v>138830811</v>
      </c>
      <c r="E2511" s="4">
        <v>486</v>
      </c>
      <c r="F2511" s="4" t="s">
        <v>5308</v>
      </c>
    </row>
    <row r="2512" spans="1:6" x14ac:dyDescent="0.2">
      <c r="A2512" s="4" t="s">
        <v>1563</v>
      </c>
      <c r="B2512" s="4" t="s">
        <v>5</v>
      </c>
      <c r="C2512" s="4">
        <v>139283426</v>
      </c>
      <c r="D2512" s="4">
        <v>139285299</v>
      </c>
      <c r="E2512" s="4">
        <v>615</v>
      </c>
      <c r="F2512" s="4" t="s">
        <v>4044</v>
      </c>
    </row>
    <row r="2513" spans="1:6" x14ac:dyDescent="0.2">
      <c r="A2513" s="4" t="s">
        <v>1564</v>
      </c>
      <c r="B2513" s="4" t="s">
        <v>5</v>
      </c>
      <c r="C2513" s="4">
        <v>140264072</v>
      </c>
      <c r="D2513" s="4">
        <v>140265037</v>
      </c>
      <c r="E2513" s="4">
        <v>966</v>
      </c>
      <c r="F2513" s="4" t="s">
        <v>1565</v>
      </c>
    </row>
    <row r="2514" spans="1:6" x14ac:dyDescent="0.2">
      <c r="A2514" s="4" t="s">
        <v>1566</v>
      </c>
      <c r="B2514" s="4" t="s">
        <v>5</v>
      </c>
      <c r="C2514" s="4">
        <v>140319085</v>
      </c>
      <c r="D2514" s="4">
        <v>140325603</v>
      </c>
      <c r="E2514" s="4">
        <v>315</v>
      </c>
      <c r="F2514" s="4" t="s">
        <v>5309</v>
      </c>
    </row>
    <row r="2515" spans="1:6" x14ac:dyDescent="0.2">
      <c r="A2515" s="4" t="s">
        <v>1569</v>
      </c>
      <c r="B2515" s="4" t="s">
        <v>5</v>
      </c>
      <c r="C2515" s="4">
        <v>140434393</v>
      </c>
      <c r="D2515" s="4">
        <v>140438709</v>
      </c>
      <c r="E2515" s="4">
        <v>906</v>
      </c>
      <c r="F2515" s="4" t="s">
        <v>5310</v>
      </c>
    </row>
    <row r="2516" spans="1:6" x14ac:dyDescent="0.2">
      <c r="A2516" s="4" t="s">
        <v>1567</v>
      </c>
      <c r="B2516" s="4" t="s">
        <v>5</v>
      </c>
      <c r="C2516" s="4">
        <v>140595691</v>
      </c>
      <c r="D2516" s="4">
        <v>140596878</v>
      </c>
      <c r="E2516" s="4">
        <v>591</v>
      </c>
      <c r="F2516" s="4" t="s">
        <v>1568</v>
      </c>
    </row>
    <row r="2517" spans="1:6" x14ac:dyDescent="0.2">
      <c r="A2517" s="4" t="s">
        <v>2968</v>
      </c>
      <c r="B2517" s="4" t="s">
        <v>5</v>
      </c>
      <c r="C2517" s="4">
        <v>140829801</v>
      </c>
      <c r="D2517" s="4">
        <v>140830520</v>
      </c>
      <c r="E2517" s="4">
        <v>720</v>
      </c>
      <c r="F2517" s="4" t="s">
        <v>4031</v>
      </c>
    </row>
    <row r="2518" spans="1:6" x14ac:dyDescent="0.2">
      <c r="A2518" s="4" t="s">
        <v>1573</v>
      </c>
      <c r="B2518" s="4" t="s">
        <v>5</v>
      </c>
      <c r="C2518" s="4">
        <v>141864360</v>
      </c>
      <c r="D2518" s="4">
        <v>141864698</v>
      </c>
      <c r="E2518" s="4">
        <v>339</v>
      </c>
      <c r="F2518" s="4" t="s">
        <v>4044</v>
      </c>
    </row>
    <row r="2519" spans="1:6" x14ac:dyDescent="0.2">
      <c r="A2519" s="4" t="s">
        <v>1571</v>
      </c>
      <c r="B2519" s="4" t="s">
        <v>5</v>
      </c>
      <c r="C2519" s="4">
        <v>142008586</v>
      </c>
      <c r="D2519" s="4">
        <v>142009697</v>
      </c>
      <c r="E2519" s="4">
        <v>498</v>
      </c>
      <c r="F2519" s="4" t="s">
        <v>1572</v>
      </c>
    </row>
    <row r="2520" spans="1:6" x14ac:dyDescent="0.2">
      <c r="A2520" s="4" t="s">
        <v>1570</v>
      </c>
      <c r="B2520" s="4" t="s">
        <v>5</v>
      </c>
      <c r="C2520" s="4">
        <v>142187952</v>
      </c>
      <c r="D2520" s="4">
        <v>142190015</v>
      </c>
      <c r="E2520" s="4">
        <v>1227</v>
      </c>
      <c r="F2520" s="4" t="s">
        <v>5311</v>
      </c>
    </row>
    <row r="2521" spans="1:6" x14ac:dyDescent="0.2">
      <c r="A2521" s="4" t="s">
        <v>1574</v>
      </c>
      <c r="B2521" s="4" t="s">
        <v>5</v>
      </c>
      <c r="C2521" s="4">
        <v>145765610</v>
      </c>
      <c r="D2521" s="4">
        <v>145767833</v>
      </c>
      <c r="E2521" s="4">
        <v>444</v>
      </c>
      <c r="F2521" s="4" t="s">
        <v>5312</v>
      </c>
    </row>
    <row r="2522" spans="1:6" x14ac:dyDescent="0.2">
      <c r="A2522" s="4" t="s">
        <v>1575</v>
      </c>
      <c r="B2522" s="4" t="s">
        <v>5</v>
      </c>
      <c r="C2522" s="4">
        <v>147397133</v>
      </c>
      <c r="D2522" s="4">
        <v>147402205</v>
      </c>
      <c r="E2522" s="4">
        <v>1188</v>
      </c>
      <c r="F2522" s="4" t="s">
        <v>3909</v>
      </c>
    </row>
    <row r="2523" spans="1:6" x14ac:dyDescent="0.2">
      <c r="A2523" s="4" t="s">
        <v>2967</v>
      </c>
      <c r="B2523" s="4" t="s">
        <v>5</v>
      </c>
      <c r="C2523" s="4">
        <v>149153997</v>
      </c>
      <c r="D2523" s="4">
        <v>149155463</v>
      </c>
      <c r="E2523" s="4">
        <v>510</v>
      </c>
      <c r="F2523" s="4" t="s">
        <v>5313</v>
      </c>
    </row>
    <row r="2524" spans="1:6" x14ac:dyDescent="0.2">
      <c r="A2524" s="4" t="s">
        <v>1577</v>
      </c>
      <c r="B2524" s="4" t="s">
        <v>5</v>
      </c>
      <c r="C2524" s="4">
        <v>152047649</v>
      </c>
      <c r="D2524" s="4">
        <v>152048335</v>
      </c>
      <c r="E2524" s="4">
        <v>363</v>
      </c>
      <c r="F2524" s="4" t="s">
        <v>5314</v>
      </c>
    </row>
    <row r="2525" spans="1:6" x14ac:dyDescent="0.2">
      <c r="A2525" s="4" t="s">
        <v>1576</v>
      </c>
      <c r="B2525" s="4" t="s">
        <v>5</v>
      </c>
      <c r="C2525" s="4">
        <v>152309940</v>
      </c>
      <c r="D2525" s="4">
        <v>152311597</v>
      </c>
      <c r="E2525" s="4">
        <v>444</v>
      </c>
      <c r="F2525" s="4" t="s">
        <v>5315</v>
      </c>
    </row>
    <row r="2526" spans="1:6" x14ac:dyDescent="0.2">
      <c r="A2526" s="4" t="s">
        <v>1578</v>
      </c>
      <c r="B2526" s="4" t="s">
        <v>5</v>
      </c>
      <c r="C2526" s="4">
        <v>152627964</v>
      </c>
      <c r="D2526" s="4">
        <v>152628756</v>
      </c>
      <c r="E2526" s="4">
        <v>471</v>
      </c>
      <c r="F2526" s="4" t="s">
        <v>4044</v>
      </c>
    </row>
    <row r="2527" spans="1:6" x14ac:dyDescent="0.2">
      <c r="A2527" s="4" t="s">
        <v>1579</v>
      </c>
      <c r="B2527" s="4" t="s">
        <v>5</v>
      </c>
      <c r="C2527" s="4">
        <v>152630560</v>
      </c>
      <c r="D2527" s="4">
        <v>152639192</v>
      </c>
      <c r="E2527" s="4">
        <v>1968</v>
      </c>
      <c r="F2527" s="4" t="s">
        <v>5316</v>
      </c>
    </row>
    <row r="2528" spans="1:6" x14ac:dyDescent="0.2">
      <c r="A2528" s="4" t="s">
        <v>1580</v>
      </c>
      <c r="B2528" s="4" t="s">
        <v>5</v>
      </c>
      <c r="C2528" s="4">
        <v>153230271</v>
      </c>
      <c r="D2528" s="4">
        <v>153232982</v>
      </c>
      <c r="E2528" s="4">
        <v>294</v>
      </c>
      <c r="F2528" s="4" t="s">
        <v>5317</v>
      </c>
    </row>
    <row r="2529" spans="1:6" x14ac:dyDescent="0.2">
      <c r="A2529" s="4" t="s">
        <v>1582</v>
      </c>
      <c r="B2529" s="4" t="s">
        <v>5</v>
      </c>
      <c r="C2529" s="4">
        <v>153646720</v>
      </c>
      <c r="D2529" s="4">
        <v>153647034</v>
      </c>
      <c r="E2529" s="4">
        <v>315</v>
      </c>
      <c r="F2529" s="4" t="s">
        <v>4044</v>
      </c>
    </row>
    <row r="2530" spans="1:6" x14ac:dyDescent="0.2">
      <c r="A2530" s="4" t="s">
        <v>1581</v>
      </c>
      <c r="B2530" s="4" t="s">
        <v>5</v>
      </c>
      <c r="C2530" s="4">
        <v>153666389</v>
      </c>
      <c r="D2530" s="4">
        <v>153666715</v>
      </c>
      <c r="E2530" s="4">
        <v>327</v>
      </c>
      <c r="F2530" s="4" t="s">
        <v>4044</v>
      </c>
    </row>
    <row r="2531" spans="1:6" x14ac:dyDescent="0.2">
      <c r="A2531" s="4" t="s">
        <v>2966</v>
      </c>
      <c r="B2531" s="4" t="s">
        <v>5</v>
      </c>
      <c r="C2531" s="4">
        <v>154374382</v>
      </c>
      <c r="D2531" s="4">
        <v>154374988</v>
      </c>
      <c r="E2531" s="4">
        <v>504</v>
      </c>
      <c r="F2531" s="4" t="s">
        <v>4044</v>
      </c>
    </row>
    <row r="2532" spans="1:6" x14ac:dyDescent="0.2">
      <c r="A2532" s="4" t="s">
        <v>1583</v>
      </c>
      <c r="B2532" s="4" t="s">
        <v>5</v>
      </c>
      <c r="C2532" s="4">
        <v>154763650</v>
      </c>
      <c r="D2532" s="4">
        <v>154763838</v>
      </c>
      <c r="E2532" s="4">
        <v>189</v>
      </c>
      <c r="F2532" s="4" t="s">
        <v>4137</v>
      </c>
    </row>
    <row r="2533" spans="1:6" x14ac:dyDescent="0.2">
      <c r="A2533" s="4" t="s">
        <v>1584</v>
      </c>
      <c r="B2533" s="4" t="s">
        <v>5</v>
      </c>
      <c r="C2533" s="4">
        <v>155460354</v>
      </c>
      <c r="D2533" s="4">
        <v>155463004</v>
      </c>
      <c r="E2533" s="4">
        <v>450</v>
      </c>
      <c r="F2533" s="4" t="s">
        <v>5318</v>
      </c>
    </row>
    <row r="2534" spans="1:6" x14ac:dyDescent="0.2">
      <c r="A2534" s="4" t="s">
        <v>1585</v>
      </c>
      <c r="B2534" s="4" t="s">
        <v>5</v>
      </c>
      <c r="C2534" s="4">
        <v>156237204</v>
      </c>
      <c r="D2534" s="4">
        <v>156238129</v>
      </c>
      <c r="E2534" s="4">
        <v>396</v>
      </c>
      <c r="F2534" s="4" t="s">
        <v>4044</v>
      </c>
    </row>
    <row r="2535" spans="1:6" x14ac:dyDescent="0.2">
      <c r="A2535" s="4" t="s">
        <v>1586</v>
      </c>
      <c r="B2535" s="4" t="s">
        <v>5</v>
      </c>
      <c r="C2535" s="4">
        <v>156959003</v>
      </c>
      <c r="D2535" s="4">
        <v>156963474</v>
      </c>
      <c r="E2535" s="4">
        <v>246</v>
      </c>
      <c r="F2535" s="4" t="s">
        <v>5319</v>
      </c>
    </row>
    <row r="2536" spans="1:6" x14ac:dyDescent="0.2">
      <c r="A2536" s="4" t="s">
        <v>1587</v>
      </c>
      <c r="B2536" s="4" t="s">
        <v>5</v>
      </c>
      <c r="C2536" s="4">
        <v>157276715</v>
      </c>
      <c r="D2536" s="4">
        <v>157277788</v>
      </c>
      <c r="E2536" s="4">
        <v>684</v>
      </c>
      <c r="F2536" s="4" t="s">
        <v>5320</v>
      </c>
    </row>
    <row r="2537" spans="1:6" x14ac:dyDescent="0.2">
      <c r="A2537" s="4" t="s">
        <v>1588</v>
      </c>
      <c r="B2537" s="4" t="s">
        <v>5</v>
      </c>
      <c r="C2537" s="4">
        <v>158416802</v>
      </c>
      <c r="D2537" s="4">
        <v>158417155</v>
      </c>
      <c r="E2537" s="4">
        <v>354</v>
      </c>
      <c r="F2537" s="4" t="s">
        <v>4309</v>
      </c>
    </row>
    <row r="2538" spans="1:6" x14ac:dyDescent="0.2">
      <c r="A2538" s="4" t="s">
        <v>1589</v>
      </c>
      <c r="B2538" s="4" t="s">
        <v>5</v>
      </c>
      <c r="C2538" s="4">
        <v>158431854</v>
      </c>
      <c r="D2538" s="4">
        <v>158432207</v>
      </c>
      <c r="E2538" s="4">
        <v>354</v>
      </c>
      <c r="F2538" s="4" t="s">
        <v>4309</v>
      </c>
    </row>
    <row r="2539" spans="1:6" x14ac:dyDescent="0.2">
      <c r="A2539" s="4" t="s">
        <v>1590</v>
      </c>
      <c r="B2539" s="4" t="s">
        <v>5</v>
      </c>
      <c r="C2539" s="4">
        <v>160292135</v>
      </c>
      <c r="D2539" s="4">
        <v>160293445</v>
      </c>
      <c r="E2539" s="4">
        <v>1311</v>
      </c>
      <c r="F2539" s="4" t="s">
        <v>5321</v>
      </c>
    </row>
    <row r="2540" spans="1:6" x14ac:dyDescent="0.2">
      <c r="A2540" s="4" t="s">
        <v>1591</v>
      </c>
      <c r="B2540" s="4" t="s">
        <v>5</v>
      </c>
      <c r="C2540" s="4">
        <v>160320305</v>
      </c>
      <c r="D2540" s="4">
        <v>160321553</v>
      </c>
      <c r="E2540" s="4">
        <v>915</v>
      </c>
      <c r="F2540" s="4" t="s">
        <v>4044</v>
      </c>
    </row>
    <row r="2541" spans="1:6" x14ac:dyDescent="0.2">
      <c r="A2541" s="4" t="s">
        <v>2965</v>
      </c>
      <c r="B2541" s="4" t="s">
        <v>5</v>
      </c>
      <c r="C2541" s="4">
        <v>161136387</v>
      </c>
      <c r="D2541" s="4">
        <v>161137592</v>
      </c>
      <c r="E2541" s="4">
        <v>1206</v>
      </c>
      <c r="F2541" s="4" t="s">
        <v>2964</v>
      </c>
    </row>
    <row r="2542" spans="1:6" x14ac:dyDescent="0.2">
      <c r="A2542" s="4" t="s">
        <v>1592</v>
      </c>
      <c r="B2542" s="4" t="s">
        <v>5</v>
      </c>
      <c r="C2542" s="4">
        <v>161177588</v>
      </c>
      <c r="D2542" s="4">
        <v>161178655</v>
      </c>
      <c r="E2542" s="4">
        <v>1068</v>
      </c>
      <c r="F2542" s="4" t="s">
        <v>5322</v>
      </c>
    </row>
    <row r="2543" spans="1:6" x14ac:dyDescent="0.2">
      <c r="A2543" s="4" t="s">
        <v>2963</v>
      </c>
      <c r="B2543" s="4" t="s">
        <v>5</v>
      </c>
      <c r="C2543" s="4">
        <v>161187116</v>
      </c>
      <c r="D2543" s="4">
        <v>161188201</v>
      </c>
      <c r="E2543" s="4">
        <v>1086</v>
      </c>
      <c r="F2543" s="4" t="s">
        <v>5322</v>
      </c>
    </row>
    <row r="2544" spans="1:6" x14ac:dyDescent="0.2">
      <c r="A2544" s="4" t="s">
        <v>2962</v>
      </c>
      <c r="B2544" s="4" t="s">
        <v>5</v>
      </c>
      <c r="C2544" s="4">
        <v>162079317</v>
      </c>
      <c r="D2544" s="4">
        <v>162079673</v>
      </c>
      <c r="E2544" s="4">
        <v>357</v>
      </c>
      <c r="F2544" s="4" t="s">
        <v>4044</v>
      </c>
    </row>
    <row r="2545" spans="1:6" x14ac:dyDescent="0.2">
      <c r="A2545" s="4" t="s">
        <v>1594</v>
      </c>
      <c r="B2545" s="4" t="s">
        <v>5</v>
      </c>
      <c r="C2545" s="4">
        <v>162331402</v>
      </c>
      <c r="D2545" s="4">
        <v>162331845</v>
      </c>
      <c r="E2545" s="4">
        <v>348</v>
      </c>
      <c r="F2545" s="4" t="s">
        <v>5323</v>
      </c>
    </row>
    <row r="2546" spans="1:6" x14ac:dyDescent="0.2">
      <c r="A2546" s="4" t="s">
        <v>1593</v>
      </c>
      <c r="B2546" s="4" t="s">
        <v>5</v>
      </c>
      <c r="C2546" s="4">
        <v>162333146</v>
      </c>
      <c r="D2546" s="4">
        <v>162333875</v>
      </c>
      <c r="E2546" s="4">
        <v>624</v>
      </c>
      <c r="F2546" s="4" t="s">
        <v>5324</v>
      </c>
    </row>
    <row r="2547" spans="1:6" x14ac:dyDescent="0.2">
      <c r="A2547" s="4" t="s">
        <v>1595</v>
      </c>
      <c r="B2547" s="4" t="s">
        <v>5</v>
      </c>
      <c r="C2547" s="4">
        <v>162409978</v>
      </c>
      <c r="D2547" s="4">
        <v>162413091</v>
      </c>
      <c r="E2547" s="4">
        <v>1008</v>
      </c>
      <c r="F2547" s="4" t="s">
        <v>5325</v>
      </c>
    </row>
    <row r="2548" spans="1:6" x14ac:dyDescent="0.2">
      <c r="A2548" s="4" t="s">
        <v>1596</v>
      </c>
      <c r="B2548" s="4" t="s">
        <v>5</v>
      </c>
      <c r="C2548" s="4">
        <v>162668042</v>
      </c>
      <c r="D2548" s="4">
        <v>162670771</v>
      </c>
      <c r="E2548" s="4">
        <v>777</v>
      </c>
      <c r="F2548" s="4" t="s">
        <v>1597</v>
      </c>
    </row>
    <row r="2549" spans="1:6" x14ac:dyDescent="0.2">
      <c r="A2549" s="4" t="s">
        <v>1598</v>
      </c>
      <c r="B2549" s="4" t="s">
        <v>5</v>
      </c>
      <c r="C2549" s="4">
        <v>163898461</v>
      </c>
      <c r="D2549" s="4">
        <v>163899551</v>
      </c>
      <c r="E2549" s="4">
        <v>372</v>
      </c>
      <c r="F2549" s="4" t="s">
        <v>4044</v>
      </c>
    </row>
    <row r="2550" spans="1:6" x14ac:dyDescent="0.2">
      <c r="A2550" s="4" t="s">
        <v>1599</v>
      </c>
      <c r="B2550" s="4" t="s">
        <v>5</v>
      </c>
      <c r="C2550" s="4">
        <v>164053282</v>
      </c>
      <c r="D2550" s="4">
        <v>164054573</v>
      </c>
      <c r="E2550" s="4">
        <v>480</v>
      </c>
      <c r="F2550" s="4" t="s">
        <v>4044</v>
      </c>
    </row>
    <row r="2551" spans="1:6" x14ac:dyDescent="0.2">
      <c r="A2551" s="4" t="s">
        <v>1600</v>
      </c>
      <c r="B2551" s="4" t="s">
        <v>5</v>
      </c>
      <c r="C2551" s="4">
        <v>164282595</v>
      </c>
      <c r="D2551" s="4">
        <v>164283062</v>
      </c>
      <c r="E2551" s="4">
        <v>468</v>
      </c>
      <c r="F2551" s="4" t="s">
        <v>1601</v>
      </c>
    </row>
    <row r="2552" spans="1:6" x14ac:dyDescent="0.2">
      <c r="A2552" s="4" t="s">
        <v>1602</v>
      </c>
      <c r="B2552" s="4" t="s">
        <v>5</v>
      </c>
      <c r="C2552" s="4">
        <v>164428914</v>
      </c>
      <c r="D2552" s="4">
        <v>164429296</v>
      </c>
      <c r="E2552" s="4">
        <v>222</v>
      </c>
      <c r="F2552" s="4" t="s">
        <v>5326</v>
      </c>
    </row>
    <row r="2553" spans="1:6" x14ac:dyDescent="0.2">
      <c r="A2553" s="4" t="s">
        <v>1606</v>
      </c>
      <c r="B2553" s="4" t="s">
        <v>5</v>
      </c>
      <c r="C2553" s="4">
        <v>166068769</v>
      </c>
      <c r="D2553" s="4">
        <v>166076577</v>
      </c>
      <c r="E2553" s="4">
        <v>1926</v>
      </c>
      <c r="F2553" s="4" t="s">
        <v>4128</v>
      </c>
    </row>
    <row r="2554" spans="1:6" x14ac:dyDescent="0.2">
      <c r="A2554" s="4" t="s">
        <v>1604</v>
      </c>
      <c r="B2554" s="4" t="s">
        <v>5</v>
      </c>
      <c r="C2554" s="4">
        <v>166167751</v>
      </c>
      <c r="D2554" s="4">
        <v>166168563</v>
      </c>
      <c r="E2554" s="4">
        <v>525</v>
      </c>
      <c r="F2554" s="4" t="s">
        <v>5327</v>
      </c>
    </row>
    <row r="2555" spans="1:6" x14ac:dyDescent="0.2">
      <c r="A2555" s="4" t="s">
        <v>1603</v>
      </c>
      <c r="B2555" s="4" t="s">
        <v>5</v>
      </c>
      <c r="C2555" s="4">
        <v>166329463</v>
      </c>
      <c r="D2555" s="4">
        <v>166331855</v>
      </c>
      <c r="E2555" s="4">
        <v>510</v>
      </c>
      <c r="F2555" s="4" t="s">
        <v>5328</v>
      </c>
    </row>
    <row r="2556" spans="1:6" x14ac:dyDescent="0.2">
      <c r="A2556" s="4" t="s">
        <v>1605</v>
      </c>
      <c r="B2556" s="4" t="s">
        <v>5</v>
      </c>
      <c r="C2556" s="4">
        <v>166332665</v>
      </c>
      <c r="D2556" s="4">
        <v>166335341</v>
      </c>
      <c r="E2556" s="4">
        <v>480</v>
      </c>
      <c r="F2556" s="4" t="s">
        <v>4044</v>
      </c>
    </row>
    <row r="2557" spans="1:6" x14ac:dyDescent="0.2">
      <c r="A2557" s="4" t="s">
        <v>2961</v>
      </c>
      <c r="B2557" s="4" t="s">
        <v>5</v>
      </c>
      <c r="C2557" s="4">
        <v>166605401</v>
      </c>
      <c r="D2557" s="4">
        <v>166606120</v>
      </c>
      <c r="E2557" s="4">
        <v>204</v>
      </c>
      <c r="F2557" s="4" t="s">
        <v>5329</v>
      </c>
    </row>
    <row r="2558" spans="1:6" x14ac:dyDescent="0.2">
      <c r="A2558" s="4" t="s">
        <v>2960</v>
      </c>
      <c r="B2558" s="4" t="s">
        <v>5</v>
      </c>
      <c r="C2558" s="4">
        <v>167323218</v>
      </c>
      <c r="D2558" s="4">
        <v>167323965</v>
      </c>
      <c r="E2558" s="4">
        <v>300</v>
      </c>
      <c r="F2558" s="4" t="s">
        <v>5330</v>
      </c>
    </row>
    <row r="2559" spans="1:6" x14ac:dyDescent="0.2">
      <c r="A2559" s="4" t="s">
        <v>1607</v>
      </c>
      <c r="B2559" s="4" t="s">
        <v>5</v>
      </c>
      <c r="C2559" s="4">
        <v>167522693</v>
      </c>
      <c r="D2559" s="4">
        <v>167523868</v>
      </c>
      <c r="E2559" s="4">
        <v>513</v>
      </c>
      <c r="F2559" s="4" t="s">
        <v>5331</v>
      </c>
    </row>
    <row r="2560" spans="1:6" x14ac:dyDescent="0.2">
      <c r="A2560" s="4" t="s">
        <v>1608</v>
      </c>
      <c r="B2560" s="4" t="s">
        <v>5</v>
      </c>
      <c r="C2560" s="4">
        <v>167832737</v>
      </c>
      <c r="D2560" s="4">
        <v>167833733</v>
      </c>
      <c r="E2560" s="4">
        <v>456</v>
      </c>
      <c r="F2560" s="4" t="s">
        <v>4044</v>
      </c>
    </row>
    <row r="2561" spans="1:6" x14ac:dyDescent="0.2">
      <c r="A2561" s="4" t="s">
        <v>2959</v>
      </c>
      <c r="B2561" s="4" t="s">
        <v>5</v>
      </c>
      <c r="C2561" s="4">
        <v>168994557</v>
      </c>
      <c r="D2561" s="4">
        <v>168995324</v>
      </c>
      <c r="E2561" s="4">
        <v>768</v>
      </c>
      <c r="F2561" s="4" t="s">
        <v>4031</v>
      </c>
    </row>
    <row r="2562" spans="1:6" x14ac:dyDescent="0.2">
      <c r="A2562" s="4" t="s">
        <v>2958</v>
      </c>
      <c r="B2562" s="4" t="s">
        <v>5</v>
      </c>
      <c r="C2562" s="4">
        <v>169375930</v>
      </c>
      <c r="D2562" s="4">
        <v>169376343</v>
      </c>
      <c r="E2562" s="4">
        <v>414</v>
      </c>
      <c r="F2562" s="4" t="s">
        <v>5332</v>
      </c>
    </row>
    <row r="2563" spans="1:6" x14ac:dyDescent="0.2">
      <c r="A2563" s="4" t="s">
        <v>2957</v>
      </c>
      <c r="B2563" s="4" t="s">
        <v>5</v>
      </c>
      <c r="C2563" s="4">
        <v>170079294</v>
      </c>
      <c r="D2563" s="4">
        <v>170080578</v>
      </c>
      <c r="E2563" s="4">
        <v>1194</v>
      </c>
      <c r="F2563" s="4" t="s">
        <v>3967</v>
      </c>
    </row>
    <row r="2564" spans="1:6" x14ac:dyDescent="0.2">
      <c r="A2564" s="4" t="s">
        <v>1609</v>
      </c>
      <c r="B2564" s="4" t="s">
        <v>5</v>
      </c>
      <c r="C2564" s="4">
        <v>170778429</v>
      </c>
      <c r="D2564" s="4">
        <v>170779249</v>
      </c>
      <c r="E2564" s="4">
        <v>300</v>
      </c>
      <c r="F2564" s="4" t="s">
        <v>4044</v>
      </c>
    </row>
    <row r="2565" spans="1:6" x14ac:dyDescent="0.2">
      <c r="A2565" s="4" t="s">
        <v>1610</v>
      </c>
      <c r="B2565" s="4" t="s">
        <v>5</v>
      </c>
      <c r="C2565" s="4">
        <v>171156564</v>
      </c>
      <c r="D2565" s="4">
        <v>171158402</v>
      </c>
      <c r="E2565" s="4">
        <v>681</v>
      </c>
      <c r="F2565" s="4" t="s">
        <v>5333</v>
      </c>
    </row>
    <row r="2566" spans="1:6" x14ac:dyDescent="0.2">
      <c r="A2566" s="4" t="s">
        <v>2956</v>
      </c>
      <c r="B2566" s="4" t="s">
        <v>5</v>
      </c>
      <c r="C2566" s="4">
        <v>171494932</v>
      </c>
      <c r="D2566" s="4">
        <v>171496266</v>
      </c>
      <c r="E2566" s="4">
        <v>858</v>
      </c>
      <c r="F2566" s="4" t="s">
        <v>4044</v>
      </c>
    </row>
    <row r="2567" spans="1:6" x14ac:dyDescent="0.2">
      <c r="A2567" s="4" t="s">
        <v>2955</v>
      </c>
      <c r="B2567" s="4" t="s">
        <v>5</v>
      </c>
      <c r="C2567" s="4">
        <v>171600528</v>
      </c>
      <c r="D2567" s="4">
        <v>171600891</v>
      </c>
      <c r="E2567" s="4">
        <v>288</v>
      </c>
      <c r="F2567" s="4" t="s">
        <v>4902</v>
      </c>
    </row>
    <row r="2568" spans="1:6" x14ac:dyDescent="0.2">
      <c r="A2568" s="4" t="s">
        <v>2954</v>
      </c>
      <c r="B2568" s="4" t="s">
        <v>5</v>
      </c>
      <c r="C2568" s="4">
        <v>172274033</v>
      </c>
      <c r="D2568" s="4">
        <v>172274677</v>
      </c>
      <c r="E2568" s="4">
        <v>645</v>
      </c>
      <c r="F2568" s="4" t="s">
        <v>2953</v>
      </c>
    </row>
    <row r="2569" spans="1:6" x14ac:dyDescent="0.2">
      <c r="A2569" s="4" t="s">
        <v>2951</v>
      </c>
      <c r="B2569" s="4" t="s">
        <v>5</v>
      </c>
      <c r="C2569" s="4">
        <v>172443864</v>
      </c>
      <c r="D2569" s="4">
        <v>172444806</v>
      </c>
      <c r="E2569" s="4">
        <v>660</v>
      </c>
      <c r="F2569" s="4" t="s">
        <v>4988</v>
      </c>
    </row>
    <row r="2570" spans="1:6" x14ac:dyDescent="0.2">
      <c r="A2570" s="4" t="s">
        <v>2950</v>
      </c>
      <c r="B2570" s="4" t="s">
        <v>5</v>
      </c>
      <c r="C2570" s="4">
        <v>172474765</v>
      </c>
      <c r="D2570" s="4">
        <v>172476279</v>
      </c>
      <c r="E2570" s="4">
        <v>972</v>
      </c>
      <c r="F2570" s="4" t="s">
        <v>5334</v>
      </c>
    </row>
    <row r="2571" spans="1:6" x14ac:dyDescent="0.2">
      <c r="A2571" s="4" t="s">
        <v>1613</v>
      </c>
      <c r="B2571" s="4" t="s">
        <v>5</v>
      </c>
      <c r="C2571" s="4">
        <v>172555869</v>
      </c>
      <c r="D2571" s="4">
        <v>172557068</v>
      </c>
      <c r="E2571" s="4">
        <v>396</v>
      </c>
      <c r="F2571" s="4" t="s">
        <v>5335</v>
      </c>
    </row>
    <row r="2572" spans="1:6" x14ac:dyDescent="0.2">
      <c r="A2572" s="4" t="s">
        <v>1612</v>
      </c>
      <c r="B2572" s="4" t="s">
        <v>5</v>
      </c>
      <c r="C2572" s="4">
        <v>172557613</v>
      </c>
      <c r="D2572" s="4">
        <v>172558195</v>
      </c>
      <c r="E2572" s="4">
        <v>285</v>
      </c>
      <c r="F2572" s="4" t="s">
        <v>5336</v>
      </c>
    </row>
    <row r="2573" spans="1:6" x14ac:dyDescent="0.2">
      <c r="A2573" s="4" t="s">
        <v>2949</v>
      </c>
      <c r="B2573" s="4" t="s">
        <v>5</v>
      </c>
      <c r="C2573" s="4">
        <v>172586942</v>
      </c>
      <c r="D2573" s="4">
        <v>172587982</v>
      </c>
      <c r="E2573" s="4">
        <v>1041</v>
      </c>
      <c r="F2573" s="4" t="s">
        <v>4044</v>
      </c>
    </row>
    <row r="2574" spans="1:6" x14ac:dyDescent="0.2">
      <c r="A2574" s="4" t="s">
        <v>1611</v>
      </c>
      <c r="B2574" s="4" t="s">
        <v>5</v>
      </c>
      <c r="C2574" s="4">
        <v>172619513</v>
      </c>
      <c r="D2574" s="4">
        <v>172621798</v>
      </c>
      <c r="E2574" s="4">
        <v>594</v>
      </c>
      <c r="F2574" s="4" t="s">
        <v>5337</v>
      </c>
    </row>
    <row r="2575" spans="1:6" x14ac:dyDescent="0.2">
      <c r="A2575" s="4" t="s">
        <v>1614</v>
      </c>
      <c r="B2575" s="4" t="s">
        <v>5</v>
      </c>
      <c r="C2575" s="4">
        <v>172688522</v>
      </c>
      <c r="D2575" s="4">
        <v>172694182</v>
      </c>
      <c r="E2575" s="4">
        <v>633</v>
      </c>
      <c r="F2575" s="4" t="s">
        <v>4044</v>
      </c>
    </row>
    <row r="2576" spans="1:6" x14ac:dyDescent="0.2">
      <c r="A2576" s="4" t="s">
        <v>2952</v>
      </c>
      <c r="B2576" s="4" t="s">
        <v>5</v>
      </c>
      <c r="C2576" s="4">
        <v>172757115</v>
      </c>
      <c r="D2576" s="4">
        <v>172762002</v>
      </c>
      <c r="E2576" s="4">
        <v>2001</v>
      </c>
      <c r="F2576" s="4" t="s">
        <v>5338</v>
      </c>
    </row>
    <row r="2577" spans="1:6" x14ac:dyDescent="0.2">
      <c r="A2577" s="4" t="s">
        <v>2948</v>
      </c>
      <c r="B2577" s="4" t="s">
        <v>5</v>
      </c>
      <c r="C2577" s="4">
        <v>172909089</v>
      </c>
      <c r="D2577" s="4">
        <v>172909631</v>
      </c>
      <c r="E2577" s="4">
        <v>234</v>
      </c>
      <c r="F2577" s="4" t="s">
        <v>4044</v>
      </c>
    </row>
    <row r="2578" spans="1:6" x14ac:dyDescent="0.2">
      <c r="A2578" s="4" t="s">
        <v>1615</v>
      </c>
      <c r="B2578" s="4" t="s">
        <v>5</v>
      </c>
      <c r="C2578" s="4">
        <v>173007217</v>
      </c>
      <c r="D2578" s="4">
        <v>173007572</v>
      </c>
      <c r="E2578" s="4">
        <v>258</v>
      </c>
      <c r="F2578" s="4" t="s">
        <v>4044</v>
      </c>
    </row>
    <row r="2579" spans="1:6" x14ac:dyDescent="0.2">
      <c r="A2579" s="4" t="s">
        <v>2947</v>
      </c>
      <c r="B2579" s="4" t="s">
        <v>5</v>
      </c>
      <c r="C2579" s="4">
        <v>175029170</v>
      </c>
      <c r="D2579" s="4">
        <v>175030255</v>
      </c>
      <c r="E2579" s="4">
        <v>882</v>
      </c>
      <c r="F2579" s="4" t="s">
        <v>4044</v>
      </c>
    </row>
    <row r="2580" spans="1:6" x14ac:dyDescent="0.2">
      <c r="A2580" s="4" t="s">
        <v>2946</v>
      </c>
      <c r="B2580" s="4" t="s">
        <v>5</v>
      </c>
      <c r="C2580" s="4">
        <v>175177121</v>
      </c>
      <c r="D2580" s="4">
        <v>175188661</v>
      </c>
      <c r="E2580" s="4">
        <v>1146</v>
      </c>
      <c r="F2580" s="4" t="s">
        <v>2945</v>
      </c>
    </row>
    <row r="2581" spans="1:6" x14ac:dyDescent="0.2">
      <c r="A2581" s="4" t="s">
        <v>2944</v>
      </c>
      <c r="B2581" s="4" t="s">
        <v>5</v>
      </c>
      <c r="C2581" s="4">
        <v>175218964</v>
      </c>
      <c r="D2581" s="4">
        <v>175222808</v>
      </c>
      <c r="E2581" s="4">
        <v>648</v>
      </c>
      <c r="F2581" s="4" t="s">
        <v>5339</v>
      </c>
    </row>
    <row r="2582" spans="1:6" x14ac:dyDescent="0.2">
      <c r="A2582" s="4" t="s">
        <v>2943</v>
      </c>
      <c r="B2582" s="4" t="s">
        <v>6</v>
      </c>
      <c r="C2582" s="4">
        <v>1224460</v>
      </c>
      <c r="D2582" s="4">
        <v>1226006</v>
      </c>
      <c r="E2582" s="4">
        <v>1005</v>
      </c>
      <c r="F2582" s="4" t="s">
        <v>5334</v>
      </c>
    </row>
    <row r="2583" spans="1:6" x14ac:dyDescent="0.2">
      <c r="A2583" s="4" t="s">
        <v>1616</v>
      </c>
      <c r="B2583" s="4" t="s">
        <v>6</v>
      </c>
      <c r="C2583" s="4">
        <v>1577780</v>
      </c>
      <c r="D2583" s="4">
        <v>1578416</v>
      </c>
      <c r="E2583" s="4">
        <v>582</v>
      </c>
      <c r="F2583" s="4" t="s">
        <v>5340</v>
      </c>
    </row>
    <row r="2584" spans="1:6" x14ac:dyDescent="0.2">
      <c r="A2584" s="4" t="s">
        <v>1618</v>
      </c>
      <c r="B2584" s="4" t="s">
        <v>6</v>
      </c>
      <c r="C2584" s="4">
        <v>1837924</v>
      </c>
      <c r="D2584" s="4">
        <v>1839530</v>
      </c>
      <c r="E2584" s="4">
        <v>1527</v>
      </c>
      <c r="F2584" s="4" t="s">
        <v>5341</v>
      </c>
    </row>
    <row r="2585" spans="1:6" x14ac:dyDescent="0.2">
      <c r="A2585" s="4" t="s">
        <v>1617</v>
      </c>
      <c r="B2585" s="4" t="s">
        <v>6</v>
      </c>
      <c r="C2585" s="4">
        <v>1870614</v>
      </c>
      <c r="D2585" s="4">
        <v>1872581</v>
      </c>
      <c r="E2585" s="4">
        <v>1371</v>
      </c>
      <c r="F2585" s="4" t="s">
        <v>5342</v>
      </c>
    </row>
    <row r="2586" spans="1:6" x14ac:dyDescent="0.2">
      <c r="A2586" s="4" t="s">
        <v>1619</v>
      </c>
      <c r="B2586" s="4" t="s">
        <v>6</v>
      </c>
      <c r="C2586" s="4">
        <v>2229318</v>
      </c>
      <c r="D2586" s="4">
        <v>2229824</v>
      </c>
      <c r="E2586" s="4">
        <v>507</v>
      </c>
      <c r="F2586" s="4" t="s">
        <v>4044</v>
      </c>
    </row>
    <row r="2587" spans="1:6" x14ac:dyDescent="0.2">
      <c r="A2587" s="4" t="s">
        <v>1620</v>
      </c>
      <c r="B2587" s="4" t="s">
        <v>6</v>
      </c>
      <c r="C2587" s="4">
        <v>2248713</v>
      </c>
      <c r="D2587" s="4">
        <v>2249117</v>
      </c>
      <c r="E2587" s="4">
        <v>405</v>
      </c>
      <c r="F2587" s="4" t="s">
        <v>5343</v>
      </c>
    </row>
    <row r="2588" spans="1:6" x14ac:dyDescent="0.2">
      <c r="A2588" s="4" t="s">
        <v>1621</v>
      </c>
      <c r="B2588" s="4" t="s">
        <v>6</v>
      </c>
      <c r="C2588" s="4">
        <v>2441988</v>
      </c>
      <c r="D2588" s="4">
        <v>2442599</v>
      </c>
      <c r="E2588" s="4">
        <v>612</v>
      </c>
      <c r="F2588" s="4" t="s">
        <v>4044</v>
      </c>
    </row>
    <row r="2589" spans="1:6" x14ac:dyDescent="0.2">
      <c r="A2589" s="4" t="s">
        <v>2940</v>
      </c>
      <c r="B2589" s="4" t="s">
        <v>6</v>
      </c>
      <c r="C2589" s="4">
        <v>2755664</v>
      </c>
      <c r="D2589" s="4">
        <v>2756095</v>
      </c>
      <c r="E2589" s="4">
        <v>432</v>
      </c>
      <c r="F2589" s="4" t="s">
        <v>4429</v>
      </c>
    </row>
    <row r="2590" spans="1:6" x14ac:dyDescent="0.2">
      <c r="A2590" s="4" t="s">
        <v>1625</v>
      </c>
      <c r="B2590" s="4" t="s">
        <v>6</v>
      </c>
      <c r="C2590" s="4">
        <v>2759823</v>
      </c>
      <c r="D2590" s="4">
        <v>2760254</v>
      </c>
      <c r="E2590" s="4">
        <v>432</v>
      </c>
      <c r="F2590" s="4" t="s">
        <v>4429</v>
      </c>
    </row>
    <row r="2591" spans="1:6" x14ac:dyDescent="0.2">
      <c r="A2591" s="4" t="s">
        <v>2937</v>
      </c>
      <c r="B2591" s="4" t="s">
        <v>6</v>
      </c>
      <c r="C2591" s="4">
        <v>2856095</v>
      </c>
      <c r="D2591" s="4">
        <v>2857483</v>
      </c>
      <c r="E2591" s="4">
        <v>507</v>
      </c>
      <c r="F2591" s="4" t="s">
        <v>5344</v>
      </c>
    </row>
    <row r="2592" spans="1:6" x14ac:dyDescent="0.2">
      <c r="A2592" s="4" t="s">
        <v>1627</v>
      </c>
      <c r="B2592" s="4" t="s">
        <v>6</v>
      </c>
      <c r="C2592" s="4">
        <v>2888712</v>
      </c>
      <c r="D2592" s="4">
        <v>2889368</v>
      </c>
      <c r="E2592" s="4">
        <v>657</v>
      </c>
      <c r="F2592" s="4" t="s">
        <v>5345</v>
      </c>
    </row>
    <row r="2593" spans="1:6" x14ac:dyDescent="0.2">
      <c r="A2593" s="4" t="s">
        <v>1626</v>
      </c>
      <c r="B2593" s="4" t="s">
        <v>6</v>
      </c>
      <c r="C2593" s="4">
        <v>2947954</v>
      </c>
      <c r="D2593" s="4">
        <v>2949644</v>
      </c>
      <c r="E2593" s="4">
        <v>429</v>
      </c>
      <c r="F2593" s="4" t="s">
        <v>5346</v>
      </c>
    </row>
    <row r="2594" spans="1:6" x14ac:dyDescent="0.2">
      <c r="A2594" s="4" t="s">
        <v>1628</v>
      </c>
      <c r="B2594" s="4" t="s">
        <v>6</v>
      </c>
      <c r="C2594" s="4">
        <v>2977947</v>
      </c>
      <c r="D2594" s="4">
        <v>2980081</v>
      </c>
      <c r="E2594" s="4">
        <v>570</v>
      </c>
      <c r="F2594" s="4" t="s">
        <v>5347</v>
      </c>
    </row>
    <row r="2595" spans="1:6" x14ac:dyDescent="0.2">
      <c r="A2595" s="4" t="s">
        <v>2939</v>
      </c>
      <c r="B2595" s="4" t="s">
        <v>6</v>
      </c>
      <c r="C2595" s="4">
        <v>3048990</v>
      </c>
      <c r="D2595" s="4">
        <v>3049208</v>
      </c>
      <c r="E2595" s="4">
        <v>219</v>
      </c>
      <c r="F2595" s="4" t="s">
        <v>4044</v>
      </c>
    </row>
    <row r="2596" spans="1:6" x14ac:dyDescent="0.2">
      <c r="A2596" s="4" t="s">
        <v>2938</v>
      </c>
      <c r="B2596" s="4" t="s">
        <v>6</v>
      </c>
      <c r="C2596" s="4">
        <v>3058875</v>
      </c>
      <c r="D2596" s="4">
        <v>3060605</v>
      </c>
      <c r="E2596" s="4">
        <v>1731</v>
      </c>
      <c r="F2596" s="4" t="s">
        <v>5348</v>
      </c>
    </row>
    <row r="2597" spans="1:6" x14ac:dyDescent="0.2">
      <c r="A2597" s="4" t="s">
        <v>1624</v>
      </c>
      <c r="B2597" s="4" t="s">
        <v>6</v>
      </c>
      <c r="C2597" s="4">
        <v>3077778</v>
      </c>
      <c r="D2597" s="4">
        <v>3082839</v>
      </c>
      <c r="E2597" s="4">
        <v>1212</v>
      </c>
      <c r="F2597" s="4" t="s">
        <v>5348</v>
      </c>
    </row>
    <row r="2598" spans="1:6" x14ac:dyDescent="0.2">
      <c r="A2598" s="4" t="s">
        <v>1629</v>
      </c>
      <c r="B2598" s="4" t="s">
        <v>6</v>
      </c>
      <c r="C2598" s="4">
        <v>3144771</v>
      </c>
      <c r="D2598" s="4">
        <v>3149310</v>
      </c>
      <c r="E2598" s="4">
        <v>1065</v>
      </c>
      <c r="F2598" s="4" t="s">
        <v>4044</v>
      </c>
    </row>
    <row r="2599" spans="1:6" x14ac:dyDescent="0.2">
      <c r="A2599" s="4" t="s">
        <v>1623</v>
      </c>
      <c r="B2599" s="4" t="s">
        <v>6</v>
      </c>
      <c r="C2599" s="4">
        <v>3180219</v>
      </c>
      <c r="D2599" s="4">
        <v>3180812</v>
      </c>
      <c r="E2599" s="4">
        <v>594</v>
      </c>
      <c r="F2599" s="4" t="s">
        <v>4044</v>
      </c>
    </row>
    <row r="2600" spans="1:6" x14ac:dyDescent="0.2">
      <c r="A2600" s="4" t="s">
        <v>1622</v>
      </c>
      <c r="B2600" s="4" t="s">
        <v>6</v>
      </c>
      <c r="C2600" s="4">
        <v>3225611</v>
      </c>
      <c r="D2600" s="4">
        <v>3226573</v>
      </c>
      <c r="E2600" s="4">
        <v>828</v>
      </c>
      <c r="F2600" s="4" t="s">
        <v>5349</v>
      </c>
    </row>
    <row r="2601" spans="1:6" x14ac:dyDescent="0.2">
      <c r="A2601" s="4" t="s">
        <v>2942</v>
      </c>
      <c r="B2601" s="4" t="s">
        <v>6</v>
      </c>
      <c r="C2601" s="4">
        <v>3282712</v>
      </c>
      <c r="D2601" s="4">
        <v>3283332</v>
      </c>
      <c r="E2601" s="4">
        <v>621</v>
      </c>
      <c r="F2601" s="4" t="s">
        <v>2941</v>
      </c>
    </row>
    <row r="2602" spans="1:6" x14ac:dyDescent="0.2">
      <c r="A2602" s="4" t="s">
        <v>2934</v>
      </c>
      <c r="B2602" s="4" t="s">
        <v>6</v>
      </c>
      <c r="C2602" s="4">
        <v>3561147</v>
      </c>
      <c r="D2602" s="4">
        <v>3561581</v>
      </c>
      <c r="E2602" s="4">
        <v>249</v>
      </c>
      <c r="F2602" s="4" t="s">
        <v>5350</v>
      </c>
    </row>
    <row r="2603" spans="1:6" x14ac:dyDescent="0.2">
      <c r="A2603" s="4" t="s">
        <v>2936</v>
      </c>
      <c r="B2603" s="4" t="s">
        <v>6</v>
      </c>
      <c r="C2603" s="4">
        <v>3735789</v>
      </c>
      <c r="D2603" s="4">
        <v>3736280</v>
      </c>
      <c r="E2603" s="4">
        <v>492</v>
      </c>
      <c r="F2603" s="4" t="s">
        <v>2935</v>
      </c>
    </row>
    <row r="2604" spans="1:6" x14ac:dyDescent="0.2">
      <c r="A2604" s="4" t="s">
        <v>1630</v>
      </c>
      <c r="B2604" s="4" t="s">
        <v>6</v>
      </c>
      <c r="C2604" s="4">
        <v>4196501</v>
      </c>
      <c r="D2604" s="4">
        <v>4196773</v>
      </c>
      <c r="E2604" s="4">
        <v>273</v>
      </c>
      <c r="F2604" s="4" t="s">
        <v>4044</v>
      </c>
    </row>
    <row r="2605" spans="1:6" x14ac:dyDescent="0.2">
      <c r="A2605" s="4" t="s">
        <v>2931</v>
      </c>
      <c r="B2605" s="4" t="s">
        <v>6</v>
      </c>
      <c r="C2605" s="4">
        <v>4588843</v>
      </c>
      <c r="D2605" s="4">
        <v>4593998</v>
      </c>
      <c r="E2605" s="4">
        <v>969</v>
      </c>
      <c r="F2605" s="4" t="s">
        <v>5351</v>
      </c>
    </row>
    <row r="2606" spans="1:6" x14ac:dyDescent="0.2">
      <c r="A2606" s="4" t="s">
        <v>2933</v>
      </c>
      <c r="B2606" s="4" t="s">
        <v>6</v>
      </c>
      <c r="C2606" s="4">
        <v>4604418</v>
      </c>
      <c r="D2606" s="4">
        <v>4606259</v>
      </c>
      <c r="E2606" s="4">
        <v>279</v>
      </c>
      <c r="F2606" s="4" t="s">
        <v>4044</v>
      </c>
    </row>
    <row r="2607" spans="1:6" x14ac:dyDescent="0.2">
      <c r="A2607" s="4" t="s">
        <v>2932</v>
      </c>
      <c r="B2607" s="4" t="s">
        <v>6</v>
      </c>
      <c r="C2607" s="4">
        <v>4670814</v>
      </c>
      <c r="D2607" s="4">
        <v>4686059</v>
      </c>
      <c r="E2607" s="4">
        <v>1332</v>
      </c>
      <c r="F2607" s="4" t="s">
        <v>4044</v>
      </c>
    </row>
    <row r="2608" spans="1:6" x14ac:dyDescent="0.2">
      <c r="A2608" s="4" t="s">
        <v>1631</v>
      </c>
      <c r="B2608" s="4" t="s">
        <v>6</v>
      </c>
      <c r="C2608" s="4">
        <v>4830860</v>
      </c>
      <c r="D2608" s="4">
        <v>4831570</v>
      </c>
      <c r="E2608" s="4">
        <v>567</v>
      </c>
      <c r="F2608" s="4" t="s">
        <v>4323</v>
      </c>
    </row>
    <row r="2609" spans="1:6" x14ac:dyDescent="0.2">
      <c r="A2609" s="4" t="s">
        <v>1632</v>
      </c>
      <c r="B2609" s="4" t="s">
        <v>6</v>
      </c>
      <c r="C2609" s="4">
        <v>4941357</v>
      </c>
      <c r="D2609" s="4">
        <v>4948850</v>
      </c>
      <c r="E2609" s="4">
        <v>2784</v>
      </c>
      <c r="F2609" s="4" t="s">
        <v>3876</v>
      </c>
    </row>
    <row r="2610" spans="1:6" x14ac:dyDescent="0.2">
      <c r="A2610" s="4" t="s">
        <v>2930</v>
      </c>
      <c r="B2610" s="4" t="s">
        <v>6</v>
      </c>
      <c r="C2610" s="4">
        <v>5009141</v>
      </c>
      <c r="D2610" s="4">
        <v>5009798</v>
      </c>
      <c r="E2610" s="4">
        <v>366</v>
      </c>
      <c r="F2610" s="4" t="s">
        <v>5352</v>
      </c>
    </row>
    <row r="2611" spans="1:6" x14ac:dyDescent="0.2">
      <c r="A2611" s="4" t="s">
        <v>1633</v>
      </c>
      <c r="B2611" s="4" t="s">
        <v>6</v>
      </c>
      <c r="C2611" s="4">
        <v>5616435</v>
      </c>
      <c r="D2611" s="4">
        <v>5619509</v>
      </c>
      <c r="E2611" s="4">
        <v>582</v>
      </c>
      <c r="F2611" s="4" t="s">
        <v>5353</v>
      </c>
    </row>
    <row r="2612" spans="1:6" x14ac:dyDescent="0.2">
      <c r="A2612" s="4" t="s">
        <v>1636</v>
      </c>
      <c r="B2612" s="4" t="s">
        <v>6</v>
      </c>
      <c r="C2612" s="4">
        <v>5904584</v>
      </c>
      <c r="D2612" s="4">
        <v>5905834</v>
      </c>
      <c r="E2612" s="4">
        <v>1251</v>
      </c>
      <c r="F2612" s="4" t="s">
        <v>5354</v>
      </c>
    </row>
    <row r="2613" spans="1:6" x14ac:dyDescent="0.2">
      <c r="A2613" s="4" t="s">
        <v>1637</v>
      </c>
      <c r="B2613" s="4" t="s">
        <v>6</v>
      </c>
      <c r="C2613" s="4">
        <v>5937940</v>
      </c>
      <c r="D2613" s="4">
        <v>5938925</v>
      </c>
      <c r="E2613" s="4">
        <v>411</v>
      </c>
      <c r="F2613" s="4" t="s">
        <v>3886</v>
      </c>
    </row>
    <row r="2614" spans="1:6" x14ac:dyDescent="0.2">
      <c r="A2614" s="4" t="s">
        <v>1635</v>
      </c>
      <c r="B2614" s="4" t="s">
        <v>6</v>
      </c>
      <c r="C2614" s="4">
        <v>6250864</v>
      </c>
      <c r="D2614" s="4">
        <v>6251420</v>
      </c>
      <c r="E2614" s="4">
        <v>408</v>
      </c>
      <c r="F2614" s="4" t="s">
        <v>5355</v>
      </c>
    </row>
    <row r="2615" spans="1:6" x14ac:dyDescent="0.2">
      <c r="A2615" s="4" t="s">
        <v>1634</v>
      </c>
      <c r="B2615" s="4" t="s">
        <v>6</v>
      </c>
      <c r="C2615" s="4">
        <v>6267685</v>
      </c>
      <c r="D2615" s="4">
        <v>6269241</v>
      </c>
      <c r="E2615" s="4">
        <v>564</v>
      </c>
      <c r="F2615" s="4" t="s">
        <v>4044</v>
      </c>
    </row>
    <row r="2616" spans="1:6" x14ac:dyDescent="0.2">
      <c r="A2616" s="4" t="s">
        <v>1638</v>
      </c>
      <c r="B2616" s="4" t="s">
        <v>6</v>
      </c>
      <c r="C2616" s="4">
        <v>6931931</v>
      </c>
      <c r="D2616" s="4">
        <v>6932551</v>
      </c>
      <c r="E2616" s="4">
        <v>621</v>
      </c>
      <c r="F2616" s="4" t="s">
        <v>5356</v>
      </c>
    </row>
    <row r="2617" spans="1:6" x14ac:dyDescent="0.2">
      <c r="A2617" s="4" t="s">
        <v>1639</v>
      </c>
      <c r="B2617" s="4" t="s">
        <v>6</v>
      </c>
      <c r="C2617" s="4">
        <v>6960031</v>
      </c>
      <c r="D2617" s="4">
        <v>6961424</v>
      </c>
      <c r="E2617" s="4">
        <v>513</v>
      </c>
      <c r="F2617" s="4" t="s">
        <v>5356</v>
      </c>
    </row>
    <row r="2618" spans="1:6" x14ac:dyDescent="0.2">
      <c r="A2618" s="4" t="s">
        <v>1640</v>
      </c>
      <c r="B2618" s="4" t="s">
        <v>6</v>
      </c>
      <c r="C2618" s="4">
        <v>7346881</v>
      </c>
      <c r="D2618" s="4">
        <v>7347645</v>
      </c>
      <c r="E2618" s="4">
        <v>765</v>
      </c>
      <c r="F2618" s="4" t="s">
        <v>5357</v>
      </c>
    </row>
    <row r="2619" spans="1:6" x14ac:dyDescent="0.2">
      <c r="A2619" s="4" t="s">
        <v>1641</v>
      </c>
      <c r="B2619" s="4" t="s">
        <v>6</v>
      </c>
      <c r="C2619" s="4">
        <v>7447126</v>
      </c>
      <c r="D2619" s="4">
        <v>7448181</v>
      </c>
      <c r="E2619" s="4">
        <v>1056</v>
      </c>
      <c r="F2619" s="4" t="s">
        <v>3884</v>
      </c>
    </row>
    <row r="2620" spans="1:6" x14ac:dyDescent="0.2">
      <c r="A2620" s="4" t="s">
        <v>2929</v>
      </c>
      <c r="B2620" s="4" t="s">
        <v>6</v>
      </c>
      <c r="C2620" s="4">
        <v>7475311</v>
      </c>
      <c r="D2620" s="4">
        <v>7476651</v>
      </c>
      <c r="E2620" s="4">
        <v>372</v>
      </c>
      <c r="F2620" s="4" t="s">
        <v>5147</v>
      </c>
    </row>
    <row r="2621" spans="1:6" x14ac:dyDescent="0.2">
      <c r="A2621" s="4" t="s">
        <v>1643</v>
      </c>
      <c r="B2621" s="4" t="s">
        <v>6</v>
      </c>
      <c r="C2621" s="4">
        <v>7904440</v>
      </c>
      <c r="D2621" s="4">
        <v>7905125</v>
      </c>
      <c r="E2621" s="4">
        <v>585</v>
      </c>
      <c r="F2621" s="4" t="s">
        <v>4561</v>
      </c>
    </row>
    <row r="2622" spans="1:6" x14ac:dyDescent="0.2">
      <c r="A2622" s="4" t="s">
        <v>1642</v>
      </c>
      <c r="B2622" s="4" t="s">
        <v>6</v>
      </c>
      <c r="C2622" s="4">
        <v>7935036</v>
      </c>
      <c r="D2622" s="4">
        <v>7935755</v>
      </c>
      <c r="E2622" s="4">
        <v>618</v>
      </c>
      <c r="F2622" s="4" t="s">
        <v>5358</v>
      </c>
    </row>
    <row r="2623" spans="1:6" x14ac:dyDescent="0.2">
      <c r="A2623" s="4" t="s">
        <v>2928</v>
      </c>
      <c r="B2623" s="4" t="s">
        <v>6</v>
      </c>
      <c r="C2623" s="4">
        <v>8006662</v>
      </c>
      <c r="D2623" s="4">
        <v>8008330</v>
      </c>
      <c r="E2623" s="4">
        <v>330</v>
      </c>
      <c r="F2623" s="4" t="s">
        <v>5359</v>
      </c>
    </row>
    <row r="2624" spans="1:6" x14ac:dyDescent="0.2">
      <c r="A2624" s="4" t="s">
        <v>1644</v>
      </c>
      <c r="B2624" s="4" t="s">
        <v>6</v>
      </c>
      <c r="C2624" s="4">
        <v>8159929</v>
      </c>
      <c r="D2624" s="4">
        <v>8160962</v>
      </c>
      <c r="E2624" s="4">
        <v>228</v>
      </c>
      <c r="F2624" s="4" t="s">
        <v>4044</v>
      </c>
    </row>
    <row r="2625" spans="1:6" x14ac:dyDescent="0.2">
      <c r="A2625" s="4" t="s">
        <v>1645</v>
      </c>
      <c r="B2625" s="4" t="s">
        <v>6</v>
      </c>
      <c r="C2625" s="4">
        <v>8180938</v>
      </c>
      <c r="D2625" s="4">
        <v>8182444</v>
      </c>
      <c r="E2625" s="4">
        <v>423</v>
      </c>
      <c r="F2625" s="4" t="s">
        <v>5360</v>
      </c>
    </row>
    <row r="2626" spans="1:6" x14ac:dyDescent="0.2">
      <c r="A2626" s="4" t="s">
        <v>2927</v>
      </c>
      <c r="B2626" s="4" t="s">
        <v>6</v>
      </c>
      <c r="C2626" s="4">
        <v>8310190</v>
      </c>
      <c r="D2626" s="4">
        <v>8312058</v>
      </c>
      <c r="E2626" s="4">
        <v>159</v>
      </c>
      <c r="F2626" s="4" t="s">
        <v>5361</v>
      </c>
    </row>
    <row r="2627" spans="1:6" x14ac:dyDescent="0.2">
      <c r="A2627" s="4" t="s">
        <v>2926</v>
      </c>
      <c r="B2627" s="4" t="s">
        <v>6</v>
      </c>
      <c r="C2627" s="4">
        <v>8724970</v>
      </c>
      <c r="D2627" s="4">
        <v>8727206</v>
      </c>
      <c r="E2627" s="4">
        <v>615</v>
      </c>
      <c r="F2627" s="4" t="s">
        <v>5362</v>
      </c>
    </row>
    <row r="2628" spans="1:6" x14ac:dyDescent="0.2">
      <c r="A2628" s="4" t="s">
        <v>1646</v>
      </c>
      <c r="B2628" s="4" t="s">
        <v>6</v>
      </c>
      <c r="C2628" s="4">
        <v>10396923</v>
      </c>
      <c r="D2628" s="4">
        <v>10398117</v>
      </c>
      <c r="E2628" s="4">
        <v>702</v>
      </c>
      <c r="F2628" s="4" t="s">
        <v>5363</v>
      </c>
    </row>
    <row r="2629" spans="1:6" x14ac:dyDescent="0.2">
      <c r="A2629" s="4" t="s">
        <v>2925</v>
      </c>
      <c r="B2629" s="4" t="s">
        <v>6</v>
      </c>
      <c r="C2629" s="4">
        <v>10520526</v>
      </c>
      <c r="D2629" s="4">
        <v>10521612</v>
      </c>
      <c r="E2629" s="4">
        <v>360</v>
      </c>
      <c r="F2629" s="4" t="s">
        <v>4037</v>
      </c>
    </row>
    <row r="2630" spans="1:6" x14ac:dyDescent="0.2">
      <c r="A2630" s="4" t="s">
        <v>1647</v>
      </c>
      <c r="B2630" s="4" t="s">
        <v>6</v>
      </c>
      <c r="C2630" s="4">
        <v>11468301</v>
      </c>
      <c r="D2630" s="4">
        <v>11470593</v>
      </c>
      <c r="E2630" s="4">
        <v>318</v>
      </c>
      <c r="F2630" s="4" t="s">
        <v>5364</v>
      </c>
    </row>
    <row r="2631" spans="1:6" x14ac:dyDescent="0.2">
      <c r="A2631" s="4" t="s">
        <v>1648</v>
      </c>
      <c r="B2631" s="4" t="s">
        <v>6</v>
      </c>
      <c r="C2631" s="4">
        <v>13240020</v>
      </c>
      <c r="D2631" s="4">
        <v>13240765</v>
      </c>
      <c r="E2631" s="4">
        <v>285</v>
      </c>
      <c r="F2631" s="4" t="s">
        <v>1649</v>
      </c>
    </row>
    <row r="2632" spans="1:6" x14ac:dyDescent="0.2">
      <c r="A2632" s="4" t="s">
        <v>1650</v>
      </c>
      <c r="B2632" s="4" t="s">
        <v>6</v>
      </c>
      <c r="C2632" s="4">
        <v>13627127</v>
      </c>
      <c r="D2632" s="4">
        <v>13646725</v>
      </c>
      <c r="E2632" s="4">
        <v>1491</v>
      </c>
      <c r="F2632" s="4" t="s">
        <v>3899</v>
      </c>
    </row>
    <row r="2633" spans="1:6" x14ac:dyDescent="0.2">
      <c r="A2633" s="4" t="s">
        <v>1651</v>
      </c>
      <c r="B2633" s="4" t="s">
        <v>6</v>
      </c>
      <c r="C2633" s="4">
        <v>13853252</v>
      </c>
      <c r="D2633" s="4">
        <v>13855655</v>
      </c>
      <c r="E2633" s="4">
        <v>1725</v>
      </c>
      <c r="F2633" s="4" t="s">
        <v>5365</v>
      </c>
    </row>
    <row r="2634" spans="1:6" x14ac:dyDescent="0.2">
      <c r="A2634" s="4" t="s">
        <v>2924</v>
      </c>
      <c r="B2634" s="4" t="s">
        <v>6</v>
      </c>
      <c r="C2634" s="4">
        <v>13938406</v>
      </c>
      <c r="D2634" s="4">
        <v>13939568</v>
      </c>
      <c r="E2634" s="4">
        <v>642</v>
      </c>
      <c r="F2634" s="4" t="s">
        <v>2923</v>
      </c>
    </row>
    <row r="2635" spans="1:6" x14ac:dyDescent="0.2">
      <c r="A2635" s="4" t="s">
        <v>1652</v>
      </c>
      <c r="B2635" s="4" t="s">
        <v>6</v>
      </c>
      <c r="C2635" s="4">
        <v>14183502</v>
      </c>
      <c r="D2635" s="4">
        <v>14197438</v>
      </c>
      <c r="E2635" s="4">
        <v>2181</v>
      </c>
      <c r="F2635" s="4" t="s">
        <v>5366</v>
      </c>
    </row>
    <row r="2636" spans="1:6" x14ac:dyDescent="0.2">
      <c r="A2636" s="4" t="s">
        <v>2922</v>
      </c>
      <c r="B2636" s="4" t="s">
        <v>6</v>
      </c>
      <c r="C2636" s="4">
        <v>14334387</v>
      </c>
      <c r="D2636" s="4">
        <v>14334708</v>
      </c>
      <c r="E2636" s="4">
        <v>255</v>
      </c>
      <c r="F2636" s="4" t="s">
        <v>5367</v>
      </c>
    </row>
    <row r="2637" spans="1:6" x14ac:dyDescent="0.2">
      <c r="A2637" s="4" t="s">
        <v>1653</v>
      </c>
      <c r="B2637" s="4" t="s">
        <v>6</v>
      </c>
      <c r="C2637" s="4">
        <v>14453762</v>
      </c>
      <c r="D2637" s="4">
        <v>14454636</v>
      </c>
      <c r="E2637" s="4">
        <v>237</v>
      </c>
      <c r="F2637" s="4" t="s">
        <v>5368</v>
      </c>
    </row>
    <row r="2638" spans="1:6" x14ac:dyDescent="0.2">
      <c r="A2638" s="4" t="s">
        <v>2920</v>
      </c>
      <c r="B2638" s="4" t="s">
        <v>6</v>
      </c>
      <c r="C2638" s="4">
        <v>15625214</v>
      </c>
      <c r="D2638" s="4">
        <v>15626184</v>
      </c>
      <c r="E2638" s="4">
        <v>516</v>
      </c>
      <c r="F2638" s="4" t="s">
        <v>5313</v>
      </c>
    </row>
    <row r="2639" spans="1:6" x14ac:dyDescent="0.2">
      <c r="A2639" s="4" t="s">
        <v>2921</v>
      </c>
      <c r="B2639" s="4" t="s">
        <v>6</v>
      </c>
      <c r="C2639" s="4">
        <v>15845766</v>
      </c>
      <c r="D2639" s="4">
        <v>15848978</v>
      </c>
      <c r="E2639" s="4">
        <v>828</v>
      </c>
      <c r="F2639" s="4" t="s">
        <v>4511</v>
      </c>
    </row>
    <row r="2640" spans="1:6" x14ac:dyDescent="0.2">
      <c r="A2640" s="4" t="s">
        <v>1654</v>
      </c>
      <c r="B2640" s="4" t="s">
        <v>6</v>
      </c>
      <c r="C2640" s="4">
        <v>16016312</v>
      </c>
      <c r="D2640" s="4">
        <v>16016749</v>
      </c>
      <c r="E2640" s="4">
        <v>438</v>
      </c>
      <c r="F2640" s="4" t="s">
        <v>5369</v>
      </c>
    </row>
    <row r="2641" spans="1:6" x14ac:dyDescent="0.2">
      <c r="A2641" s="4" t="s">
        <v>1655</v>
      </c>
      <c r="B2641" s="4" t="s">
        <v>6</v>
      </c>
      <c r="C2641" s="4">
        <v>16435402</v>
      </c>
      <c r="D2641" s="4">
        <v>16437338</v>
      </c>
      <c r="E2641" s="4">
        <v>585</v>
      </c>
      <c r="F2641" s="4" t="s">
        <v>4265</v>
      </c>
    </row>
    <row r="2642" spans="1:6" x14ac:dyDescent="0.2">
      <c r="A2642" s="4" t="s">
        <v>1656</v>
      </c>
      <c r="B2642" s="4" t="s">
        <v>6</v>
      </c>
      <c r="C2642" s="4">
        <v>16451370</v>
      </c>
      <c r="D2642" s="4">
        <v>16451855</v>
      </c>
      <c r="E2642" s="4">
        <v>486</v>
      </c>
      <c r="F2642" s="4" t="s">
        <v>1657</v>
      </c>
    </row>
    <row r="2643" spans="1:6" x14ac:dyDescent="0.2">
      <c r="A2643" s="4" t="s">
        <v>1658</v>
      </c>
      <c r="B2643" s="4" t="s">
        <v>6</v>
      </c>
      <c r="C2643" s="4">
        <v>17424279</v>
      </c>
      <c r="D2643" s="4">
        <v>17426234</v>
      </c>
      <c r="E2643" s="4">
        <v>711</v>
      </c>
      <c r="F2643" s="4" t="s">
        <v>4044</v>
      </c>
    </row>
    <row r="2644" spans="1:6" x14ac:dyDescent="0.2">
      <c r="A2644" s="4" t="s">
        <v>1659</v>
      </c>
      <c r="B2644" s="4" t="s">
        <v>6</v>
      </c>
      <c r="C2644" s="4">
        <v>17436122</v>
      </c>
      <c r="D2644" s="4">
        <v>17437337</v>
      </c>
      <c r="E2644" s="4">
        <v>186</v>
      </c>
      <c r="F2644" s="4" t="s">
        <v>5370</v>
      </c>
    </row>
    <row r="2645" spans="1:6" x14ac:dyDescent="0.2">
      <c r="A2645" s="4" t="s">
        <v>2919</v>
      </c>
      <c r="B2645" s="4" t="s">
        <v>6</v>
      </c>
      <c r="C2645" s="4">
        <v>17583033</v>
      </c>
      <c r="D2645" s="4">
        <v>17584214</v>
      </c>
      <c r="E2645" s="4">
        <v>216</v>
      </c>
      <c r="F2645" s="4" t="s">
        <v>4044</v>
      </c>
    </row>
    <row r="2646" spans="1:6" x14ac:dyDescent="0.2">
      <c r="A2646" s="4" t="s">
        <v>2918</v>
      </c>
      <c r="B2646" s="4" t="s">
        <v>6</v>
      </c>
      <c r="C2646" s="4">
        <v>18024950</v>
      </c>
      <c r="D2646" s="4">
        <v>18026210</v>
      </c>
      <c r="E2646" s="4">
        <v>696</v>
      </c>
      <c r="F2646" s="4" t="s">
        <v>4044</v>
      </c>
    </row>
    <row r="2647" spans="1:6" x14ac:dyDescent="0.2">
      <c r="A2647" s="4" t="s">
        <v>2917</v>
      </c>
      <c r="B2647" s="4" t="s">
        <v>6</v>
      </c>
      <c r="C2647" s="4">
        <v>20239363</v>
      </c>
      <c r="D2647" s="4">
        <v>20240037</v>
      </c>
      <c r="E2647" s="4">
        <v>363</v>
      </c>
      <c r="F2647" s="4" t="s">
        <v>4548</v>
      </c>
    </row>
    <row r="2648" spans="1:6" x14ac:dyDescent="0.2">
      <c r="A2648" s="4" t="s">
        <v>2916</v>
      </c>
      <c r="B2648" s="4" t="s">
        <v>6</v>
      </c>
      <c r="C2648" s="4">
        <v>20639079</v>
      </c>
      <c r="D2648" s="4">
        <v>20640982</v>
      </c>
      <c r="E2648" s="4">
        <v>360</v>
      </c>
      <c r="F2648" s="4" t="s">
        <v>4588</v>
      </c>
    </row>
    <row r="2649" spans="1:6" x14ac:dyDescent="0.2">
      <c r="A2649" s="4" t="s">
        <v>2914</v>
      </c>
      <c r="B2649" s="4" t="s">
        <v>6</v>
      </c>
      <c r="C2649" s="4">
        <v>20982012</v>
      </c>
      <c r="D2649" s="4">
        <v>20982338</v>
      </c>
      <c r="E2649" s="4">
        <v>327</v>
      </c>
      <c r="F2649" s="4" t="s">
        <v>4158</v>
      </c>
    </row>
    <row r="2650" spans="1:6" x14ac:dyDescent="0.2">
      <c r="A2650" s="4" t="s">
        <v>2912</v>
      </c>
      <c r="B2650" s="4" t="s">
        <v>6</v>
      </c>
      <c r="C2650" s="4">
        <v>20982978</v>
      </c>
      <c r="D2650" s="4">
        <v>20983732</v>
      </c>
      <c r="E2650" s="4">
        <v>414</v>
      </c>
      <c r="F2650" s="4" t="s">
        <v>5371</v>
      </c>
    </row>
    <row r="2651" spans="1:6" x14ac:dyDescent="0.2">
      <c r="A2651" s="4" t="s">
        <v>2913</v>
      </c>
      <c r="B2651" s="4" t="s">
        <v>6</v>
      </c>
      <c r="C2651" s="4">
        <v>21127956</v>
      </c>
      <c r="D2651" s="4">
        <v>21128252</v>
      </c>
      <c r="E2651" s="4">
        <v>297</v>
      </c>
      <c r="F2651" s="4" t="s">
        <v>4044</v>
      </c>
    </row>
    <row r="2652" spans="1:6" x14ac:dyDescent="0.2">
      <c r="A2652" s="4" t="s">
        <v>2915</v>
      </c>
      <c r="B2652" s="4" t="s">
        <v>6</v>
      </c>
      <c r="C2652" s="4">
        <v>21127960</v>
      </c>
      <c r="D2652" s="4">
        <v>21129110</v>
      </c>
      <c r="E2652" s="4">
        <v>1044</v>
      </c>
      <c r="F2652" s="4" t="s">
        <v>4044</v>
      </c>
    </row>
    <row r="2653" spans="1:6" x14ac:dyDescent="0.2">
      <c r="A2653" s="4" t="s">
        <v>1660</v>
      </c>
      <c r="B2653" s="4" t="s">
        <v>6</v>
      </c>
      <c r="C2653" s="4">
        <v>21612583</v>
      </c>
      <c r="D2653" s="4">
        <v>21613395</v>
      </c>
      <c r="E2653" s="4">
        <v>813</v>
      </c>
      <c r="F2653" s="4" t="s">
        <v>1661</v>
      </c>
    </row>
    <row r="2654" spans="1:6" x14ac:dyDescent="0.2">
      <c r="A2654" s="4" t="s">
        <v>2911</v>
      </c>
      <c r="B2654" s="4" t="s">
        <v>6</v>
      </c>
      <c r="C2654" s="4">
        <v>21925275</v>
      </c>
      <c r="D2654" s="4">
        <v>21927000</v>
      </c>
      <c r="E2654" s="4">
        <v>1140</v>
      </c>
      <c r="F2654" s="4" t="s">
        <v>5372</v>
      </c>
    </row>
    <row r="2655" spans="1:6" x14ac:dyDescent="0.2">
      <c r="A2655" s="4" t="s">
        <v>1663</v>
      </c>
      <c r="B2655" s="4" t="s">
        <v>6</v>
      </c>
      <c r="C2655" s="4">
        <v>22310329</v>
      </c>
      <c r="D2655" s="4">
        <v>22311095</v>
      </c>
      <c r="E2655" s="4">
        <v>663</v>
      </c>
      <c r="F2655" s="4" t="s">
        <v>5373</v>
      </c>
    </row>
    <row r="2656" spans="1:6" x14ac:dyDescent="0.2">
      <c r="A2656" s="4" t="s">
        <v>1662</v>
      </c>
      <c r="B2656" s="4" t="s">
        <v>6</v>
      </c>
      <c r="C2656" s="4">
        <v>22326670</v>
      </c>
      <c r="D2656" s="4">
        <v>22327107</v>
      </c>
      <c r="E2656" s="4">
        <v>438</v>
      </c>
      <c r="F2656" s="4" t="s">
        <v>4044</v>
      </c>
    </row>
    <row r="2657" spans="1:6" x14ac:dyDescent="0.2">
      <c r="A2657" s="4" t="s">
        <v>1665</v>
      </c>
      <c r="B2657" s="4" t="s">
        <v>6</v>
      </c>
      <c r="C2657" s="4">
        <v>23162687</v>
      </c>
      <c r="D2657" s="4">
        <v>23165122</v>
      </c>
      <c r="E2657" s="4">
        <v>924</v>
      </c>
      <c r="F2657" s="4" t="s">
        <v>4044</v>
      </c>
    </row>
    <row r="2658" spans="1:6" x14ac:dyDescent="0.2">
      <c r="A2658" s="4" t="s">
        <v>1664</v>
      </c>
      <c r="B2658" s="4" t="s">
        <v>6</v>
      </c>
      <c r="C2658" s="4">
        <v>23208240</v>
      </c>
      <c r="D2658" s="4">
        <v>23210331</v>
      </c>
      <c r="E2658" s="4">
        <v>795</v>
      </c>
      <c r="F2658" s="4" t="s">
        <v>4044</v>
      </c>
    </row>
    <row r="2659" spans="1:6" x14ac:dyDescent="0.2">
      <c r="A2659" s="4" t="s">
        <v>2910</v>
      </c>
      <c r="B2659" s="4" t="s">
        <v>6</v>
      </c>
      <c r="C2659" s="4">
        <v>23691089</v>
      </c>
      <c r="D2659" s="4">
        <v>23693027</v>
      </c>
      <c r="E2659" s="4">
        <v>804</v>
      </c>
      <c r="F2659" s="4" t="s">
        <v>4729</v>
      </c>
    </row>
    <row r="2660" spans="1:6" x14ac:dyDescent="0.2">
      <c r="A2660" s="4" t="s">
        <v>1666</v>
      </c>
      <c r="B2660" s="4" t="s">
        <v>6</v>
      </c>
      <c r="C2660" s="4">
        <v>23868719</v>
      </c>
      <c r="D2660" s="4">
        <v>23870247</v>
      </c>
      <c r="E2660" s="4">
        <v>1320</v>
      </c>
      <c r="F2660" s="4" t="s">
        <v>4544</v>
      </c>
    </row>
    <row r="2661" spans="1:6" x14ac:dyDescent="0.2">
      <c r="A2661" s="4" t="s">
        <v>2909</v>
      </c>
      <c r="B2661" s="4" t="s">
        <v>6</v>
      </c>
      <c r="C2661" s="4">
        <v>24015689</v>
      </c>
      <c r="D2661" s="4">
        <v>24017054</v>
      </c>
      <c r="E2661" s="4">
        <v>282</v>
      </c>
      <c r="F2661" s="4" t="s">
        <v>4044</v>
      </c>
    </row>
    <row r="2662" spans="1:6" x14ac:dyDescent="0.2">
      <c r="A2662" s="4" t="s">
        <v>1671</v>
      </c>
      <c r="B2662" s="4" t="s">
        <v>6</v>
      </c>
      <c r="C2662" s="4">
        <v>24490887</v>
      </c>
      <c r="D2662" s="4">
        <v>24492101</v>
      </c>
      <c r="E2662" s="4">
        <v>1215</v>
      </c>
      <c r="F2662" s="4" t="s">
        <v>5374</v>
      </c>
    </row>
    <row r="2663" spans="1:6" x14ac:dyDescent="0.2">
      <c r="A2663" s="4" t="s">
        <v>1669</v>
      </c>
      <c r="B2663" s="4" t="s">
        <v>6</v>
      </c>
      <c r="C2663" s="4">
        <v>24535552</v>
      </c>
      <c r="D2663" s="4">
        <v>24536109</v>
      </c>
      <c r="E2663" s="4">
        <v>558</v>
      </c>
      <c r="F2663" s="4" t="s">
        <v>1670</v>
      </c>
    </row>
    <row r="2664" spans="1:6" x14ac:dyDescent="0.2">
      <c r="A2664" s="4" t="s">
        <v>1668</v>
      </c>
      <c r="B2664" s="4" t="s">
        <v>6</v>
      </c>
      <c r="C2664" s="4">
        <v>24629714</v>
      </c>
      <c r="D2664" s="4">
        <v>24630277</v>
      </c>
      <c r="E2664" s="4">
        <v>564</v>
      </c>
      <c r="F2664" s="4" t="s">
        <v>5375</v>
      </c>
    </row>
    <row r="2665" spans="1:6" x14ac:dyDescent="0.2">
      <c r="A2665" s="4" t="s">
        <v>1667</v>
      </c>
      <c r="B2665" s="4" t="s">
        <v>6</v>
      </c>
      <c r="C2665" s="4">
        <v>24674472</v>
      </c>
      <c r="D2665" s="4">
        <v>24675215</v>
      </c>
      <c r="E2665" s="4">
        <v>237</v>
      </c>
      <c r="F2665" s="4" t="s">
        <v>5376</v>
      </c>
    </row>
    <row r="2666" spans="1:6" x14ac:dyDescent="0.2">
      <c r="A2666" s="4" t="s">
        <v>2908</v>
      </c>
      <c r="B2666" s="4" t="s">
        <v>6</v>
      </c>
      <c r="C2666" s="4">
        <v>24818111</v>
      </c>
      <c r="D2666" s="4">
        <v>24819605</v>
      </c>
      <c r="E2666" s="4">
        <v>546</v>
      </c>
      <c r="F2666" s="4" t="s">
        <v>4509</v>
      </c>
    </row>
    <row r="2667" spans="1:6" x14ac:dyDescent="0.2">
      <c r="A2667" s="4" t="s">
        <v>2907</v>
      </c>
      <c r="B2667" s="4" t="s">
        <v>6</v>
      </c>
      <c r="C2667" s="4">
        <v>25319052</v>
      </c>
      <c r="D2667" s="4">
        <v>25319366</v>
      </c>
      <c r="E2667" s="4">
        <v>315</v>
      </c>
      <c r="F2667" s="4" t="s">
        <v>5377</v>
      </c>
    </row>
    <row r="2668" spans="1:6" x14ac:dyDescent="0.2">
      <c r="A2668" s="4" t="s">
        <v>2906</v>
      </c>
      <c r="B2668" s="4" t="s">
        <v>6</v>
      </c>
      <c r="C2668" s="4">
        <v>25568156</v>
      </c>
      <c r="D2668" s="4">
        <v>25569596</v>
      </c>
      <c r="E2668" s="4">
        <v>1014</v>
      </c>
      <c r="F2668" s="4" t="s">
        <v>1674</v>
      </c>
    </row>
    <row r="2669" spans="1:6" x14ac:dyDescent="0.2">
      <c r="A2669" s="4" t="s">
        <v>1672</v>
      </c>
      <c r="B2669" s="4" t="s">
        <v>6</v>
      </c>
      <c r="C2669" s="4">
        <v>25630261</v>
      </c>
      <c r="D2669" s="4">
        <v>25630503</v>
      </c>
      <c r="E2669" s="4">
        <v>243</v>
      </c>
      <c r="F2669" s="4" t="s">
        <v>5378</v>
      </c>
    </row>
    <row r="2670" spans="1:6" x14ac:dyDescent="0.2">
      <c r="A2670" s="4" t="s">
        <v>1675</v>
      </c>
      <c r="B2670" s="4" t="s">
        <v>6</v>
      </c>
      <c r="C2670" s="4">
        <v>25767559</v>
      </c>
      <c r="D2670" s="4">
        <v>25768821</v>
      </c>
      <c r="E2670" s="4">
        <v>399</v>
      </c>
      <c r="F2670" s="4" t="s">
        <v>5379</v>
      </c>
    </row>
    <row r="2671" spans="1:6" x14ac:dyDescent="0.2">
      <c r="A2671" s="4" t="s">
        <v>1673</v>
      </c>
      <c r="B2671" s="4" t="s">
        <v>6</v>
      </c>
      <c r="C2671" s="4">
        <v>25770296</v>
      </c>
      <c r="D2671" s="4">
        <v>25771698</v>
      </c>
      <c r="E2671" s="4">
        <v>999</v>
      </c>
      <c r="F2671" s="4" t="s">
        <v>1674</v>
      </c>
    </row>
    <row r="2672" spans="1:6" x14ac:dyDescent="0.2">
      <c r="A2672" s="4" t="s">
        <v>1676</v>
      </c>
      <c r="B2672" s="4" t="s">
        <v>6</v>
      </c>
      <c r="C2672" s="4">
        <v>26044806</v>
      </c>
      <c r="D2672" s="4">
        <v>26045469</v>
      </c>
      <c r="E2672" s="4">
        <v>396</v>
      </c>
      <c r="F2672" s="4" t="s">
        <v>5380</v>
      </c>
    </row>
    <row r="2673" spans="1:6" x14ac:dyDescent="0.2">
      <c r="A2673" s="4" t="s">
        <v>1677</v>
      </c>
      <c r="B2673" s="4" t="s">
        <v>6</v>
      </c>
      <c r="C2673" s="4">
        <v>26465687</v>
      </c>
      <c r="D2673" s="4">
        <v>26468069</v>
      </c>
      <c r="E2673" s="4">
        <v>639</v>
      </c>
      <c r="F2673" s="4" t="s">
        <v>5381</v>
      </c>
    </row>
    <row r="2674" spans="1:6" x14ac:dyDescent="0.2">
      <c r="A2674" s="4" t="s">
        <v>2905</v>
      </c>
      <c r="B2674" s="4" t="s">
        <v>6</v>
      </c>
      <c r="C2674" s="4">
        <v>27711933</v>
      </c>
      <c r="D2674" s="4">
        <v>27714720</v>
      </c>
      <c r="E2674" s="4">
        <v>489</v>
      </c>
      <c r="F2674" s="4" t="s">
        <v>4044</v>
      </c>
    </row>
    <row r="2675" spans="1:6" x14ac:dyDescent="0.2">
      <c r="A2675" s="4" t="s">
        <v>2904</v>
      </c>
      <c r="B2675" s="4" t="s">
        <v>6</v>
      </c>
      <c r="C2675" s="4">
        <v>30197474</v>
      </c>
      <c r="D2675" s="4">
        <v>30198247</v>
      </c>
      <c r="E2675" s="4">
        <v>735</v>
      </c>
      <c r="F2675" s="4" t="s">
        <v>4044</v>
      </c>
    </row>
    <row r="2676" spans="1:6" x14ac:dyDescent="0.2">
      <c r="A2676" s="4" t="s">
        <v>1678</v>
      </c>
      <c r="B2676" s="4" t="s">
        <v>6</v>
      </c>
      <c r="C2676" s="4">
        <v>30241308</v>
      </c>
      <c r="D2676" s="4">
        <v>30242282</v>
      </c>
      <c r="E2676" s="4">
        <v>441</v>
      </c>
      <c r="F2676" s="4" t="s">
        <v>4044</v>
      </c>
    </row>
    <row r="2677" spans="1:6" x14ac:dyDescent="0.2">
      <c r="A2677" s="4" t="s">
        <v>2903</v>
      </c>
      <c r="B2677" s="4" t="s">
        <v>6</v>
      </c>
      <c r="C2677" s="4">
        <v>30828877</v>
      </c>
      <c r="D2677" s="4">
        <v>30829266</v>
      </c>
      <c r="E2677" s="4">
        <v>390</v>
      </c>
      <c r="F2677" s="4" t="s">
        <v>2902</v>
      </c>
    </row>
    <row r="2678" spans="1:6" x14ac:dyDescent="0.2">
      <c r="A2678" s="4" t="s">
        <v>1679</v>
      </c>
      <c r="B2678" s="4" t="s">
        <v>6</v>
      </c>
      <c r="C2678" s="4">
        <v>30945614</v>
      </c>
      <c r="D2678" s="4">
        <v>30950052</v>
      </c>
      <c r="E2678" s="4">
        <v>345</v>
      </c>
      <c r="F2678" s="4" t="s">
        <v>4044</v>
      </c>
    </row>
    <row r="2679" spans="1:6" x14ac:dyDescent="0.2">
      <c r="A2679" s="4" t="s">
        <v>2901</v>
      </c>
      <c r="B2679" s="4" t="s">
        <v>6</v>
      </c>
      <c r="C2679" s="4">
        <v>31207642</v>
      </c>
      <c r="D2679" s="4">
        <v>31218528</v>
      </c>
      <c r="E2679" s="4">
        <v>741</v>
      </c>
      <c r="F2679" s="4" t="s">
        <v>5382</v>
      </c>
    </row>
    <row r="2680" spans="1:6" x14ac:dyDescent="0.2">
      <c r="A2680" s="4" t="s">
        <v>1681</v>
      </c>
      <c r="B2680" s="4" t="s">
        <v>6</v>
      </c>
      <c r="C2680" s="4">
        <v>31585208</v>
      </c>
      <c r="D2680" s="4">
        <v>31587971</v>
      </c>
      <c r="E2680" s="4">
        <v>525</v>
      </c>
      <c r="F2680" s="4" t="s">
        <v>4044</v>
      </c>
    </row>
    <row r="2681" spans="1:6" x14ac:dyDescent="0.2">
      <c r="A2681" s="4" t="s">
        <v>1682</v>
      </c>
      <c r="B2681" s="4" t="s">
        <v>6</v>
      </c>
      <c r="C2681" s="4">
        <v>31628918</v>
      </c>
      <c r="D2681" s="4">
        <v>31630412</v>
      </c>
      <c r="E2681" s="4">
        <v>360</v>
      </c>
      <c r="F2681" s="4" t="s">
        <v>5383</v>
      </c>
    </row>
    <row r="2682" spans="1:6" x14ac:dyDescent="0.2">
      <c r="A2682" s="4" t="s">
        <v>1680</v>
      </c>
      <c r="B2682" s="4" t="s">
        <v>6</v>
      </c>
      <c r="C2682" s="4">
        <v>31868385</v>
      </c>
      <c r="D2682" s="4">
        <v>31868753</v>
      </c>
      <c r="E2682" s="4">
        <v>369</v>
      </c>
      <c r="F2682" s="4" t="s">
        <v>5384</v>
      </c>
    </row>
    <row r="2683" spans="1:6" x14ac:dyDescent="0.2">
      <c r="A2683" s="4" t="s">
        <v>1683</v>
      </c>
      <c r="B2683" s="4" t="s">
        <v>6</v>
      </c>
      <c r="C2683" s="4">
        <v>32016232</v>
      </c>
      <c r="D2683" s="4">
        <v>32018348</v>
      </c>
      <c r="E2683" s="4">
        <v>1071</v>
      </c>
      <c r="F2683" s="4" t="s">
        <v>5385</v>
      </c>
    </row>
    <row r="2684" spans="1:6" x14ac:dyDescent="0.2">
      <c r="A2684" s="4" t="s">
        <v>2900</v>
      </c>
      <c r="B2684" s="4" t="s">
        <v>6</v>
      </c>
      <c r="C2684" s="4">
        <v>32067197</v>
      </c>
      <c r="D2684" s="4">
        <v>32069193</v>
      </c>
      <c r="E2684" s="4">
        <v>330</v>
      </c>
      <c r="F2684" s="4" t="s">
        <v>4044</v>
      </c>
    </row>
    <row r="2685" spans="1:6" x14ac:dyDescent="0.2">
      <c r="A2685" s="4" t="s">
        <v>2898</v>
      </c>
      <c r="B2685" s="4" t="s">
        <v>6</v>
      </c>
      <c r="C2685" s="4">
        <v>32145081</v>
      </c>
      <c r="D2685" s="4">
        <v>32145302</v>
      </c>
      <c r="E2685" s="4">
        <v>222</v>
      </c>
      <c r="F2685" s="4" t="s">
        <v>3912</v>
      </c>
    </row>
    <row r="2686" spans="1:6" x14ac:dyDescent="0.2">
      <c r="A2686" s="4" t="s">
        <v>2899</v>
      </c>
      <c r="B2686" s="4" t="s">
        <v>6</v>
      </c>
      <c r="C2686" s="4">
        <v>32255673</v>
      </c>
      <c r="D2686" s="4">
        <v>32256350</v>
      </c>
      <c r="E2686" s="4">
        <v>252</v>
      </c>
      <c r="F2686" s="4" t="s">
        <v>4044</v>
      </c>
    </row>
    <row r="2687" spans="1:6" x14ac:dyDescent="0.2">
      <c r="A2687" s="4" t="s">
        <v>1684</v>
      </c>
      <c r="B2687" s="4" t="s">
        <v>6</v>
      </c>
      <c r="C2687" s="4">
        <v>34006748</v>
      </c>
      <c r="D2687" s="4">
        <v>34008024</v>
      </c>
      <c r="E2687" s="4">
        <v>375</v>
      </c>
      <c r="F2687" s="4" t="s">
        <v>5386</v>
      </c>
    </row>
    <row r="2688" spans="1:6" x14ac:dyDescent="0.2">
      <c r="A2688" s="4" t="s">
        <v>1685</v>
      </c>
      <c r="B2688" s="4" t="s">
        <v>6</v>
      </c>
      <c r="C2688" s="4">
        <v>35926850</v>
      </c>
      <c r="D2688" s="4">
        <v>35927354</v>
      </c>
      <c r="E2688" s="4">
        <v>252</v>
      </c>
      <c r="F2688" s="4" t="s">
        <v>4044</v>
      </c>
    </row>
    <row r="2689" spans="1:6" x14ac:dyDescent="0.2">
      <c r="A2689" s="4" t="s">
        <v>2897</v>
      </c>
      <c r="B2689" s="4" t="s">
        <v>6</v>
      </c>
      <c r="C2689" s="4">
        <v>38652494</v>
      </c>
      <c r="D2689" s="4">
        <v>38653704</v>
      </c>
      <c r="E2689" s="4">
        <v>396</v>
      </c>
      <c r="F2689" s="4" t="s">
        <v>5387</v>
      </c>
    </row>
    <row r="2690" spans="1:6" x14ac:dyDescent="0.2">
      <c r="A2690" s="4" t="s">
        <v>1686</v>
      </c>
      <c r="B2690" s="4" t="s">
        <v>6</v>
      </c>
      <c r="C2690" s="4">
        <v>39995780</v>
      </c>
      <c r="D2690" s="4">
        <v>39997702</v>
      </c>
      <c r="E2690" s="4">
        <v>348</v>
      </c>
      <c r="F2690" s="4" t="s">
        <v>5388</v>
      </c>
    </row>
    <row r="2691" spans="1:6" x14ac:dyDescent="0.2">
      <c r="A2691" s="4" t="s">
        <v>2896</v>
      </c>
      <c r="B2691" s="4" t="s">
        <v>6</v>
      </c>
      <c r="C2691" s="4">
        <v>41262165</v>
      </c>
      <c r="D2691" s="4">
        <v>41263162</v>
      </c>
      <c r="E2691" s="4">
        <v>840</v>
      </c>
      <c r="F2691" s="4" t="s">
        <v>5389</v>
      </c>
    </row>
    <row r="2692" spans="1:6" x14ac:dyDescent="0.2">
      <c r="A2692" s="4" t="s">
        <v>2895</v>
      </c>
      <c r="B2692" s="4" t="s">
        <v>6</v>
      </c>
      <c r="C2692" s="4">
        <v>43072693</v>
      </c>
      <c r="D2692" s="4">
        <v>43073813</v>
      </c>
      <c r="E2692" s="4">
        <v>411</v>
      </c>
      <c r="F2692" s="4" t="s">
        <v>5390</v>
      </c>
    </row>
    <row r="2693" spans="1:6" x14ac:dyDescent="0.2">
      <c r="A2693" s="4" t="s">
        <v>2894</v>
      </c>
      <c r="B2693" s="4" t="s">
        <v>6</v>
      </c>
      <c r="C2693" s="4">
        <v>44025722</v>
      </c>
      <c r="D2693" s="4">
        <v>44026298</v>
      </c>
      <c r="E2693" s="4">
        <v>411</v>
      </c>
      <c r="F2693" s="4" t="s">
        <v>4044</v>
      </c>
    </row>
    <row r="2694" spans="1:6" x14ac:dyDescent="0.2">
      <c r="A2694" s="4" t="s">
        <v>2893</v>
      </c>
      <c r="B2694" s="4" t="s">
        <v>6</v>
      </c>
      <c r="C2694" s="4">
        <v>47037618</v>
      </c>
      <c r="D2694" s="4">
        <v>47038310</v>
      </c>
      <c r="E2694" s="4">
        <v>381</v>
      </c>
      <c r="F2694" s="4" t="s">
        <v>4345</v>
      </c>
    </row>
    <row r="2695" spans="1:6" x14ac:dyDescent="0.2">
      <c r="A2695" s="4" t="s">
        <v>2892</v>
      </c>
      <c r="B2695" s="4" t="s">
        <v>6</v>
      </c>
      <c r="C2695" s="4">
        <v>50338859</v>
      </c>
      <c r="D2695" s="4">
        <v>50342623</v>
      </c>
      <c r="E2695" s="4">
        <v>723</v>
      </c>
      <c r="F2695" s="4" t="s">
        <v>5391</v>
      </c>
    </row>
    <row r="2696" spans="1:6" x14ac:dyDescent="0.2">
      <c r="A2696" s="4" t="s">
        <v>2891</v>
      </c>
      <c r="B2696" s="4" t="s">
        <v>6</v>
      </c>
      <c r="C2696" s="4">
        <v>65988175</v>
      </c>
      <c r="D2696" s="4">
        <v>66000092</v>
      </c>
      <c r="E2696" s="4">
        <v>2391</v>
      </c>
      <c r="F2696" s="4" t="s">
        <v>5392</v>
      </c>
    </row>
    <row r="2697" spans="1:6" x14ac:dyDescent="0.2">
      <c r="A2697" s="4" t="s">
        <v>2890</v>
      </c>
      <c r="B2697" s="4" t="s">
        <v>6</v>
      </c>
      <c r="C2697" s="4">
        <v>74190142</v>
      </c>
      <c r="D2697" s="4">
        <v>74190501</v>
      </c>
      <c r="E2697" s="4">
        <v>360</v>
      </c>
      <c r="F2697" s="4" t="s">
        <v>4044</v>
      </c>
    </row>
    <row r="2698" spans="1:6" x14ac:dyDescent="0.2">
      <c r="A2698" s="4" t="s">
        <v>2889</v>
      </c>
      <c r="B2698" s="4" t="s">
        <v>6</v>
      </c>
      <c r="C2698" s="4">
        <v>76967513</v>
      </c>
      <c r="D2698" s="4">
        <v>76967707</v>
      </c>
      <c r="E2698" s="4">
        <v>195</v>
      </c>
      <c r="F2698" s="4" t="s">
        <v>4044</v>
      </c>
    </row>
    <row r="2699" spans="1:6" x14ac:dyDescent="0.2">
      <c r="A2699" s="4" t="s">
        <v>1687</v>
      </c>
      <c r="B2699" s="4" t="s">
        <v>6</v>
      </c>
      <c r="C2699" s="4">
        <v>80261124</v>
      </c>
      <c r="D2699" s="4">
        <v>80263205</v>
      </c>
      <c r="E2699" s="4">
        <v>369</v>
      </c>
      <c r="F2699" s="4" t="s">
        <v>5393</v>
      </c>
    </row>
    <row r="2700" spans="1:6" x14ac:dyDescent="0.2">
      <c r="A2700" s="4" t="s">
        <v>2888</v>
      </c>
      <c r="B2700" s="4" t="s">
        <v>6</v>
      </c>
      <c r="C2700" s="4">
        <v>81542567</v>
      </c>
      <c r="D2700" s="4">
        <v>81543703</v>
      </c>
      <c r="E2700" s="4">
        <v>615</v>
      </c>
      <c r="F2700" s="4" t="s">
        <v>4044</v>
      </c>
    </row>
    <row r="2701" spans="1:6" x14ac:dyDescent="0.2">
      <c r="A2701" s="4" t="s">
        <v>2887</v>
      </c>
      <c r="B2701" s="4" t="s">
        <v>6</v>
      </c>
      <c r="C2701" s="4">
        <v>82234533</v>
      </c>
      <c r="D2701" s="4">
        <v>82235027</v>
      </c>
      <c r="E2701" s="4">
        <v>495</v>
      </c>
      <c r="F2701" s="4" t="s">
        <v>4044</v>
      </c>
    </row>
    <row r="2702" spans="1:6" x14ac:dyDescent="0.2">
      <c r="A2702" s="4" t="s">
        <v>2886</v>
      </c>
      <c r="B2702" s="4" t="s">
        <v>6</v>
      </c>
      <c r="C2702" s="4">
        <v>86821773</v>
      </c>
      <c r="D2702" s="4">
        <v>86822398</v>
      </c>
      <c r="E2702" s="4">
        <v>339</v>
      </c>
      <c r="F2702" s="4" t="s">
        <v>4044</v>
      </c>
    </row>
    <row r="2703" spans="1:6" x14ac:dyDescent="0.2">
      <c r="A2703" s="4" t="s">
        <v>1688</v>
      </c>
      <c r="B2703" s="4" t="s">
        <v>6</v>
      </c>
      <c r="C2703" s="4">
        <v>88258659</v>
      </c>
      <c r="D2703" s="4">
        <v>88259042</v>
      </c>
      <c r="E2703" s="4">
        <v>384</v>
      </c>
      <c r="F2703" s="4" t="s">
        <v>4044</v>
      </c>
    </row>
    <row r="2704" spans="1:6" x14ac:dyDescent="0.2">
      <c r="A2704" s="4" t="s">
        <v>2885</v>
      </c>
      <c r="B2704" s="4" t="s">
        <v>6</v>
      </c>
      <c r="C2704" s="4">
        <v>88796091</v>
      </c>
      <c r="D2704" s="4">
        <v>88801989</v>
      </c>
      <c r="E2704" s="4">
        <v>2259</v>
      </c>
      <c r="F2704" s="4" t="s">
        <v>5394</v>
      </c>
    </row>
    <row r="2705" spans="1:6" x14ac:dyDescent="0.2">
      <c r="A2705" s="4" t="s">
        <v>1689</v>
      </c>
      <c r="B2705" s="4" t="s">
        <v>6</v>
      </c>
      <c r="C2705" s="4">
        <v>89114576</v>
      </c>
      <c r="D2705" s="4">
        <v>89125977</v>
      </c>
      <c r="E2705" s="4">
        <v>1176</v>
      </c>
      <c r="F2705" s="4" t="s">
        <v>4044</v>
      </c>
    </row>
    <row r="2706" spans="1:6" x14ac:dyDescent="0.2">
      <c r="A2706" s="4" t="s">
        <v>1690</v>
      </c>
      <c r="B2706" s="4" t="s">
        <v>6</v>
      </c>
      <c r="C2706" s="4">
        <v>89716658</v>
      </c>
      <c r="D2706" s="4">
        <v>89717116</v>
      </c>
      <c r="E2706" s="4">
        <v>459</v>
      </c>
      <c r="F2706" s="4" t="s">
        <v>4044</v>
      </c>
    </row>
    <row r="2707" spans="1:6" x14ac:dyDescent="0.2">
      <c r="A2707" s="4" t="s">
        <v>2884</v>
      </c>
      <c r="B2707" s="4" t="s">
        <v>6</v>
      </c>
      <c r="C2707" s="4">
        <v>92758931</v>
      </c>
      <c r="D2707" s="4">
        <v>92797081</v>
      </c>
      <c r="E2707" s="4">
        <v>1326</v>
      </c>
      <c r="F2707" s="4" t="s">
        <v>5395</v>
      </c>
    </row>
    <row r="2708" spans="1:6" x14ac:dyDescent="0.2">
      <c r="A2708" s="4" t="s">
        <v>2883</v>
      </c>
      <c r="B2708" s="4" t="s">
        <v>6</v>
      </c>
      <c r="C2708" s="4">
        <v>93930834</v>
      </c>
      <c r="D2708" s="4">
        <v>93931607</v>
      </c>
      <c r="E2708" s="4">
        <v>444</v>
      </c>
      <c r="F2708" s="4" t="s">
        <v>4044</v>
      </c>
    </row>
    <row r="2709" spans="1:6" x14ac:dyDescent="0.2">
      <c r="A2709" s="4" t="s">
        <v>1691</v>
      </c>
      <c r="B2709" s="4" t="s">
        <v>6</v>
      </c>
      <c r="C2709" s="4">
        <v>95423841</v>
      </c>
      <c r="D2709" s="4">
        <v>95425518</v>
      </c>
      <c r="E2709" s="4">
        <v>678</v>
      </c>
      <c r="F2709" s="4" t="s">
        <v>5396</v>
      </c>
    </row>
    <row r="2710" spans="1:6" x14ac:dyDescent="0.2">
      <c r="A2710" s="4" t="s">
        <v>2882</v>
      </c>
      <c r="B2710" s="4" t="s">
        <v>6</v>
      </c>
      <c r="C2710" s="4">
        <v>95464786</v>
      </c>
      <c r="D2710" s="4">
        <v>95466343</v>
      </c>
      <c r="E2710" s="4">
        <v>297</v>
      </c>
      <c r="F2710" s="4" t="s">
        <v>5397</v>
      </c>
    </row>
    <row r="2711" spans="1:6" x14ac:dyDescent="0.2">
      <c r="A2711" s="4" t="s">
        <v>1692</v>
      </c>
      <c r="B2711" s="4" t="s">
        <v>6</v>
      </c>
      <c r="C2711" s="4">
        <v>97578795</v>
      </c>
      <c r="D2711" s="4">
        <v>97580264</v>
      </c>
      <c r="E2711" s="4">
        <v>1293</v>
      </c>
      <c r="F2711" s="4" t="s">
        <v>5398</v>
      </c>
    </row>
    <row r="2712" spans="1:6" x14ac:dyDescent="0.2">
      <c r="A2712" s="4" t="s">
        <v>1693</v>
      </c>
      <c r="B2712" s="4" t="s">
        <v>6</v>
      </c>
      <c r="C2712" s="4">
        <v>97718131</v>
      </c>
      <c r="D2712" s="4">
        <v>97718805</v>
      </c>
      <c r="E2712" s="4">
        <v>285</v>
      </c>
      <c r="F2712" s="4" t="s">
        <v>4044</v>
      </c>
    </row>
    <row r="2713" spans="1:6" x14ac:dyDescent="0.2">
      <c r="A2713" s="4" t="s">
        <v>2881</v>
      </c>
      <c r="B2713" s="4" t="s">
        <v>6</v>
      </c>
      <c r="C2713" s="4">
        <v>97730792</v>
      </c>
      <c r="D2713" s="4">
        <v>97731665</v>
      </c>
      <c r="E2713" s="4">
        <v>789</v>
      </c>
      <c r="F2713" s="4" t="s">
        <v>5399</v>
      </c>
    </row>
    <row r="2714" spans="1:6" x14ac:dyDescent="0.2">
      <c r="A2714" s="4" t="s">
        <v>1694</v>
      </c>
      <c r="B2714" s="4" t="s">
        <v>6</v>
      </c>
      <c r="C2714" s="4">
        <v>97887971</v>
      </c>
      <c r="D2714" s="4">
        <v>97889144</v>
      </c>
      <c r="E2714" s="4">
        <v>426</v>
      </c>
      <c r="F2714" s="4" t="s">
        <v>4044</v>
      </c>
    </row>
    <row r="2715" spans="1:6" x14ac:dyDescent="0.2">
      <c r="A2715" s="4" t="s">
        <v>1695</v>
      </c>
      <c r="B2715" s="4" t="s">
        <v>6</v>
      </c>
      <c r="C2715" s="4">
        <v>97889387</v>
      </c>
      <c r="D2715" s="4">
        <v>97889584</v>
      </c>
      <c r="E2715" s="4">
        <v>198</v>
      </c>
      <c r="F2715" s="4" t="s">
        <v>3915</v>
      </c>
    </row>
    <row r="2716" spans="1:6" x14ac:dyDescent="0.2">
      <c r="A2716" s="4" t="s">
        <v>2880</v>
      </c>
      <c r="B2716" s="4" t="s">
        <v>6</v>
      </c>
      <c r="C2716" s="4">
        <v>98665734</v>
      </c>
      <c r="D2716" s="4">
        <v>98666121</v>
      </c>
      <c r="E2716" s="4">
        <v>339</v>
      </c>
      <c r="F2716" s="4" t="s">
        <v>5400</v>
      </c>
    </row>
    <row r="2717" spans="1:6" x14ac:dyDescent="0.2">
      <c r="A2717" s="4" t="s">
        <v>2879</v>
      </c>
      <c r="B2717" s="4" t="s">
        <v>6</v>
      </c>
      <c r="C2717" s="4">
        <v>98677666</v>
      </c>
      <c r="D2717" s="4">
        <v>98680237</v>
      </c>
      <c r="E2717" s="4">
        <v>762</v>
      </c>
      <c r="F2717" s="4" t="s">
        <v>2878</v>
      </c>
    </row>
    <row r="2718" spans="1:6" x14ac:dyDescent="0.2">
      <c r="A2718" s="4" t="s">
        <v>2877</v>
      </c>
      <c r="B2718" s="4" t="s">
        <v>6</v>
      </c>
      <c r="C2718" s="4">
        <v>98987348</v>
      </c>
      <c r="D2718" s="4">
        <v>98990592</v>
      </c>
      <c r="E2718" s="4">
        <v>564</v>
      </c>
      <c r="F2718" s="4" t="s">
        <v>3979</v>
      </c>
    </row>
    <row r="2719" spans="1:6" x14ac:dyDescent="0.2">
      <c r="A2719" s="4" t="s">
        <v>1696</v>
      </c>
      <c r="B2719" s="4" t="s">
        <v>6</v>
      </c>
      <c r="C2719" s="4">
        <v>100614648</v>
      </c>
      <c r="D2719" s="4">
        <v>100615800</v>
      </c>
      <c r="E2719" s="4">
        <v>336</v>
      </c>
      <c r="F2719" s="4" t="s">
        <v>5401</v>
      </c>
    </row>
    <row r="2720" spans="1:6" x14ac:dyDescent="0.2">
      <c r="A2720" s="4" t="s">
        <v>1697</v>
      </c>
      <c r="B2720" s="4" t="s">
        <v>6</v>
      </c>
      <c r="C2720" s="4">
        <v>101739217</v>
      </c>
      <c r="D2720" s="4">
        <v>101742248</v>
      </c>
      <c r="E2720" s="4">
        <v>1395</v>
      </c>
      <c r="F2720" s="4" t="s">
        <v>4984</v>
      </c>
    </row>
    <row r="2721" spans="1:6" x14ac:dyDescent="0.2">
      <c r="A2721" s="4" t="s">
        <v>2876</v>
      </c>
      <c r="B2721" s="4" t="s">
        <v>6</v>
      </c>
      <c r="C2721" s="4">
        <v>102019356</v>
      </c>
      <c r="D2721" s="4">
        <v>102020512</v>
      </c>
      <c r="E2721" s="4">
        <v>201</v>
      </c>
      <c r="F2721" s="4" t="s">
        <v>5402</v>
      </c>
    </row>
    <row r="2722" spans="1:6" x14ac:dyDescent="0.2">
      <c r="A2722" s="4" t="s">
        <v>1698</v>
      </c>
      <c r="B2722" s="4" t="s">
        <v>6</v>
      </c>
      <c r="C2722" s="4">
        <v>102480475</v>
      </c>
      <c r="D2722" s="4">
        <v>102484120</v>
      </c>
      <c r="E2722" s="4">
        <v>903</v>
      </c>
      <c r="F2722" s="4" t="s">
        <v>4044</v>
      </c>
    </row>
    <row r="2723" spans="1:6" x14ac:dyDescent="0.2">
      <c r="A2723" s="4" t="s">
        <v>1699</v>
      </c>
      <c r="B2723" s="4" t="s">
        <v>6</v>
      </c>
      <c r="C2723" s="4">
        <v>103555943</v>
      </c>
      <c r="D2723" s="4">
        <v>103556764</v>
      </c>
      <c r="E2723" s="4">
        <v>822</v>
      </c>
      <c r="F2723" s="4" t="s">
        <v>4044</v>
      </c>
    </row>
    <row r="2724" spans="1:6" x14ac:dyDescent="0.2">
      <c r="A2724" s="4" t="s">
        <v>1701</v>
      </c>
      <c r="B2724" s="4" t="s">
        <v>6</v>
      </c>
      <c r="C2724" s="4">
        <v>103876949</v>
      </c>
      <c r="D2724" s="4">
        <v>103877882</v>
      </c>
      <c r="E2724" s="4">
        <v>309</v>
      </c>
      <c r="F2724" s="4" t="s">
        <v>4044</v>
      </c>
    </row>
    <row r="2725" spans="1:6" x14ac:dyDescent="0.2">
      <c r="A2725" s="4" t="s">
        <v>1702</v>
      </c>
      <c r="B2725" s="4" t="s">
        <v>6</v>
      </c>
      <c r="C2725" s="4">
        <v>103935639</v>
      </c>
      <c r="D2725" s="4">
        <v>103937225</v>
      </c>
      <c r="E2725" s="4">
        <v>1479</v>
      </c>
      <c r="F2725" s="4" t="s">
        <v>4021</v>
      </c>
    </row>
    <row r="2726" spans="1:6" x14ac:dyDescent="0.2">
      <c r="A2726" s="4" t="s">
        <v>1700</v>
      </c>
      <c r="B2726" s="4" t="s">
        <v>6</v>
      </c>
      <c r="C2726" s="4">
        <v>103937625</v>
      </c>
      <c r="D2726" s="4">
        <v>103965294</v>
      </c>
      <c r="E2726" s="4">
        <v>1518</v>
      </c>
      <c r="F2726" s="4" t="s">
        <v>4021</v>
      </c>
    </row>
    <row r="2727" spans="1:6" x14ac:dyDescent="0.2">
      <c r="A2727" s="4" t="s">
        <v>1703</v>
      </c>
      <c r="B2727" s="4" t="s">
        <v>6</v>
      </c>
      <c r="C2727" s="4">
        <v>105876631</v>
      </c>
      <c r="D2727" s="4">
        <v>105876831</v>
      </c>
      <c r="E2727" s="4">
        <v>201</v>
      </c>
      <c r="F2727" s="4" t="s">
        <v>4044</v>
      </c>
    </row>
    <row r="2728" spans="1:6" x14ac:dyDescent="0.2">
      <c r="A2728" s="4" t="s">
        <v>1704</v>
      </c>
      <c r="B2728" s="4" t="s">
        <v>6</v>
      </c>
      <c r="C2728" s="4">
        <v>107132886</v>
      </c>
      <c r="D2728" s="4">
        <v>107133689</v>
      </c>
      <c r="E2728" s="4">
        <v>804</v>
      </c>
      <c r="F2728" s="4" t="s">
        <v>4044</v>
      </c>
    </row>
    <row r="2729" spans="1:6" x14ac:dyDescent="0.2">
      <c r="A2729" s="4" t="s">
        <v>1706</v>
      </c>
      <c r="B2729" s="4" t="s">
        <v>6</v>
      </c>
      <c r="C2729" s="4">
        <v>108503729</v>
      </c>
      <c r="D2729" s="4">
        <v>108508148</v>
      </c>
      <c r="E2729" s="4">
        <v>1239</v>
      </c>
      <c r="F2729" s="4" t="s">
        <v>1707</v>
      </c>
    </row>
    <row r="2730" spans="1:6" x14ac:dyDescent="0.2">
      <c r="A2730" s="4" t="s">
        <v>1705</v>
      </c>
      <c r="B2730" s="4" t="s">
        <v>6</v>
      </c>
      <c r="C2730" s="4">
        <v>108750914</v>
      </c>
      <c r="D2730" s="4">
        <v>108752119</v>
      </c>
      <c r="E2730" s="4">
        <v>543</v>
      </c>
      <c r="F2730" s="4" t="s">
        <v>4044</v>
      </c>
    </row>
    <row r="2731" spans="1:6" x14ac:dyDescent="0.2">
      <c r="A2731" s="4" t="s">
        <v>2875</v>
      </c>
      <c r="B2731" s="4" t="s">
        <v>6</v>
      </c>
      <c r="C2731" s="4">
        <v>108963085</v>
      </c>
      <c r="D2731" s="4">
        <v>108964713</v>
      </c>
      <c r="E2731" s="4">
        <v>312</v>
      </c>
      <c r="F2731" s="4" t="s">
        <v>5403</v>
      </c>
    </row>
    <row r="2732" spans="1:6" x14ac:dyDescent="0.2">
      <c r="A2732" s="4" t="s">
        <v>2874</v>
      </c>
      <c r="B2732" s="4" t="s">
        <v>6</v>
      </c>
      <c r="C2732" s="4">
        <v>112373928</v>
      </c>
      <c r="D2732" s="4">
        <v>112375759</v>
      </c>
      <c r="E2732" s="4">
        <v>1098</v>
      </c>
      <c r="F2732" s="4" t="s">
        <v>5404</v>
      </c>
    </row>
    <row r="2733" spans="1:6" x14ac:dyDescent="0.2">
      <c r="A2733" s="4" t="s">
        <v>2873</v>
      </c>
      <c r="B2733" s="4" t="s">
        <v>6</v>
      </c>
      <c r="C2733" s="4">
        <v>112430833</v>
      </c>
      <c r="D2733" s="4">
        <v>112432293</v>
      </c>
      <c r="E2733" s="4">
        <v>1074</v>
      </c>
      <c r="F2733" s="4" t="s">
        <v>5404</v>
      </c>
    </row>
    <row r="2734" spans="1:6" x14ac:dyDescent="0.2">
      <c r="A2734" s="4" t="s">
        <v>1708</v>
      </c>
      <c r="B2734" s="4" t="s">
        <v>6</v>
      </c>
      <c r="C2734" s="4">
        <v>115196586</v>
      </c>
      <c r="D2734" s="4">
        <v>115198310</v>
      </c>
      <c r="E2734" s="4">
        <v>591</v>
      </c>
      <c r="F2734" s="4" t="s">
        <v>5405</v>
      </c>
    </row>
    <row r="2735" spans="1:6" x14ac:dyDescent="0.2">
      <c r="A2735" s="4" t="s">
        <v>2872</v>
      </c>
      <c r="B2735" s="4" t="s">
        <v>6</v>
      </c>
      <c r="C2735" s="4">
        <v>115623808</v>
      </c>
      <c r="D2735" s="4">
        <v>115629907</v>
      </c>
      <c r="E2735" s="4">
        <v>1014</v>
      </c>
      <c r="F2735" s="4" t="s">
        <v>4017</v>
      </c>
    </row>
    <row r="2736" spans="1:6" x14ac:dyDescent="0.2">
      <c r="A2736" s="4" t="s">
        <v>2871</v>
      </c>
      <c r="B2736" s="4" t="s">
        <v>6</v>
      </c>
      <c r="C2736" s="4">
        <v>116596606</v>
      </c>
      <c r="D2736" s="4">
        <v>116596926</v>
      </c>
      <c r="E2736" s="4">
        <v>321</v>
      </c>
      <c r="F2736" s="4" t="s">
        <v>4044</v>
      </c>
    </row>
    <row r="2737" spans="1:6" x14ac:dyDescent="0.2">
      <c r="A2737" s="4" t="s">
        <v>2869</v>
      </c>
      <c r="B2737" s="4" t="s">
        <v>6</v>
      </c>
      <c r="C2737" s="4">
        <v>118695626</v>
      </c>
      <c r="D2737" s="4">
        <v>118696373</v>
      </c>
      <c r="E2737" s="4">
        <v>522</v>
      </c>
      <c r="F2737" s="4" t="s">
        <v>5406</v>
      </c>
    </row>
    <row r="2738" spans="1:6" x14ac:dyDescent="0.2">
      <c r="A2738" s="4" t="s">
        <v>2870</v>
      </c>
      <c r="B2738" s="4" t="s">
        <v>6</v>
      </c>
      <c r="C2738" s="4">
        <v>118851398</v>
      </c>
      <c r="D2738" s="4">
        <v>118854477</v>
      </c>
      <c r="E2738" s="4">
        <v>1239</v>
      </c>
      <c r="F2738" s="4" t="s">
        <v>5407</v>
      </c>
    </row>
    <row r="2739" spans="1:6" x14ac:dyDescent="0.2">
      <c r="A2739" s="4" t="s">
        <v>1710</v>
      </c>
      <c r="B2739" s="4" t="s">
        <v>6</v>
      </c>
      <c r="C2739" s="4">
        <v>119482553</v>
      </c>
      <c r="D2739" s="4">
        <v>119487462</v>
      </c>
      <c r="E2739" s="4">
        <v>327</v>
      </c>
      <c r="F2739" s="4" t="s">
        <v>4044</v>
      </c>
    </row>
    <row r="2740" spans="1:6" x14ac:dyDescent="0.2">
      <c r="A2740" s="4" t="s">
        <v>1711</v>
      </c>
      <c r="B2740" s="4" t="s">
        <v>6</v>
      </c>
      <c r="C2740" s="4">
        <v>119801051</v>
      </c>
      <c r="D2740" s="4">
        <v>119806314</v>
      </c>
      <c r="E2740" s="4">
        <v>903</v>
      </c>
      <c r="F2740" s="4" t="s">
        <v>5408</v>
      </c>
    </row>
    <row r="2741" spans="1:6" x14ac:dyDescent="0.2">
      <c r="A2741" s="4" t="s">
        <v>1709</v>
      </c>
      <c r="B2741" s="4" t="s">
        <v>6</v>
      </c>
      <c r="C2741" s="4">
        <v>119810161</v>
      </c>
      <c r="D2741" s="4">
        <v>119810779</v>
      </c>
      <c r="E2741" s="4">
        <v>405</v>
      </c>
      <c r="F2741" s="4" t="s">
        <v>5409</v>
      </c>
    </row>
    <row r="2742" spans="1:6" x14ac:dyDescent="0.2">
      <c r="A2742" s="4" t="s">
        <v>1713</v>
      </c>
      <c r="B2742" s="4" t="s">
        <v>6</v>
      </c>
      <c r="C2742" s="4">
        <v>119926972</v>
      </c>
      <c r="D2742" s="4">
        <v>119930215</v>
      </c>
      <c r="E2742" s="4">
        <v>222</v>
      </c>
      <c r="F2742" s="4" t="s">
        <v>5410</v>
      </c>
    </row>
    <row r="2743" spans="1:6" x14ac:dyDescent="0.2">
      <c r="A2743" s="4" t="s">
        <v>1712</v>
      </c>
      <c r="B2743" s="4" t="s">
        <v>6</v>
      </c>
      <c r="C2743" s="4">
        <v>120060600</v>
      </c>
      <c r="D2743" s="4">
        <v>120073365</v>
      </c>
      <c r="E2743" s="4">
        <v>1041</v>
      </c>
      <c r="F2743" s="4" t="s">
        <v>5192</v>
      </c>
    </row>
    <row r="2744" spans="1:6" x14ac:dyDescent="0.2">
      <c r="A2744" s="4" t="s">
        <v>1714</v>
      </c>
      <c r="B2744" s="4" t="s">
        <v>6</v>
      </c>
      <c r="C2744" s="4">
        <v>120316164</v>
      </c>
      <c r="D2744" s="4">
        <v>120318237</v>
      </c>
      <c r="E2744" s="4">
        <v>789</v>
      </c>
      <c r="F2744" s="4" t="s">
        <v>4044</v>
      </c>
    </row>
    <row r="2745" spans="1:6" x14ac:dyDescent="0.2">
      <c r="A2745" s="4" t="s">
        <v>1715</v>
      </c>
      <c r="B2745" s="4" t="s">
        <v>6</v>
      </c>
      <c r="C2745" s="4">
        <v>120318976</v>
      </c>
      <c r="D2745" s="4">
        <v>120321122</v>
      </c>
      <c r="E2745" s="4">
        <v>1392</v>
      </c>
      <c r="F2745" s="4" t="s">
        <v>5411</v>
      </c>
    </row>
    <row r="2746" spans="1:6" x14ac:dyDescent="0.2">
      <c r="A2746" s="4" t="s">
        <v>2868</v>
      </c>
      <c r="B2746" s="4" t="s">
        <v>6</v>
      </c>
      <c r="C2746" s="4">
        <v>120543409</v>
      </c>
      <c r="D2746" s="4">
        <v>120550453</v>
      </c>
      <c r="E2746" s="4">
        <v>1278</v>
      </c>
      <c r="F2746" s="4" t="s">
        <v>5412</v>
      </c>
    </row>
    <row r="2747" spans="1:6" x14ac:dyDescent="0.2">
      <c r="A2747" s="4" t="s">
        <v>2867</v>
      </c>
      <c r="B2747" s="4" t="s">
        <v>6</v>
      </c>
      <c r="C2747" s="4">
        <v>121082386</v>
      </c>
      <c r="D2747" s="4">
        <v>121084156</v>
      </c>
      <c r="E2747" s="4">
        <v>711</v>
      </c>
      <c r="F2747" s="4" t="s">
        <v>5413</v>
      </c>
    </row>
    <row r="2748" spans="1:6" x14ac:dyDescent="0.2">
      <c r="A2748" s="4" t="s">
        <v>1716</v>
      </c>
      <c r="B2748" s="4" t="s">
        <v>6</v>
      </c>
      <c r="C2748" s="4">
        <v>121114824</v>
      </c>
      <c r="D2748" s="4">
        <v>121120705</v>
      </c>
      <c r="E2748" s="4">
        <v>405</v>
      </c>
      <c r="F2748" s="4" t="s">
        <v>4044</v>
      </c>
    </row>
    <row r="2749" spans="1:6" x14ac:dyDescent="0.2">
      <c r="A2749" s="4" t="s">
        <v>1717</v>
      </c>
      <c r="B2749" s="4" t="s">
        <v>6</v>
      </c>
      <c r="C2749" s="4">
        <v>121529815</v>
      </c>
      <c r="D2749" s="4">
        <v>121530027</v>
      </c>
      <c r="E2749" s="4">
        <v>213</v>
      </c>
      <c r="F2749" s="4" t="s">
        <v>4044</v>
      </c>
    </row>
    <row r="2750" spans="1:6" x14ac:dyDescent="0.2">
      <c r="A2750" s="4" t="s">
        <v>1718</v>
      </c>
      <c r="B2750" s="4" t="s">
        <v>6</v>
      </c>
      <c r="C2750" s="4">
        <v>124396369</v>
      </c>
      <c r="D2750" s="4">
        <v>124429359</v>
      </c>
      <c r="E2750" s="4">
        <v>711</v>
      </c>
      <c r="F2750" s="4" t="s">
        <v>4044</v>
      </c>
    </row>
    <row r="2751" spans="1:6" x14ac:dyDescent="0.2">
      <c r="A2751" s="4" t="s">
        <v>1719</v>
      </c>
      <c r="B2751" s="4" t="s">
        <v>6</v>
      </c>
      <c r="C2751" s="4">
        <v>124447359</v>
      </c>
      <c r="D2751" s="4">
        <v>124447877</v>
      </c>
      <c r="E2751" s="4">
        <v>366</v>
      </c>
      <c r="F2751" s="4" t="s">
        <v>5414</v>
      </c>
    </row>
    <row r="2752" spans="1:6" x14ac:dyDescent="0.2">
      <c r="A2752" s="4" t="s">
        <v>2866</v>
      </c>
      <c r="B2752" s="4" t="s">
        <v>6</v>
      </c>
      <c r="C2752" s="4">
        <v>124904402</v>
      </c>
      <c r="D2752" s="4">
        <v>124907528</v>
      </c>
      <c r="E2752" s="4">
        <v>612</v>
      </c>
      <c r="F2752" s="4" t="s">
        <v>4018</v>
      </c>
    </row>
    <row r="2753" spans="1:6" x14ac:dyDescent="0.2">
      <c r="A2753" s="4" t="s">
        <v>1720</v>
      </c>
      <c r="B2753" s="4" t="s">
        <v>6</v>
      </c>
      <c r="C2753" s="4">
        <v>125237212</v>
      </c>
      <c r="D2753" s="4">
        <v>125237880</v>
      </c>
      <c r="E2753" s="4">
        <v>669</v>
      </c>
      <c r="F2753" s="4" t="s">
        <v>4044</v>
      </c>
    </row>
    <row r="2754" spans="1:6" x14ac:dyDescent="0.2">
      <c r="A2754" s="4" t="s">
        <v>2864</v>
      </c>
      <c r="B2754" s="4" t="s">
        <v>6</v>
      </c>
      <c r="C2754" s="4">
        <v>125431413</v>
      </c>
      <c r="D2754" s="4">
        <v>125432136</v>
      </c>
      <c r="E2754" s="4">
        <v>447</v>
      </c>
      <c r="F2754" s="4" t="s">
        <v>4558</v>
      </c>
    </row>
    <row r="2755" spans="1:6" x14ac:dyDescent="0.2">
      <c r="A2755" s="4" t="s">
        <v>2865</v>
      </c>
      <c r="B2755" s="4" t="s">
        <v>6</v>
      </c>
      <c r="C2755" s="4">
        <v>125719416</v>
      </c>
      <c r="D2755" s="4">
        <v>125724670</v>
      </c>
      <c r="E2755" s="4">
        <v>1476</v>
      </c>
      <c r="F2755" s="4" t="s">
        <v>4019</v>
      </c>
    </row>
    <row r="2756" spans="1:6" x14ac:dyDescent="0.2">
      <c r="A2756" s="4" t="s">
        <v>2863</v>
      </c>
      <c r="B2756" s="4" t="s">
        <v>6</v>
      </c>
      <c r="C2756" s="4">
        <v>125765415</v>
      </c>
      <c r="D2756" s="4">
        <v>125766269</v>
      </c>
      <c r="E2756" s="4">
        <v>855</v>
      </c>
      <c r="F2756" s="4" t="s">
        <v>4044</v>
      </c>
    </row>
    <row r="2757" spans="1:6" x14ac:dyDescent="0.2">
      <c r="A2757" s="4" t="s">
        <v>2862</v>
      </c>
      <c r="B2757" s="4" t="s">
        <v>6</v>
      </c>
      <c r="C2757" s="4">
        <v>125775632</v>
      </c>
      <c r="D2757" s="4">
        <v>125776387</v>
      </c>
      <c r="E2757" s="4">
        <v>756</v>
      </c>
      <c r="F2757" s="4" t="s">
        <v>4044</v>
      </c>
    </row>
    <row r="2758" spans="1:6" x14ac:dyDescent="0.2">
      <c r="A2758" s="4" t="s">
        <v>2861</v>
      </c>
      <c r="B2758" s="4" t="s">
        <v>6</v>
      </c>
      <c r="C2758" s="4">
        <v>125785750</v>
      </c>
      <c r="D2758" s="4">
        <v>125786983</v>
      </c>
      <c r="E2758" s="4">
        <v>723</v>
      </c>
      <c r="F2758" s="4" t="s">
        <v>4044</v>
      </c>
    </row>
    <row r="2759" spans="1:6" x14ac:dyDescent="0.2">
      <c r="A2759" s="4" t="s">
        <v>1721</v>
      </c>
      <c r="B2759" s="4" t="s">
        <v>6</v>
      </c>
      <c r="C2759" s="4">
        <v>128602364</v>
      </c>
      <c r="D2759" s="4">
        <v>128603574</v>
      </c>
      <c r="E2759" s="4">
        <v>537</v>
      </c>
      <c r="F2759" s="4" t="s">
        <v>4044</v>
      </c>
    </row>
    <row r="2760" spans="1:6" x14ac:dyDescent="0.2">
      <c r="A2760" s="4" t="s">
        <v>2859</v>
      </c>
      <c r="B2760" s="4" t="s">
        <v>6</v>
      </c>
      <c r="C2760" s="4">
        <v>128968628</v>
      </c>
      <c r="D2760" s="4">
        <v>128972774</v>
      </c>
      <c r="E2760" s="4">
        <v>1068</v>
      </c>
      <c r="F2760" s="4" t="s">
        <v>5415</v>
      </c>
    </row>
    <row r="2761" spans="1:6" x14ac:dyDescent="0.2">
      <c r="A2761" s="4" t="s">
        <v>2860</v>
      </c>
      <c r="B2761" s="4" t="s">
        <v>6</v>
      </c>
      <c r="C2761" s="4">
        <v>129317447</v>
      </c>
      <c r="D2761" s="4">
        <v>129317911</v>
      </c>
      <c r="E2761" s="4">
        <v>465</v>
      </c>
      <c r="F2761" s="4" t="s">
        <v>5416</v>
      </c>
    </row>
    <row r="2762" spans="1:6" x14ac:dyDescent="0.2">
      <c r="A2762" s="4" t="s">
        <v>1722</v>
      </c>
      <c r="B2762" s="4" t="s">
        <v>6</v>
      </c>
      <c r="C2762" s="4">
        <v>132379532</v>
      </c>
      <c r="D2762" s="4">
        <v>132380047</v>
      </c>
      <c r="E2762" s="4">
        <v>252</v>
      </c>
      <c r="F2762" s="4" t="s">
        <v>4044</v>
      </c>
    </row>
    <row r="2763" spans="1:6" x14ac:dyDescent="0.2">
      <c r="A2763" s="4" t="s">
        <v>1723</v>
      </c>
      <c r="B2763" s="4" t="s">
        <v>6</v>
      </c>
      <c r="C2763" s="4">
        <v>132386745</v>
      </c>
      <c r="D2763" s="4">
        <v>132387212</v>
      </c>
      <c r="E2763" s="4">
        <v>204</v>
      </c>
      <c r="F2763" s="4" t="s">
        <v>4044</v>
      </c>
    </row>
    <row r="2764" spans="1:6" x14ac:dyDescent="0.2">
      <c r="A2764" s="4" t="s">
        <v>1724</v>
      </c>
      <c r="B2764" s="4" t="s">
        <v>6</v>
      </c>
      <c r="C2764" s="4">
        <v>133236569</v>
      </c>
      <c r="D2764" s="4">
        <v>133238512</v>
      </c>
      <c r="E2764" s="4">
        <v>471</v>
      </c>
      <c r="F2764" s="4" t="s">
        <v>5417</v>
      </c>
    </row>
    <row r="2765" spans="1:6" x14ac:dyDescent="0.2">
      <c r="A2765" s="4" t="s">
        <v>1725</v>
      </c>
      <c r="B2765" s="4" t="s">
        <v>6</v>
      </c>
      <c r="C2765" s="4">
        <v>134220816</v>
      </c>
      <c r="D2765" s="4">
        <v>134221574</v>
      </c>
      <c r="E2765" s="4">
        <v>759</v>
      </c>
      <c r="F2765" s="4" t="s">
        <v>5418</v>
      </c>
    </row>
    <row r="2766" spans="1:6" x14ac:dyDescent="0.2">
      <c r="A2766" s="4" t="s">
        <v>1726</v>
      </c>
      <c r="B2766" s="4" t="s">
        <v>6</v>
      </c>
      <c r="C2766" s="4">
        <v>134542382</v>
      </c>
      <c r="D2766" s="4">
        <v>134543497</v>
      </c>
      <c r="E2766" s="4">
        <v>1116</v>
      </c>
      <c r="F2766" s="4" t="s">
        <v>3905</v>
      </c>
    </row>
    <row r="2767" spans="1:6" x14ac:dyDescent="0.2">
      <c r="A2767" s="4" t="s">
        <v>1727</v>
      </c>
      <c r="B2767" s="4" t="s">
        <v>6</v>
      </c>
      <c r="C2767" s="4">
        <v>134640987</v>
      </c>
      <c r="D2767" s="4">
        <v>134746029</v>
      </c>
      <c r="E2767" s="4">
        <v>732</v>
      </c>
      <c r="F2767" s="4" t="s">
        <v>5419</v>
      </c>
    </row>
    <row r="2768" spans="1:6" x14ac:dyDescent="0.2">
      <c r="A2768" s="4" t="s">
        <v>1728</v>
      </c>
      <c r="B2768" s="4" t="s">
        <v>6</v>
      </c>
      <c r="C2768" s="4">
        <v>134854119</v>
      </c>
      <c r="D2768" s="4">
        <v>134855325</v>
      </c>
      <c r="E2768" s="4">
        <v>1143</v>
      </c>
      <c r="F2768" s="4" t="s">
        <v>5420</v>
      </c>
    </row>
    <row r="2769" spans="1:6" x14ac:dyDescent="0.2">
      <c r="A2769" s="4" t="s">
        <v>1730</v>
      </c>
      <c r="B2769" s="4" t="s">
        <v>6</v>
      </c>
      <c r="C2769" s="4">
        <v>134903085</v>
      </c>
      <c r="D2769" s="4">
        <v>134904065</v>
      </c>
      <c r="E2769" s="4">
        <v>981</v>
      </c>
      <c r="F2769" s="4" t="s">
        <v>5421</v>
      </c>
    </row>
    <row r="2770" spans="1:6" x14ac:dyDescent="0.2">
      <c r="A2770" s="4" t="s">
        <v>1729</v>
      </c>
      <c r="B2770" s="4" t="s">
        <v>6</v>
      </c>
      <c r="C2770" s="4">
        <v>135004569</v>
      </c>
      <c r="D2770" s="4">
        <v>135005558</v>
      </c>
      <c r="E2770" s="4">
        <v>990</v>
      </c>
      <c r="F2770" s="4" t="s">
        <v>3905</v>
      </c>
    </row>
    <row r="2771" spans="1:6" x14ac:dyDescent="0.2">
      <c r="A2771" s="4" t="s">
        <v>2858</v>
      </c>
      <c r="B2771" s="4" t="s">
        <v>6</v>
      </c>
      <c r="C2771" s="4">
        <v>135518716</v>
      </c>
      <c r="D2771" s="4">
        <v>135519471</v>
      </c>
      <c r="E2771" s="4">
        <v>756</v>
      </c>
      <c r="F2771" s="4" t="s">
        <v>5051</v>
      </c>
    </row>
    <row r="2772" spans="1:6" x14ac:dyDescent="0.2">
      <c r="A2772" s="4" t="s">
        <v>1731</v>
      </c>
      <c r="B2772" s="4" t="s">
        <v>6</v>
      </c>
      <c r="C2772" s="4">
        <v>135679430</v>
      </c>
      <c r="D2772" s="4">
        <v>135679933</v>
      </c>
      <c r="E2772" s="4">
        <v>504</v>
      </c>
      <c r="F2772" s="4" t="s">
        <v>5422</v>
      </c>
    </row>
    <row r="2773" spans="1:6" x14ac:dyDescent="0.2">
      <c r="A2773" s="4" t="s">
        <v>1732</v>
      </c>
      <c r="B2773" s="4" t="s">
        <v>6</v>
      </c>
      <c r="C2773" s="4">
        <v>135680057</v>
      </c>
      <c r="D2773" s="4">
        <v>135684845</v>
      </c>
      <c r="E2773" s="4">
        <v>915</v>
      </c>
      <c r="F2773" s="4" t="s">
        <v>1733</v>
      </c>
    </row>
    <row r="2774" spans="1:6" x14ac:dyDescent="0.2">
      <c r="A2774" s="4" t="s">
        <v>2857</v>
      </c>
      <c r="B2774" s="4" t="s">
        <v>6</v>
      </c>
      <c r="C2774" s="4">
        <v>136286884</v>
      </c>
      <c r="D2774" s="4">
        <v>136287771</v>
      </c>
      <c r="E2774" s="4">
        <v>372</v>
      </c>
      <c r="F2774" s="4" t="s">
        <v>4044</v>
      </c>
    </row>
    <row r="2775" spans="1:6" x14ac:dyDescent="0.2">
      <c r="A2775" s="4" t="s">
        <v>2854</v>
      </c>
      <c r="B2775" s="4" t="s">
        <v>6</v>
      </c>
      <c r="C2775" s="4">
        <v>136440331</v>
      </c>
      <c r="D2775" s="4">
        <v>136445546</v>
      </c>
      <c r="E2775" s="4">
        <v>549</v>
      </c>
      <c r="F2775" s="4" t="s">
        <v>5423</v>
      </c>
    </row>
    <row r="2776" spans="1:6" x14ac:dyDescent="0.2">
      <c r="A2776" s="4" t="s">
        <v>2855</v>
      </c>
      <c r="B2776" s="4" t="s">
        <v>6</v>
      </c>
      <c r="C2776" s="4">
        <v>136822523</v>
      </c>
      <c r="D2776" s="4">
        <v>136823878</v>
      </c>
      <c r="E2776" s="4">
        <v>375</v>
      </c>
      <c r="F2776" s="4" t="s">
        <v>5424</v>
      </c>
    </row>
    <row r="2777" spans="1:6" x14ac:dyDescent="0.2">
      <c r="A2777" s="4" t="s">
        <v>2856</v>
      </c>
      <c r="B2777" s="4" t="s">
        <v>6</v>
      </c>
      <c r="C2777" s="4">
        <v>136823960</v>
      </c>
      <c r="D2777" s="4">
        <v>136826457</v>
      </c>
      <c r="E2777" s="4">
        <v>348</v>
      </c>
      <c r="F2777" s="4" t="s">
        <v>5424</v>
      </c>
    </row>
    <row r="2778" spans="1:6" x14ac:dyDescent="0.2">
      <c r="A2778" s="4" t="s">
        <v>1734</v>
      </c>
      <c r="B2778" s="4" t="s">
        <v>6</v>
      </c>
      <c r="C2778" s="4">
        <v>137475517</v>
      </c>
      <c r="D2778" s="4">
        <v>137477552</v>
      </c>
      <c r="E2778" s="4">
        <v>1719</v>
      </c>
      <c r="F2778" s="4" t="s">
        <v>5425</v>
      </c>
    </row>
    <row r="2779" spans="1:6" x14ac:dyDescent="0.2">
      <c r="A2779" s="4" t="s">
        <v>1736</v>
      </c>
      <c r="B2779" s="4" t="s">
        <v>6</v>
      </c>
      <c r="C2779" s="4">
        <v>138476285</v>
      </c>
      <c r="D2779" s="4">
        <v>138476671</v>
      </c>
      <c r="E2779" s="4">
        <v>387</v>
      </c>
      <c r="F2779" s="4" t="s">
        <v>5426</v>
      </c>
    </row>
    <row r="2780" spans="1:6" x14ac:dyDescent="0.2">
      <c r="A2780" s="4" t="s">
        <v>1735</v>
      </c>
      <c r="B2780" s="4" t="s">
        <v>6</v>
      </c>
      <c r="C2780" s="4">
        <v>138848784</v>
      </c>
      <c r="D2780" s="4">
        <v>138849326</v>
      </c>
      <c r="E2780" s="4">
        <v>543</v>
      </c>
      <c r="F2780" s="4" t="s">
        <v>4044</v>
      </c>
    </row>
    <row r="2781" spans="1:6" x14ac:dyDescent="0.2">
      <c r="A2781" s="4" t="s">
        <v>2853</v>
      </c>
      <c r="B2781" s="4" t="s">
        <v>6</v>
      </c>
      <c r="C2781" s="4">
        <v>139070595</v>
      </c>
      <c r="D2781" s="4">
        <v>139073061</v>
      </c>
      <c r="E2781" s="4">
        <v>1509</v>
      </c>
      <c r="F2781" s="4" t="s">
        <v>5427</v>
      </c>
    </row>
    <row r="2782" spans="1:6" x14ac:dyDescent="0.2">
      <c r="A2782" s="4" t="s">
        <v>1737</v>
      </c>
      <c r="B2782" s="4" t="s">
        <v>6</v>
      </c>
      <c r="C2782" s="4">
        <v>139290261</v>
      </c>
      <c r="D2782" s="4">
        <v>139291644</v>
      </c>
      <c r="E2782" s="4">
        <v>336</v>
      </c>
      <c r="F2782" s="4" t="s">
        <v>5428</v>
      </c>
    </row>
    <row r="2783" spans="1:6" x14ac:dyDescent="0.2">
      <c r="A2783" s="4" t="s">
        <v>1738</v>
      </c>
      <c r="B2783" s="4" t="s">
        <v>6</v>
      </c>
      <c r="C2783" s="4">
        <v>139448695</v>
      </c>
      <c r="D2783" s="4">
        <v>139452048</v>
      </c>
      <c r="E2783" s="4">
        <v>399</v>
      </c>
      <c r="F2783" s="4" t="s">
        <v>5429</v>
      </c>
    </row>
    <row r="2784" spans="1:6" x14ac:dyDescent="0.2">
      <c r="A2784" s="4" t="s">
        <v>1739</v>
      </c>
      <c r="B2784" s="4" t="s">
        <v>6</v>
      </c>
      <c r="C2784" s="4">
        <v>139817542</v>
      </c>
      <c r="D2784" s="4">
        <v>139817883</v>
      </c>
      <c r="E2784" s="4">
        <v>342</v>
      </c>
      <c r="F2784" s="4" t="s">
        <v>4044</v>
      </c>
    </row>
    <row r="2785" spans="1:6" x14ac:dyDescent="0.2">
      <c r="A2785" s="4" t="s">
        <v>1740</v>
      </c>
      <c r="B2785" s="4" t="s">
        <v>6</v>
      </c>
      <c r="C2785" s="4">
        <v>139832246</v>
      </c>
      <c r="D2785" s="4">
        <v>139834811</v>
      </c>
      <c r="E2785" s="4">
        <v>702</v>
      </c>
      <c r="F2785" s="4" t="s">
        <v>4044</v>
      </c>
    </row>
    <row r="2786" spans="1:6" x14ac:dyDescent="0.2">
      <c r="A2786" s="4" t="s">
        <v>2852</v>
      </c>
      <c r="B2786" s="4" t="s">
        <v>6</v>
      </c>
      <c r="C2786" s="4">
        <v>141699974</v>
      </c>
      <c r="D2786" s="4">
        <v>141700288</v>
      </c>
      <c r="E2786" s="4">
        <v>315</v>
      </c>
      <c r="F2786" s="4" t="s">
        <v>4044</v>
      </c>
    </row>
    <row r="2787" spans="1:6" x14ac:dyDescent="0.2">
      <c r="A2787" s="4" t="s">
        <v>1742</v>
      </c>
      <c r="B2787" s="4" t="s">
        <v>6</v>
      </c>
      <c r="C2787" s="4">
        <v>142271139</v>
      </c>
      <c r="D2787" s="4">
        <v>142271855</v>
      </c>
      <c r="E2787" s="4">
        <v>717</v>
      </c>
      <c r="F2787" s="4" t="s">
        <v>5430</v>
      </c>
    </row>
    <row r="2788" spans="1:6" x14ac:dyDescent="0.2">
      <c r="A2788" s="4" t="s">
        <v>1741</v>
      </c>
      <c r="B2788" s="4" t="s">
        <v>6</v>
      </c>
      <c r="C2788" s="4">
        <v>142355309</v>
      </c>
      <c r="D2788" s="4">
        <v>142360537</v>
      </c>
      <c r="E2788" s="4">
        <v>1074</v>
      </c>
      <c r="F2788" s="4" t="s">
        <v>5431</v>
      </c>
    </row>
    <row r="2789" spans="1:6" x14ac:dyDescent="0.2">
      <c r="A2789" s="4" t="s">
        <v>1746</v>
      </c>
      <c r="B2789" s="4" t="s">
        <v>6</v>
      </c>
      <c r="C2789" s="4">
        <v>142423931</v>
      </c>
      <c r="D2789" s="4">
        <v>142425725</v>
      </c>
      <c r="E2789" s="4">
        <v>996</v>
      </c>
      <c r="F2789" s="4" t="s">
        <v>1747</v>
      </c>
    </row>
    <row r="2790" spans="1:6" x14ac:dyDescent="0.2">
      <c r="A2790" s="4" t="s">
        <v>1744</v>
      </c>
      <c r="B2790" s="4" t="s">
        <v>6</v>
      </c>
      <c r="C2790" s="4">
        <v>142426770</v>
      </c>
      <c r="D2790" s="4">
        <v>142437418</v>
      </c>
      <c r="E2790" s="4">
        <v>711</v>
      </c>
      <c r="F2790" s="4" t="s">
        <v>1745</v>
      </c>
    </row>
    <row r="2791" spans="1:6" x14ac:dyDescent="0.2">
      <c r="A2791" s="4" t="s">
        <v>2851</v>
      </c>
      <c r="B2791" s="4" t="s">
        <v>6</v>
      </c>
      <c r="C2791" s="4">
        <v>142502372</v>
      </c>
      <c r="D2791" s="4">
        <v>142503687</v>
      </c>
      <c r="E2791" s="4">
        <v>417</v>
      </c>
      <c r="F2791" s="4" t="s">
        <v>5432</v>
      </c>
    </row>
    <row r="2792" spans="1:6" x14ac:dyDescent="0.2">
      <c r="A2792" s="4" t="s">
        <v>1743</v>
      </c>
      <c r="B2792" s="4" t="s">
        <v>6</v>
      </c>
      <c r="C2792" s="4">
        <v>142617255</v>
      </c>
      <c r="D2792" s="4">
        <v>142618464</v>
      </c>
      <c r="E2792" s="4">
        <v>774</v>
      </c>
      <c r="F2792" s="4" t="s">
        <v>4044</v>
      </c>
    </row>
    <row r="2793" spans="1:6" x14ac:dyDescent="0.2">
      <c r="A2793" s="4" t="s">
        <v>1749</v>
      </c>
      <c r="B2793" s="4" t="s">
        <v>6</v>
      </c>
      <c r="C2793" s="4">
        <v>143939337</v>
      </c>
      <c r="D2793" s="4">
        <v>143940823</v>
      </c>
      <c r="E2793" s="4">
        <v>969</v>
      </c>
      <c r="F2793" s="4" t="s">
        <v>5433</v>
      </c>
    </row>
    <row r="2794" spans="1:6" x14ac:dyDescent="0.2">
      <c r="A2794" s="4" t="s">
        <v>1748</v>
      </c>
      <c r="B2794" s="4" t="s">
        <v>6</v>
      </c>
      <c r="C2794" s="4">
        <v>144116254</v>
      </c>
      <c r="D2794" s="4">
        <v>144116721</v>
      </c>
      <c r="E2794" s="4">
        <v>468</v>
      </c>
      <c r="F2794" s="4" t="s">
        <v>5433</v>
      </c>
    </row>
    <row r="2795" spans="1:6" x14ac:dyDescent="0.2">
      <c r="A2795" s="4" t="s">
        <v>1750</v>
      </c>
      <c r="B2795" s="4" t="s">
        <v>6</v>
      </c>
      <c r="C2795" s="4">
        <v>145565187</v>
      </c>
      <c r="D2795" s="4">
        <v>145568281</v>
      </c>
      <c r="E2795" s="4">
        <v>537</v>
      </c>
      <c r="F2795" s="4" t="s">
        <v>5434</v>
      </c>
    </row>
    <row r="2796" spans="1:6" x14ac:dyDescent="0.2">
      <c r="A2796" s="4" t="s">
        <v>2850</v>
      </c>
      <c r="B2796" s="4" t="s">
        <v>6</v>
      </c>
      <c r="C2796" s="4">
        <v>145923017</v>
      </c>
      <c r="D2796" s="4">
        <v>145927874</v>
      </c>
      <c r="E2796" s="4">
        <v>531</v>
      </c>
      <c r="F2796" s="4" t="s">
        <v>4044</v>
      </c>
    </row>
    <row r="2797" spans="1:6" x14ac:dyDescent="0.2">
      <c r="A2797" s="4" t="s">
        <v>2849</v>
      </c>
      <c r="B2797" s="4" t="s">
        <v>6</v>
      </c>
      <c r="C2797" s="4">
        <v>146950298</v>
      </c>
      <c r="D2797" s="4">
        <v>146951212</v>
      </c>
      <c r="E2797" s="4">
        <v>579</v>
      </c>
      <c r="F2797" s="4" t="s">
        <v>5435</v>
      </c>
    </row>
    <row r="2798" spans="1:6" x14ac:dyDescent="0.2">
      <c r="A2798" s="4" t="s">
        <v>1751</v>
      </c>
      <c r="B2798" s="4" t="s">
        <v>6</v>
      </c>
      <c r="C2798" s="4">
        <v>147860557</v>
      </c>
      <c r="D2798" s="4">
        <v>147862938</v>
      </c>
      <c r="E2798" s="4">
        <v>396</v>
      </c>
      <c r="F2798" s="4" t="s">
        <v>1752</v>
      </c>
    </row>
    <row r="2799" spans="1:6" x14ac:dyDescent="0.2">
      <c r="A2799" s="4" t="s">
        <v>1755</v>
      </c>
      <c r="B2799" s="4" t="s">
        <v>6</v>
      </c>
      <c r="C2799" s="4">
        <v>148017159</v>
      </c>
      <c r="D2799" s="4">
        <v>148019986</v>
      </c>
      <c r="E2799" s="4">
        <v>576</v>
      </c>
      <c r="F2799" s="4" t="s">
        <v>5436</v>
      </c>
    </row>
    <row r="2800" spans="1:6" x14ac:dyDescent="0.2">
      <c r="A2800" s="4" t="s">
        <v>1754</v>
      </c>
      <c r="B2800" s="4" t="s">
        <v>6</v>
      </c>
      <c r="C2800" s="4">
        <v>148080038</v>
      </c>
      <c r="D2800" s="4">
        <v>148087732</v>
      </c>
      <c r="E2800" s="4">
        <v>1536</v>
      </c>
      <c r="F2800" s="4" t="s">
        <v>5437</v>
      </c>
    </row>
    <row r="2801" spans="1:6" x14ac:dyDescent="0.2">
      <c r="A2801" s="4" t="s">
        <v>1753</v>
      </c>
      <c r="B2801" s="4" t="s">
        <v>6</v>
      </c>
      <c r="C2801" s="4">
        <v>148233064</v>
      </c>
      <c r="D2801" s="4">
        <v>148234858</v>
      </c>
      <c r="E2801" s="4">
        <v>1413</v>
      </c>
      <c r="F2801" s="4" t="s">
        <v>4569</v>
      </c>
    </row>
    <row r="2802" spans="1:6" x14ac:dyDescent="0.2">
      <c r="A2802" s="4" t="s">
        <v>1756</v>
      </c>
      <c r="B2802" s="4" t="s">
        <v>6</v>
      </c>
      <c r="C2802" s="4">
        <v>148322728</v>
      </c>
      <c r="D2802" s="4">
        <v>148324266</v>
      </c>
      <c r="E2802" s="4">
        <v>759</v>
      </c>
      <c r="F2802" s="4" t="s">
        <v>1757</v>
      </c>
    </row>
    <row r="2803" spans="1:6" x14ac:dyDescent="0.2">
      <c r="A2803" s="4" t="s">
        <v>1758</v>
      </c>
      <c r="B2803" s="4" t="s">
        <v>6</v>
      </c>
      <c r="C2803" s="4">
        <v>148429991</v>
      </c>
      <c r="D2803" s="4">
        <v>148430800</v>
      </c>
      <c r="E2803" s="4">
        <v>372</v>
      </c>
      <c r="F2803" s="4" t="s">
        <v>4044</v>
      </c>
    </row>
    <row r="2804" spans="1:6" x14ac:dyDescent="0.2">
      <c r="A2804" s="4" t="s">
        <v>1763</v>
      </c>
      <c r="B2804" s="4" t="s">
        <v>6</v>
      </c>
      <c r="C2804" s="4">
        <v>149357438</v>
      </c>
      <c r="D2804" s="4">
        <v>149358711</v>
      </c>
      <c r="E2804" s="4">
        <v>882</v>
      </c>
      <c r="F2804" s="4" t="s">
        <v>5438</v>
      </c>
    </row>
    <row r="2805" spans="1:6" x14ac:dyDescent="0.2">
      <c r="A2805" s="4" t="s">
        <v>1761</v>
      </c>
      <c r="B2805" s="4" t="s">
        <v>6</v>
      </c>
      <c r="C2805" s="4">
        <v>149376324</v>
      </c>
      <c r="D2805" s="4">
        <v>149377007</v>
      </c>
      <c r="E2805" s="4">
        <v>684</v>
      </c>
      <c r="F2805" s="4" t="s">
        <v>1762</v>
      </c>
    </row>
    <row r="2806" spans="1:6" x14ac:dyDescent="0.2">
      <c r="A2806" s="4" t="s">
        <v>1759</v>
      </c>
      <c r="B2806" s="4" t="s">
        <v>6</v>
      </c>
      <c r="C2806" s="4">
        <v>149381913</v>
      </c>
      <c r="D2806" s="4">
        <v>149382608</v>
      </c>
      <c r="E2806" s="4">
        <v>696</v>
      </c>
      <c r="F2806" s="4" t="s">
        <v>1760</v>
      </c>
    </row>
    <row r="2807" spans="1:6" x14ac:dyDescent="0.2">
      <c r="A2807" s="4" t="s">
        <v>1764</v>
      </c>
      <c r="B2807" s="4" t="s">
        <v>6</v>
      </c>
      <c r="C2807" s="4">
        <v>149387531</v>
      </c>
      <c r="D2807" s="4">
        <v>149388094</v>
      </c>
      <c r="E2807" s="4">
        <v>564</v>
      </c>
      <c r="F2807" s="4" t="s">
        <v>5439</v>
      </c>
    </row>
    <row r="2808" spans="1:6" x14ac:dyDescent="0.2">
      <c r="A2808" s="4" t="s">
        <v>1767</v>
      </c>
      <c r="B2808" s="4" t="s">
        <v>6</v>
      </c>
      <c r="C2808" s="4">
        <v>150275539</v>
      </c>
      <c r="D2808" s="4">
        <v>150276010</v>
      </c>
      <c r="E2808" s="4">
        <v>330</v>
      </c>
      <c r="F2808" s="4" t="s">
        <v>4044</v>
      </c>
    </row>
    <row r="2809" spans="1:6" x14ac:dyDescent="0.2">
      <c r="A2809" s="4" t="s">
        <v>1765</v>
      </c>
      <c r="B2809" s="4" t="s">
        <v>6</v>
      </c>
      <c r="C2809" s="4">
        <v>150299281</v>
      </c>
      <c r="D2809" s="4">
        <v>150303580</v>
      </c>
      <c r="E2809" s="4">
        <v>591</v>
      </c>
      <c r="F2809" s="4" t="s">
        <v>5440</v>
      </c>
    </row>
    <row r="2810" spans="1:6" x14ac:dyDescent="0.2">
      <c r="A2810" s="4" t="s">
        <v>1766</v>
      </c>
      <c r="B2810" s="4" t="s">
        <v>6</v>
      </c>
      <c r="C2810" s="4">
        <v>150308075</v>
      </c>
      <c r="D2810" s="4">
        <v>150315976</v>
      </c>
      <c r="E2810" s="4">
        <v>627</v>
      </c>
      <c r="F2810" s="4" t="s">
        <v>5441</v>
      </c>
    </row>
    <row r="2811" spans="1:6" x14ac:dyDescent="0.2">
      <c r="A2811" s="4" t="s">
        <v>1768</v>
      </c>
      <c r="B2811" s="4" t="s">
        <v>6</v>
      </c>
      <c r="C2811" s="4">
        <v>150984549</v>
      </c>
      <c r="D2811" s="4">
        <v>150984968</v>
      </c>
      <c r="E2811" s="4">
        <v>420</v>
      </c>
      <c r="F2811" s="4" t="s">
        <v>4044</v>
      </c>
    </row>
    <row r="2812" spans="1:6" x14ac:dyDescent="0.2">
      <c r="A2812" s="4" t="s">
        <v>2848</v>
      </c>
      <c r="B2812" s="4" t="s">
        <v>6</v>
      </c>
      <c r="C2812" s="4">
        <v>151411789</v>
      </c>
      <c r="D2812" s="4">
        <v>151414064</v>
      </c>
      <c r="E2812" s="4">
        <v>465</v>
      </c>
      <c r="F2812" s="4" t="s">
        <v>5442</v>
      </c>
    </row>
    <row r="2813" spans="1:6" x14ac:dyDescent="0.2">
      <c r="A2813" s="4" t="s">
        <v>2846</v>
      </c>
      <c r="B2813" s="4" t="s">
        <v>6</v>
      </c>
      <c r="C2813" s="4">
        <v>156097063</v>
      </c>
      <c r="D2813" s="4">
        <v>156097485</v>
      </c>
      <c r="E2813" s="4">
        <v>423</v>
      </c>
      <c r="F2813" s="4" t="s">
        <v>4576</v>
      </c>
    </row>
    <row r="2814" spans="1:6" x14ac:dyDescent="0.2">
      <c r="A2814" s="4" t="s">
        <v>2847</v>
      </c>
      <c r="B2814" s="4" t="s">
        <v>6</v>
      </c>
      <c r="C2814" s="4">
        <v>156207611</v>
      </c>
      <c r="D2814" s="4">
        <v>156208218</v>
      </c>
      <c r="E2814" s="4">
        <v>573</v>
      </c>
      <c r="F2814" s="4" t="s">
        <v>5443</v>
      </c>
    </row>
    <row r="2815" spans="1:6" x14ac:dyDescent="0.2">
      <c r="A2815" s="4" t="s">
        <v>2844</v>
      </c>
      <c r="B2815" s="4" t="s">
        <v>6</v>
      </c>
      <c r="C2815" s="4">
        <v>156994089</v>
      </c>
      <c r="D2815" s="4">
        <v>156996293</v>
      </c>
      <c r="E2815" s="4">
        <v>1527</v>
      </c>
      <c r="F2815" s="4" t="s">
        <v>5444</v>
      </c>
    </row>
    <row r="2816" spans="1:6" x14ac:dyDescent="0.2">
      <c r="A2816" s="4" t="s">
        <v>2845</v>
      </c>
      <c r="B2816" s="4" t="s">
        <v>6</v>
      </c>
      <c r="C2816" s="4">
        <v>157009784</v>
      </c>
      <c r="D2816" s="4">
        <v>157011579</v>
      </c>
      <c r="E2816" s="4">
        <v>945</v>
      </c>
      <c r="F2816" s="4" t="s">
        <v>5445</v>
      </c>
    </row>
    <row r="2817" spans="1:6" x14ac:dyDescent="0.2">
      <c r="A2817" s="4" t="s">
        <v>2842</v>
      </c>
      <c r="B2817" s="4" t="s">
        <v>6</v>
      </c>
      <c r="C2817" s="4">
        <v>158175777</v>
      </c>
      <c r="D2817" s="4">
        <v>158177303</v>
      </c>
      <c r="E2817" s="4">
        <v>363</v>
      </c>
      <c r="F2817" s="4" t="s">
        <v>5446</v>
      </c>
    </row>
    <row r="2818" spans="1:6" x14ac:dyDescent="0.2">
      <c r="A2818" s="4" t="s">
        <v>2841</v>
      </c>
      <c r="B2818" s="4" t="s">
        <v>6</v>
      </c>
      <c r="C2818" s="4">
        <v>158199396</v>
      </c>
      <c r="D2818" s="4">
        <v>158200327</v>
      </c>
      <c r="E2818" s="4">
        <v>681</v>
      </c>
      <c r="F2818" s="4" t="s">
        <v>5447</v>
      </c>
    </row>
    <row r="2819" spans="1:6" x14ac:dyDescent="0.2">
      <c r="A2819" s="4" t="s">
        <v>2843</v>
      </c>
      <c r="B2819" s="4" t="s">
        <v>6</v>
      </c>
      <c r="C2819" s="4">
        <v>158307412</v>
      </c>
      <c r="D2819" s="4">
        <v>158309098</v>
      </c>
      <c r="E2819" s="4">
        <v>363</v>
      </c>
      <c r="F2819" s="4" t="s">
        <v>5446</v>
      </c>
    </row>
    <row r="2820" spans="1:6" x14ac:dyDescent="0.2">
      <c r="A2820" s="4" t="s">
        <v>2840</v>
      </c>
      <c r="B2820" s="4" t="s">
        <v>6</v>
      </c>
      <c r="C2820" s="4">
        <v>159332629</v>
      </c>
      <c r="D2820" s="4">
        <v>159333425</v>
      </c>
      <c r="E2820" s="4">
        <v>303</v>
      </c>
      <c r="F2820" s="4" t="s">
        <v>5448</v>
      </c>
    </row>
    <row r="2821" spans="1:6" x14ac:dyDescent="0.2">
      <c r="A2821" s="4" t="s">
        <v>2838</v>
      </c>
      <c r="B2821" s="4" t="s">
        <v>6</v>
      </c>
      <c r="C2821" s="4">
        <v>161752023</v>
      </c>
      <c r="D2821" s="4">
        <v>161758069</v>
      </c>
      <c r="E2821" s="4">
        <v>840</v>
      </c>
      <c r="F2821" s="4" t="s">
        <v>5449</v>
      </c>
    </row>
    <row r="2822" spans="1:6" x14ac:dyDescent="0.2">
      <c r="A2822" s="4" t="s">
        <v>2839</v>
      </c>
      <c r="B2822" s="4" t="s">
        <v>6</v>
      </c>
      <c r="C2822" s="4">
        <v>161757045</v>
      </c>
      <c r="D2822" s="4">
        <v>161758067</v>
      </c>
      <c r="E2822" s="4">
        <v>789</v>
      </c>
      <c r="F2822" s="4" t="s">
        <v>5450</v>
      </c>
    </row>
    <row r="2823" spans="1:6" x14ac:dyDescent="0.2">
      <c r="A2823" s="4" t="s">
        <v>2834</v>
      </c>
      <c r="B2823" s="4" t="s">
        <v>6</v>
      </c>
      <c r="C2823" s="4">
        <v>162470393</v>
      </c>
      <c r="D2823" s="4">
        <v>162470668</v>
      </c>
      <c r="E2823" s="4">
        <v>276</v>
      </c>
      <c r="F2823" s="4" t="s">
        <v>4074</v>
      </c>
    </row>
    <row r="2824" spans="1:6" x14ac:dyDescent="0.2">
      <c r="A2824" s="4" t="s">
        <v>2836</v>
      </c>
      <c r="B2824" s="4" t="s">
        <v>6</v>
      </c>
      <c r="C2824" s="4">
        <v>162692147</v>
      </c>
      <c r="D2824" s="4">
        <v>162692491</v>
      </c>
      <c r="E2824" s="4">
        <v>345</v>
      </c>
      <c r="F2824" s="4" t="s">
        <v>5451</v>
      </c>
    </row>
    <row r="2825" spans="1:6" x14ac:dyDescent="0.2">
      <c r="A2825" s="4" t="s">
        <v>2835</v>
      </c>
      <c r="B2825" s="4" t="s">
        <v>6</v>
      </c>
      <c r="C2825" s="4">
        <v>162693895</v>
      </c>
      <c r="D2825" s="4">
        <v>162695649</v>
      </c>
      <c r="E2825" s="4">
        <v>285</v>
      </c>
      <c r="F2825" s="4" t="s">
        <v>5452</v>
      </c>
    </row>
    <row r="2826" spans="1:6" x14ac:dyDescent="0.2">
      <c r="A2826" s="4" t="s">
        <v>2837</v>
      </c>
      <c r="B2826" s="4" t="s">
        <v>6</v>
      </c>
      <c r="C2826" s="4">
        <v>162702484</v>
      </c>
      <c r="D2826" s="4">
        <v>162702886</v>
      </c>
      <c r="E2826" s="4">
        <v>228</v>
      </c>
      <c r="F2826" s="4" t="s">
        <v>4322</v>
      </c>
    </row>
    <row r="2827" spans="1:6" x14ac:dyDescent="0.2">
      <c r="A2827" s="4" t="s">
        <v>2833</v>
      </c>
      <c r="B2827" s="4" t="s">
        <v>6</v>
      </c>
      <c r="C2827" s="4">
        <v>165391405</v>
      </c>
      <c r="D2827" s="4">
        <v>165400767</v>
      </c>
      <c r="E2827" s="4">
        <v>1683</v>
      </c>
      <c r="F2827" s="4" t="s">
        <v>4020</v>
      </c>
    </row>
    <row r="2828" spans="1:6" x14ac:dyDescent="0.2">
      <c r="A2828" s="4" t="s">
        <v>2832</v>
      </c>
      <c r="B2828" s="4" t="s">
        <v>6</v>
      </c>
      <c r="C2828" s="4">
        <v>165878792</v>
      </c>
      <c r="D2828" s="4">
        <v>165878959</v>
      </c>
      <c r="E2828" s="4">
        <v>168</v>
      </c>
      <c r="F2828" s="4" t="s">
        <v>5453</v>
      </c>
    </row>
    <row r="2829" spans="1:6" x14ac:dyDescent="0.2">
      <c r="A2829" s="4" t="s">
        <v>2831</v>
      </c>
      <c r="B2829" s="4" t="s">
        <v>6</v>
      </c>
      <c r="C2829" s="4">
        <v>167279227</v>
      </c>
      <c r="D2829" s="4">
        <v>167283388</v>
      </c>
      <c r="E2829" s="4">
        <v>1197</v>
      </c>
      <c r="F2829" s="4" t="s">
        <v>5454</v>
      </c>
    </row>
    <row r="2830" spans="1:6" x14ac:dyDescent="0.2">
      <c r="A2830" s="4" t="s">
        <v>2829</v>
      </c>
      <c r="B2830" s="4" t="s">
        <v>6</v>
      </c>
      <c r="C2830" s="4">
        <v>168551154</v>
      </c>
      <c r="D2830" s="4">
        <v>168552038</v>
      </c>
      <c r="E2830" s="4">
        <v>885</v>
      </c>
      <c r="F2830" s="4" t="s">
        <v>4607</v>
      </c>
    </row>
    <row r="2831" spans="1:6" x14ac:dyDescent="0.2">
      <c r="A2831" s="4" t="s">
        <v>2830</v>
      </c>
      <c r="B2831" s="4" t="s">
        <v>6</v>
      </c>
      <c r="C2831" s="4">
        <v>168715782</v>
      </c>
      <c r="D2831" s="4">
        <v>168716829</v>
      </c>
      <c r="E2831" s="4">
        <v>336</v>
      </c>
      <c r="F2831" s="4" t="s">
        <v>4044</v>
      </c>
    </row>
    <row r="2832" spans="1:6" x14ac:dyDescent="0.2">
      <c r="A2832" s="4" t="s">
        <v>1769</v>
      </c>
      <c r="B2832" s="4" t="s">
        <v>6</v>
      </c>
      <c r="C2832" s="4">
        <v>169067917</v>
      </c>
      <c r="D2832" s="4">
        <v>169069337</v>
      </c>
      <c r="E2832" s="4">
        <v>1299</v>
      </c>
      <c r="F2832" s="4" t="s">
        <v>1770</v>
      </c>
    </row>
    <row r="2833" spans="1:6" x14ac:dyDescent="0.2">
      <c r="A2833" s="4" t="s">
        <v>2828</v>
      </c>
      <c r="B2833" s="4" t="s">
        <v>6</v>
      </c>
      <c r="C2833" s="4">
        <v>169177441</v>
      </c>
      <c r="D2833" s="4">
        <v>169178103</v>
      </c>
      <c r="E2833" s="4">
        <v>663</v>
      </c>
      <c r="F2833" s="4" t="s">
        <v>5455</v>
      </c>
    </row>
    <row r="2834" spans="1:6" x14ac:dyDescent="0.2">
      <c r="A2834" s="4" t="s">
        <v>2826</v>
      </c>
      <c r="B2834" s="4" t="s">
        <v>6</v>
      </c>
      <c r="C2834" s="4">
        <v>169585540</v>
      </c>
      <c r="D2834" s="4">
        <v>169586580</v>
      </c>
      <c r="E2834" s="4">
        <v>378</v>
      </c>
      <c r="F2834" s="4" t="s">
        <v>4044</v>
      </c>
    </row>
    <row r="2835" spans="1:6" x14ac:dyDescent="0.2">
      <c r="A2835" s="4" t="s">
        <v>2825</v>
      </c>
      <c r="B2835" s="4" t="s">
        <v>6</v>
      </c>
      <c r="C2835" s="4">
        <v>169603451</v>
      </c>
      <c r="D2835" s="4">
        <v>169604479</v>
      </c>
      <c r="E2835" s="4">
        <v>378</v>
      </c>
      <c r="F2835" s="4" t="s">
        <v>4044</v>
      </c>
    </row>
    <row r="2836" spans="1:6" x14ac:dyDescent="0.2">
      <c r="A2836" s="4" t="s">
        <v>2827</v>
      </c>
      <c r="B2836" s="4" t="s">
        <v>6</v>
      </c>
      <c r="C2836" s="4">
        <v>169655374</v>
      </c>
      <c r="D2836" s="4">
        <v>169655634</v>
      </c>
      <c r="E2836" s="4">
        <v>261</v>
      </c>
      <c r="F2836" s="4" t="s">
        <v>4044</v>
      </c>
    </row>
    <row r="2837" spans="1:6" x14ac:dyDescent="0.2">
      <c r="A2837" s="4" t="s">
        <v>2824</v>
      </c>
      <c r="B2837" s="4" t="s">
        <v>6</v>
      </c>
      <c r="C2837" s="4">
        <v>170082717</v>
      </c>
      <c r="D2837" s="4">
        <v>170085393</v>
      </c>
      <c r="E2837" s="4">
        <v>750</v>
      </c>
      <c r="F2837" s="4" t="s">
        <v>4044</v>
      </c>
    </row>
    <row r="2838" spans="1:6" x14ac:dyDescent="0.2">
      <c r="A2838" s="4" t="s">
        <v>1771</v>
      </c>
      <c r="B2838" s="4" t="s">
        <v>6</v>
      </c>
      <c r="C2838" s="4">
        <v>170780111</v>
      </c>
      <c r="D2838" s="4">
        <v>170780479</v>
      </c>
      <c r="E2838" s="4">
        <v>369</v>
      </c>
      <c r="F2838" s="4" t="s">
        <v>4044</v>
      </c>
    </row>
    <row r="2839" spans="1:6" x14ac:dyDescent="0.2">
      <c r="A2839" s="4" t="s">
        <v>1773</v>
      </c>
      <c r="B2839" s="4" t="s">
        <v>6</v>
      </c>
      <c r="C2839" s="4">
        <v>170898295</v>
      </c>
      <c r="D2839" s="4">
        <v>170912026</v>
      </c>
      <c r="E2839" s="4">
        <v>576</v>
      </c>
      <c r="F2839" s="4" t="s">
        <v>4044</v>
      </c>
    </row>
    <row r="2840" spans="1:6" x14ac:dyDescent="0.2">
      <c r="A2840" s="4" t="s">
        <v>1772</v>
      </c>
      <c r="B2840" s="4" t="s">
        <v>6</v>
      </c>
      <c r="C2840" s="4">
        <v>170911741</v>
      </c>
      <c r="D2840" s="4">
        <v>170913629</v>
      </c>
      <c r="E2840" s="4">
        <v>474</v>
      </c>
      <c r="F2840" s="4" t="s">
        <v>4044</v>
      </c>
    </row>
    <row r="2841" spans="1:6" x14ac:dyDescent="0.2">
      <c r="A2841" s="4" t="s">
        <v>2823</v>
      </c>
      <c r="B2841" s="4" t="s">
        <v>6</v>
      </c>
      <c r="C2841" s="4">
        <v>171814249</v>
      </c>
      <c r="D2841" s="4">
        <v>171820431</v>
      </c>
      <c r="E2841" s="4">
        <v>504</v>
      </c>
      <c r="F2841" s="4" t="s">
        <v>5456</v>
      </c>
    </row>
    <row r="2842" spans="1:6" x14ac:dyDescent="0.2">
      <c r="A2842" s="4" t="s">
        <v>1775</v>
      </c>
      <c r="B2842" s="4" t="s">
        <v>6</v>
      </c>
      <c r="C2842" s="4">
        <v>171875600</v>
      </c>
      <c r="D2842" s="4">
        <v>171878191</v>
      </c>
      <c r="E2842" s="4">
        <v>339</v>
      </c>
      <c r="F2842" s="4" t="s">
        <v>5457</v>
      </c>
    </row>
    <row r="2843" spans="1:6" x14ac:dyDescent="0.2">
      <c r="A2843" s="4" t="s">
        <v>1774</v>
      </c>
      <c r="B2843" s="4" t="s">
        <v>6</v>
      </c>
      <c r="C2843" s="4">
        <v>172288131</v>
      </c>
      <c r="D2843" s="4">
        <v>172289438</v>
      </c>
      <c r="E2843" s="4">
        <v>579</v>
      </c>
      <c r="F2843" s="4" t="s">
        <v>4611</v>
      </c>
    </row>
    <row r="2844" spans="1:6" x14ac:dyDescent="0.2">
      <c r="A2844" s="4" t="s">
        <v>1776</v>
      </c>
      <c r="B2844" s="4" t="s">
        <v>6</v>
      </c>
      <c r="C2844" s="4">
        <v>172423617</v>
      </c>
      <c r="D2844" s="4">
        <v>172425253</v>
      </c>
      <c r="E2844" s="4">
        <v>1023</v>
      </c>
      <c r="F2844" s="4" t="s">
        <v>4044</v>
      </c>
    </row>
    <row r="2845" spans="1:6" x14ac:dyDescent="0.2">
      <c r="A2845" s="4" t="s">
        <v>1778</v>
      </c>
      <c r="B2845" s="4" t="s">
        <v>6</v>
      </c>
      <c r="C2845" s="4">
        <v>172596544</v>
      </c>
      <c r="D2845" s="4">
        <v>172597165</v>
      </c>
      <c r="E2845" s="4">
        <v>315</v>
      </c>
      <c r="F2845" s="4" t="s">
        <v>5458</v>
      </c>
    </row>
    <row r="2846" spans="1:6" x14ac:dyDescent="0.2">
      <c r="A2846" s="4" t="s">
        <v>1777</v>
      </c>
      <c r="B2846" s="4" t="s">
        <v>6</v>
      </c>
      <c r="C2846" s="4">
        <v>172686728</v>
      </c>
      <c r="D2846" s="4">
        <v>172688464</v>
      </c>
      <c r="E2846" s="4">
        <v>699</v>
      </c>
      <c r="F2846" s="4" t="s">
        <v>4044</v>
      </c>
    </row>
    <row r="2847" spans="1:6" x14ac:dyDescent="0.2">
      <c r="A2847" s="4" t="s">
        <v>2822</v>
      </c>
      <c r="B2847" s="4" t="s">
        <v>6</v>
      </c>
      <c r="C2847" s="4">
        <v>172946522</v>
      </c>
      <c r="D2847" s="4">
        <v>172947797</v>
      </c>
      <c r="E2847" s="4">
        <v>288</v>
      </c>
      <c r="F2847" s="4" t="s">
        <v>4044</v>
      </c>
    </row>
    <row r="2848" spans="1:6" x14ac:dyDescent="0.2">
      <c r="A2848" s="4" t="s">
        <v>2821</v>
      </c>
      <c r="B2848" s="4" t="s">
        <v>6</v>
      </c>
      <c r="C2848" s="4">
        <v>173239638</v>
      </c>
      <c r="D2848" s="4">
        <v>173239973</v>
      </c>
      <c r="E2848" s="4">
        <v>336</v>
      </c>
      <c r="F2848" s="4" t="s">
        <v>4044</v>
      </c>
    </row>
    <row r="2849" spans="1:6" x14ac:dyDescent="0.2">
      <c r="A2849" s="4" t="s">
        <v>2820</v>
      </c>
      <c r="B2849" s="4" t="s">
        <v>6</v>
      </c>
      <c r="C2849" s="4">
        <v>173247013</v>
      </c>
      <c r="D2849" s="4">
        <v>173247357</v>
      </c>
      <c r="E2849" s="4">
        <v>345</v>
      </c>
      <c r="F2849" s="4" t="s">
        <v>4044</v>
      </c>
    </row>
    <row r="2850" spans="1:6" x14ac:dyDescent="0.2">
      <c r="A2850" s="4" t="s">
        <v>2818</v>
      </c>
      <c r="B2850" s="4" t="s">
        <v>6</v>
      </c>
      <c r="C2850" s="4">
        <v>173528182</v>
      </c>
      <c r="D2850" s="4">
        <v>173529042</v>
      </c>
      <c r="E2850" s="4">
        <v>471</v>
      </c>
      <c r="F2850" s="4" t="s">
        <v>5459</v>
      </c>
    </row>
    <row r="2851" spans="1:6" x14ac:dyDescent="0.2">
      <c r="A2851" s="4" t="s">
        <v>1779</v>
      </c>
      <c r="B2851" s="4" t="s">
        <v>6</v>
      </c>
      <c r="C2851" s="4">
        <v>173577595</v>
      </c>
      <c r="D2851" s="4">
        <v>173579097</v>
      </c>
      <c r="E2851" s="4">
        <v>561</v>
      </c>
      <c r="F2851" s="4" t="s">
        <v>5460</v>
      </c>
    </row>
    <row r="2852" spans="1:6" x14ac:dyDescent="0.2">
      <c r="A2852" s="4" t="s">
        <v>2819</v>
      </c>
      <c r="B2852" s="4" t="s">
        <v>6</v>
      </c>
      <c r="C2852" s="4">
        <v>173816179</v>
      </c>
      <c r="D2852" s="4">
        <v>173816726</v>
      </c>
      <c r="E2852" s="4">
        <v>249</v>
      </c>
      <c r="F2852" s="4" t="s">
        <v>4044</v>
      </c>
    </row>
    <row r="2853" spans="1:6" x14ac:dyDescent="0.2">
      <c r="A2853" s="4" t="s">
        <v>1781</v>
      </c>
      <c r="B2853" s="4" t="s">
        <v>6</v>
      </c>
      <c r="C2853" s="4">
        <v>173898090</v>
      </c>
      <c r="D2853" s="4">
        <v>173899258</v>
      </c>
      <c r="E2853" s="4">
        <v>957</v>
      </c>
      <c r="F2853" s="4" t="s">
        <v>4102</v>
      </c>
    </row>
    <row r="2854" spans="1:6" x14ac:dyDescent="0.2">
      <c r="A2854" s="4" t="s">
        <v>1780</v>
      </c>
      <c r="B2854" s="4" t="s">
        <v>6</v>
      </c>
      <c r="C2854" s="4">
        <v>174076939</v>
      </c>
      <c r="D2854" s="4">
        <v>174077569</v>
      </c>
      <c r="E2854" s="4">
        <v>348</v>
      </c>
      <c r="F2854" s="4" t="s">
        <v>4044</v>
      </c>
    </row>
    <row r="2855" spans="1:6" x14ac:dyDescent="0.2">
      <c r="A2855" s="4" t="s">
        <v>1783</v>
      </c>
      <c r="B2855" s="4" t="s">
        <v>6</v>
      </c>
      <c r="C2855" s="4">
        <v>174380580</v>
      </c>
      <c r="D2855" s="4">
        <v>174381356</v>
      </c>
      <c r="E2855" s="4">
        <v>777</v>
      </c>
      <c r="F2855" s="4" t="s">
        <v>4620</v>
      </c>
    </row>
    <row r="2856" spans="1:6" x14ac:dyDescent="0.2">
      <c r="A2856" s="4" t="s">
        <v>1782</v>
      </c>
      <c r="B2856" s="4" t="s">
        <v>6</v>
      </c>
      <c r="C2856" s="4">
        <v>174596065</v>
      </c>
      <c r="D2856" s="4">
        <v>174597102</v>
      </c>
      <c r="E2856" s="4">
        <v>1038</v>
      </c>
      <c r="F2856" s="4" t="s">
        <v>4620</v>
      </c>
    </row>
    <row r="2857" spans="1:6" x14ac:dyDescent="0.2">
      <c r="A2857" s="4" t="s">
        <v>1784</v>
      </c>
      <c r="B2857" s="4" t="s">
        <v>6</v>
      </c>
      <c r="C2857" s="4">
        <v>175599982</v>
      </c>
      <c r="D2857" s="4">
        <v>175603103</v>
      </c>
      <c r="E2857" s="4">
        <v>1581</v>
      </c>
      <c r="F2857" s="4" t="s">
        <v>4022</v>
      </c>
    </row>
    <row r="2858" spans="1:6" x14ac:dyDescent="0.2">
      <c r="A2858" s="4" t="s">
        <v>1785</v>
      </c>
      <c r="B2858" s="4" t="s">
        <v>6</v>
      </c>
      <c r="C2858" s="4">
        <v>175835070</v>
      </c>
      <c r="D2858" s="4">
        <v>175836155</v>
      </c>
      <c r="E2858" s="4">
        <v>270</v>
      </c>
      <c r="F2858" s="4" t="s">
        <v>5461</v>
      </c>
    </row>
    <row r="2859" spans="1:6" x14ac:dyDescent="0.2">
      <c r="A2859" s="4" t="s">
        <v>1786</v>
      </c>
      <c r="B2859" s="4" t="s">
        <v>6</v>
      </c>
      <c r="C2859" s="4">
        <v>176352083</v>
      </c>
      <c r="D2859" s="4">
        <v>176354798</v>
      </c>
      <c r="E2859" s="4">
        <v>309</v>
      </c>
      <c r="F2859" s="4" t="s">
        <v>4035</v>
      </c>
    </row>
    <row r="2860" spans="1:6" x14ac:dyDescent="0.2">
      <c r="A2860" s="4" t="s">
        <v>1789</v>
      </c>
      <c r="B2860" s="4" t="s">
        <v>6</v>
      </c>
      <c r="C2860" s="4">
        <v>177534139</v>
      </c>
      <c r="D2860" s="4">
        <v>177534507</v>
      </c>
      <c r="E2860" s="4">
        <v>369</v>
      </c>
      <c r="F2860" s="4" t="s">
        <v>4023</v>
      </c>
    </row>
    <row r="2861" spans="1:6" x14ac:dyDescent="0.2">
      <c r="A2861" s="4" t="s">
        <v>1788</v>
      </c>
      <c r="B2861" s="4" t="s">
        <v>6</v>
      </c>
      <c r="C2861" s="4">
        <v>177580031</v>
      </c>
      <c r="D2861" s="4">
        <v>177580465</v>
      </c>
      <c r="E2861" s="4">
        <v>351</v>
      </c>
      <c r="F2861" s="4" t="s">
        <v>5462</v>
      </c>
    </row>
    <row r="2862" spans="1:6" x14ac:dyDescent="0.2">
      <c r="A2862" s="4" t="s">
        <v>1787</v>
      </c>
      <c r="B2862" s="4" t="s">
        <v>6</v>
      </c>
      <c r="C2862" s="4">
        <v>177638809</v>
      </c>
      <c r="D2862" s="4">
        <v>177642763</v>
      </c>
      <c r="E2862" s="4">
        <v>417</v>
      </c>
      <c r="F2862" s="4" t="s">
        <v>5463</v>
      </c>
    </row>
    <row r="2863" spans="1:6" x14ac:dyDescent="0.2">
      <c r="A2863" s="4" t="s">
        <v>2817</v>
      </c>
      <c r="B2863" s="4" t="s">
        <v>6</v>
      </c>
      <c r="C2863" s="4">
        <v>179605535</v>
      </c>
      <c r="D2863" s="4">
        <v>179605996</v>
      </c>
      <c r="E2863" s="4">
        <v>462</v>
      </c>
      <c r="F2863" s="4" t="s">
        <v>3883</v>
      </c>
    </row>
    <row r="2864" spans="1:6" x14ac:dyDescent="0.2">
      <c r="A2864" s="4" t="s">
        <v>2816</v>
      </c>
      <c r="B2864" s="4" t="s">
        <v>6</v>
      </c>
      <c r="C2864" s="4">
        <v>180309854</v>
      </c>
      <c r="D2864" s="4">
        <v>180311167</v>
      </c>
      <c r="E2864" s="4">
        <v>1314</v>
      </c>
      <c r="F2864" s="4" t="s">
        <v>4575</v>
      </c>
    </row>
    <row r="2865" spans="1:6" x14ac:dyDescent="0.2">
      <c r="A2865" s="4" t="s">
        <v>1790</v>
      </c>
      <c r="B2865" s="4" t="s">
        <v>6</v>
      </c>
      <c r="C2865" s="4">
        <v>180663789</v>
      </c>
      <c r="D2865" s="4">
        <v>180665268</v>
      </c>
      <c r="E2865" s="4">
        <v>951</v>
      </c>
      <c r="F2865" s="4" t="s">
        <v>5464</v>
      </c>
    </row>
    <row r="2866" spans="1:6" x14ac:dyDescent="0.2">
      <c r="A2866" s="4" t="s">
        <v>1975</v>
      </c>
      <c r="B2866" s="4" t="s">
        <v>7</v>
      </c>
      <c r="C2866" s="4">
        <v>338635</v>
      </c>
      <c r="D2866" s="4">
        <v>340212</v>
      </c>
      <c r="E2866" s="4">
        <v>1047</v>
      </c>
      <c r="F2866" s="4" t="s">
        <v>4102</v>
      </c>
    </row>
    <row r="2867" spans="1:6" x14ac:dyDescent="0.2">
      <c r="A2867" s="4" t="s">
        <v>2712</v>
      </c>
      <c r="B2867" s="4" t="s">
        <v>7</v>
      </c>
      <c r="C2867" s="4">
        <v>926035</v>
      </c>
      <c r="D2867" s="4">
        <v>930965</v>
      </c>
      <c r="E2867" s="4">
        <v>1560</v>
      </c>
      <c r="F2867" s="4" t="s">
        <v>2711</v>
      </c>
    </row>
    <row r="2868" spans="1:6" x14ac:dyDescent="0.2">
      <c r="A2868" s="4" t="s">
        <v>2713</v>
      </c>
      <c r="B2868" s="4" t="s">
        <v>7</v>
      </c>
      <c r="C2868" s="4">
        <v>1029673</v>
      </c>
      <c r="D2868" s="4">
        <v>1030755</v>
      </c>
      <c r="E2868" s="4">
        <v>249</v>
      </c>
      <c r="F2868" s="4" t="s">
        <v>4044</v>
      </c>
    </row>
    <row r="2869" spans="1:6" x14ac:dyDescent="0.2">
      <c r="A2869" s="4" t="s">
        <v>2710</v>
      </c>
      <c r="B2869" s="4" t="s">
        <v>7</v>
      </c>
      <c r="C2869" s="4">
        <v>1057009</v>
      </c>
      <c r="D2869" s="4">
        <v>1058543</v>
      </c>
      <c r="E2869" s="4">
        <v>294</v>
      </c>
      <c r="F2869" s="4" t="s">
        <v>5465</v>
      </c>
    </row>
    <row r="2870" spans="1:6" x14ac:dyDescent="0.2">
      <c r="A2870" s="4" t="s">
        <v>1976</v>
      </c>
      <c r="B2870" s="4" t="s">
        <v>7</v>
      </c>
      <c r="C2870" s="4">
        <v>1111335</v>
      </c>
      <c r="D2870" s="4">
        <v>1113457</v>
      </c>
      <c r="E2870" s="4">
        <v>618</v>
      </c>
      <c r="F2870" s="4" t="s">
        <v>5466</v>
      </c>
    </row>
    <row r="2871" spans="1:6" x14ac:dyDescent="0.2">
      <c r="A2871" s="4" t="s">
        <v>1977</v>
      </c>
      <c r="B2871" s="4" t="s">
        <v>7</v>
      </c>
      <c r="C2871" s="4">
        <v>1398373</v>
      </c>
      <c r="D2871" s="4">
        <v>1399522</v>
      </c>
      <c r="E2871" s="4">
        <v>660</v>
      </c>
      <c r="F2871" s="4" t="s">
        <v>5467</v>
      </c>
    </row>
    <row r="2872" spans="1:6" x14ac:dyDescent="0.2">
      <c r="A2872" s="4" t="s">
        <v>1978</v>
      </c>
      <c r="B2872" s="4" t="s">
        <v>7</v>
      </c>
      <c r="C2872" s="4">
        <v>1441165</v>
      </c>
      <c r="D2872" s="4">
        <v>1471758</v>
      </c>
      <c r="E2872" s="4">
        <v>1971</v>
      </c>
      <c r="F2872" s="4" t="s">
        <v>5468</v>
      </c>
    </row>
    <row r="2873" spans="1:6" x14ac:dyDescent="0.2">
      <c r="A2873" s="4" t="s">
        <v>1979</v>
      </c>
      <c r="B2873" s="4" t="s">
        <v>7</v>
      </c>
      <c r="C2873" s="4">
        <v>2112497</v>
      </c>
      <c r="D2873" s="4">
        <v>2113180</v>
      </c>
      <c r="E2873" s="4">
        <v>684</v>
      </c>
      <c r="F2873" s="4" t="s">
        <v>4026</v>
      </c>
    </row>
    <row r="2874" spans="1:6" x14ac:dyDescent="0.2">
      <c r="A2874" s="4" t="s">
        <v>1980</v>
      </c>
      <c r="B2874" s="4" t="s">
        <v>7</v>
      </c>
      <c r="C2874" s="4">
        <v>2204396</v>
      </c>
      <c r="D2874" s="4">
        <v>2208412</v>
      </c>
      <c r="E2874" s="4">
        <v>717</v>
      </c>
      <c r="F2874" s="4" t="s">
        <v>4234</v>
      </c>
    </row>
    <row r="2875" spans="1:6" x14ac:dyDescent="0.2">
      <c r="A2875" s="4" t="s">
        <v>1981</v>
      </c>
      <c r="B2875" s="4" t="s">
        <v>7</v>
      </c>
      <c r="C2875" s="4">
        <v>3042124</v>
      </c>
      <c r="D2875" s="4">
        <v>3042866</v>
      </c>
      <c r="E2875" s="4">
        <v>357</v>
      </c>
      <c r="F2875" s="4" t="s">
        <v>4618</v>
      </c>
    </row>
    <row r="2876" spans="1:6" x14ac:dyDescent="0.2">
      <c r="A2876" s="4" t="s">
        <v>2709</v>
      </c>
      <c r="B2876" s="4" t="s">
        <v>7</v>
      </c>
      <c r="C2876" s="4">
        <v>3917069</v>
      </c>
      <c r="D2876" s="4">
        <v>3919316</v>
      </c>
      <c r="E2876" s="4">
        <v>1428</v>
      </c>
      <c r="F2876" s="4" t="s">
        <v>5469</v>
      </c>
    </row>
    <row r="2877" spans="1:6" x14ac:dyDescent="0.2">
      <c r="A2877" s="4" t="s">
        <v>2708</v>
      </c>
      <c r="B2877" s="4" t="s">
        <v>7</v>
      </c>
      <c r="C2877" s="4">
        <v>3921649</v>
      </c>
      <c r="D2877" s="4">
        <v>3935833</v>
      </c>
      <c r="E2877" s="4">
        <v>924</v>
      </c>
      <c r="F2877" s="4" t="s">
        <v>5470</v>
      </c>
    </row>
    <row r="2878" spans="1:6" x14ac:dyDescent="0.2">
      <c r="A2878" s="4" t="s">
        <v>1982</v>
      </c>
      <c r="B2878" s="4" t="s">
        <v>7</v>
      </c>
      <c r="C2878" s="4">
        <v>4029375</v>
      </c>
      <c r="D2878" s="4">
        <v>4035430</v>
      </c>
      <c r="E2878" s="4">
        <v>570</v>
      </c>
      <c r="F2878" s="4" t="s">
        <v>5471</v>
      </c>
    </row>
    <row r="2879" spans="1:6" x14ac:dyDescent="0.2">
      <c r="A2879" s="4" t="s">
        <v>1983</v>
      </c>
      <c r="B2879" s="4" t="s">
        <v>7</v>
      </c>
      <c r="C2879" s="4">
        <v>4035997</v>
      </c>
      <c r="D2879" s="4">
        <v>4036260</v>
      </c>
      <c r="E2879" s="4">
        <v>264</v>
      </c>
      <c r="F2879" s="4" t="s">
        <v>4044</v>
      </c>
    </row>
    <row r="2880" spans="1:6" x14ac:dyDescent="0.2">
      <c r="A2880" s="4" t="s">
        <v>1984</v>
      </c>
      <c r="B2880" s="4" t="s">
        <v>7</v>
      </c>
      <c r="C2880" s="4">
        <v>4514592</v>
      </c>
      <c r="D2880" s="4">
        <v>4516443</v>
      </c>
      <c r="E2880" s="4">
        <v>813</v>
      </c>
      <c r="F2880" s="4" t="s">
        <v>5472</v>
      </c>
    </row>
    <row r="2881" spans="1:6" x14ac:dyDescent="0.2">
      <c r="A2881" s="4" t="s">
        <v>1987</v>
      </c>
      <c r="B2881" s="4" t="s">
        <v>7</v>
      </c>
      <c r="C2881" s="4">
        <v>5137755</v>
      </c>
      <c r="D2881" s="4">
        <v>5138087</v>
      </c>
      <c r="E2881" s="4">
        <v>333</v>
      </c>
      <c r="F2881" s="4" t="s">
        <v>1988</v>
      </c>
    </row>
    <row r="2882" spans="1:6" x14ac:dyDescent="0.2">
      <c r="A2882" s="4" t="s">
        <v>1985</v>
      </c>
      <c r="B2882" s="4" t="s">
        <v>7</v>
      </c>
      <c r="C2882" s="4">
        <v>5188603</v>
      </c>
      <c r="D2882" s="4">
        <v>5188998</v>
      </c>
      <c r="E2882" s="4">
        <v>396</v>
      </c>
      <c r="F2882" s="4" t="s">
        <v>4840</v>
      </c>
    </row>
    <row r="2883" spans="1:6" x14ac:dyDescent="0.2">
      <c r="A2883" s="4" t="s">
        <v>1986</v>
      </c>
      <c r="B2883" s="4" t="s">
        <v>7</v>
      </c>
      <c r="C2883" s="4">
        <v>5193943</v>
      </c>
      <c r="D2883" s="4">
        <v>5203181</v>
      </c>
      <c r="E2883" s="4">
        <v>267</v>
      </c>
      <c r="F2883" s="4" t="s">
        <v>4044</v>
      </c>
    </row>
    <row r="2884" spans="1:6" x14ac:dyDescent="0.2">
      <c r="A2884" s="4" t="s">
        <v>1991</v>
      </c>
      <c r="B2884" s="4" t="s">
        <v>7</v>
      </c>
      <c r="C2884" s="4">
        <v>5396068</v>
      </c>
      <c r="D2884" s="4">
        <v>5396358</v>
      </c>
      <c r="E2884" s="4">
        <v>291</v>
      </c>
      <c r="F2884" s="4" t="s">
        <v>5473</v>
      </c>
    </row>
    <row r="2885" spans="1:6" x14ac:dyDescent="0.2">
      <c r="A2885" s="4" t="s">
        <v>1990</v>
      </c>
      <c r="B2885" s="4" t="s">
        <v>7</v>
      </c>
      <c r="C2885" s="4">
        <v>5408027</v>
      </c>
      <c r="D2885" s="4">
        <v>5411826</v>
      </c>
      <c r="E2885" s="4">
        <v>381</v>
      </c>
      <c r="F2885" s="4" t="s">
        <v>4480</v>
      </c>
    </row>
    <row r="2886" spans="1:6" x14ac:dyDescent="0.2">
      <c r="A2886" s="4" t="s">
        <v>1989</v>
      </c>
      <c r="B2886" s="4" t="s">
        <v>7</v>
      </c>
      <c r="C2886" s="4">
        <v>5480346</v>
      </c>
      <c r="D2886" s="4">
        <v>5492910</v>
      </c>
      <c r="E2886" s="4">
        <v>924</v>
      </c>
      <c r="F2886" s="4" t="s">
        <v>3934</v>
      </c>
    </row>
    <row r="2887" spans="1:6" x14ac:dyDescent="0.2">
      <c r="A2887" s="4" t="s">
        <v>1992</v>
      </c>
      <c r="B2887" s="4" t="s">
        <v>7</v>
      </c>
      <c r="C2887" s="4">
        <v>6255347</v>
      </c>
      <c r="D2887" s="4">
        <v>6255577</v>
      </c>
      <c r="E2887" s="4">
        <v>231</v>
      </c>
      <c r="F2887" s="4" t="s">
        <v>4044</v>
      </c>
    </row>
    <row r="2888" spans="1:6" x14ac:dyDescent="0.2">
      <c r="A2888" s="4" t="s">
        <v>1993</v>
      </c>
      <c r="B2888" s="4" t="s">
        <v>7</v>
      </c>
      <c r="C2888" s="4">
        <v>6295251</v>
      </c>
      <c r="D2888" s="4">
        <v>6298869</v>
      </c>
      <c r="E2888" s="4">
        <v>342</v>
      </c>
      <c r="F2888" s="4" t="s">
        <v>1994</v>
      </c>
    </row>
    <row r="2889" spans="1:6" x14ac:dyDescent="0.2">
      <c r="A2889" s="4" t="s">
        <v>2706</v>
      </c>
      <c r="B2889" s="4" t="s">
        <v>7</v>
      </c>
      <c r="C2889" s="4">
        <v>6416667</v>
      </c>
      <c r="D2889" s="4">
        <v>6417300</v>
      </c>
      <c r="E2889" s="4">
        <v>363</v>
      </c>
      <c r="F2889" s="4" t="s">
        <v>5252</v>
      </c>
    </row>
    <row r="2890" spans="1:6" x14ac:dyDescent="0.2">
      <c r="A2890" s="4" t="s">
        <v>1996</v>
      </c>
      <c r="B2890" s="4" t="s">
        <v>7</v>
      </c>
      <c r="C2890" s="4">
        <v>6488686</v>
      </c>
      <c r="D2890" s="4">
        <v>6489413</v>
      </c>
      <c r="E2890" s="4">
        <v>375</v>
      </c>
      <c r="F2890" s="4" t="s">
        <v>4044</v>
      </c>
    </row>
    <row r="2891" spans="1:6" x14ac:dyDescent="0.2">
      <c r="A2891" s="4" t="s">
        <v>1995</v>
      </c>
      <c r="B2891" s="4" t="s">
        <v>7</v>
      </c>
      <c r="C2891" s="4">
        <v>6488696</v>
      </c>
      <c r="D2891" s="4">
        <v>6489121</v>
      </c>
      <c r="E2891" s="4">
        <v>426</v>
      </c>
      <c r="F2891" s="4" t="s">
        <v>5474</v>
      </c>
    </row>
    <row r="2892" spans="1:6" x14ac:dyDescent="0.2">
      <c r="A2892" s="4" t="s">
        <v>1997</v>
      </c>
      <c r="B2892" s="4" t="s">
        <v>7</v>
      </c>
      <c r="C2892" s="4">
        <v>6497750</v>
      </c>
      <c r="D2892" s="4">
        <v>6503079</v>
      </c>
      <c r="E2892" s="4">
        <v>957</v>
      </c>
      <c r="F2892" s="4" t="s">
        <v>5475</v>
      </c>
    </row>
    <row r="2893" spans="1:6" x14ac:dyDescent="0.2">
      <c r="A2893" s="4" t="s">
        <v>2707</v>
      </c>
      <c r="B2893" s="4" t="s">
        <v>7</v>
      </c>
      <c r="C2893" s="4">
        <v>6636665</v>
      </c>
      <c r="D2893" s="4">
        <v>6637462</v>
      </c>
      <c r="E2893" s="4">
        <v>798</v>
      </c>
      <c r="F2893" s="4" t="s">
        <v>5476</v>
      </c>
    </row>
    <row r="2894" spans="1:6" x14ac:dyDescent="0.2">
      <c r="A2894" s="4" t="s">
        <v>1998</v>
      </c>
      <c r="B2894" s="4" t="s">
        <v>7</v>
      </c>
      <c r="C2894" s="4">
        <v>7483408</v>
      </c>
      <c r="D2894" s="4">
        <v>7484299</v>
      </c>
      <c r="E2894" s="4">
        <v>417</v>
      </c>
      <c r="F2894" s="4" t="s">
        <v>5477</v>
      </c>
    </row>
    <row r="2895" spans="1:6" x14ac:dyDescent="0.2">
      <c r="A2895" s="4" t="s">
        <v>2705</v>
      </c>
      <c r="B2895" s="4" t="s">
        <v>7</v>
      </c>
      <c r="C2895" s="4">
        <v>7994675</v>
      </c>
      <c r="D2895" s="4">
        <v>7998454</v>
      </c>
      <c r="E2895" s="4">
        <v>1428</v>
      </c>
      <c r="F2895" s="4" t="s">
        <v>5478</v>
      </c>
    </row>
    <row r="2896" spans="1:6" x14ac:dyDescent="0.2">
      <c r="A2896" s="4" t="s">
        <v>1999</v>
      </c>
      <c r="B2896" s="4" t="s">
        <v>7</v>
      </c>
      <c r="C2896" s="4">
        <v>8161287</v>
      </c>
      <c r="D2896" s="4">
        <v>8162513</v>
      </c>
      <c r="E2896" s="4">
        <v>1020</v>
      </c>
      <c r="F2896" s="4" t="s">
        <v>3954</v>
      </c>
    </row>
    <row r="2897" spans="1:6" x14ac:dyDescent="0.2">
      <c r="A2897" s="4" t="s">
        <v>2000</v>
      </c>
      <c r="B2897" s="4" t="s">
        <v>7</v>
      </c>
      <c r="C2897" s="4">
        <v>8579674</v>
      </c>
      <c r="D2897" s="4">
        <v>8580075</v>
      </c>
      <c r="E2897" s="4">
        <v>402</v>
      </c>
      <c r="F2897" s="4" t="s">
        <v>4044</v>
      </c>
    </row>
    <row r="2898" spans="1:6" x14ac:dyDescent="0.2">
      <c r="A2898" s="4" t="s">
        <v>2002</v>
      </c>
      <c r="B2898" s="4" t="s">
        <v>7</v>
      </c>
      <c r="C2898" s="4">
        <v>8823835</v>
      </c>
      <c r="D2898" s="4">
        <v>8824394</v>
      </c>
      <c r="E2898" s="4">
        <v>387</v>
      </c>
      <c r="F2898" s="4" t="s">
        <v>5479</v>
      </c>
    </row>
    <row r="2899" spans="1:6" x14ac:dyDescent="0.2">
      <c r="A2899" s="4" t="s">
        <v>2001</v>
      </c>
      <c r="B2899" s="4" t="s">
        <v>7</v>
      </c>
      <c r="C2899" s="4">
        <v>8847863</v>
      </c>
      <c r="D2899" s="4">
        <v>8858041</v>
      </c>
      <c r="E2899" s="4">
        <v>753</v>
      </c>
      <c r="F2899" s="4" t="s">
        <v>5480</v>
      </c>
    </row>
    <row r="2900" spans="1:6" x14ac:dyDescent="0.2">
      <c r="A2900" s="4" t="s">
        <v>2703</v>
      </c>
      <c r="B2900" s="4" t="s">
        <v>7</v>
      </c>
      <c r="C2900" s="4">
        <v>9046770</v>
      </c>
      <c r="D2900" s="4">
        <v>9049895</v>
      </c>
      <c r="E2900" s="4">
        <v>471</v>
      </c>
      <c r="F2900" s="4" t="s">
        <v>4044</v>
      </c>
    </row>
    <row r="2901" spans="1:6" x14ac:dyDescent="0.2">
      <c r="A2901" s="4" t="s">
        <v>2006</v>
      </c>
      <c r="B2901" s="4" t="s">
        <v>7</v>
      </c>
      <c r="C2901" s="4">
        <v>9078337</v>
      </c>
      <c r="D2901" s="4">
        <v>9079701</v>
      </c>
      <c r="E2901" s="4">
        <v>960</v>
      </c>
      <c r="F2901" s="4" t="s">
        <v>2007</v>
      </c>
    </row>
    <row r="2902" spans="1:6" x14ac:dyDescent="0.2">
      <c r="A2902" s="4" t="s">
        <v>2702</v>
      </c>
      <c r="B2902" s="4" t="s">
        <v>7</v>
      </c>
      <c r="C2902" s="4">
        <v>9113453</v>
      </c>
      <c r="D2902" s="4">
        <v>9115560</v>
      </c>
      <c r="E2902" s="4">
        <v>582</v>
      </c>
      <c r="F2902" s="4" t="s">
        <v>4044</v>
      </c>
    </row>
    <row r="2903" spans="1:6" x14ac:dyDescent="0.2">
      <c r="A2903" s="4" t="s">
        <v>2004</v>
      </c>
      <c r="B2903" s="4" t="s">
        <v>7</v>
      </c>
      <c r="C2903" s="4">
        <v>9139714</v>
      </c>
      <c r="D2903" s="4">
        <v>9143100</v>
      </c>
      <c r="E2903" s="4">
        <v>519</v>
      </c>
      <c r="F2903" s="4" t="s">
        <v>2005</v>
      </c>
    </row>
    <row r="2904" spans="1:6" x14ac:dyDescent="0.2">
      <c r="A2904" s="4" t="s">
        <v>2008</v>
      </c>
      <c r="B2904" s="4" t="s">
        <v>7</v>
      </c>
      <c r="C2904" s="4">
        <v>9177262</v>
      </c>
      <c r="D2904" s="4">
        <v>9177834</v>
      </c>
      <c r="E2904" s="4">
        <v>573</v>
      </c>
      <c r="F2904" s="4" t="s">
        <v>4044</v>
      </c>
    </row>
    <row r="2905" spans="1:6" x14ac:dyDescent="0.2">
      <c r="A2905" s="4" t="s">
        <v>2003</v>
      </c>
      <c r="B2905" s="4" t="s">
        <v>7</v>
      </c>
      <c r="C2905" s="4">
        <v>9211504</v>
      </c>
      <c r="D2905" s="4">
        <v>9211851</v>
      </c>
      <c r="E2905" s="4">
        <v>348</v>
      </c>
      <c r="F2905" s="4" t="s">
        <v>4044</v>
      </c>
    </row>
    <row r="2906" spans="1:6" x14ac:dyDescent="0.2">
      <c r="A2906" s="4" t="s">
        <v>2704</v>
      </c>
      <c r="B2906" s="4" t="s">
        <v>7</v>
      </c>
      <c r="C2906" s="4">
        <v>9285949</v>
      </c>
      <c r="D2906" s="4">
        <v>9286395</v>
      </c>
      <c r="E2906" s="4">
        <v>447</v>
      </c>
      <c r="F2906" s="4" t="s">
        <v>4044</v>
      </c>
    </row>
    <row r="2907" spans="1:6" x14ac:dyDescent="0.2">
      <c r="A2907" s="4" t="s">
        <v>2009</v>
      </c>
      <c r="B2907" s="4" t="s">
        <v>7</v>
      </c>
      <c r="C2907" s="4">
        <v>9486909</v>
      </c>
      <c r="D2907" s="4">
        <v>9487849</v>
      </c>
      <c r="E2907" s="4">
        <v>255</v>
      </c>
      <c r="F2907" s="4" t="s">
        <v>4044</v>
      </c>
    </row>
    <row r="2908" spans="1:6" x14ac:dyDescent="0.2">
      <c r="A2908" s="4" t="s">
        <v>2010</v>
      </c>
      <c r="B2908" s="4" t="s">
        <v>7</v>
      </c>
      <c r="C2908" s="4">
        <v>10020516</v>
      </c>
      <c r="D2908" s="4">
        <v>10021088</v>
      </c>
      <c r="E2908" s="4">
        <v>426</v>
      </c>
      <c r="F2908" s="4" t="s">
        <v>5481</v>
      </c>
    </row>
    <row r="2909" spans="1:6" x14ac:dyDescent="0.2">
      <c r="A2909" s="4" t="s">
        <v>2011</v>
      </c>
      <c r="B2909" s="4" t="s">
        <v>7</v>
      </c>
      <c r="C2909" s="4">
        <v>10572272</v>
      </c>
      <c r="D2909" s="4">
        <v>10572871</v>
      </c>
      <c r="E2909" s="4">
        <v>600</v>
      </c>
      <c r="F2909" s="4" t="s">
        <v>5482</v>
      </c>
    </row>
    <row r="2910" spans="1:6" x14ac:dyDescent="0.2">
      <c r="A2910" s="4" t="s">
        <v>2012</v>
      </c>
      <c r="B2910" s="4" t="s">
        <v>7</v>
      </c>
      <c r="C2910" s="4">
        <v>12223856</v>
      </c>
      <c r="D2910" s="4">
        <v>12224126</v>
      </c>
      <c r="E2910" s="4">
        <v>201</v>
      </c>
      <c r="F2910" s="4" t="s">
        <v>5483</v>
      </c>
    </row>
    <row r="2911" spans="1:6" x14ac:dyDescent="0.2">
      <c r="A2911" s="4" t="s">
        <v>2014</v>
      </c>
      <c r="B2911" s="4" t="s">
        <v>7</v>
      </c>
      <c r="C2911" s="4">
        <v>13384877</v>
      </c>
      <c r="D2911" s="4">
        <v>13385479</v>
      </c>
      <c r="E2911" s="4">
        <v>603</v>
      </c>
      <c r="F2911" s="4" t="s">
        <v>5484</v>
      </c>
    </row>
    <row r="2912" spans="1:6" x14ac:dyDescent="0.2">
      <c r="A2912" s="4" t="s">
        <v>2701</v>
      </c>
      <c r="B2912" s="4" t="s">
        <v>7</v>
      </c>
      <c r="C2912" s="4">
        <v>13471614</v>
      </c>
      <c r="D2912" s="4">
        <v>13472069</v>
      </c>
      <c r="E2912" s="4">
        <v>456</v>
      </c>
      <c r="F2912" s="4" t="s">
        <v>5485</v>
      </c>
    </row>
    <row r="2913" spans="1:6" x14ac:dyDescent="0.2">
      <c r="A2913" s="4" t="s">
        <v>2700</v>
      </c>
      <c r="B2913" s="4" t="s">
        <v>7</v>
      </c>
      <c r="C2913" s="4">
        <v>13523895</v>
      </c>
      <c r="D2913" s="4">
        <v>13524293</v>
      </c>
      <c r="E2913" s="4">
        <v>399</v>
      </c>
      <c r="F2913" s="4" t="s">
        <v>5486</v>
      </c>
    </row>
    <row r="2914" spans="1:6" x14ac:dyDescent="0.2">
      <c r="A2914" s="4" t="s">
        <v>2015</v>
      </c>
      <c r="B2914" s="4" t="s">
        <v>7</v>
      </c>
      <c r="C2914" s="4">
        <v>13725447</v>
      </c>
      <c r="D2914" s="4">
        <v>13728118</v>
      </c>
      <c r="E2914" s="4">
        <v>423</v>
      </c>
      <c r="F2914" s="4" t="s">
        <v>4044</v>
      </c>
    </row>
    <row r="2915" spans="1:6" x14ac:dyDescent="0.2">
      <c r="A2915" s="4" t="s">
        <v>2013</v>
      </c>
      <c r="B2915" s="4" t="s">
        <v>7</v>
      </c>
      <c r="C2915" s="4">
        <v>13846335</v>
      </c>
      <c r="D2915" s="4">
        <v>13846493</v>
      </c>
      <c r="E2915" s="4">
        <v>159</v>
      </c>
      <c r="F2915" s="4" t="s">
        <v>5487</v>
      </c>
    </row>
    <row r="2916" spans="1:6" x14ac:dyDescent="0.2">
      <c r="A2916" s="4" t="s">
        <v>2016</v>
      </c>
      <c r="B2916" s="4" t="s">
        <v>7</v>
      </c>
      <c r="C2916" s="4">
        <v>14541458</v>
      </c>
      <c r="D2916" s="4">
        <v>14542337</v>
      </c>
      <c r="E2916" s="4">
        <v>405</v>
      </c>
      <c r="F2916" s="4" t="s">
        <v>2017</v>
      </c>
    </row>
    <row r="2917" spans="1:6" x14ac:dyDescent="0.2">
      <c r="A2917" s="4" t="s">
        <v>2019</v>
      </c>
      <c r="B2917" s="4" t="s">
        <v>7</v>
      </c>
      <c r="C2917" s="4">
        <v>15406508</v>
      </c>
      <c r="D2917" s="4">
        <v>15407817</v>
      </c>
      <c r="E2917" s="4">
        <v>252</v>
      </c>
      <c r="F2917" s="4" t="s">
        <v>4111</v>
      </c>
    </row>
    <row r="2918" spans="1:6" x14ac:dyDescent="0.2">
      <c r="A2918" s="4" t="s">
        <v>2020</v>
      </c>
      <c r="B2918" s="4" t="s">
        <v>7</v>
      </c>
      <c r="C2918" s="4">
        <v>15421405</v>
      </c>
      <c r="D2918" s="4">
        <v>15426439</v>
      </c>
      <c r="E2918" s="4">
        <v>942</v>
      </c>
      <c r="F2918" s="4" t="s">
        <v>5488</v>
      </c>
    </row>
    <row r="2919" spans="1:6" x14ac:dyDescent="0.2">
      <c r="A2919" s="4" t="s">
        <v>2018</v>
      </c>
      <c r="B2919" s="4" t="s">
        <v>7</v>
      </c>
      <c r="C2919" s="4">
        <v>15590875</v>
      </c>
      <c r="D2919" s="4">
        <v>15591282</v>
      </c>
      <c r="E2919" s="4">
        <v>408</v>
      </c>
      <c r="F2919" s="4" t="s">
        <v>4044</v>
      </c>
    </row>
    <row r="2920" spans="1:6" x14ac:dyDescent="0.2">
      <c r="A2920" s="4" t="s">
        <v>2699</v>
      </c>
      <c r="B2920" s="4" t="s">
        <v>7</v>
      </c>
      <c r="C2920" s="4">
        <v>15718699</v>
      </c>
      <c r="D2920" s="4">
        <v>15719646</v>
      </c>
      <c r="E2920" s="4">
        <v>477</v>
      </c>
      <c r="F2920" s="4" t="s">
        <v>5489</v>
      </c>
    </row>
    <row r="2921" spans="1:6" x14ac:dyDescent="0.2">
      <c r="A2921" s="4" t="s">
        <v>2021</v>
      </c>
      <c r="B2921" s="4" t="s">
        <v>7</v>
      </c>
      <c r="C2921" s="4">
        <v>15754360</v>
      </c>
      <c r="D2921" s="4">
        <v>15754878</v>
      </c>
      <c r="E2921" s="4">
        <v>519</v>
      </c>
      <c r="F2921" s="4" t="s">
        <v>5490</v>
      </c>
    </row>
    <row r="2922" spans="1:6" x14ac:dyDescent="0.2">
      <c r="A2922" s="4" t="s">
        <v>2022</v>
      </c>
      <c r="B2922" s="4" t="s">
        <v>7</v>
      </c>
      <c r="C2922" s="4">
        <v>15844939</v>
      </c>
      <c r="D2922" s="4">
        <v>15845281</v>
      </c>
      <c r="E2922" s="4">
        <v>261</v>
      </c>
      <c r="F2922" s="4" t="s">
        <v>5491</v>
      </c>
    </row>
    <row r="2923" spans="1:6" x14ac:dyDescent="0.2">
      <c r="A2923" s="4" t="s">
        <v>2024</v>
      </c>
      <c r="B2923" s="4" t="s">
        <v>7</v>
      </c>
      <c r="C2923" s="4">
        <v>16931296</v>
      </c>
      <c r="D2923" s="4">
        <v>16931717</v>
      </c>
      <c r="E2923" s="4">
        <v>222</v>
      </c>
      <c r="F2923" s="4" t="s">
        <v>5492</v>
      </c>
    </row>
    <row r="2924" spans="1:6" x14ac:dyDescent="0.2">
      <c r="A2924" s="4" t="s">
        <v>2023</v>
      </c>
      <c r="B2924" s="4" t="s">
        <v>7</v>
      </c>
      <c r="C2924" s="4">
        <v>16942444</v>
      </c>
      <c r="D2924" s="4">
        <v>17004451</v>
      </c>
      <c r="E2924" s="4">
        <v>1980</v>
      </c>
      <c r="F2924" s="4" t="s">
        <v>5493</v>
      </c>
    </row>
    <row r="2925" spans="1:6" x14ac:dyDescent="0.2">
      <c r="A2925" s="4" t="s">
        <v>2698</v>
      </c>
      <c r="B2925" s="4" t="s">
        <v>7</v>
      </c>
      <c r="C2925" s="4">
        <v>17058297</v>
      </c>
      <c r="D2925" s="4">
        <v>17060877</v>
      </c>
      <c r="E2925" s="4">
        <v>393</v>
      </c>
      <c r="F2925" s="4" t="s">
        <v>4044</v>
      </c>
    </row>
    <row r="2926" spans="1:6" x14ac:dyDescent="0.2">
      <c r="A2926" s="4" t="s">
        <v>2025</v>
      </c>
      <c r="B2926" s="4" t="s">
        <v>7</v>
      </c>
      <c r="C2926" s="4">
        <v>17147396</v>
      </c>
      <c r="D2926" s="4">
        <v>17150656</v>
      </c>
      <c r="E2926" s="4">
        <v>483</v>
      </c>
      <c r="F2926" s="4" t="s">
        <v>4044</v>
      </c>
    </row>
    <row r="2927" spans="1:6" x14ac:dyDescent="0.2">
      <c r="A2927" s="4" t="s">
        <v>2697</v>
      </c>
      <c r="B2927" s="4" t="s">
        <v>7</v>
      </c>
      <c r="C2927" s="4">
        <v>18052733</v>
      </c>
      <c r="D2927" s="4">
        <v>18059227</v>
      </c>
      <c r="E2927" s="4">
        <v>1125</v>
      </c>
      <c r="F2927" s="4" t="s">
        <v>5494</v>
      </c>
    </row>
    <row r="2928" spans="1:6" x14ac:dyDescent="0.2">
      <c r="A2928" s="4" t="s">
        <v>2026</v>
      </c>
      <c r="B2928" s="4" t="s">
        <v>7</v>
      </c>
      <c r="C2928" s="4">
        <v>18314318</v>
      </c>
      <c r="D2928" s="4">
        <v>18315649</v>
      </c>
      <c r="E2928" s="4">
        <v>573</v>
      </c>
      <c r="F2928" s="4" t="s">
        <v>2027</v>
      </c>
    </row>
    <row r="2929" spans="1:6" x14ac:dyDescent="0.2">
      <c r="A2929" s="4" t="s">
        <v>2696</v>
      </c>
      <c r="B2929" s="4" t="s">
        <v>7</v>
      </c>
      <c r="C2929" s="4">
        <v>19079035</v>
      </c>
      <c r="D2929" s="4">
        <v>19081394</v>
      </c>
      <c r="E2929" s="4">
        <v>681</v>
      </c>
      <c r="F2929" s="4" t="s">
        <v>2695</v>
      </c>
    </row>
    <row r="2930" spans="1:6" x14ac:dyDescent="0.2">
      <c r="A2930" s="4" t="s">
        <v>2028</v>
      </c>
      <c r="B2930" s="4" t="s">
        <v>7</v>
      </c>
      <c r="C2930" s="4">
        <v>19719432</v>
      </c>
      <c r="D2930" s="4">
        <v>19722360</v>
      </c>
      <c r="E2930" s="4">
        <v>912</v>
      </c>
      <c r="F2930" s="4" t="s">
        <v>4600</v>
      </c>
    </row>
    <row r="2931" spans="1:6" x14ac:dyDescent="0.2">
      <c r="A2931" s="4" t="s">
        <v>2029</v>
      </c>
      <c r="B2931" s="4" t="s">
        <v>7</v>
      </c>
      <c r="C2931" s="4">
        <v>19870182</v>
      </c>
      <c r="D2931" s="4">
        <v>19894077</v>
      </c>
      <c r="E2931" s="4">
        <v>660</v>
      </c>
      <c r="F2931" s="4" t="s">
        <v>5495</v>
      </c>
    </row>
    <row r="2932" spans="1:6" x14ac:dyDescent="0.2">
      <c r="A2932" s="4" t="s">
        <v>2694</v>
      </c>
      <c r="B2932" s="4" t="s">
        <v>7</v>
      </c>
      <c r="C2932" s="4">
        <v>21183259</v>
      </c>
      <c r="D2932" s="4">
        <v>21185245</v>
      </c>
      <c r="E2932" s="4">
        <v>1329</v>
      </c>
      <c r="F2932" s="4" t="s">
        <v>5496</v>
      </c>
    </row>
    <row r="2933" spans="1:6" x14ac:dyDescent="0.2">
      <c r="A2933" s="4" t="s">
        <v>2030</v>
      </c>
      <c r="B2933" s="4" t="s">
        <v>7</v>
      </c>
      <c r="C2933" s="4">
        <v>21523185</v>
      </c>
      <c r="D2933" s="4">
        <v>21524597</v>
      </c>
      <c r="E2933" s="4">
        <v>420</v>
      </c>
      <c r="F2933" s="4" t="s">
        <v>5497</v>
      </c>
    </row>
    <row r="2934" spans="1:6" x14ac:dyDescent="0.2">
      <c r="A2934" s="4" t="s">
        <v>2693</v>
      </c>
      <c r="B2934" s="4" t="s">
        <v>7</v>
      </c>
      <c r="C2934" s="4">
        <v>21746927</v>
      </c>
      <c r="D2934" s="4">
        <v>21748042</v>
      </c>
      <c r="E2934" s="4">
        <v>804</v>
      </c>
      <c r="F2934" s="4" t="s">
        <v>4200</v>
      </c>
    </row>
    <row r="2935" spans="1:6" x14ac:dyDescent="0.2">
      <c r="A2935" s="4" t="s">
        <v>2034</v>
      </c>
      <c r="B2935" s="4" t="s">
        <v>7</v>
      </c>
      <c r="C2935" s="4">
        <v>22521991</v>
      </c>
      <c r="D2935" s="4">
        <v>22522395</v>
      </c>
      <c r="E2935" s="4">
        <v>405</v>
      </c>
      <c r="F2935" s="4" t="s">
        <v>4044</v>
      </c>
    </row>
    <row r="2936" spans="1:6" x14ac:dyDescent="0.2">
      <c r="A2936" s="4" t="s">
        <v>2033</v>
      </c>
      <c r="B2936" s="4" t="s">
        <v>7</v>
      </c>
      <c r="C2936" s="4">
        <v>22551492</v>
      </c>
      <c r="D2936" s="4">
        <v>22551803</v>
      </c>
      <c r="E2936" s="4">
        <v>312</v>
      </c>
      <c r="F2936" s="4" t="s">
        <v>4044</v>
      </c>
    </row>
    <row r="2937" spans="1:6" x14ac:dyDescent="0.2">
      <c r="A2937" s="4" t="s">
        <v>2031</v>
      </c>
      <c r="B2937" s="4" t="s">
        <v>7</v>
      </c>
      <c r="C2937" s="4">
        <v>22555989</v>
      </c>
      <c r="D2937" s="4">
        <v>22556483</v>
      </c>
      <c r="E2937" s="4">
        <v>495</v>
      </c>
      <c r="F2937" s="4" t="s">
        <v>2032</v>
      </c>
    </row>
    <row r="2938" spans="1:6" x14ac:dyDescent="0.2">
      <c r="A2938" s="4" t="s">
        <v>2035</v>
      </c>
      <c r="B2938" s="4" t="s">
        <v>7</v>
      </c>
      <c r="C2938" s="4">
        <v>23172601</v>
      </c>
      <c r="D2938" s="4">
        <v>23173722</v>
      </c>
      <c r="E2938" s="4">
        <v>789</v>
      </c>
      <c r="F2938" s="4" t="s">
        <v>2036</v>
      </c>
    </row>
    <row r="2939" spans="1:6" x14ac:dyDescent="0.2">
      <c r="A2939" s="4" t="s">
        <v>2037</v>
      </c>
      <c r="B2939" s="4" t="s">
        <v>7</v>
      </c>
      <c r="C2939" s="4">
        <v>25038563</v>
      </c>
      <c r="D2939" s="4">
        <v>25047633</v>
      </c>
      <c r="E2939" s="4">
        <v>528</v>
      </c>
      <c r="F2939" s="4" t="s">
        <v>4158</v>
      </c>
    </row>
    <row r="2940" spans="1:6" x14ac:dyDescent="0.2">
      <c r="A2940" s="4" t="s">
        <v>2692</v>
      </c>
      <c r="B2940" s="4" t="s">
        <v>7</v>
      </c>
      <c r="C2940" s="4">
        <v>25386472</v>
      </c>
      <c r="D2940" s="4">
        <v>25388150</v>
      </c>
      <c r="E2940" s="4">
        <v>537</v>
      </c>
      <c r="F2940" s="4" t="s">
        <v>5498</v>
      </c>
    </row>
    <row r="2941" spans="1:6" x14ac:dyDescent="0.2">
      <c r="A2941" s="4" t="s">
        <v>2691</v>
      </c>
      <c r="B2941" s="4" t="s">
        <v>7</v>
      </c>
      <c r="C2941" s="4">
        <v>25403264</v>
      </c>
      <c r="D2941" s="4">
        <v>25407774</v>
      </c>
      <c r="E2941" s="4">
        <v>984</v>
      </c>
      <c r="F2941" s="4" t="s">
        <v>5499</v>
      </c>
    </row>
    <row r="2942" spans="1:6" x14ac:dyDescent="0.2">
      <c r="A2942" s="4" t="s">
        <v>2039</v>
      </c>
      <c r="B2942" s="4" t="s">
        <v>7</v>
      </c>
      <c r="C2942" s="4">
        <v>25619754</v>
      </c>
      <c r="D2942" s="4">
        <v>25620489</v>
      </c>
      <c r="E2942" s="4">
        <v>291</v>
      </c>
      <c r="F2942" s="4" t="s">
        <v>5500</v>
      </c>
    </row>
    <row r="2943" spans="1:6" x14ac:dyDescent="0.2">
      <c r="A2943" s="4" t="s">
        <v>2038</v>
      </c>
      <c r="B2943" s="4" t="s">
        <v>7</v>
      </c>
      <c r="C2943" s="4">
        <v>25656750</v>
      </c>
      <c r="D2943" s="4">
        <v>25658715</v>
      </c>
      <c r="E2943" s="4">
        <v>771</v>
      </c>
      <c r="F2943" s="4" t="s">
        <v>5501</v>
      </c>
    </row>
    <row r="2944" spans="1:6" x14ac:dyDescent="0.2">
      <c r="A2944" s="4" t="s">
        <v>2040</v>
      </c>
      <c r="B2944" s="4" t="s">
        <v>7</v>
      </c>
      <c r="C2944" s="4">
        <v>26066484</v>
      </c>
      <c r="D2944" s="4">
        <v>26066829</v>
      </c>
      <c r="E2944" s="4">
        <v>252</v>
      </c>
      <c r="F2944" s="4" t="s">
        <v>5502</v>
      </c>
    </row>
    <row r="2945" spans="1:6" x14ac:dyDescent="0.2">
      <c r="A2945" s="4" t="s">
        <v>2042</v>
      </c>
      <c r="B2945" s="4" t="s">
        <v>7</v>
      </c>
      <c r="C2945" s="4">
        <v>26405960</v>
      </c>
      <c r="D2945" s="4">
        <v>26406409</v>
      </c>
      <c r="E2945" s="4">
        <v>450</v>
      </c>
      <c r="F2945" s="4" t="s">
        <v>5503</v>
      </c>
    </row>
    <row r="2946" spans="1:6" x14ac:dyDescent="0.2">
      <c r="A2946" s="4" t="s">
        <v>2690</v>
      </c>
      <c r="B2946" s="4" t="s">
        <v>7</v>
      </c>
      <c r="C2946" s="4">
        <v>26660338</v>
      </c>
      <c r="D2946" s="4">
        <v>26660834</v>
      </c>
      <c r="E2946" s="4">
        <v>288</v>
      </c>
      <c r="F2946" s="4" t="s">
        <v>4044</v>
      </c>
    </row>
    <row r="2947" spans="1:6" x14ac:dyDescent="0.2">
      <c r="A2947" s="4" t="s">
        <v>2041</v>
      </c>
      <c r="B2947" s="4" t="s">
        <v>7</v>
      </c>
      <c r="C2947" s="4">
        <v>26672036</v>
      </c>
      <c r="D2947" s="4">
        <v>26672849</v>
      </c>
      <c r="E2947" s="4">
        <v>270</v>
      </c>
      <c r="F2947" s="4" t="s">
        <v>4951</v>
      </c>
    </row>
    <row r="2948" spans="1:6" x14ac:dyDescent="0.2">
      <c r="A2948" s="4" t="s">
        <v>2043</v>
      </c>
      <c r="B2948" s="4" t="s">
        <v>7</v>
      </c>
      <c r="C2948" s="4">
        <v>26673885</v>
      </c>
      <c r="D2948" s="4">
        <v>26675106</v>
      </c>
      <c r="E2948" s="4">
        <v>276</v>
      </c>
      <c r="F2948" s="4" t="s">
        <v>5504</v>
      </c>
    </row>
    <row r="2949" spans="1:6" x14ac:dyDescent="0.2">
      <c r="A2949" s="4" t="s">
        <v>2044</v>
      </c>
      <c r="B2949" s="4" t="s">
        <v>7</v>
      </c>
      <c r="C2949" s="4">
        <v>27335529</v>
      </c>
      <c r="D2949" s="4">
        <v>27343587</v>
      </c>
      <c r="E2949" s="4">
        <v>648</v>
      </c>
      <c r="F2949" s="4" t="s">
        <v>5505</v>
      </c>
    </row>
    <row r="2950" spans="1:6" x14ac:dyDescent="0.2">
      <c r="A2950" s="4" t="s">
        <v>2045</v>
      </c>
      <c r="B2950" s="4" t="s">
        <v>7</v>
      </c>
      <c r="C2950" s="4">
        <v>27351584</v>
      </c>
      <c r="D2950" s="4">
        <v>27352798</v>
      </c>
      <c r="E2950" s="4">
        <v>579</v>
      </c>
      <c r="F2950" s="4" t="s">
        <v>4044</v>
      </c>
    </row>
    <row r="2951" spans="1:6" x14ac:dyDescent="0.2">
      <c r="A2951" s="4" t="s">
        <v>2048</v>
      </c>
      <c r="B2951" s="4" t="s">
        <v>7</v>
      </c>
      <c r="C2951" s="4">
        <v>27511739</v>
      </c>
      <c r="D2951" s="4">
        <v>27514396</v>
      </c>
      <c r="E2951" s="4">
        <v>882</v>
      </c>
      <c r="F2951" s="4" t="s">
        <v>5506</v>
      </c>
    </row>
    <row r="2952" spans="1:6" x14ac:dyDescent="0.2">
      <c r="A2952" s="4" t="s">
        <v>2047</v>
      </c>
      <c r="B2952" s="4" t="s">
        <v>7</v>
      </c>
      <c r="C2952" s="4">
        <v>27736370</v>
      </c>
      <c r="D2952" s="4">
        <v>27739604</v>
      </c>
      <c r="E2952" s="4">
        <v>1683</v>
      </c>
      <c r="F2952" s="4" t="s">
        <v>5507</v>
      </c>
    </row>
    <row r="2953" spans="1:6" x14ac:dyDescent="0.2">
      <c r="A2953" s="4" t="s">
        <v>2046</v>
      </c>
      <c r="B2953" s="4" t="s">
        <v>7</v>
      </c>
      <c r="C2953" s="4">
        <v>27753406</v>
      </c>
      <c r="D2953" s="4">
        <v>27755308</v>
      </c>
      <c r="E2953" s="4">
        <v>189</v>
      </c>
      <c r="F2953" s="4" t="s">
        <v>4044</v>
      </c>
    </row>
    <row r="2954" spans="1:6" x14ac:dyDescent="0.2">
      <c r="A2954" s="4" t="s">
        <v>2049</v>
      </c>
      <c r="B2954" s="4" t="s">
        <v>7</v>
      </c>
      <c r="C2954" s="4">
        <v>29333400</v>
      </c>
      <c r="D2954" s="4">
        <v>29351033</v>
      </c>
      <c r="E2954" s="4">
        <v>2031</v>
      </c>
      <c r="F2954" s="4" t="s">
        <v>4698</v>
      </c>
    </row>
    <row r="2955" spans="1:6" x14ac:dyDescent="0.2">
      <c r="A2955" s="4" t="s">
        <v>2052</v>
      </c>
      <c r="B2955" s="4" t="s">
        <v>7</v>
      </c>
      <c r="C2955" s="4">
        <v>29453427</v>
      </c>
      <c r="D2955" s="4">
        <v>29458379</v>
      </c>
      <c r="E2955" s="4">
        <v>1716</v>
      </c>
      <c r="F2955" s="4" t="s">
        <v>3870</v>
      </c>
    </row>
    <row r="2956" spans="1:6" x14ac:dyDescent="0.2">
      <c r="A2956" s="4" t="s">
        <v>2050</v>
      </c>
      <c r="B2956" s="4" t="s">
        <v>7</v>
      </c>
      <c r="C2956" s="4">
        <v>29460971</v>
      </c>
      <c r="D2956" s="4">
        <v>29462127</v>
      </c>
      <c r="E2956" s="4">
        <v>720</v>
      </c>
      <c r="F2956" s="4" t="s">
        <v>2051</v>
      </c>
    </row>
    <row r="2957" spans="1:6" x14ac:dyDescent="0.2">
      <c r="A2957" s="4" t="s">
        <v>2689</v>
      </c>
      <c r="B2957" s="4" t="s">
        <v>7</v>
      </c>
      <c r="C2957" s="4">
        <v>29519688</v>
      </c>
      <c r="D2957" s="4">
        <v>29537936</v>
      </c>
      <c r="E2957" s="4">
        <v>273</v>
      </c>
      <c r="F2957" s="4" t="s">
        <v>5508</v>
      </c>
    </row>
    <row r="2958" spans="1:6" x14ac:dyDescent="0.2">
      <c r="A2958" s="4" t="s">
        <v>2053</v>
      </c>
      <c r="B2958" s="4" t="s">
        <v>7</v>
      </c>
      <c r="C2958" s="4">
        <v>30000697</v>
      </c>
      <c r="D2958" s="4">
        <v>30001209</v>
      </c>
      <c r="E2958" s="4">
        <v>234</v>
      </c>
      <c r="F2958" s="4" t="s">
        <v>5509</v>
      </c>
    </row>
    <row r="2959" spans="1:6" x14ac:dyDescent="0.2">
      <c r="A2959" s="4" t="s">
        <v>2054</v>
      </c>
      <c r="B2959" s="4" t="s">
        <v>7</v>
      </c>
      <c r="C2959" s="4">
        <v>31975325</v>
      </c>
      <c r="D2959" s="4">
        <v>31976639</v>
      </c>
      <c r="E2959" s="4">
        <v>696</v>
      </c>
      <c r="F2959" s="4" t="s">
        <v>5510</v>
      </c>
    </row>
    <row r="2960" spans="1:6" x14ac:dyDescent="0.2">
      <c r="A2960" s="4" t="s">
        <v>2055</v>
      </c>
      <c r="B2960" s="4" t="s">
        <v>7</v>
      </c>
      <c r="C2960" s="4">
        <v>32937399</v>
      </c>
      <c r="D2960" s="4">
        <v>32938153</v>
      </c>
      <c r="E2960" s="4">
        <v>684</v>
      </c>
      <c r="F2960" s="4" t="s">
        <v>5511</v>
      </c>
    </row>
    <row r="2961" spans="1:6" x14ac:dyDescent="0.2">
      <c r="A2961" s="4" t="s">
        <v>2688</v>
      </c>
      <c r="B2961" s="4" t="s">
        <v>7</v>
      </c>
      <c r="C2961" s="4">
        <v>34246029</v>
      </c>
      <c r="D2961" s="4">
        <v>34248115</v>
      </c>
      <c r="E2961" s="4">
        <v>1440</v>
      </c>
      <c r="F2961" s="4" t="s">
        <v>5512</v>
      </c>
    </row>
    <row r="2962" spans="1:6" x14ac:dyDescent="0.2">
      <c r="A2962" s="4" t="s">
        <v>2687</v>
      </c>
      <c r="B2962" s="4" t="s">
        <v>7</v>
      </c>
      <c r="C2962" s="4">
        <v>34853766</v>
      </c>
      <c r="D2962" s="4">
        <v>34855124</v>
      </c>
      <c r="E2962" s="4">
        <v>1359</v>
      </c>
      <c r="F2962" s="4" t="s">
        <v>5513</v>
      </c>
    </row>
    <row r="2963" spans="1:6" x14ac:dyDescent="0.2">
      <c r="A2963" s="4" t="s">
        <v>2686</v>
      </c>
      <c r="B2963" s="4" t="s">
        <v>7</v>
      </c>
      <c r="C2963" s="4">
        <v>35648023</v>
      </c>
      <c r="D2963" s="4">
        <v>35652423</v>
      </c>
      <c r="E2963" s="4">
        <v>1221</v>
      </c>
      <c r="F2963" s="4" t="s">
        <v>4293</v>
      </c>
    </row>
    <row r="2964" spans="1:6" x14ac:dyDescent="0.2">
      <c r="A2964" s="4" t="s">
        <v>2058</v>
      </c>
      <c r="B2964" s="4" t="s">
        <v>7</v>
      </c>
      <c r="C2964" s="4">
        <v>35727472</v>
      </c>
      <c r="D2964" s="4">
        <v>35729970</v>
      </c>
      <c r="E2964" s="4">
        <v>861</v>
      </c>
      <c r="F2964" s="4" t="s">
        <v>5514</v>
      </c>
    </row>
    <row r="2965" spans="1:6" x14ac:dyDescent="0.2">
      <c r="A2965" s="4" t="s">
        <v>2057</v>
      </c>
      <c r="B2965" s="4" t="s">
        <v>7</v>
      </c>
      <c r="C2965" s="4">
        <v>35779982</v>
      </c>
      <c r="D2965" s="4">
        <v>35781369</v>
      </c>
      <c r="E2965" s="4">
        <v>471</v>
      </c>
      <c r="F2965" s="4" t="s">
        <v>5515</v>
      </c>
    </row>
    <row r="2966" spans="1:6" x14ac:dyDescent="0.2">
      <c r="A2966" s="4" t="s">
        <v>2056</v>
      </c>
      <c r="B2966" s="4" t="s">
        <v>7</v>
      </c>
      <c r="C2966" s="4">
        <v>35837062</v>
      </c>
      <c r="D2966" s="4">
        <v>35839665</v>
      </c>
      <c r="E2966" s="4">
        <v>1107</v>
      </c>
      <c r="F2966" s="4" t="s">
        <v>5516</v>
      </c>
    </row>
    <row r="2967" spans="1:6" x14ac:dyDescent="0.2">
      <c r="A2967" s="4" t="s">
        <v>2059</v>
      </c>
      <c r="B2967" s="4" t="s">
        <v>7</v>
      </c>
      <c r="C2967" s="4">
        <v>36869897</v>
      </c>
      <c r="D2967" s="4">
        <v>36870658</v>
      </c>
      <c r="E2967" s="4">
        <v>762</v>
      </c>
      <c r="F2967" s="4" t="s">
        <v>5517</v>
      </c>
    </row>
    <row r="2968" spans="1:6" x14ac:dyDescent="0.2">
      <c r="A2968" s="4" t="s">
        <v>2685</v>
      </c>
      <c r="B2968" s="4" t="s">
        <v>7</v>
      </c>
      <c r="C2968" s="4">
        <v>39103350</v>
      </c>
      <c r="D2968" s="4">
        <v>39103942</v>
      </c>
      <c r="E2968" s="4">
        <v>471</v>
      </c>
      <c r="F2968" s="4" t="s">
        <v>5518</v>
      </c>
    </row>
    <row r="2969" spans="1:6" x14ac:dyDescent="0.2">
      <c r="A2969" s="4" t="s">
        <v>2683</v>
      </c>
      <c r="B2969" s="4" t="s">
        <v>7</v>
      </c>
      <c r="C2969" s="4">
        <v>42754115</v>
      </c>
      <c r="D2969" s="4">
        <v>42754822</v>
      </c>
      <c r="E2969" s="4">
        <v>468</v>
      </c>
      <c r="F2969" s="4" t="s">
        <v>4044</v>
      </c>
    </row>
    <row r="2970" spans="1:6" x14ac:dyDescent="0.2">
      <c r="A2970" s="4" t="s">
        <v>2684</v>
      </c>
      <c r="B2970" s="4" t="s">
        <v>7</v>
      </c>
      <c r="C2970" s="4">
        <v>42819663</v>
      </c>
      <c r="D2970" s="4">
        <v>42820172</v>
      </c>
      <c r="E2970" s="4">
        <v>330</v>
      </c>
      <c r="F2970" s="4" t="s">
        <v>5519</v>
      </c>
    </row>
    <row r="2971" spans="1:6" x14ac:dyDescent="0.2">
      <c r="A2971" s="4" t="s">
        <v>2682</v>
      </c>
      <c r="B2971" s="4" t="s">
        <v>7</v>
      </c>
      <c r="C2971" s="4">
        <v>45338411</v>
      </c>
      <c r="D2971" s="4">
        <v>45340204</v>
      </c>
      <c r="E2971" s="4">
        <v>411</v>
      </c>
      <c r="F2971" s="4" t="s">
        <v>4378</v>
      </c>
    </row>
    <row r="2972" spans="1:6" x14ac:dyDescent="0.2">
      <c r="A2972" s="4" t="s">
        <v>2681</v>
      </c>
      <c r="B2972" s="4" t="s">
        <v>7</v>
      </c>
      <c r="C2972" s="4">
        <v>45545518</v>
      </c>
      <c r="D2972" s="4">
        <v>45548150</v>
      </c>
      <c r="E2972" s="4">
        <v>279</v>
      </c>
      <c r="F2972" s="4" t="s">
        <v>5520</v>
      </c>
    </row>
    <row r="2973" spans="1:6" x14ac:dyDescent="0.2">
      <c r="A2973" s="4" t="s">
        <v>2680</v>
      </c>
      <c r="B2973" s="4" t="s">
        <v>7</v>
      </c>
      <c r="C2973" s="4">
        <v>47434243</v>
      </c>
      <c r="D2973" s="4">
        <v>47437028</v>
      </c>
      <c r="E2973" s="4">
        <v>582</v>
      </c>
      <c r="F2973" s="4" t="s">
        <v>5521</v>
      </c>
    </row>
    <row r="2974" spans="1:6" x14ac:dyDescent="0.2">
      <c r="A2974" s="4" t="s">
        <v>2679</v>
      </c>
      <c r="B2974" s="4" t="s">
        <v>7</v>
      </c>
      <c r="C2974" s="4">
        <v>47981770</v>
      </c>
      <c r="D2974" s="4">
        <v>47982874</v>
      </c>
      <c r="E2974" s="4">
        <v>522</v>
      </c>
      <c r="F2974" s="4" t="s">
        <v>4044</v>
      </c>
    </row>
    <row r="2975" spans="1:6" x14ac:dyDescent="0.2">
      <c r="A2975" s="4" t="s">
        <v>2677</v>
      </c>
      <c r="B2975" s="4" t="s">
        <v>7</v>
      </c>
      <c r="C2975" s="4">
        <v>48425047</v>
      </c>
      <c r="D2975" s="4">
        <v>48425958</v>
      </c>
      <c r="E2975" s="4">
        <v>702</v>
      </c>
      <c r="F2975" s="4" t="s">
        <v>4044</v>
      </c>
    </row>
    <row r="2976" spans="1:6" x14ac:dyDescent="0.2">
      <c r="A2976" s="4" t="s">
        <v>2678</v>
      </c>
      <c r="B2976" s="4" t="s">
        <v>7</v>
      </c>
      <c r="C2976" s="4">
        <v>48471245</v>
      </c>
      <c r="D2976" s="4">
        <v>48473352</v>
      </c>
      <c r="E2976" s="4">
        <v>330</v>
      </c>
      <c r="F2976" s="4" t="s">
        <v>5522</v>
      </c>
    </row>
    <row r="2977" spans="1:6" x14ac:dyDescent="0.2">
      <c r="A2977" s="4" t="s">
        <v>2061</v>
      </c>
      <c r="B2977" s="4" t="s">
        <v>7</v>
      </c>
      <c r="C2977" s="4">
        <v>49537661</v>
      </c>
      <c r="D2977" s="4">
        <v>49538221</v>
      </c>
      <c r="E2977" s="4">
        <v>561</v>
      </c>
      <c r="F2977" s="4" t="s">
        <v>4044</v>
      </c>
    </row>
    <row r="2978" spans="1:6" x14ac:dyDescent="0.2">
      <c r="A2978" s="4" t="s">
        <v>2060</v>
      </c>
      <c r="B2978" s="4" t="s">
        <v>7</v>
      </c>
      <c r="C2978" s="4">
        <v>49622118</v>
      </c>
      <c r="D2978" s="4">
        <v>49622399</v>
      </c>
      <c r="E2978" s="4">
        <v>282</v>
      </c>
      <c r="F2978" s="4" t="s">
        <v>4044</v>
      </c>
    </row>
    <row r="2979" spans="1:6" x14ac:dyDescent="0.2">
      <c r="A2979" s="4" t="s">
        <v>2062</v>
      </c>
      <c r="B2979" s="4" t="s">
        <v>7</v>
      </c>
      <c r="C2979" s="4">
        <v>53375952</v>
      </c>
      <c r="D2979" s="4">
        <v>53377928</v>
      </c>
      <c r="E2979" s="4">
        <v>309</v>
      </c>
      <c r="F2979" s="4" t="s">
        <v>4044</v>
      </c>
    </row>
    <row r="2980" spans="1:6" x14ac:dyDescent="0.2">
      <c r="A2980" s="4" t="s">
        <v>2064</v>
      </c>
      <c r="B2980" s="4" t="s">
        <v>7</v>
      </c>
      <c r="C2980" s="4">
        <v>62401908</v>
      </c>
      <c r="D2980" s="4">
        <v>62402438</v>
      </c>
      <c r="E2980" s="4">
        <v>531</v>
      </c>
      <c r="F2980" s="4" t="s">
        <v>4044</v>
      </c>
    </row>
    <row r="2981" spans="1:6" x14ac:dyDescent="0.2">
      <c r="A2981" s="4" t="s">
        <v>2063</v>
      </c>
      <c r="B2981" s="4" t="s">
        <v>7</v>
      </c>
      <c r="C2981" s="4">
        <v>62409733</v>
      </c>
      <c r="D2981" s="4">
        <v>62410263</v>
      </c>
      <c r="E2981" s="4">
        <v>531</v>
      </c>
      <c r="F2981" s="4" t="s">
        <v>4044</v>
      </c>
    </row>
    <row r="2982" spans="1:6" x14ac:dyDescent="0.2">
      <c r="A2982" s="4" t="s">
        <v>2065</v>
      </c>
      <c r="B2982" s="4" t="s">
        <v>7</v>
      </c>
      <c r="C2982" s="4">
        <v>70288631</v>
      </c>
      <c r="D2982" s="4">
        <v>70289089</v>
      </c>
      <c r="E2982" s="4">
        <v>459</v>
      </c>
      <c r="F2982" s="4" t="s">
        <v>2066</v>
      </c>
    </row>
    <row r="2983" spans="1:6" x14ac:dyDescent="0.2">
      <c r="A2983" s="4" t="s">
        <v>2067</v>
      </c>
      <c r="B2983" s="4" t="s">
        <v>7</v>
      </c>
      <c r="C2983" s="4">
        <v>71641027</v>
      </c>
      <c r="D2983" s="4">
        <v>71641569</v>
      </c>
      <c r="E2983" s="4">
        <v>456</v>
      </c>
      <c r="F2983" s="4" t="s">
        <v>4044</v>
      </c>
    </row>
    <row r="2984" spans="1:6" x14ac:dyDescent="0.2">
      <c r="A2984" s="4" t="s">
        <v>2068</v>
      </c>
      <c r="B2984" s="4" t="s">
        <v>7</v>
      </c>
      <c r="C2984" s="4">
        <v>72212735</v>
      </c>
      <c r="D2984" s="4">
        <v>72215068</v>
      </c>
      <c r="E2984" s="4">
        <v>609</v>
      </c>
      <c r="F2984" s="4" t="s">
        <v>5523</v>
      </c>
    </row>
    <row r="2985" spans="1:6" x14ac:dyDescent="0.2">
      <c r="A2985" s="4" t="s">
        <v>2069</v>
      </c>
      <c r="B2985" s="4" t="s">
        <v>7</v>
      </c>
      <c r="C2985" s="4">
        <v>72590812</v>
      </c>
      <c r="D2985" s="4">
        <v>72591518</v>
      </c>
      <c r="E2985" s="4">
        <v>489</v>
      </c>
      <c r="F2985" s="4" t="s">
        <v>4649</v>
      </c>
    </row>
    <row r="2986" spans="1:6" x14ac:dyDescent="0.2">
      <c r="A2986" s="4" t="s">
        <v>2070</v>
      </c>
      <c r="B2986" s="4" t="s">
        <v>7</v>
      </c>
      <c r="C2986" s="4">
        <v>72961368</v>
      </c>
      <c r="D2986" s="4">
        <v>72962287</v>
      </c>
      <c r="E2986" s="4">
        <v>255</v>
      </c>
      <c r="F2986" s="4" t="s">
        <v>4044</v>
      </c>
    </row>
    <row r="2987" spans="1:6" x14ac:dyDescent="0.2">
      <c r="A2987" s="4" t="s">
        <v>2071</v>
      </c>
      <c r="B2987" s="4" t="s">
        <v>7</v>
      </c>
      <c r="C2987" s="4">
        <v>73152291</v>
      </c>
      <c r="D2987" s="4">
        <v>73152972</v>
      </c>
      <c r="E2987" s="4">
        <v>303</v>
      </c>
      <c r="F2987" s="4" t="s">
        <v>4085</v>
      </c>
    </row>
    <row r="2988" spans="1:6" x14ac:dyDescent="0.2">
      <c r="A2988" s="4" t="s">
        <v>2676</v>
      </c>
      <c r="B2988" s="4" t="s">
        <v>7</v>
      </c>
      <c r="C2988" s="4">
        <v>76566222</v>
      </c>
      <c r="D2988" s="4">
        <v>76567020</v>
      </c>
      <c r="E2988" s="4">
        <v>798</v>
      </c>
      <c r="F2988" s="4" t="s">
        <v>2675</v>
      </c>
    </row>
    <row r="2989" spans="1:6" x14ac:dyDescent="0.2">
      <c r="A2989" s="4" t="s">
        <v>2072</v>
      </c>
      <c r="B2989" s="4" t="s">
        <v>7</v>
      </c>
      <c r="C2989" s="4">
        <v>77624608</v>
      </c>
      <c r="D2989" s="4">
        <v>77626446</v>
      </c>
      <c r="E2989" s="4">
        <v>870</v>
      </c>
      <c r="F2989" s="4" t="s">
        <v>4272</v>
      </c>
    </row>
    <row r="2990" spans="1:6" x14ac:dyDescent="0.2">
      <c r="A2990" s="4" t="s">
        <v>2073</v>
      </c>
      <c r="B2990" s="4" t="s">
        <v>7</v>
      </c>
      <c r="C2990" s="4">
        <v>77828291</v>
      </c>
      <c r="D2990" s="4">
        <v>77829659</v>
      </c>
      <c r="E2990" s="4">
        <v>204</v>
      </c>
      <c r="F2990" s="4" t="s">
        <v>4044</v>
      </c>
    </row>
    <row r="2991" spans="1:6" x14ac:dyDescent="0.2">
      <c r="A2991" s="4" t="s">
        <v>2076</v>
      </c>
      <c r="B2991" s="4" t="s">
        <v>7</v>
      </c>
      <c r="C2991" s="4">
        <v>78173684</v>
      </c>
      <c r="D2991" s="4">
        <v>78174340</v>
      </c>
      <c r="E2991" s="4">
        <v>267</v>
      </c>
      <c r="F2991" s="4" t="s">
        <v>4044</v>
      </c>
    </row>
    <row r="2992" spans="1:6" x14ac:dyDescent="0.2">
      <c r="A2992" s="4" t="s">
        <v>2074</v>
      </c>
      <c r="B2992" s="4" t="s">
        <v>7</v>
      </c>
      <c r="C2992" s="4">
        <v>78207030</v>
      </c>
      <c r="D2992" s="4">
        <v>78207872</v>
      </c>
      <c r="E2992" s="4">
        <v>843</v>
      </c>
      <c r="F2992" s="4" t="s">
        <v>2075</v>
      </c>
    </row>
    <row r="2993" spans="1:6" x14ac:dyDescent="0.2">
      <c r="A2993" s="4" t="s">
        <v>2674</v>
      </c>
      <c r="B2993" s="4" t="s">
        <v>7</v>
      </c>
      <c r="C2993" s="4">
        <v>78549405</v>
      </c>
      <c r="D2993" s="4">
        <v>78550492</v>
      </c>
      <c r="E2993" s="4">
        <v>288</v>
      </c>
      <c r="F2993" s="4" t="s">
        <v>5524</v>
      </c>
    </row>
    <row r="2994" spans="1:6" x14ac:dyDescent="0.2">
      <c r="A2994" s="4" t="s">
        <v>2673</v>
      </c>
      <c r="B2994" s="4" t="s">
        <v>7</v>
      </c>
      <c r="C2994" s="4">
        <v>80638948</v>
      </c>
      <c r="D2994" s="4">
        <v>80639325</v>
      </c>
      <c r="E2994" s="4">
        <v>378</v>
      </c>
      <c r="F2994" s="4" t="s">
        <v>5525</v>
      </c>
    </row>
    <row r="2995" spans="1:6" x14ac:dyDescent="0.2">
      <c r="A2995" s="4" t="s">
        <v>2077</v>
      </c>
      <c r="B2995" s="4" t="s">
        <v>7</v>
      </c>
      <c r="C2995" s="4">
        <v>80710816</v>
      </c>
      <c r="D2995" s="4">
        <v>80711805</v>
      </c>
      <c r="E2995" s="4">
        <v>903</v>
      </c>
      <c r="F2995" s="4" t="s">
        <v>4272</v>
      </c>
    </row>
    <row r="2996" spans="1:6" x14ac:dyDescent="0.2">
      <c r="A2996" s="4" t="s">
        <v>2078</v>
      </c>
      <c r="B2996" s="4" t="s">
        <v>7</v>
      </c>
      <c r="C2996" s="4">
        <v>80753571</v>
      </c>
      <c r="D2996" s="4">
        <v>80754004</v>
      </c>
      <c r="E2996" s="4">
        <v>222</v>
      </c>
      <c r="F2996" s="4" t="s">
        <v>5526</v>
      </c>
    </row>
    <row r="2997" spans="1:6" x14ac:dyDescent="0.2">
      <c r="A2997" s="4" t="s">
        <v>2672</v>
      </c>
      <c r="B2997" s="4" t="s">
        <v>7</v>
      </c>
      <c r="C2997" s="4">
        <v>81522920</v>
      </c>
      <c r="D2997" s="4">
        <v>81651343</v>
      </c>
      <c r="E2997" s="4">
        <v>216</v>
      </c>
      <c r="F2997" s="4" t="s">
        <v>5527</v>
      </c>
    </row>
    <row r="2998" spans="1:6" x14ac:dyDescent="0.2">
      <c r="A2998" s="4" t="s">
        <v>2671</v>
      </c>
      <c r="B2998" s="4" t="s">
        <v>7</v>
      </c>
      <c r="C2998" s="4">
        <v>82653916</v>
      </c>
      <c r="D2998" s="4">
        <v>82654686</v>
      </c>
      <c r="E2998" s="4">
        <v>771</v>
      </c>
      <c r="F2998" s="4" t="s">
        <v>4044</v>
      </c>
    </row>
    <row r="2999" spans="1:6" x14ac:dyDescent="0.2">
      <c r="A2999" s="4" t="s">
        <v>2670</v>
      </c>
      <c r="B2999" s="4" t="s">
        <v>7</v>
      </c>
      <c r="C2999" s="4">
        <v>82845377</v>
      </c>
      <c r="D2999" s="4">
        <v>82846825</v>
      </c>
      <c r="E2999" s="4">
        <v>309</v>
      </c>
      <c r="F2999" s="4" t="s">
        <v>5528</v>
      </c>
    </row>
    <row r="3000" spans="1:6" x14ac:dyDescent="0.2">
      <c r="A3000" s="4" t="s">
        <v>2079</v>
      </c>
      <c r="B3000" s="4" t="s">
        <v>7</v>
      </c>
      <c r="C3000" s="4">
        <v>82865080</v>
      </c>
      <c r="D3000" s="4">
        <v>82869853</v>
      </c>
      <c r="E3000" s="4">
        <v>489</v>
      </c>
      <c r="F3000" s="4" t="s">
        <v>5529</v>
      </c>
    </row>
    <row r="3001" spans="1:6" x14ac:dyDescent="0.2">
      <c r="A3001" s="4" t="s">
        <v>2669</v>
      </c>
      <c r="B3001" s="4" t="s">
        <v>7</v>
      </c>
      <c r="C3001" s="4">
        <v>84030406</v>
      </c>
      <c r="D3001" s="4">
        <v>84031990</v>
      </c>
      <c r="E3001" s="4">
        <v>501</v>
      </c>
      <c r="F3001" s="4" t="s">
        <v>5331</v>
      </c>
    </row>
    <row r="3002" spans="1:6" x14ac:dyDescent="0.2">
      <c r="A3002" s="4" t="s">
        <v>2081</v>
      </c>
      <c r="B3002" s="4" t="s">
        <v>7</v>
      </c>
      <c r="C3002" s="4">
        <v>84090456</v>
      </c>
      <c r="D3002" s="4">
        <v>84091535</v>
      </c>
      <c r="E3002" s="4">
        <v>732</v>
      </c>
      <c r="F3002" s="4" t="s">
        <v>4044</v>
      </c>
    </row>
    <row r="3003" spans="1:6" x14ac:dyDescent="0.2">
      <c r="A3003" s="4" t="s">
        <v>2080</v>
      </c>
      <c r="B3003" s="4" t="s">
        <v>7</v>
      </c>
      <c r="C3003" s="4">
        <v>84107599</v>
      </c>
      <c r="D3003" s="4">
        <v>84108525</v>
      </c>
      <c r="E3003" s="4">
        <v>582</v>
      </c>
      <c r="F3003" s="4" t="s">
        <v>4044</v>
      </c>
    </row>
    <row r="3004" spans="1:6" x14ac:dyDescent="0.2">
      <c r="A3004" s="4" t="s">
        <v>2082</v>
      </c>
      <c r="B3004" s="4" t="s">
        <v>7</v>
      </c>
      <c r="C3004" s="4">
        <v>87883404</v>
      </c>
      <c r="D3004" s="4">
        <v>87884427</v>
      </c>
      <c r="E3004" s="4">
        <v>342</v>
      </c>
      <c r="F3004" s="4" t="s">
        <v>4044</v>
      </c>
    </row>
    <row r="3005" spans="1:6" x14ac:dyDescent="0.2">
      <c r="A3005" s="4" t="s">
        <v>2083</v>
      </c>
      <c r="B3005" s="4" t="s">
        <v>7</v>
      </c>
      <c r="C3005" s="4">
        <v>90068340</v>
      </c>
      <c r="D3005" s="4">
        <v>90068966</v>
      </c>
      <c r="E3005" s="4">
        <v>627</v>
      </c>
      <c r="F3005" s="4" t="s">
        <v>4044</v>
      </c>
    </row>
    <row r="3006" spans="1:6" x14ac:dyDescent="0.2">
      <c r="A3006" s="4" t="s">
        <v>2084</v>
      </c>
      <c r="B3006" s="4" t="s">
        <v>7</v>
      </c>
      <c r="C3006" s="4">
        <v>90546836</v>
      </c>
      <c r="D3006" s="4">
        <v>90552421</v>
      </c>
      <c r="E3006" s="4">
        <v>1515</v>
      </c>
      <c r="F3006" s="4" t="s">
        <v>5530</v>
      </c>
    </row>
    <row r="3007" spans="1:6" x14ac:dyDescent="0.2">
      <c r="A3007" s="4" t="s">
        <v>2085</v>
      </c>
      <c r="B3007" s="4" t="s">
        <v>7</v>
      </c>
      <c r="C3007" s="4">
        <v>91570189</v>
      </c>
      <c r="D3007" s="4">
        <v>91573440</v>
      </c>
      <c r="E3007" s="4">
        <v>414</v>
      </c>
      <c r="F3007" s="4" t="s">
        <v>5531</v>
      </c>
    </row>
    <row r="3008" spans="1:6" x14ac:dyDescent="0.2">
      <c r="A3008" s="4" t="s">
        <v>2086</v>
      </c>
      <c r="B3008" s="4" t="s">
        <v>7</v>
      </c>
      <c r="C3008" s="4">
        <v>92289831</v>
      </c>
      <c r="D3008" s="4">
        <v>92290064</v>
      </c>
      <c r="E3008" s="4">
        <v>234</v>
      </c>
      <c r="F3008" s="4" t="s">
        <v>4967</v>
      </c>
    </row>
    <row r="3009" spans="1:6" x14ac:dyDescent="0.2">
      <c r="A3009" s="4" t="s">
        <v>2087</v>
      </c>
      <c r="B3009" s="4" t="s">
        <v>7</v>
      </c>
      <c r="C3009" s="4">
        <v>92396270</v>
      </c>
      <c r="D3009" s="4">
        <v>92398702</v>
      </c>
      <c r="E3009" s="4">
        <v>915</v>
      </c>
      <c r="F3009" s="4" t="s">
        <v>5532</v>
      </c>
    </row>
    <row r="3010" spans="1:6" x14ac:dyDescent="0.2">
      <c r="A3010" s="4" t="s">
        <v>2088</v>
      </c>
      <c r="B3010" s="4" t="s">
        <v>7</v>
      </c>
      <c r="C3010" s="4">
        <v>92948870</v>
      </c>
      <c r="D3010" s="4">
        <v>92977168</v>
      </c>
      <c r="E3010" s="4">
        <v>1005</v>
      </c>
      <c r="F3010" s="4" t="s">
        <v>5533</v>
      </c>
    </row>
    <row r="3011" spans="1:6" x14ac:dyDescent="0.2">
      <c r="A3011" s="4" t="s">
        <v>2090</v>
      </c>
      <c r="B3011" s="4" t="s">
        <v>7</v>
      </c>
      <c r="C3011" s="4">
        <v>93139205</v>
      </c>
      <c r="D3011" s="4">
        <v>93140488</v>
      </c>
      <c r="E3011" s="4">
        <v>720</v>
      </c>
      <c r="F3011" s="4" t="s">
        <v>5534</v>
      </c>
    </row>
    <row r="3012" spans="1:6" x14ac:dyDescent="0.2">
      <c r="A3012" s="4" t="s">
        <v>2089</v>
      </c>
      <c r="B3012" s="4" t="s">
        <v>7</v>
      </c>
      <c r="C3012" s="4">
        <v>93224937</v>
      </c>
      <c r="D3012" s="4">
        <v>93229855</v>
      </c>
      <c r="E3012" s="4">
        <v>324</v>
      </c>
      <c r="F3012" s="4" t="s">
        <v>5535</v>
      </c>
    </row>
    <row r="3013" spans="1:6" x14ac:dyDescent="0.2">
      <c r="A3013" s="4" t="s">
        <v>2091</v>
      </c>
      <c r="B3013" s="4" t="s">
        <v>7</v>
      </c>
      <c r="C3013" s="4">
        <v>93425761</v>
      </c>
      <c r="D3013" s="4">
        <v>93426684</v>
      </c>
      <c r="E3013" s="4">
        <v>756</v>
      </c>
      <c r="F3013" s="4" t="s">
        <v>4044</v>
      </c>
    </row>
    <row r="3014" spans="1:6" x14ac:dyDescent="0.2">
      <c r="A3014" s="4" t="s">
        <v>2092</v>
      </c>
      <c r="B3014" s="4" t="s">
        <v>7</v>
      </c>
      <c r="C3014" s="4">
        <v>94461806</v>
      </c>
      <c r="D3014" s="4">
        <v>94464229</v>
      </c>
      <c r="E3014" s="4">
        <v>510</v>
      </c>
      <c r="F3014" s="4" t="s">
        <v>5536</v>
      </c>
    </row>
    <row r="3015" spans="1:6" x14ac:dyDescent="0.2">
      <c r="A3015" s="4" t="s">
        <v>2668</v>
      </c>
      <c r="B3015" s="4" t="s">
        <v>7</v>
      </c>
      <c r="C3015" s="4">
        <v>96127535</v>
      </c>
      <c r="D3015" s="4">
        <v>96127969</v>
      </c>
      <c r="E3015" s="4">
        <v>369</v>
      </c>
      <c r="F3015" s="4" t="s">
        <v>4154</v>
      </c>
    </row>
    <row r="3016" spans="1:6" x14ac:dyDescent="0.2">
      <c r="A3016" s="4" t="s">
        <v>2093</v>
      </c>
      <c r="B3016" s="4" t="s">
        <v>7</v>
      </c>
      <c r="C3016" s="4">
        <v>96160971</v>
      </c>
      <c r="D3016" s="4">
        <v>96161396</v>
      </c>
      <c r="E3016" s="4">
        <v>264</v>
      </c>
      <c r="F3016" s="4" t="s">
        <v>4044</v>
      </c>
    </row>
    <row r="3017" spans="1:6" x14ac:dyDescent="0.2">
      <c r="A3017" s="4" t="s">
        <v>2667</v>
      </c>
      <c r="B3017" s="4" t="s">
        <v>7</v>
      </c>
      <c r="C3017" s="4">
        <v>96814772</v>
      </c>
      <c r="D3017" s="4">
        <v>96817170</v>
      </c>
      <c r="E3017" s="4">
        <v>516</v>
      </c>
      <c r="F3017" s="4" t="s">
        <v>5537</v>
      </c>
    </row>
    <row r="3018" spans="1:6" x14ac:dyDescent="0.2">
      <c r="A3018" s="4" t="s">
        <v>2094</v>
      </c>
      <c r="B3018" s="4" t="s">
        <v>7</v>
      </c>
      <c r="C3018" s="4">
        <v>96862880</v>
      </c>
      <c r="D3018" s="4">
        <v>96864053</v>
      </c>
      <c r="E3018" s="4">
        <v>540</v>
      </c>
      <c r="F3018" s="4" t="s">
        <v>4044</v>
      </c>
    </row>
    <row r="3019" spans="1:6" x14ac:dyDescent="0.2">
      <c r="A3019" s="4" t="s">
        <v>2095</v>
      </c>
      <c r="B3019" s="4" t="s">
        <v>7</v>
      </c>
      <c r="C3019" s="4">
        <v>97097252</v>
      </c>
      <c r="D3019" s="4">
        <v>97097896</v>
      </c>
      <c r="E3019" s="4">
        <v>645</v>
      </c>
      <c r="F3019" s="4" t="s">
        <v>4044</v>
      </c>
    </row>
    <row r="3020" spans="1:6" x14ac:dyDescent="0.2">
      <c r="A3020" s="4" t="s">
        <v>2666</v>
      </c>
      <c r="B3020" s="4" t="s">
        <v>7</v>
      </c>
      <c r="C3020" s="4">
        <v>99644823</v>
      </c>
      <c r="D3020" s="4">
        <v>99645419</v>
      </c>
      <c r="E3020" s="4">
        <v>339</v>
      </c>
      <c r="F3020" s="4" t="s">
        <v>4044</v>
      </c>
    </row>
    <row r="3021" spans="1:6" x14ac:dyDescent="0.2">
      <c r="A3021" s="4" t="s">
        <v>2665</v>
      </c>
      <c r="B3021" s="4" t="s">
        <v>7</v>
      </c>
      <c r="C3021" s="4">
        <v>108111973</v>
      </c>
      <c r="D3021" s="4">
        <v>108114103</v>
      </c>
      <c r="E3021" s="4">
        <v>1017</v>
      </c>
      <c r="F3021" s="4" t="s">
        <v>4044</v>
      </c>
    </row>
    <row r="3022" spans="1:6" x14ac:dyDescent="0.2">
      <c r="A3022" s="4" t="s">
        <v>2096</v>
      </c>
      <c r="B3022" s="4" t="s">
        <v>7</v>
      </c>
      <c r="C3022" s="4">
        <v>108665677</v>
      </c>
      <c r="D3022" s="4">
        <v>108666997</v>
      </c>
      <c r="E3022" s="4">
        <v>993</v>
      </c>
      <c r="F3022" s="4" t="s">
        <v>5538</v>
      </c>
    </row>
    <row r="3023" spans="1:6" x14ac:dyDescent="0.2">
      <c r="A3023" s="4" t="s">
        <v>2663</v>
      </c>
      <c r="B3023" s="4" t="s">
        <v>7</v>
      </c>
      <c r="C3023" s="4">
        <v>110971839</v>
      </c>
      <c r="D3023" s="4">
        <v>110973220</v>
      </c>
      <c r="E3023" s="4">
        <v>654</v>
      </c>
      <c r="F3023" s="4" t="s">
        <v>3910</v>
      </c>
    </row>
    <row r="3024" spans="1:6" x14ac:dyDescent="0.2">
      <c r="A3024" s="4" t="s">
        <v>2664</v>
      </c>
      <c r="B3024" s="4" t="s">
        <v>7</v>
      </c>
      <c r="C3024" s="4">
        <v>111144399</v>
      </c>
      <c r="D3024" s="4">
        <v>111144734</v>
      </c>
      <c r="E3024" s="4">
        <v>336</v>
      </c>
      <c r="F3024" s="4" t="s">
        <v>4044</v>
      </c>
    </row>
    <row r="3025" spans="1:6" x14ac:dyDescent="0.2">
      <c r="A3025" s="4" t="s">
        <v>2097</v>
      </c>
      <c r="B3025" s="4" t="s">
        <v>7</v>
      </c>
      <c r="C3025" s="4">
        <v>113087357</v>
      </c>
      <c r="D3025" s="4">
        <v>113089899</v>
      </c>
      <c r="E3025" s="4">
        <v>1533</v>
      </c>
      <c r="F3025" s="4" t="s">
        <v>5539</v>
      </c>
    </row>
    <row r="3026" spans="1:6" x14ac:dyDescent="0.2">
      <c r="A3026" s="4" t="s">
        <v>2662</v>
      </c>
      <c r="B3026" s="4" t="s">
        <v>7</v>
      </c>
      <c r="C3026" s="4">
        <v>116301284</v>
      </c>
      <c r="D3026" s="4">
        <v>116301944</v>
      </c>
      <c r="E3026" s="4">
        <v>255</v>
      </c>
      <c r="F3026" s="4" t="s">
        <v>4774</v>
      </c>
    </row>
    <row r="3027" spans="1:6" x14ac:dyDescent="0.2">
      <c r="A3027" s="4" t="s">
        <v>2098</v>
      </c>
      <c r="B3027" s="4" t="s">
        <v>7</v>
      </c>
      <c r="C3027" s="4">
        <v>116958418</v>
      </c>
      <c r="D3027" s="4">
        <v>116961631</v>
      </c>
      <c r="E3027" s="4">
        <v>741</v>
      </c>
      <c r="F3027" s="4" t="s">
        <v>2099</v>
      </c>
    </row>
    <row r="3028" spans="1:6" x14ac:dyDescent="0.2">
      <c r="A3028" s="4" t="s">
        <v>2100</v>
      </c>
      <c r="B3028" s="4" t="s">
        <v>7</v>
      </c>
      <c r="C3028" s="4">
        <v>117905837</v>
      </c>
      <c r="D3028" s="4">
        <v>117906920</v>
      </c>
      <c r="E3028" s="4">
        <v>225</v>
      </c>
      <c r="F3028" s="4" t="s">
        <v>5540</v>
      </c>
    </row>
    <row r="3029" spans="1:6" x14ac:dyDescent="0.2">
      <c r="A3029" s="4" t="s">
        <v>2661</v>
      </c>
      <c r="B3029" s="4" t="s">
        <v>7</v>
      </c>
      <c r="C3029" s="4">
        <v>118269750</v>
      </c>
      <c r="D3029" s="4">
        <v>118272364</v>
      </c>
      <c r="E3029" s="4">
        <v>444</v>
      </c>
      <c r="F3029" s="4" t="s">
        <v>5541</v>
      </c>
    </row>
    <row r="3030" spans="1:6" x14ac:dyDescent="0.2">
      <c r="A3030" s="4" t="s">
        <v>2101</v>
      </c>
      <c r="B3030" s="4" t="s">
        <v>7</v>
      </c>
      <c r="C3030" s="4">
        <v>119578310</v>
      </c>
      <c r="D3030" s="4">
        <v>119582039</v>
      </c>
      <c r="E3030" s="4">
        <v>345</v>
      </c>
      <c r="F3030" s="4" t="s">
        <v>4044</v>
      </c>
    </row>
    <row r="3031" spans="1:6" x14ac:dyDescent="0.2">
      <c r="A3031" s="4" t="s">
        <v>2102</v>
      </c>
      <c r="B3031" s="4" t="s">
        <v>7</v>
      </c>
      <c r="C3031" s="4">
        <v>120057483</v>
      </c>
      <c r="D3031" s="4">
        <v>120059163</v>
      </c>
      <c r="E3031" s="4">
        <v>738</v>
      </c>
      <c r="F3031" s="4" t="s">
        <v>5542</v>
      </c>
    </row>
    <row r="3032" spans="1:6" x14ac:dyDescent="0.2">
      <c r="A3032" s="4" t="s">
        <v>2660</v>
      </c>
      <c r="B3032" s="4" t="s">
        <v>7</v>
      </c>
      <c r="C3032" s="4">
        <v>120896364</v>
      </c>
      <c r="D3032" s="4">
        <v>120896759</v>
      </c>
      <c r="E3032" s="4">
        <v>396</v>
      </c>
      <c r="F3032" s="4" t="s">
        <v>4044</v>
      </c>
    </row>
    <row r="3033" spans="1:6" x14ac:dyDescent="0.2">
      <c r="A3033" s="4" t="s">
        <v>2103</v>
      </c>
      <c r="B3033" s="4" t="s">
        <v>7</v>
      </c>
      <c r="C3033" s="4">
        <v>121739179</v>
      </c>
      <c r="D3033" s="4">
        <v>121740487</v>
      </c>
      <c r="E3033" s="4">
        <v>576</v>
      </c>
      <c r="F3033" s="4" t="s">
        <v>4044</v>
      </c>
    </row>
    <row r="3034" spans="1:6" x14ac:dyDescent="0.2">
      <c r="A3034" s="4" t="s">
        <v>2104</v>
      </c>
      <c r="B3034" s="4" t="s">
        <v>7</v>
      </c>
      <c r="C3034" s="4">
        <v>122147866</v>
      </c>
      <c r="D3034" s="4">
        <v>122152703</v>
      </c>
      <c r="E3034" s="4">
        <v>1758</v>
      </c>
      <c r="F3034" s="4" t="s">
        <v>4044</v>
      </c>
    </row>
    <row r="3035" spans="1:6" x14ac:dyDescent="0.2">
      <c r="A3035" s="4" t="s">
        <v>2105</v>
      </c>
      <c r="B3035" s="4" t="s">
        <v>7</v>
      </c>
      <c r="C3035" s="4">
        <v>123051362</v>
      </c>
      <c r="D3035" s="4">
        <v>123052141</v>
      </c>
      <c r="E3035" s="4">
        <v>342</v>
      </c>
      <c r="F3035" s="4" t="s">
        <v>4044</v>
      </c>
    </row>
    <row r="3036" spans="1:6" x14ac:dyDescent="0.2">
      <c r="A3036" s="4" t="s">
        <v>2659</v>
      </c>
      <c r="B3036" s="4" t="s">
        <v>7</v>
      </c>
      <c r="C3036" s="4">
        <v>123171260</v>
      </c>
      <c r="D3036" s="4">
        <v>123172566</v>
      </c>
      <c r="E3036" s="4">
        <v>279</v>
      </c>
      <c r="F3036" s="4" t="s">
        <v>5543</v>
      </c>
    </row>
    <row r="3037" spans="1:6" x14ac:dyDescent="0.2">
      <c r="A3037" s="4" t="s">
        <v>2107</v>
      </c>
      <c r="B3037" s="4" t="s">
        <v>7</v>
      </c>
      <c r="C3037" s="4">
        <v>124720760</v>
      </c>
      <c r="D3037" s="4">
        <v>124721802</v>
      </c>
      <c r="E3037" s="4">
        <v>600</v>
      </c>
      <c r="F3037" s="4" t="s">
        <v>5544</v>
      </c>
    </row>
    <row r="3038" spans="1:6" x14ac:dyDescent="0.2">
      <c r="A3038" s="4" t="s">
        <v>2106</v>
      </c>
      <c r="B3038" s="4" t="s">
        <v>7</v>
      </c>
      <c r="C3038" s="4">
        <v>124866887</v>
      </c>
      <c r="D3038" s="4">
        <v>124867902</v>
      </c>
      <c r="E3038" s="4">
        <v>531</v>
      </c>
      <c r="F3038" s="4" t="s">
        <v>5545</v>
      </c>
    </row>
    <row r="3039" spans="1:6" x14ac:dyDescent="0.2">
      <c r="A3039" s="4" t="s">
        <v>2108</v>
      </c>
      <c r="B3039" s="4" t="s">
        <v>7</v>
      </c>
      <c r="C3039" s="4">
        <v>126118859</v>
      </c>
      <c r="D3039" s="4">
        <v>126123399</v>
      </c>
      <c r="E3039" s="4">
        <v>1074</v>
      </c>
      <c r="F3039" s="4" t="s">
        <v>4044</v>
      </c>
    </row>
    <row r="3040" spans="1:6" x14ac:dyDescent="0.2">
      <c r="A3040" s="4" t="s">
        <v>2109</v>
      </c>
      <c r="B3040" s="4" t="s">
        <v>7</v>
      </c>
      <c r="C3040" s="4">
        <v>126211261</v>
      </c>
      <c r="D3040" s="4">
        <v>126214220</v>
      </c>
      <c r="E3040" s="4">
        <v>681</v>
      </c>
      <c r="F3040" s="4" t="s">
        <v>2110</v>
      </c>
    </row>
    <row r="3041" spans="1:6" x14ac:dyDescent="0.2">
      <c r="A3041" s="4" t="s">
        <v>2111</v>
      </c>
      <c r="B3041" s="4" t="s">
        <v>7</v>
      </c>
      <c r="C3041" s="4">
        <v>126265449</v>
      </c>
      <c r="D3041" s="4">
        <v>126270481</v>
      </c>
      <c r="E3041" s="4">
        <v>621</v>
      </c>
      <c r="F3041" s="4" t="s">
        <v>4549</v>
      </c>
    </row>
    <row r="3042" spans="1:6" x14ac:dyDescent="0.2">
      <c r="A3042" s="4" t="s">
        <v>2112</v>
      </c>
      <c r="B3042" s="4" t="s">
        <v>7</v>
      </c>
      <c r="C3042" s="4">
        <v>126556917</v>
      </c>
      <c r="D3042" s="4">
        <v>126567840</v>
      </c>
      <c r="E3042" s="4">
        <v>2451</v>
      </c>
      <c r="F3042" s="4" t="s">
        <v>5546</v>
      </c>
    </row>
    <row r="3043" spans="1:6" x14ac:dyDescent="0.2">
      <c r="A3043" s="4" t="s">
        <v>2658</v>
      </c>
      <c r="B3043" s="4" t="s">
        <v>7</v>
      </c>
      <c r="C3043" s="4">
        <v>127134950</v>
      </c>
      <c r="D3043" s="4">
        <v>127135825</v>
      </c>
      <c r="E3043" s="4">
        <v>876</v>
      </c>
      <c r="F3043" s="4" t="s">
        <v>5547</v>
      </c>
    </row>
    <row r="3044" spans="1:6" x14ac:dyDescent="0.2">
      <c r="A3044" s="4" t="s">
        <v>2113</v>
      </c>
      <c r="B3044" s="4" t="s">
        <v>7</v>
      </c>
      <c r="C3044" s="4">
        <v>127199200</v>
      </c>
      <c r="D3044" s="4">
        <v>127204817</v>
      </c>
      <c r="E3044" s="4">
        <v>1068</v>
      </c>
      <c r="F3044" s="4" t="s">
        <v>5548</v>
      </c>
    </row>
    <row r="3045" spans="1:6" x14ac:dyDescent="0.2">
      <c r="A3045" s="4" t="s">
        <v>2657</v>
      </c>
      <c r="B3045" s="4" t="s">
        <v>7</v>
      </c>
      <c r="C3045" s="4">
        <v>127473588</v>
      </c>
      <c r="D3045" s="4">
        <v>127476322</v>
      </c>
      <c r="E3045" s="4">
        <v>1356</v>
      </c>
      <c r="F3045" s="4" t="s">
        <v>5549</v>
      </c>
    </row>
    <row r="3046" spans="1:6" x14ac:dyDescent="0.2">
      <c r="A3046" s="4" t="s">
        <v>2656</v>
      </c>
      <c r="B3046" s="4" t="s">
        <v>7</v>
      </c>
      <c r="C3046" s="4">
        <v>127520653</v>
      </c>
      <c r="D3046" s="4">
        <v>127523602</v>
      </c>
      <c r="E3046" s="4">
        <v>1020</v>
      </c>
      <c r="F3046" s="4" t="s">
        <v>5550</v>
      </c>
    </row>
    <row r="3047" spans="1:6" x14ac:dyDescent="0.2">
      <c r="A3047" s="4" t="s">
        <v>2655</v>
      </c>
      <c r="B3047" s="4" t="s">
        <v>7</v>
      </c>
      <c r="C3047" s="4">
        <v>128471493</v>
      </c>
      <c r="D3047" s="4">
        <v>128487165</v>
      </c>
      <c r="E3047" s="4">
        <v>1161</v>
      </c>
      <c r="F3047" s="4" t="s">
        <v>4027</v>
      </c>
    </row>
    <row r="3048" spans="1:6" x14ac:dyDescent="0.2">
      <c r="A3048" s="4" t="s">
        <v>2654</v>
      </c>
      <c r="B3048" s="4" t="s">
        <v>7</v>
      </c>
      <c r="C3048" s="4">
        <v>129266117</v>
      </c>
      <c r="D3048" s="4">
        <v>129267951</v>
      </c>
      <c r="E3048" s="4">
        <v>579</v>
      </c>
      <c r="F3048" s="4" t="s">
        <v>5337</v>
      </c>
    </row>
    <row r="3049" spans="1:6" x14ac:dyDescent="0.2">
      <c r="A3049" s="4" t="s">
        <v>2115</v>
      </c>
      <c r="B3049" s="4" t="s">
        <v>7</v>
      </c>
      <c r="C3049" s="4">
        <v>130394138</v>
      </c>
      <c r="D3049" s="4">
        <v>130396939</v>
      </c>
      <c r="E3049" s="4">
        <v>591</v>
      </c>
      <c r="F3049" s="4" t="s">
        <v>4044</v>
      </c>
    </row>
    <row r="3050" spans="1:6" x14ac:dyDescent="0.2">
      <c r="A3050" s="4" t="s">
        <v>2653</v>
      </c>
      <c r="B3050" s="4" t="s">
        <v>7</v>
      </c>
      <c r="C3050" s="4">
        <v>130482458</v>
      </c>
      <c r="D3050" s="4">
        <v>130484666</v>
      </c>
      <c r="E3050" s="4">
        <v>672</v>
      </c>
      <c r="F3050" s="4" t="s">
        <v>3917</v>
      </c>
    </row>
    <row r="3051" spans="1:6" x14ac:dyDescent="0.2">
      <c r="A3051" s="4" t="s">
        <v>2116</v>
      </c>
      <c r="B3051" s="4" t="s">
        <v>7</v>
      </c>
      <c r="C3051" s="4">
        <v>130626231</v>
      </c>
      <c r="D3051" s="4">
        <v>130629527</v>
      </c>
      <c r="E3051" s="4">
        <v>474</v>
      </c>
      <c r="F3051" s="4" t="s">
        <v>2117</v>
      </c>
    </row>
    <row r="3052" spans="1:6" x14ac:dyDescent="0.2">
      <c r="A3052" s="4" t="s">
        <v>2114</v>
      </c>
      <c r="B3052" s="4" t="s">
        <v>7</v>
      </c>
      <c r="C3052" s="4">
        <v>130698728</v>
      </c>
      <c r="D3052" s="4">
        <v>130700358</v>
      </c>
      <c r="E3052" s="4">
        <v>1317</v>
      </c>
      <c r="F3052" s="4" t="s">
        <v>5551</v>
      </c>
    </row>
    <row r="3053" spans="1:6" x14ac:dyDescent="0.2">
      <c r="A3053" s="4" t="s">
        <v>2652</v>
      </c>
      <c r="B3053" s="4" t="s">
        <v>7</v>
      </c>
      <c r="C3053" s="4">
        <v>131472231</v>
      </c>
      <c r="D3053" s="4">
        <v>131472923</v>
      </c>
      <c r="E3053" s="4">
        <v>693</v>
      </c>
      <c r="F3053" s="4" t="s">
        <v>5552</v>
      </c>
    </row>
    <row r="3054" spans="1:6" x14ac:dyDescent="0.2">
      <c r="A3054" s="4" t="s">
        <v>2119</v>
      </c>
      <c r="B3054" s="4" t="s">
        <v>7</v>
      </c>
      <c r="C3054" s="4">
        <v>132038855</v>
      </c>
      <c r="D3054" s="4">
        <v>132039639</v>
      </c>
      <c r="E3054" s="4">
        <v>750</v>
      </c>
      <c r="F3054" s="4" t="s">
        <v>5553</v>
      </c>
    </row>
    <row r="3055" spans="1:6" x14ac:dyDescent="0.2">
      <c r="A3055" s="4" t="s">
        <v>2118</v>
      </c>
      <c r="B3055" s="4" t="s">
        <v>7</v>
      </c>
      <c r="C3055" s="4">
        <v>132177143</v>
      </c>
      <c r="D3055" s="4">
        <v>132177729</v>
      </c>
      <c r="E3055" s="4">
        <v>237</v>
      </c>
      <c r="F3055" s="4" t="s">
        <v>4044</v>
      </c>
    </row>
    <row r="3056" spans="1:6" x14ac:dyDescent="0.2">
      <c r="A3056" s="4" t="s">
        <v>2121</v>
      </c>
      <c r="B3056" s="4" t="s">
        <v>7</v>
      </c>
      <c r="C3056" s="4">
        <v>132587220</v>
      </c>
      <c r="D3056" s="4">
        <v>132589675</v>
      </c>
      <c r="E3056" s="4">
        <v>426</v>
      </c>
      <c r="F3056" s="4" t="s">
        <v>5465</v>
      </c>
    </row>
    <row r="3057" spans="1:6" x14ac:dyDescent="0.2">
      <c r="A3057" s="4" t="s">
        <v>2120</v>
      </c>
      <c r="B3057" s="4" t="s">
        <v>7</v>
      </c>
      <c r="C3057" s="4">
        <v>132639771</v>
      </c>
      <c r="D3057" s="4">
        <v>132640688</v>
      </c>
      <c r="E3057" s="4">
        <v>918</v>
      </c>
      <c r="F3057" s="4" t="s">
        <v>4044</v>
      </c>
    </row>
    <row r="3058" spans="1:6" x14ac:dyDescent="0.2">
      <c r="A3058" s="4" t="s">
        <v>2123</v>
      </c>
      <c r="B3058" s="4" t="s">
        <v>7</v>
      </c>
      <c r="C3058" s="4">
        <v>132641301</v>
      </c>
      <c r="D3058" s="4">
        <v>132643486</v>
      </c>
      <c r="E3058" s="4">
        <v>1101</v>
      </c>
      <c r="F3058" s="4" t="s">
        <v>5554</v>
      </c>
    </row>
    <row r="3059" spans="1:6" x14ac:dyDescent="0.2">
      <c r="A3059" s="4" t="s">
        <v>2122</v>
      </c>
      <c r="B3059" s="4" t="s">
        <v>7</v>
      </c>
      <c r="C3059" s="4">
        <v>132667296</v>
      </c>
      <c r="D3059" s="4">
        <v>132677496</v>
      </c>
      <c r="E3059" s="4">
        <v>369</v>
      </c>
      <c r="F3059" s="4" t="s">
        <v>5555</v>
      </c>
    </row>
    <row r="3060" spans="1:6" x14ac:dyDescent="0.2">
      <c r="A3060" s="4" t="s">
        <v>2124</v>
      </c>
      <c r="B3060" s="4" t="s">
        <v>7</v>
      </c>
      <c r="C3060" s="4">
        <v>133031737</v>
      </c>
      <c r="D3060" s="4">
        <v>133032003</v>
      </c>
      <c r="E3060" s="4">
        <v>267</v>
      </c>
      <c r="F3060" s="4" t="s">
        <v>4044</v>
      </c>
    </row>
    <row r="3061" spans="1:6" x14ac:dyDescent="0.2">
      <c r="A3061" s="4" t="s">
        <v>2125</v>
      </c>
      <c r="B3061" s="4" t="s">
        <v>7</v>
      </c>
      <c r="C3061" s="4">
        <v>133222454</v>
      </c>
      <c r="D3061" s="4">
        <v>133222885</v>
      </c>
      <c r="E3061" s="4">
        <v>432</v>
      </c>
      <c r="F3061" s="4" t="s">
        <v>4163</v>
      </c>
    </row>
    <row r="3062" spans="1:6" x14ac:dyDescent="0.2">
      <c r="A3062" s="4" t="s">
        <v>2650</v>
      </c>
      <c r="B3062" s="4" t="s">
        <v>7</v>
      </c>
      <c r="C3062" s="4">
        <v>133478162</v>
      </c>
      <c r="D3062" s="4">
        <v>133480968</v>
      </c>
      <c r="E3062" s="4">
        <v>747</v>
      </c>
      <c r="F3062" s="4" t="s">
        <v>5556</v>
      </c>
    </row>
    <row r="3063" spans="1:6" x14ac:dyDescent="0.2">
      <c r="A3063" s="4" t="s">
        <v>2651</v>
      </c>
      <c r="B3063" s="4" t="s">
        <v>7</v>
      </c>
      <c r="C3063" s="4">
        <v>133508861</v>
      </c>
      <c r="D3063" s="4">
        <v>133512263</v>
      </c>
      <c r="E3063" s="4">
        <v>984</v>
      </c>
      <c r="F3063" s="4" t="s">
        <v>5557</v>
      </c>
    </row>
    <row r="3064" spans="1:6" x14ac:dyDescent="0.2">
      <c r="A3064" s="4" t="s">
        <v>2127</v>
      </c>
      <c r="B3064" s="4" t="s">
        <v>7</v>
      </c>
      <c r="C3064" s="4">
        <v>135513690</v>
      </c>
      <c r="D3064" s="4">
        <v>135515559</v>
      </c>
      <c r="E3064" s="4">
        <v>705</v>
      </c>
      <c r="F3064" s="4" t="s">
        <v>2128</v>
      </c>
    </row>
    <row r="3065" spans="1:6" x14ac:dyDescent="0.2">
      <c r="A3065" s="4" t="s">
        <v>2126</v>
      </c>
      <c r="B3065" s="4" t="s">
        <v>7</v>
      </c>
      <c r="C3065" s="4">
        <v>135628021</v>
      </c>
      <c r="D3065" s="4">
        <v>135629232</v>
      </c>
      <c r="E3065" s="4">
        <v>693</v>
      </c>
      <c r="F3065" s="4" t="s">
        <v>5558</v>
      </c>
    </row>
    <row r="3066" spans="1:6" x14ac:dyDescent="0.2">
      <c r="A3066" s="4" t="s">
        <v>2129</v>
      </c>
      <c r="B3066" s="4" t="s">
        <v>7</v>
      </c>
      <c r="C3066" s="4">
        <v>136388591</v>
      </c>
      <c r="D3066" s="4">
        <v>136389386</v>
      </c>
      <c r="E3066" s="4">
        <v>405</v>
      </c>
      <c r="F3066" s="4" t="s">
        <v>5255</v>
      </c>
    </row>
    <row r="3067" spans="1:6" x14ac:dyDescent="0.2">
      <c r="A3067" s="4" t="s">
        <v>2649</v>
      </c>
      <c r="B3067" s="4" t="s">
        <v>7</v>
      </c>
      <c r="C3067" s="4">
        <v>137099515</v>
      </c>
      <c r="D3067" s="4">
        <v>137104950</v>
      </c>
      <c r="E3067" s="4">
        <v>1617</v>
      </c>
      <c r="F3067" s="4" t="s">
        <v>5559</v>
      </c>
    </row>
    <row r="3068" spans="1:6" x14ac:dyDescent="0.2">
      <c r="A3068" s="4" t="s">
        <v>2648</v>
      </c>
      <c r="B3068" s="4" t="s">
        <v>7</v>
      </c>
      <c r="C3068" s="4">
        <v>137214505</v>
      </c>
      <c r="D3068" s="4">
        <v>137215390</v>
      </c>
      <c r="E3068" s="4">
        <v>282</v>
      </c>
      <c r="F3068" s="4" t="s">
        <v>4044</v>
      </c>
    </row>
    <row r="3069" spans="1:6" x14ac:dyDescent="0.2">
      <c r="A3069" s="4" t="s">
        <v>2647</v>
      </c>
      <c r="B3069" s="4" t="s">
        <v>7</v>
      </c>
      <c r="C3069" s="4">
        <v>137571215</v>
      </c>
      <c r="D3069" s="4">
        <v>137571652</v>
      </c>
      <c r="E3069" s="4">
        <v>381</v>
      </c>
      <c r="F3069" s="4" t="s">
        <v>4044</v>
      </c>
    </row>
    <row r="3070" spans="1:6" x14ac:dyDescent="0.2">
      <c r="A3070" s="4" t="s">
        <v>2130</v>
      </c>
      <c r="B3070" s="4" t="s">
        <v>7</v>
      </c>
      <c r="C3070" s="4">
        <v>137722609</v>
      </c>
      <c r="D3070" s="4">
        <v>137727839</v>
      </c>
      <c r="E3070" s="4">
        <v>1023</v>
      </c>
      <c r="F3070" s="4" t="s">
        <v>4102</v>
      </c>
    </row>
    <row r="3071" spans="1:6" x14ac:dyDescent="0.2">
      <c r="A3071" s="4" t="s">
        <v>2646</v>
      </c>
      <c r="B3071" s="4" t="s">
        <v>7</v>
      </c>
      <c r="C3071" s="4">
        <v>139108513</v>
      </c>
      <c r="D3071" s="4">
        <v>139109610</v>
      </c>
      <c r="E3071" s="4">
        <v>468</v>
      </c>
      <c r="F3071" s="4" t="s">
        <v>4044</v>
      </c>
    </row>
    <row r="3072" spans="1:6" x14ac:dyDescent="0.2">
      <c r="A3072" s="4" t="s">
        <v>2645</v>
      </c>
      <c r="B3072" s="4" t="s">
        <v>7</v>
      </c>
      <c r="C3072" s="4">
        <v>139995868</v>
      </c>
      <c r="D3072" s="4">
        <v>139996560</v>
      </c>
      <c r="E3072" s="4">
        <v>306</v>
      </c>
      <c r="F3072" s="4" t="s">
        <v>5560</v>
      </c>
    </row>
    <row r="3073" spans="1:6" x14ac:dyDescent="0.2">
      <c r="A3073" s="4" t="s">
        <v>2131</v>
      </c>
      <c r="B3073" s="4" t="s">
        <v>7</v>
      </c>
      <c r="C3073" s="4">
        <v>140208426</v>
      </c>
      <c r="D3073" s="4">
        <v>140209948</v>
      </c>
      <c r="E3073" s="4">
        <v>717</v>
      </c>
      <c r="F3073" s="4" t="s">
        <v>2132</v>
      </c>
    </row>
    <row r="3074" spans="1:6" x14ac:dyDescent="0.2">
      <c r="A3074" s="4" t="s">
        <v>2133</v>
      </c>
      <c r="B3074" s="4" t="s">
        <v>7</v>
      </c>
      <c r="C3074" s="4">
        <v>141247140</v>
      </c>
      <c r="D3074" s="4">
        <v>141250147</v>
      </c>
      <c r="E3074" s="4">
        <v>846</v>
      </c>
      <c r="F3074" s="4" t="s">
        <v>4044</v>
      </c>
    </row>
    <row r="3075" spans="1:6" x14ac:dyDescent="0.2">
      <c r="A3075" s="4" t="s">
        <v>2644</v>
      </c>
      <c r="B3075" s="4" t="s">
        <v>7</v>
      </c>
      <c r="C3075" s="4">
        <v>141537243</v>
      </c>
      <c r="D3075" s="4">
        <v>141541244</v>
      </c>
      <c r="E3075" s="4">
        <v>420</v>
      </c>
      <c r="F3075" s="4" t="s">
        <v>5561</v>
      </c>
    </row>
    <row r="3076" spans="1:6" x14ac:dyDescent="0.2">
      <c r="A3076" s="4" t="s">
        <v>2643</v>
      </c>
      <c r="B3076" s="4" t="s">
        <v>7</v>
      </c>
      <c r="C3076" s="4">
        <v>142021349</v>
      </c>
      <c r="D3076" s="4">
        <v>142023224</v>
      </c>
      <c r="E3076" s="4">
        <v>339</v>
      </c>
      <c r="F3076" s="4" t="s">
        <v>3944</v>
      </c>
    </row>
    <row r="3077" spans="1:6" x14ac:dyDescent="0.2">
      <c r="A3077" s="4" t="s">
        <v>2642</v>
      </c>
      <c r="B3077" s="4" t="s">
        <v>7</v>
      </c>
      <c r="C3077" s="4">
        <v>143025718</v>
      </c>
      <c r="D3077" s="4">
        <v>143026475</v>
      </c>
      <c r="E3077" s="4">
        <v>306</v>
      </c>
      <c r="F3077" s="4" t="s">
        <v>5562</v>
      </c>
    </row>
    <row r="3078" spans="1:6" x14ac:dyDescent="0.2">
      <c r="A3078" s="4" t="s">
        <v>2134</v>
      </c>
      <c r="B3078" s="4" t="s">
        <v>7</v>
      </c>
      <c r="C3078" s="4">
        <v>143233099</v>
      </c>
      <c r="D3078" s="4">
        <v>143236028</v>
      </c>
      <c r="E3078" s="4">
        <v>1167</v>
      </c>
      <c r="F3078" s="4" t="s">
        <v>5563</v>
      </c>
    </row>
    <row r="3079" spans="1:6" x14ac:dyDescent="0.2">
      <c r="A3079" s="4" t="s">
        <v>2135</v>
      </c>
      <c r="B3079" s="4" t="s">
        <v>7</v>
      </c>
      <c r="C3079" s="4">
        <v>143753515</v>
      </c>
      <c r="D3079" s="4">
        <v>143754759</v>
      </c>
      <c r="E3079" s="4">
        <v>345</v>
      </c>
      <c r="F3079" s="4" t="s">
        <v>4044</v>
      </c>
    </row>
    <row r="3080" spans="1:6" x14ac:dyDescent="0.2">
      <c r="A3080" s="4" t="s">
        <v>2641</v>
      </c>
      <c r="B3080" s="4" t="s">
        <v>7</v>
      </c>
      <c r="C3080" s="4">
        <v>143843449</v>
      </c>
      <c r="D3080" s="4">
        <v>143846402</v>
      </c>
      <c r="E3080" s="4">
        <v>1173</v>
      </c>
      <c r="F3080" s="4" t="s">
        <v>2640</v>
      </c>
    </row>
    <row r="3081" spans="1:6" x14ac:dyDescent="0.2">
      <c r="A3081" s="4" t="s">
        <v>2136</v>
      </c>
      <c r="B3081" s="4" t="s">
        <v>7</v>
      </c>
      <c r="C3081" s="4">
        <v>143853756</v>
      </c>
      <c r="D3081" s="4">
        <v>143854949</v>
      </c>
      <c r="E3081" s="4">
        <v>576</v>
      </c>
      <c r="F3081" s="4" t="s">
        <v>2137</v>
      </c>
    </row>
    <row r="3082" spans="1:6" x14ac:dyDescent="0.2">
      <c r="A3082" s="4" t="s">
        <v>2639</v>
      </c>
      <c r="B3082" s="4" t="s">
        <v>7</v>
      </c>
      <c r="C3082" s="4">
        <v>143858852</v>
      </c>
      <c r="D3082" s="4">
        <v>143860291</v>
      </c>
      <c r="E3082" s="4">
        <v>732</v>
      </c>
      <c r="F3082" s="4" t="s">
        <v>4618</v>
      </c>
    </row>
    <row r="3083" spans="1:6" x14ac:dyDescent="0.2">
      <c r="A3083" s="4" t="s">
        <v>2138</v>
      </c>
      <c r="B3083" s="4" t="s">
        <v>7</v>
      </c>
      <c r="C3083" s="4">
        <v>144932027</v>
      </c>
      <c r="D3083" s="4">
        <v>144933149</v>
      </c>
      <c r="E3083" s="4">
        <v>855</v>
      </c>
      <c r="F3083" s="4" t="s">
        <v>5564</v>
      </c>
    </row>
    <row r="3084" spans="1:6" x14ac:dyDescent="0.2">
      <c r="A3084" s="4" t="s">
        <v>2140</v>
      </c>
      <c r="B3084" s="4" t="s">
        <v>7</v>
      </c>
      <c r="C3084" s="4">
        <v>145399492</v>
      </c>
      <c r="D3084" s="4">
        <v>145399857</v>
      </c>
      <c r="E3084" s="4">
        <v>366</v>
      </c>
      <c r="F3084" s="4" t="s">
        <v>4044</v>
      </c>
    </row>
    <row r="3085" spans="1:6" x14ac:dyDescent="0.2">
      <c r="A3085" s="4" t="s">
        <v>2139</v>
      </c>
      <c r="B3085" s="4" t="s">
        <v>7</v>
      </c>
      <c r="C3085" s="4">
        <v>145410285</v>
      </c>
      <c r="D3085" s="4">
        <v>145410716</v>
      </c>
      <c r="E3085" s="4">
        <v>432</v>
      </c>
      <c r="F3085" s="4" t="s">
        <v>4044</v>
      </c>
    </row>
    <row r="3086" spans="1:6" x14ac:dyDescent="0.2">
      <c r="A3086" s="4" t="s">
        <v>2638</v>
      </c>
      <c r="B3086" s="4" t="s">
        <v>7</v>
      </c>
      <c r="C3086" s="4">
        <v>145928821</v>
      </c>
      <c r="D3086" s="4">
        <v>145934134</v>
      </c>
      <c r="E3086" s="4">
        <v>1461</v>
      </c>
      <c r="F3086" s="4" t="s">
        <v>2637</v>
      </c>
    </row>
    <row r="3087" spans="1:6" x14ac:dyDescent="0.2">
      <c r="A3087" s="4" t="s">
        <v>2141</v>
      </c>
      <c r="B3087" s="4" t="s">
        <v>7</v>
      </c>
      <c r="C3087" s="4">
        <v>146434075</v>
      </c>
      <c r="D3087" s="4">
        <v>146434320</v>
      </c>
      <c r="E3087" s="4">
        <v>246</v>
      </c>
      <c r="F3087" s="4" t="s">
        <v>5565</v>
      </c>
    </row>
    <row r="3088" spans="1:6" x14ac:dyDescent="0.2">
      <c r="A3088" s="4" t="s">
        <v>2142</v>
      </c>
      <c r="B3088" s="4" t="s">
        <v>7</v>
      </c>
      <c r="C3088" s="4">
        <v>146727104</v>
      </c>
      <c r="D3088" s="4">
        <v>146727457</v>
      </c>
      <c r="E3088" s="4">
        <v>354</v>
      </c>
      <c r="F3088" s="4" t="s">
        <v>4044</v>
      </c>
    </row>
    <row r="3089" spans="1:6" x14ac:dyDescent="0.2">
      <c r="A3089" s="4" t="s">
        <v>2636</v>
      </c>
      <c r="B3089" s="4" t="s">
        <v>7</v>
      </c>
      <c r="C3089" s="4">
        <v>146801674</v>
      </c>
      <c r="D3089" s="4">
        <v>146808184</v>
      </c>
      <c r="E3089" s="4">
        <v>444</v>
      </c>
      <c r="F3089" s="4" t="s">
        <v>5566</v>
      </c>
    </row>
    <row r="3090" spans="1:6" x14ac:dyDescent="0.2">
      <c r="A3090" s="4" t="s">
        <v>2144</v>
      </c>
      <c r="B3090" s="4" t="s">
        <v>7</v>
      </c>
      <c r="C3090" s="4">
        <v>146985909</v>
      </c>
      <c r="D3090" s="4">
        <v>146990896</v>
      </c>
      <c r="E3090" s="4">
        <v>288</v>
      </c>
      <c r="F3090" s="4" t="s">
        <v>5567</v>
      </c>
    </row>
    <row r="3091" spans="1:6" x14ac:dyDescent="0.2">
      <c r="A3091" s="4" t="s">
        <v>2145</v>
      </c>
      <c r="B3091" s="4" t="s">
        <v>7</v>
      </c>
      <c r="C3091" s="4">
        <v>146989508</v>
      </c>
      <c r="D3091" s="4">
        <v>146990002</v>
      </c>
      <c r="E3091" s="4">
        <v>495</v>
      </c>
      <c r="F3091" s="4" t="s">
        <v>4044</v>
      </c>
    </row>
    <row r="3092" spans="1:6" x14ac:dyDescent="0.2">
      <c r="A3092" s="4" t="s">
        <v>2143</v>
      </c>
      <c r="B3092" s="4" t="s">
        <v>7</v>
      </c>
      <c r="C3092" s="4">
        <v>147289394</v>
      </c>
      <c r="D3092" s="4">
        <v>147291173</v>
      </c>
      <c r="E3092" s="4">
        <v>957</v>
      </c>
      <c r="F3092" s="4" t="s">
        <v>5568</v>
      </c>
    </row>
    <row r="3093" spans="1:6" x14ac:dyDescent="0.2">
      <c r="A3093" s="4" t="s">
        <v>2146</v>
      </c>
      <c r="B3093" s="4" t="s">
        <v>7</v>
      </c>
      <c r="C3093" s="4">
        <v>148560289</v>
      </c>
      <c r="D3093" s="4">
        <v>148562016</v>
      </c>
      <c r="E3093" s="4">
        <v>435</v>
      </c>
      <c r="F3093" s="4" t="s">
        <v>5569</v>
      </c>
    </row>
    <row r="3094" spans="1:6" x14ac:dyDescent="0.2">
      <c r="A3094" s="4" t="s">
        <v>2635</v>
      </c>
      <c r="B3094" s="4" t="s">
        <v>7</v>
      </c>
      <c r="C3094" s="4">
        <v>149192899</v>
      </c>
      <c r="D3094" s="4">
        <v>149193093</v>
      </c>
      <c r="E3094" s="4">
        <v>195</v>
      </c>
      <c r="F3094" s="4" t="s">
        <v>5570</v>
      </c>
    </row>
    <row r="3095" spans="1:6" x14ac:dyDescent="0.2">
      <c r="A3095" s="4" t="s">
        <v>2148</v>
      </c>
      <c r="B3095" s="4" t="s">
        <v>7</v>
      </c>
      <c r="C3095" s="4">
        <v>149429658</v>
      </c>
      <c r="D3095" s="4">
        <v>149431448</v>
      </c>
      <c r="E3095" s="4">
        <v>1158</v>
      </c>
      <c r="F3095" s="4" t="s">
        <v>5571</v>
      </c>
    </row>
    <row r="3096" spans="1:6" x14ac:dyDescent="0.2">
      <c r="A3096" s="4" t="s">
        <v>2147</v>
      </c>
      <c r="B3096" s="4" t="s">
        <v>7</v>
      </c>
      <c r="C3096" s="4">
        <v>149535061</v>
      </c>
      <c r="D3096" s="4">
        <v>149536356</v>
      </c>
      <c r="E3096" s="4">
        <v>456</v>
      </c>
      <c r="F3096" s="4" t="s">
        <v>4016</v>
      </c>
    </row>
    <row r="3097" spans="1:6" x14ac:dyDescent="0.2">
      <c r="A3097" s="4" t="s">
        <v>2149</v>
      </c>
      <c r="B3097" s="4" t="s">
        <v>7</v>
      </c>
      <c r="C3097" s="4">
        <v>150238744</v>
      </c>
      <c r="D3097" s="4">
        <v>150239733</v>
      </c>
      <c r="E3097" s="4">
        <v>990</v>
      </c>
      <c r="F3097" s="4" t="s">
        <v>5572</v>
      </c>
    </row>
    <row r="3098" spans="1:6" x14ac:dyDescent="0.2">
      <c r="A3098" s="4" t="s">
        <v>2150</v>
      </c>
      <c r="B3098" s="4" t="s">
        <v>7</v>
      </c>
      <c r="C3098" s="4">
        <v>153485107</v>
      </c>
      <c r="D3098" s="4">
        <v>153486161</v>
      </c>
      <c r="E3098" s="4">
        <v>294</v>
      </c>
      <c r="F3098" s="4" t="s">
        <v>5573</v>
      </c>
    </row>
    <row r="3099" spans="1:6" x14ac:dyDescent="0.2">
      <c r="A3099" s="4" t="s">
        <v>2151</v>
      </c>
      <c r="B3099" s="4" t="s">
        <v>7</v>
      </c>
      <c r="C3099" s="4">
        <v>155273666</v>
      </c>
      <c r="D3099" s="4">
        <v>155274287</v>
      </c>
      <c r="E3099" s="4">
        <v>279</v>
      </c>
      <c r="F3099" s="4" t="s">
        <v>5574</v>
      </c>
    </row>
    <row r="3100" spans="1:6" x14ac:dyDescent="0.2">
      <c r="A3100" s="4" t="s">
        <v>2634</v>
      </c>
      <c r="B3100" s="4" t="s">
        <v>7</v>
      </c>
      <c r="C3100" s="4">
        <v>155880618</v>
      </c>
      <c r="D3100" s="4">
        <v>155886397</v>
      </c>
      <c r="E3100" s="4">
        <v>1809</v>
      </c>
      <c r="F3100" s="4" t="s">
        <v>4900</v>
      </c>
    </row>
    <row r="3101" spans="1:6" x14ac:dyDescent="0.2">
      <c r="A3101" s="4" t="s">
        <v>2152</v>
      </c>
      <c r="B3101" s="4" t="s">
        <v>7</v>
      </c>
      <c r="C3101" s="4">
        <v>156869239</v>
      </c>
      <c r="D3101" s="4">
        <v>156873098</v>
      </c>
      <c r="E3101" s="4">
        <v>597</v>
      </c>
      <c r="F3101" s="4" t="s">
        <v>4456</v>
      </c>
    </row>
    <row r="3102" spans="1:6" x14ac:dyDescent="0.2">
      <c r="A3102" s="4" t="s">
        <v>2153</v>
      </c>
      <c r="B3102" s="4" t="s">
        <v>7</v>
      </c>
      <c r="C3102" s="4">
        <v>158272895</v>
      </c>
      <c r="D3102" s="4">
        <v>158273530</v>
      </c>
      <c r="E3102" s="4">
        <v>636</v>
      </c>
      <c r="F3102" s="4" t="s">
        <v>4044</v>
      </c>
    </row>
    <row r="3103" spans="1:6" x14ac:dyDescent="0.2">
      <c r="A3103" s="4" t="s">
        <v>2154</v>
      </c>
      <c r="B3103" s="4" t="s">
        <v>7</v>
      </c>
      <c r="C3103" s="4">
        <v>158963499</v>
      </c>
      <c r="D3103" s="4">
        <v>158964752</v>
      </c>
      <c r="E3103" s="4">
        <v>525</v>
      </c>
      <c r="F3103" s="4" t="s">
        <v>4659</v>
      </c>
    </row>
    <row r="3104" spans="1:6" x14ac:dyDescent="0.2">
      <c r="A3104" s="4" t="s">
        <v>2156</v>
      </c>
      <c r="B3104" s="4" t="s">
        <v>7</v>
      </c>
      <c r="C3104" s="4">
        <v>159195752</v>
      </c>
      <c r="D3104" s="4">
        <v>159196627</v>
      </c>
      <c r="E3104" s="4">
        <v>876</v>
      </c>
      <c r="F3104" s="4" t="s">
        <v>4044</v>
      </c>
    </row>
    <row r="3105" spans="1:6" x14ac:dyDescent="0.2">
      <c r="A3105" s="4" t="s">
        <v>2155</v>
      </c>
      <c r="B3105" s="4" t="s">
        <v>7</v>
      </c>
      <c r="C3105" s="4">
        <v>159214484</v>
      </c>
      <c r="D3105" s="4">
        <v>159220982</v>
      </c>
      <c r="E3105" s="4">
        <v>306</v>
      </c>
      <c r="F3105" s="4" t="s">
        <v>5575</v>
      </c>
    </row>
    <row r="3106" spans="1:6" x14ac:dyDescent="0.2">
      <c r="A3106" s="4" t="s">
        <v>2157</v>
      </c>
      <c r="B3106" s="4" t="s">
        <v>7</v>
      </c>
      <c r="C3106" s="4">
        <v>161238822</v>
      </c>
      <c r="D3106" s="4">
        <v>161240275</v>
      </c>
      <c r="E3106" s="4">
        <v>879</v>
      </c>
      <c r="F3106" s="4" t="s">
        <v>3975</v>
      </c>
    </row>
    <row r="3107" spans="1:6" x14ac:dyDescent="0.2">
      <c r="A3107" s="4" t="s">
        <v>2159</v>
      </c>
      <c r="B3107" s="4" t="s">
        <v>7</v>
      </c>
      <c r="C3107" s="4">
        <v>162027458</v>
      </c>
      <c r="D3107" s="4">
        <v>162028786</v>
      </c>
      <c r="E3107" s="4">
        <v>1329</v>
      </c>
      <c r="F3107" s="4" t="s">
        <v>5576</v>
      </c>
    </row>
    <row r="3108" spans="1:6" x14ac:dyDescent="0.2">
      <c r="A3108" s="4" t="s">
        <v>2158</v>
      </c>
      <c r="B3108" s="4" t="s">
        <v>7</v>
      </c>
      <c r="C3108" s="4">
        <v>162116857</v>
      </c>
      <c r="D3108" s="4">
        <v>162118401</v>
      </c>
      <c r="E3108" s="4">
        <v>474</v>
      </c>
      <c r="F3108" s="4" t="s">
        <v>5577</v>
      </c>
    </row>
    <row r="3109" spans="1:6" x14ac:dyDescent="0.2">
      <c r="A3109" s="4" t="s">
        <v>2160</v>
      </c>
      <c r="B3109" s="4" t="s">
        <v>7</v>
      </c>
      <c r="C3109" s="4">
        <v>162363105</v>
      </c>
      <c r="D3109" s="4">
        <v>162364224</v>
      </c>
      <c r="E3109" s="4">
        <v>648</v>
      </c>
      <c r="F3109" s="4" t="s">
        <v>4829</v>
      </c>
    </row>
    <row r="3110" spans="1:6" x14ac:dyDescent="0.2">
      <c r="A3110" s="4" t="s">
        <v>2165</v>
      </c>
      <c r="B3110" s="4" t="s">
        <v>7</v>
      </c>
      <c r="C3110" s="4">
        <v>163955430</v>
      </c>
      <c r="D3110" s="4">
        <v>163960920</v>
      </c>
      <c r="E3110" s="4">
        <v>834</v>
      </c>
      <c r="F3110" s="4" t="s">
        <v>4044</v>
      </c>
    </row>
    <row r="3111" spans="1:6" x14ac:dyDescent="0.2">
      <c r="A3111" s="4" t="s">
        <v>2164</v>
      </c>
      <c r="B3111" s="4" t="s">
        <v>7</v>
      </c>
      <c r="C3111" s="4">
        <v>163975797</v>
      </c>
      <c r="D3111" s="4">
        <v>163978906</v>
      </c>
      <c r="E3111" s="4">
        <v>747</v>
      </c>
      <c r="F3111" s="4" t="s">
        <v>4044</v>
      </c>
    </row>
    <row r="3112" spans="1:6" x14ac:dyDescent="0.2">
      <c r="A3112" s="4" t="s">
        <v>2161</v>
      </c>
      <c r="B3112" s="4" t="s">
        <v>7</v>
      </c>
      <c r="C3112" s="4">
        <v>163979425</v>
      </c>
      <c r="D3112" s="4">
        <v>163980917</v>
      </c>
      <c r="E3112" s="4">
        <v>447</v>
      </c>
      <c r="F3112" s="4" t="s">
        <v>4016</v>
      </c>
    </row>
    <row r="3113" spans="1:6" x14ac:dyDescent="0.2">
      <c r="A3113" s="4" t="s">
        <v>2162</v>
      </c>
      <c r="B3113" s="4" t="s">
        <v>7</v>
      </c>
      <c r="C3113" s="4">
        <v>164305659</v>
      </c>
      <c r="D3113" s="4">
        <v>164306981</v>
      </c>
      <c r="E3113" s="4">
        <v>891</v>
      </c>
      <c r="F3113" s="4" t="s">
        <v>2163</v>
      </c>
    </row>
    <row r="3114" spans="1:6" x14ac:dyDescent="0.2">
      <c r="A3114" s="4" t="s">
        <v>2166</v>
      </c>
      <c r="B3114" s="4" t="s">
        <v>7</v>
      </c>
      <c r="C3114" s="4">
        <v>164424955</v>
      </c>
      <c r="D3114" s="4">
        <v>164428385</v>
      </c>
      <c r="E3114" s="4">
        <v>636</v>
      </c>
      <c r="F3114" s="4" t="s">
        <v>5578</v>
      </c>
    </row>
    <row r="3115" spans="1:6" x14ac:dyDescent="0.2">
      <c r="A3115" s="4" t="s">
        <v>2167</v>
      </c>
      <c r="B3115" s="4" t="s">
        <v>7</v>
      </c>
      <c r="C3115" s="4">
        <v>164596214</v>
      </c>
      <c r="D3115" s="4">
        <v>164597319</v>
      </c>
      <c r="E3115" s="4">
        <v>555</v>
      </c>
      <c r="F3115" s="4" t="s">
        <v>5579</v>
      </c>
    </row>
    <row r="3116" spans="1:6" x14ac:dyDescent="0.2">
      <c r="A3116" s="4" t="s">
        <v>2633</v>
      </c>
      <c r="B3116" s="4" t="s">
        <v>7</v>
      </c>
      <c r="C3116" s="4">
        <v>165333608</v>
      </c>
      <c r="D3116" s="4">
        <v>165336316</v>
      </c>
      <c r="E3116" s="4">
        <v>981</v>
      </c>
      <c r="F3116" s="4" t="s">
        <v>5580</v>
      </c>
    </row>
    <row r="3117" spans="1:6" x14ac:dyDescent="0.2">
      <c r="A3117" s="4" t="s">
        <v>2168</v>
      </c>
      <c r="B3117" s="4" t="s">
        <v>7</v>
      </c>
      <c r="C3117" s="4">
        <v>165364965</v>
      </c>
      <c r="D3117" s="4">
        <v>165365969</v>
      </c>
      <c r="E3117" s="4">
        <v>768</v>
      </c>
      <c r="F3117" s="4" t="s">
        <v>5581</v>
      </c>
    </row>
    <row r="3118" spans="1:6" x14ac:dyDescent="0.2">
      <c r="A3118" s="4" t="s">
        <v>2171</v>
      </c>
      <c r="B3118" s="4" t="s">
        <v>7</v>
      </c>
      <c r="C3118" s="4">
        <v>165398413</v>
      </c>
      <c r="D3118" s="4">
        <v>165398784</v>
      </c>
      <c r="E3118" s="4">
        <v>372</v>
      </c>
      <c r="F3118" s="4" t="s">
        <v>5582</v>
      </c>
    </row>
    <row r="3119" spans="1:6" x14ac:dyDescent="0.2">
      <c r="A3119" s="4" t="s">
        <v>2169</v>
      </c>
      <c r="B3119" s="4" t="s">
        <v>7</v>
      </c>
      <c r="C3119" s="4">
        <v>165522439</v>
      </c>
      <c r="D3119" s="4">
        <v>165523178</v>
      </c>
      <c r="E3119" s="4">
        <v>606</v>
      </c>
      <c r="F3119" s="4" t="s">
        <v>4772</v>
      </c>
    </row>
    <row r="3120" spans="1:6" x14ac:dyDescent="0.2">
      <c r="A3120" s="4" t="s">
        <v>2170</v>
      </c>
      <c r="B3120" s="4" t="s">
        <v>7</v>
      </c>
      <c r="C3120" s="4">
        <v>165669224</v>
      </c>
      <c r="D3120" s="4">
        <v>165673154</v>
      </c>
      <c r="E3120" s="4">
        <v>591</v>
      </c>
      <c r="F3120" s="4" t="s">
        <v>5583</v>
      </c>
    </row>
    <row r="3121" spans="1:6" x14ac:dyDescent="0.2">
      <c r="A3121" s="4" t="s">
        <v>2172</v>
      </c>
      <c r="B3121" s="4" t="s">
        <v>7</v>
      </c>
      <c r="C3121" s="4">
        <v>165886721</v>
      </c>
      <c r="D3121" s="4">
        <v>165887620</v>
      </c>
      <c r="E3121" s="4">
        <v>252</v>
      </c>
      <c r="F3121" s="4" t="s">
        <v>5584</v>
      </c>
    </row>
    <row r="3122" spans="1:6" x14ac:dyDescent="0.2">
      <c r="A3122" s="4" t="s">
        <v>2173</v>
      </c>
      <c r="B3122" s="4" t="s">
        <v>7</v>
      </c>
      <c r="C3122" s="4">
        <v>166681552</v>
      </c>
      <c r="D3122" s="4">
        <v>166682103</v>
      </c>
      <c r="E3122" s="4">
        <v>552</v>
      </c>
      <c r="F3122" s="4" t="s">
        <v>5585</v>
      </c>
    </row>
    <row r="3123" spans="1:6" x14ac:dyDescent="0.2">
      <c r="A3123" s="4" t="s">
        <v>2632</v>
      </c>
      <c r="B3123" s="4" t="s">
        <v>7</v>
      </c>
      <c r="C3123" s="4">
        <v>166978522</v>
      </c>
      <c r="D3123" s="4">
        <v>166979071</v>
      </c>
      <c r="E3123" s="4">
        <v>453</v>
      </c>
      <c r="F3123" s="4" t="s">
        <v>5586</v>
      </c>
    </row>
    <row r="3124" spans="1:6" x14ac:dyDescent="0.2">
      <c r="A3124" s="4" t="s">
        <v>2631</v>
      </c>
      <c r="B3124" s="4" t="s">
        <v>7</v>
      </c>
      <c r="C3124" s="4">
        <v>167421228</v>
      </c>
      <c r="D3124" s="4">
        <v>167423345</v>
      </c>
      <c r="E3124" s="4">
        <v>366</v>
      </c>
      <c r="F3124" s="4" t="s">
        <v>5587</v>
      </c>
    </row>
    <row r="3125" spans="1:6" x14ac:dyDescent="0.2">
      <c r="A3125" s="4" t="s">
        <v>2630</v>
      </c>
      <c r="B3125" s="4" t="s">
        <v>7</v>
      </c>
      <c r="C3125" s="4">
        <v>167999630</v>
      </c>
      <c r="D3125" s="4">
        <v>168001152</v>
      </c>
      <c r="E3125" s="4">
        <v>531</v>
      </c>
      <c r="F3125" s="4" t="s">
        <v>3929</v>
      </c>
    </row>
    <row r="3126" spans="1:6" x14ac:dyDescent="0.2">
      <c r="A3126" s="4" t="s">
        <v>2629</v>
      </c>
      <c r="B3126" s="4" t="s">
        <v>7</v>
      </c>
      <c r="C3126" s="4">
        <v>168075666</v>
      </c>
      <c r="D3126" s="4">
        <v>168076560</v>
      </c>
      <c r="E3126" s="4">
        <v>441</v>
      </c>
      <c r="F3126" s="4" t="s">
        <v>4044</v>
      </c>
    </row>
    <row r="3127" spans="1:6" x14ac:dyDescent="0.2">
      <c r="A3127" s="4" t="s">
        <v>2174</v>
      </c>
      <c r="B3127" s="4" t="s">
        <v>7</v>
      </c>
      <c r="C3127" s="4">
        <v>168666811</v>
      </c>
      <c r="D3127" s="4">
        <v>168667873</v>
      </c>
      <c r="E3127" s="4">
        <v>372</v>
      </c>
      <c r="F3127" s="4" t="s">
        <v>4138</v>
      </c>
    </row>
    <row r="3128" spans="1:6" x14ac:dyDescent="0.2">
      <c r="A3128" s="4" t="s">
        <v>2175</v>
      </c>
      <c r="B3128" s="4" t="s">
        <v>7</v>
      </c>
      <c r="C3128" s="4">
        <v>168669769</v>
      </c>
      <c r="D3128" s="4">
        <v>168670092</v>
      </c>
      <c r="E3128" s="4">
        <v>324</v>
      </c>
      <c r="F3128" s="4" t="s">
        <v>5588</v>
      </c>
    </row>
    <row r="3129" spans="1:6" x14ac:dyDescent="0.2">
      <c r="A3129" s="4" t="s">
        <v>2627</v>
      </c>
      <c r="B3129" s="4" t="s">
        <v>7</v>
      </c>
      <c r="C3129" s="4">
        <v>168703504</v>
      </c>
      <c r="D3129" s="4">
        <v>168705156</v>
      </c>
      <c r="E3129" s="4">
        <v>375</v>
      </c>
      <c r="F3129" s="4" t="s">
        <v>4044</v>
      </c>
    </row>
    <row r="3130" spans="1:6" x14ac:dyDescent="0.2">
      <c r="A3130" s="4" t="s">
        <v>2626</v>
      </c>
      <c r="B3130" s="4" t="s">
        <v>7</v>
      </c>
      <c r="C3130" s="4">
        <v>168703943</v>
      </c>
      <c r="D3130" s="4">
        <v>168708045</v>
      </c>
      <c r="E3130" s="4">
        <v>1524</v>
      </c>
      <c r="F3130" s="4" t="s">
        <v>5589</v>
      </c>
    </row>
    <row r="3131" spans="1:6" x14ac:dyDescent="0.2">
      <c r="A3131" s="4" t="s">
        <v>2628</v>
      </c>
      <c r="B3131" s="4" t="s">
        <v>7</v>
      </c>
      <c r="C3131" s="4">
        <v>168709603</v>
      </c>
      <c r="D3131" s="4">
        <v>168721996</v>
      </c>
      <c r="E3131" s="4">
        <v>2109</v>
      </c>
      <c r="F3131" s="4" t="s">
        <v>5590</v>
      </c>
    </row>
    <row r="3132" spans="1:6" x14ac:dyDescent="0.2">
      <c r="A3132" s="4" t="s">
        <v>2176</v>
      </c>
      <c r="B3132" s="4" t="s">
        <v>7</v>
      </c>
      <c r="C3132" s="4">
        <v>169269489</v>
      </c>
      <c r="D3132" s="4">
        <v>169270749</v>
      </c>
      <c r="E3132" s="4">
        <v>450</v>
      </c>
      <c r="F3132" s="4" t="s">
        <v>5179</v>
      </c>
    </row>
    <row r="3133" spans="1:6" x14ac:dyDescent="0.2">
      <c r="A3133" s="4" t="s">
        <v>2177</v>
      </c>
      <c r="B3133" s="4" t="s">
        <v>7</v>
      </c>
      <c r="C3133" s="4">
        <v>169273452</v>
      </c>
      <c r="D3133" s="4">
        <v>169276281</v>
      </c>
      <c r="E3133" s="4">
        <v>810</v>
      </c>
      <c r="F3133" s="4" t="s">
        <v>5591</v>
      </c>
    </row>
    <row r="3134" spans="1:6" x14ac:dyDescent="0.2">
      <c r="A3134" s="4" t="s">
        <v>2178</v>
      </c>
      <c r="B3134" s="4" t="s">
        <v>7</v>
      </c>
      <c r="C3134" s="4">
        <v>169389363</v>
      </c>
      <c r="D3134" s="4">
        <v>169389842</v>
      </c>
      <c r="E3134" s="4">
        <v>480</v>
      </c>
      <c r="F3134" s="4" t="s">
        <v>4510</v>
      </c>
    </row>
    <row r="3135" spans="1:6" x14ac:dyDescent="0.2">
      <c r="A3135" s="4" t="s">
        <v>2179</v>
      </c>
      <c r="B3135" s="4" t="s">
        <v>7</v>
      </c>
      <c r="C3135" s="4">
        <v>169866140</v>
      </c>
      <c r="D3135" s="4">
        <v>169875855</v>
      </c>
      <c r="E3135" s="4">
        <v>387</v>
      </c>
      <c r="F3135" s="4" t="s">
        <v>5592</v>
      </c>
    </row>
    <row r="3136" spans="1:6" x14ac:dyDescent="0.2">
      <c r="A3136" s="4" t="s">
        <v>2180</v>
      </c>
      <c r="B3136" s="4" t="s">
        <v>7</v>
      </c>
      <c r="C3136" s="4">
        <v>170062170</v>
      </c>
      <c r="D3136" s="4">
        <v>170067586</v>
      </c>
      <c r="E3136" s="4">
        <v>1899</v>
      </c>
      <c r="F3136" s="4" t="s">
        <v>4128</v>
      </c>
    </row>
    <row r="3137" spans="1:6" x14ac:dyDescent="0.2">
      <c r="A3137" s="4" t="s">
        <v>2181</v>
      </c>
      <c r="B3137" s="4" t="s">
        <v>7</v>
      </c>
      <c r="C3137" s="4">
        <v>170857101</v>
      </c>
      <c r="D3137" s="4">
        <v>170860582</v>
      </c>
      <c r="E3137" s="4">
        <v>1068</v>
      </c>
      <c r="F3137" s="4" t="s">
        <v>5593</v>
      </c>
    </row>
    <row r="3138" spans="1:6" x14ac:dyDescent="0.2">
      <c r="A3138" s="4" t="s">
        <v>2182</v>
      </c>
      <c r="B3138" s="4" t="s">
        <v>7</v>
      </c>
      <c r="C3138" s="4">
        <v>170899761</v>
      </c>
      <c r="D3138" s="4">
        <v>170900219</v>
      </c>
      <c r="E3138" s="4">
        <v>459</v>
      </c>
      <c r="F3138" s="4" t="s">
        <v>5594</v>
      </c>
    </row>
    <row r="3139" spans="1:6" x14ac:dyDescent="0.2">
      <c r="A3139" s="4" t="s">
        <v>2183</v>
      </c>
      <c r="B3139" s="4" t="s">
        <v>7</v>
      </c>
      <c r="C3139" s="4">
        <v>171167754</v>
      </c>
      <c r="D3139" s="4">
        <v>171168664</v>
      </c>
      <c r="E3139" s="4">
        <v>771</v>
      </c>
      <c r="F3139" s="4" t="s">
        <v>5595</v>
      </c>
    </row>
    <row r="3140" spans="1:6" x14ac:dyDescent="0.2">
      <c r="A3140" s="4" t="s">
        <v>2184</v>
      </c>
      <c r="B3140" s="4" t="s">
        <v>7</v>
      </c>
      <c r="C3140" s="4">
        <v>171411384</v>
      </c>
      <c r="D3140" s="4">
        <v>171412092</v>
      </c>
      <c r="E3140" s="4">
        <v>270</v>
      </c>
      <c r="F3140" s="4" t="s">
        <v>5596</v>
      </c>
    </row>
    <row r="3141" spans="1:6" x14ac:dyDescent="0.2">
      <c r="A3141" s="4" t="s">
        <v>2625</v>
      </c>
      <c r="B3141" s="4" t="s">
        <v>7</v>
      </c>
      <c r="C3141" s="4">
        <v>171749568</v>
      </c>
      <c r="D3141" s="4">
        <v>171753047</v>
      </c>
      <c r="E3141" s="4">
        <v>1110</v>
      </c>
      <c r="F3141" s="4" t="s">
        <v>3978</v>
      </c>
    </row>
    <row r="3142" spans="1:6" x14ac:dyDescent="0.2">
      <c r="A3142" s="4" t="s">
        <v>2186</v>
      </c>
      <c r="B3142" s="4" t="s">
        <v>7</v>
      </c>
      <c r="C3142" s="4">
        <v>171843869</v>
      </c>
      <c r="D3142" s="4">
        <v>171845867</v>
      </c>
      <c r="E3142" s="4">
        <v>651</v>
      </c>
      <c r="F3142" s="4" t="s">
        <v>4044</v>
      </c>
    </row>
    <row r="3143" spans="1:6" x14ac:dyDescent="0.2">
      <c r="A3143" s="4" t="s">
        <v>2622</v>
      </c>
      <c r="B3143" s="4" t="s">
        <v>7</v>
      </c>
      <c r="C3143" s="4">
        <v>171921726</v>
      </c>
      <c r="D3143" s="4">
        <v>171922196</v>
      </c>
      <c r="E3143" s="4">
        <v>471</v>
      </c>
      <c r="F3143" s="4" t="s">
        <v>4281</v>
      </c>
    </row>
    <row r="3144" spans="1:6" x14ac:dyDescent="0.2">
      <c r="A3144" s="4" t="s">
        <v>2623</v>
      </c>
      <c r="B3144" s="4" t="s">
        <v>7</v>
      </c>
      <c r="C3144" s="4">
        <v>171971795</v>
      </c>
      <c r="D3144" s="4">
        <v>171972832</v>
      </c>
      <c r="E3144" s="4">
        <v>1038</v>
      </c>
      <c r="F3144" s="4" t="s">
        <v>4281</v>
      </c>
    </row>
    <row r="3145" spans="1:6" x14ac:dyDescent="0.2">
      <c r="A3145" s="4" t="s">
        <v>2185</v>
      </c>
      <c r="B3145" s="4" t="s">
        <v>7</v>
      </c>
      <c r="C3145" s="4">
        <v>172013875</v>
      </c>
      <c r="D3145" s="4">
        <v>172016108</v>
      </c>
      <c r="E3145" s="4">
        <v>681</v>
      </c>
      <c r="F3145" s="4" t="s">
        <v>4044</v>
      </c>
    </row>
    <row r="3146" spans="1:6" x14ac:dyDescent="0.2">
      <c r="A3146" s="4" t="s">
        <v>2624</v>
      </c>
      <c r="B3146" s="4" t="s">
        <v>7</v>
      </c>
      <c r="C3146" s="4">
        <v>172016733</v>
      </c>
      <c r="D3146" s="4">
        <v>172017770</v>
      </c>
      <c r="E3146" s="4">
        <v>1038</v>
      </c>
      <c r="F3146" s="4" t="s">
        <v>4281</v>
      </c>
    </row>
    <row r="3147" spans="1:6" x14ac:dyDescent="0.2">
      <c r="A3147" s="4" t="s">
        <v>2187</v>
      </c>
      <c r="B3147" s="4" t="s">
        <v>7</v>
      </c>
      <c r="C3147" s="4">
        <v>172070664</v>
      </c>
      <c r="D3147" s="4">
        <v>172072578</v>
      </c>
      <c r="E3147" s="4">
        <v>846</v>
      </c>
      <c r="F3147" s="4" t="s">
        <v>4281</v>
      </c>
    </row>
    <row r="3148" spans="1:6" x14ac:dyDescent="0.2">
      <c r="A3148" s="4" t="s">
        <v>2188</v>
      </c>
      <c r="B3148" s="4" t="s">
        <v>7</v>
      </c>
      <c r="C3148" s="4">
        <v>172657407</v>
      </c>
      <c r="D3148" s="4">
        <v>172660714</v>
      </c>
      <c r="E3148" s="4">
        <v>1563</v>
      </c>
      <c r="F3148" s="4" t="s">
        <v>2189</v>
      </c>
    </row>
    <row r="3149" spans="1:6" x14ac:dyDescent="0.2">
      <c r="A3149" s="4" t="s">
        <v>2190</v>
      </c>
      <c r="B3149" s="4" t="s">
        <v>7</v>
      </c>
      <c r="C3149" s="4">
        <v>172912461</v>
      </c>
      <c r="D3149" s="4">
        <v>172916856</v>
      </c>
      <c r="E3149" s="4">
        <v>1233</v>
      </c>
      <c r="F3149" s="4" t="s">
        <v>5597</v>
      </c>
    </row>
    <row r="3150" spans="1:6" x14ac:dyDescent="0.2">
      <c r="A3150" s="4" t="s">
        <v>2621</v>
      </c>
      <c r="B3150" s="4" t="s">
        <v>7</v>
      </c>
      <c r="C3150" s="4">
        <v>173555753</v>
      </c>
      <c r="D3150" s="4">
        <v>173556460</v>
      </c>
      <c r="E3150" s="4">
        <v>708</v>
      </c>
      <c r="F3150" s="4" t="s">
        <v>2620</v>
      </c>
    </row>
    <row r="3151" spans="1:6" x14ac:dyDescent="0.2">
      <c r="A3151" s="4" t="s">
        <v>2191</v>
      </c>
      <c r="B3151" s="4" t="s">
        <v>7</v>
      </c>
      <c r="C3151" s="4">
        <v>173627563</v>
      </c>
      <c r="D3151" s="4">
        <v>173629095</v>
      </c>
      <c r="E3151" s="4">
        <v>1533</v>
      </c>
      <c r="F3151" s="4" t="s">
        <v>4012</v>
      </c>
    </row>
    <row r="3152" spans="1:6" x14ac:dyDescent="0.2">
      <c r="A3152" s="4" t="s">
        <v>2192</v>
      </c>
      <c r="B3152" s="4" t="s">
        <v>7</v>
      </c>
      <c r="C3152" s="4">
        <v>173938326</v>
      </c>
      <c r="D3152" s="4">
        <v>173939045</v>
      </c>
      <c r="E3152" s="4">
        <v>720</v>
      </c>
      <c r="F3152" s="4" t="s">
        <v>5598</v>
      </c>
    </row>
    <row r="3153" spans="1:6" x14ac:dyDescent="0.2">
      <c r="A3153" s="4" t="s">
        <v>2193</v>
      </c>
      <c r="B3153" s="4" t="s">
        <v>7</v>
      </c>
      <c r="C3153" s="4">
        <v>174202535</v>
      </c>
      <c r="D3153" s="4">
        <v>174206172</v>
      </c>
      <c r="E3153" s="4">
        <v>633</v>
      </c>
      <c r="F3153" s="4" t="s">
        <v>4044</v>
      </c>
    </row>
    <row r="3154" spans="1:6" x14ac:dyDescent="0.2">
      <c r="A3154" s="4" t="s">
        <v>2619</v>
      </c>
      <c r="B3154" s="4" t="s">
        <v>7</v>
      </c>
      <c r="C3154" s="4">
        <v>174407036</v>
      </c>
      <c r="D3154" s="4">
        <v>174411969</v>
      </c>
      <c r="E3154" s="4">
        <v>1224</v>
      </c>
      <c r="F3154" s="4" t="s">
        <v>5599</v>
      </c>
    </row>
    <row r="3155" spans="1:6" x14ac:dyDescent="0.2">
      <c r="A3155" s="4" t="s">
        <v>2618</v>
      </c>
      <c r="B3155" s="4" t="s">
        <v>7</v>
      </c>
      <c r="C3155" s="4">
        <v>174997637</v>
      </c>
      <c r="D3155" s="4">
        <v>174998080</v>
      </c>
      <c r="E3155" s="4">
        <v>444</v>
      </c>
      <c r="F3155" s="4" t="s">
        <v>5600</v>
      </c>
    </row>
    <row r="3156" spans="1:6" x14ac:dyDescent="0.2">
      <c r="A3156" s="4" t="s">
        <v>2194</v>
      </c>
      <c r="B3156" s="4" t="s">
        <v>7</v>
      </c>
      <c r="C3156" s="4">
        <v>175117584</v>
      </c>
      <c r="D3156" s="4">
        <v>175119250</v>
      </c>
      <c r="E3156" s="4">
        <v>858</v>
      </c>
      <c r="F3156" s="4" t="s">
        <v>3949</v>
      </c>
    </row>
    <row r="3157" spans="1:6" x14ac:dyDescent="0.2">
      <c r="A3157" s="4" t="s">
        <v>2196</v>
      </c>
      <c r="B3157" s="4" t="s">
        <v>7</v>
      </c>
      <c r="C3157" s="4">
        <v>175229498</v>
      </c>
      <c r="D3157" s="4">
        <v>175230345</v>
      </c>
      <c r="E3157" s="4">
        <v>537</v>
      </c>
      <c r="F3157" s="4" t="s">
        <v>5601</v>
      </c>
    </row>
    <row r="3158" spans="1:6" x14ac:dyDescent="0.2">
      <c r="A3158" s="4" t="s">
        <v>2195</v>
      </c>
      <c r="B3158" s="4" t="s">
        <v>7</v>
      </c>
      <c r="C3158" s="4">
        <v>175332722</v>
      </c>
      <c r="D3158" s="4">
        <v>175334025</v>
      </c>
      <c r="E3158" s="4">
        <v>309</v>
      </c>
      <c r="F3158" s="4" t="s">
        <v>5602</v>
      </c>
    </row>
    <row r="3159" spans="1:6" x14ac:dyDescent="0.2">
      <c r="A3159" s="4" t="s">
        <v>2617</v>
      </c>
      <c r="B3159" s="4" t="s">
        <v>7</v>
      </c>
      <c r="C3159" s="4">
        <v>175439002</v>
      </c>
      <c r="D3159" s="4">
        <v>175440444</v>
      </c>
      <c r="E3159" s="4">
        <v>456</v>
      </c>
      <c r="F3159" s="4" t="s">
        <v>5603</v>
      </c>
    </row>
    <row r="3160" spans="1:6" x14ac:dyDescent="0.2">
      <c r="A3160" s="4" t="s">
        <v>2616</v>
      </c>
      <c r="B3160" s="4" t="s">
        <v>7</v>
      </c>
      <c r="C3160" s="4">
        <v>175454218</v>
      </c>
      <c r="D3160" s="4">
        <v>175454427</v>
      </c>
      <c r="E3160" s="4">
        <v>210</v>
      </c>
      <c r="F3160" s="4" t="s">
        <v>4044</v>
      </c>
    </row>
    <row r="3161" spans="1:6" x14ac:dyDescent="0.2">
      <c r="A3161" s="4" t="s">
        <v>2199</v>
      </c>
      <c r="B3161" s="4" t="s">
        <v>7</v>
      </c>
      <c r="C3161" s="4">
        <v>175943268</v>
      </c>
      <c r="D3161" s="4">
        <v>175950693</v>
      </c>
      <c r="E3161" s="4">
        <v>423</v>
      </c>
      <c r="F3161" s="4" t="s">
        <v>4044</v>
      </c>
    </row>
    <row r="3162" spans="1:6" x14ac:dyDescent="0.2">
      <c r="A3162" s="4" t="s">
        <v>2203</v>
      </c>
      <c r="B3162" s="4" t="s">
        <v>7</v>
      </c>
      <c r="C3162" s="4">
        <v>175943330</v>
      </c>
      <c r="D3162" s="4">
        <v>175943933</v>
      </c>
      <c r="E3162" s="4">
        <v>279</v>
      </c>
      <c r="F3162" s="4" t="s">
        <v>4044</v>
      </c>
    </row>
    <row r="3163" spans="1:6" x14ac:dyDescent="0.2">
      <c r="A3163" s="4" t="s">
        <v>2198</v>
      </c>
      <c r="B3163" s="4" t="s">
        <v>7</v>
      </c>
      <c r="C3163" s="4">
        <v>176022869</v>
      </c>
      <c r="D3163" s="4">
        <v>176038195</v>
      </c>
      <c r="E3163" s="4">
        <v>627</v>
      </c>
      <c r="F3163" s="4" t="s">
        <v>5604</v>
      </c>
    </row>
    <row r="3164" spans="1:6" x14ac:dyDescent="0.2">
      <c r="A3164" s="4" t="s">
        <v>2202</v>
      </c>
      <c r="B3164" s="4" t="s">
        <v>7</v>
      </c>
      <c r="C3164" s="4">
        <v>176024384</v>
      </c>
      <c r="D3164" s="4">
        <v>176024995</v>
      </c>
      <c r="E3164" s="4">
        <v>612</v>
      </c>
      <c r="F3164" s="4" t="s">
        <v>5605</v>
      </c>
    </row>
    <row r="3165" spans="1:6" x14ac:dyDescent="0.2">
      <c r="A3165" s="4" t="s">
        <v>2201</v>
      </c>
      <c r="B3165" s="4" t="s">
        <v>7</v>
      </c>
      <c r="C3165" s="4">
        <v>176029033</v>
      </c>
      <c r="D3165" s="4">
        <v>176030629</v>
      </c>
      <c r="E3165" s="4">
        <v>768</v>
      </c>
      <c r="F3165" s="4" t="s">
        <v>5606</v>
      </c>
    </row>
    <row r="3166" spans="1:6" x14ac:dyDescent="0.2">
      <c r="A3166" s="4" t="s">
        <v>2614</v>
      </c>
      <c r="B3166" s="4" t="s">
        <v>7</v>
      </c>
      <c r="C3166" s="4">
        <v>176085633</v>
      </c>
      <c r="D3166" s="4">
        <v>176086445</v>
      </c>
      <c r="E3166" s="4">
        <v>441</v>
      </c>
      <c r="F3166" s="4" t="s">
        <v>5607</v>
      </c>
    </row>
    <row r="3167" spans="1:6" x14ac:dyDescent="0.2">
      <c r="A3167" s="4" t="s">
        <v>2615</v>
      </c>
      <c r="B3167" s="4" t="s">
        <v>7</v>
      </c>
      <c r="C3167" s="4">
        <v>176126860</v>
      </c>
      <c r="D3167" s="4">
        <v>176128634</v>
      </c>
      <c r="E3167" s="4">
        <v>819</v>
      </c>
      <c r="F3167" s="4" t="s">
        <v>5608</v>
      </c>
    </row>
    <row r="3168" spans="1:6" x14ac:dyDescent="0.2">
      <c r="A3168" s="4" t="s">
        <v>2197</v>
      </c>
      <c r="B3168" s="4" t="s">
        <v>7</v>
      </c>
      <c r="C3168" s="4">
        <v>176208622</v>
      </c>
      <c r="D3168" s="4">
        <v>176218320</v>
      </c>
      <c r="E3168" s="4">
        <v>1224</v>
      </c>
      <c r="F3168" s="4" t="s">
        <v>5609</v>
      </c>
    </row>
    <row r="3169" spans="1:6" x14ac:dyDescent="0.2">
      <c r="A3169" s="4" t="s">
        <v>2200</v>
      </c>
      <c r="B3169" s="4" t="s">
        <v>7</v>
      </c>
      <c r="C3169" s="4">
        <v>176221901</v>
      </c>
      <c r="D3169" s="4">
        <v>176222464</v>
      </c>
      <c r="E3169" s="4">
        <v>564</v>
      </c>
      <c r="F3169" s="4" t="s">
        <v>5610</v>
      </c>
    </row>
    <row r="3170" spans="1:6" x14ac:dyDescent="0.2">
      <c r="A3170" s="4" t="s">
        <v>2204</v>
      </c>
      <c r="B3170" s="4" t="s">
        <v>7</v>
      </c>
      <c r="C3170" s="4">
        <v>176297507</v>
      </c>
      <c r="D3170" s="4">
        <v>176300528</v>
      </c>
      <c r="E3170" s="4">
        <v>732</v>
      </c>
      <c r="F3170" s="4" t="s">
        <v>5611</v>
      </c>
    </row>
    <row r="3171" spans="1:6" x14ac:dyDescent="0.2">
      <c r="A3171" s="4" t="s">
        <v>2612</v>
      </c>
      <c r="B3171" s="4" t="s">
        <v>7</v>
      </c>
      <c r="C3171" s="4">
        <v>176494299</v>
      </c>
      <c r="D3171" s="4">
        <v>176497029</v>
      </c>
      <c r="E3171" s="4">
        <v>1098</v>
      </c>
      <c r="F3171" s="4" t="s">
        <v>2611</v>
      </c>
    </row>
    <row r="3172" spans="1:6" x14ac:dyDescent="0.2">
      <c r="A3172" s="4" t="s">
        <v>2610</v>
      </c>
      <c r="B3172" s="4" t="s">
        <v>7</v>
      </c>
      <c r="C3172" s="4">
        <v>176641999</v>
      </c>
      <c r="D3172" s="4">
        <v>176643164</v>
      </c>
      <c r="E3172" s="4">
        <v>174</v>
      </c>
      <c r="F3172" s="4" t="s">
        <v>5612</v>
      </c>
    </row>
    <row r="3173" spans="1:6" x14ac:dyDescent="0.2">
      <c r="A3173" s="4" t="s">
        <v>2613</v>
      </c>
      <c r="B3173" s="4" t="s">
        <v>7</v>
      </c>
      <c r="C3173" s="4">
        <v>176817698</v>
      </c>
      <c r="D3173" s="4">
        <v>176818318</v>
      </c>
      <c r="E3173" s="4">
        <v>621</v>
      </c>
      <c r="F3173" s="4" t="s">
        <v>3889</v>
      </c>
    </row>
    <row r="3174" spans="1:6" x14ac:dyDescent="0.2">
      <c r="A3174" s="4" t="s">
        <v>2205</v>
      </c>
      <c r="B3174" s="4" t="s">
        <v>7</v>
      </c>
      <c r="C3174" s="4">
        <v>177849608</v>
      </c>
      <c r="D3174" s="4">
        <v>177850351</v>
      </c>
      <c r="E3174" s="4">
        <v>744</v>
      </c>
      <c r="F3174" s="4" t="s">
        <v>2206</v>
      </c>
    </row>
    <row r="3175" spans="1:6" x14ac:dyDescent="0.2">
      <c r="A3175" s="4" t="s">
        <v>2608</v>
      </c>
      <c r="B3175" s="4" t="s">
        <v>7</v>
      </c>
      <c r="C3175" s="4">
        <v>177939157</v>
      </c>
      <c r="D3175" s="4">
        <v>177941126</v>
      </c>
      <c r="E3175" s="4">
        <v>1446</v>
      </c>
      <c r="F3175" s="4" t="s">
        <v>5613</v>
      </c>
    </row>
    <row r="3176" spans="1:6" x14ac:dyDescent="0.2">
      <c r="A3176" s="4" t="s">
        <v>2609</v>
      </c>
      <c r="B3176" s="4" t="s">
        <v>7</v>
      </c>
      <c r="C3176" s="4">
        <v>177949672</v>
      </c>
      <c r="D3176" s="4">
        <v>177950796</v>
      </c>
      <c r="E3176" s="4">
        <v>621</v>
      </c>
      <c r="F3176" s="4" t="s">
        <v>5614</v>
      </c>
    </row>
    <row r="3177" spans="1:6" x14ac:dyDescent="0.2">
      <c r="A3177" s="4" t="s">
        <v>2606</v>
      </c>
      <c r="B3177" s="4" t="s">
        <v>7</v>
      </c>
      <c r="C3177" s="4">
        <v>177952260</v>
      </c>
      <c r="D3177" s="4">
        <v>177954089</v>
      </c>
      <c r="E3177" s="4">
        <v>672</v>
      </c>
      <c r="F3177" s="4" t="s">
        <v>5615</v>
      </c>
    </row>
    <row r="3178" spans="1:6" x14ac:dyDescent="0.2">
      <c r="A3178" s="4" t="s">
        <v>2209</v>
      </c>
      <c r="B3178" s="4" t="s">
        <v>7</v>
      </c>
      <c r="C3178" s="4">
        <v>177985168</v>
      </c>
      <c r="D3178" s="4">
        <v>177986221</v>
      </c>
      <c r="E3178" s="4">
        <v>390</v>
      </c>
      <c r="F3178" s="4" t="s">
        <v>5616</v>
      </c>
    </row>
    <row r="3179" spans="1:6" x14ac:dyDescent="0.2">
      <c r="A3179" s="4" t="s">
        <v>2210</v>
      </c>
      <c r="B3179" s="4" t="s">
        <v>7</v>
      </c>
      <c r="C3179" s="4">
        <v>177985978</v>
      </c>
      <c r="D3179" s="4">
        <v>177990381</v>
      </c>
      <c r="E3179" s="4">
        <v>675</v>
      </c>
      <c r="F3179" s="4" t="s">
        <v>5617</v>
      </c>
    </row>
    <row r="3180" spans="1:6" x14ac:dyDescent="0.2">
      <c r="A3180" s="4" t="s">
        <v>2207</v>
      </c>
      <c r="B3180" s="4" t="s">
        <v>7</v>
      </c>
      <c r="C3180" s="4">
        <v>178094994</v>
      </c>
      <c r="D3180" s="4">
        <v>178095450</v>
      </c>
      <c r="E3180" s="4">
        <v>384</v>
      </c>
      <c r="F3180" s="4" t="s">
        <v>4047</v>
      </c>
    </row>
    <row r="3181" spans="1:6" x14ac:dyDescent="0.2">
      <c r="A3181" s="4" t="s">
        <v>2208</v>
      </c>
      <c r="B3181" s="4" t="s">
        <v>7</v>
      </c>
      <c r="C3181" s="4">
        <v>178151780</v>
      </c>
      <c r="D3181" s="4">
        <v>178160050</v>
      </c>
      <c r="E3181" s="4">
        <v>1365</v>
      </c>
      <c r="F3181" s="4" t="s">
        <v>4030</v>
      </c>
    </row>
    <row r="3182" spans="1:6" x14ac:dyDescent="0.2">
      <c r="A3182" s="4" t="s">
        <v>2607</v>
      </c>
      <c r="B3182" s="4" t="s">
        <v>7</v>
      </c>
      <c r="C3182" s="4">
        <v>178265316</v>
      </c>
      <c r="D3182" s="4">
        <v>178266468</v>
      </c>
      <c r="E3182" s="4">
        <v>714</v>
      </c>
      <c r="F3182" s="4" t="s">
        <v>4044</v>
      </c>
    </row>
    <row r="3183" spans="1:6" x14ac:dyDescent="0.2">
      <c r="A3183" s="4" t="s">
        <v>2211</v>
      </c>
      <c r="B3183" s="4" t="s">
        <v>7</v>
      </c>
      <c r="C3183" s="4">
        <v>178412471</v>
      </c>
      <c r="D3183" s="4">
        <v>178420625</v>
      </c>
      <c r="E3183" s="4">
        <v>876</v>
      </c>
      <c r="F3183" s="4" t="s">
        <v>4044</v>
      </c>
    </row>
    <row r="3184" spans="1:6" x14ac:dyDescent="0.2">
      <c r="A3184" s="4" t="s">
        <v>2212</v>
      </c>
      <c r="B3184" s="4" t="s">
        <v>7</v>
      </c>
      <c r="C3184" s="4">
        <v>178615802</v>
      </c>
      <c r="D3184" s="4">
        <v>178627924</v>
      </c>
      <c r="E3184" s="4">
        <v>2454</v>
      </c>
      <c r="F3184" s="4" t="s">
        <v>4628</v>
      </c>
    </row>
    <row r="3185" spans="1:6" x14ac:dyDescent="0.2">
      <c r="A3185" s="4" t="s">
        <v>2213</v>
      </c>
      <c r="B3185" s="4" t="s">
        <v>7</v>
      </c>
      <c r="C3185" s="4">
        <v>179200486</v>
      </c>
      <c r="D3185" s="4">
        <v>179201164</v>
      </c>
      <c r="E3185" s="4">
        <v>369</v>
      </c>
      <c r="F3185" s="4" t="s">
        <v>3897</v>
      </c>
    </row>
    <row r="3186" spans="1:6" x14ac:dyDescent="0.2">
      <c r="A3186" s="4" t="s">
        <v>2214</v>
      </c>
      <c r="B3186" s="4" t="s">
        <v>7</v>
      </c>
      <c r="C3186" s="4">
        <v>179411648</v>
      </c>
      <c r="D3186" s="4">
        <v>179414255</v>
      </c>
      <c r="E3186" s="4">
        <v>645</v>
      </c>
      <c r="F3186" s="4" t="s">
        <v>2215</v>
      </c>
    </row>
    <row r="3187" spans="1:6" x14ac:dyDescent="0.2">
      <c r="A3187" s="4" t="s">
        <v>2604</v>
      </c>
      <c r="B3187" s="4" t="s">
        <v>7</v>
      </c>
      <c r="C3187" s="4">
        <v>179590939</v>
      </c>
      <c r="D3187" s="4">
        <v>179591283</v>
      </c>
      <c r="E3187" s="4">
        <v>345</v>
      </c>
      <c r="F3187" s="4" t="s">
        <v>4044</v>
      </c>
    </row>
    <row r="3188" spans="1:6" x14ac:dyDescent="0.2">
      <c r="A3188" s="4" t="s">
        <v>2216</v>
      </c>
      <c r="B3188" s="4" t="s">
        <v>7</v>
      </c>
      <c r="C3188" s="4">
        <v>179679738</v>
      </c>
      <c r="D3188" s="4">
        <v>179682207</v>
      </c>
      <c r="E3188" s="4">
        <v>1035</v>
      </c>
      <c r="F3188" s="4" t="s">
        <v>5618</v>
      </c>
    </row>
    <row r="3189" spans="1:6" x14ac:dyDescent="0.2">
      <c r="A3189" s="4" t="s">
        <v>2605</v>
      </c>
      <c r="B3189" s="4" t="s">
        <v>7</v>
      </c>
      <c r="C3189" s="4">
        <v>179791197</v>
      </c>
      <c r="D3189" s="4">
        <v>179791790</v>
      </c>
      <c r="E3189" s="4">
        <v>594</v>
      </c>
      <c r="F3189" s="4" t="s">
        <v>5619</v>
      </c>
    </row>
    <row r="3190" spans="1:6" x14ac:dyDescent="0.2">
      <c r="A3190" s="4" t="s">
        <v>2603</v>
      </c>
      <c r="B3190" s="4" t="s">
        <v>7</v>
      </c>
      <c r="C3190" s="4">
        <v>180088513</v>
      </c>
      <c r="D3190" s="4">
        <v>180088851</v>
      </c>
      <c r="E3190" s="4">
        <v>339</v>
      </c>
      <c r="F3190" s="4" t="s">
        <v>4044</v>
      </c>
    </row>
    <row r="3191" spans="1:6" x14ac:dyDescent="0.2">
      <c r="A3191" s="4" t="s">
        <v>2602</v>
      </c>
      <c r="B3191" s="4" t="s">
        <v>7</v>
      </c>
      <c r="C3191" s="4">
        <v>180111313</v>
      </c>
      <c r="D3191" s="4">
        <v>180112327</v>
      </c>
      <c r="E3191" s="4">
        <v>360</v>
      </c>
      <c r="F3191" s="4" t="s">
        <v>5620</v>
      </c>
    </row>
    <row r="3192" spans="1:6" x14ac:dyDescent="0.2">
      <c r="A3192" s="4" t="s">
        <v>2601</v>
      </c>
      <c r="B3192" s="4" t="s">
        <v>7</v>
      </c>
      <c r="C3192" s="4">
        <v>180138783</v>
      </c>
      <c r="D3192" s="4">
        <v>180140074</v>
      </c>
      <c r="E3192" s="4">
        <v>1206</v>
      </c>
      <c r="F3192" s="4" t="s">
        <v>5621</v>
      </c>
    </row>
    <row r="3193" spans="1:6" x14ac:dyDescent="0.2">
      <c r="A3193" s="4" t="s">
        <v>2600</v>
      </c>
      <c r="B3193" s="4" t="s">
        <v>7</v>
      </c>
      <c r="C3193" s="4">
        <v>180436502</v>
      </c>
      <c r="D3193" s="4">
        <v>180443580</v>
      </c>
      <c r="E3193" s="4">
        <v>375</v>
      </c>
      <c r="F3193" s="4" t="s">
        <v>4044</v>
      </c>
    </row>
    <row r="3194" spans="1:6" x14ac:dyDescent="0.2">
      <c r="A3194" s="4" t="s">
        <v>2217</v>
      </c>
      <c r="B3194" s="4" t="s">
        <v>8</v>
      </c>
      <c r="C3194" s="4">
        <v>891960</v>
      </c>
      <c r="D3194" s="4">
        <v>892778</v>
      </c>
      <c r="E3194" s="4">
        <v>678</v>
      </c>
      <c r="F3194" s="4" t="s">
        <v>5622</v>
      </c>
    </row>
    <row r="3195" spans="1:6" x14ac:dyDescent="0.2">
      <c r="A3195" s="4" t="s">
        <v>5623</v>
      </c>
      <c r="B3195" s="4" t="s">
        <v>8</v>
      </c>
      <c r="C3195" s="4">
        <v>2787010</v>
      </c>
      <c r="D3195" s="4">
        <v>2787270</v>
      </c>
      <c r="E3195" s="4">
        <v>261</v>
      </c>
      <c r="F3195" s="4" t="s">
        <v>4004</v>
      </c>
    </row>
    <row r="3196" spans="1:6" x14ac:dyDescent="0.2">
      <c r="A3196" s="4" t="s">
        <v>2218</v>
      </c>
      <c r="B3196" s="4" t="s">
        <v>8</v>
      </c>
      <c r="C3196" s="4">
        <v>2794058</v>
      </c>
      <c r="D3196" s="4">
        <v>2797181</v>
      </c>
      <c r="E3196" s="4">
        <v>618</v>
      </c>
      <c r="F3196" s="4" t="s">
        <v>5624</v>
      </c>
    </row>
    <row r="3197" spans="1:6" x14ac:dyDescent="0.2">
      <c r="A3197" s="4" t="s">
        <v>2599</v>
      </c>
      <c r="B3197" s="4" t="s">
        <v>8</v>
      </c>
      <c r="C3197" s="4">
        <v>3091043</v>
      </c>
      <c r="D3197" s="4">
        <v>3093320</v>
      </c>
      <c r="E3197" s="4">
        <v>558</v>
      </c>
      <c r="F3197" s="4" t="s">
        <v>4044</v>
      </c>
    </row>
    <row r="3198" spans="1:6" x14ac:dyDescent="0.2">
      <c r="A3198" s="4" t="s">
        <v>2598</v>
      </c>
      <c r="B3198" s="4" t="s">
        <v>8</v>
      </c>
      <c r="C3198" s="4">
        <v>4133965</v>
      </c>
      <c r="D3198" s="4">
        <v>4134615</v>
      </c>
      <c r="E3198" s="4">
        <v>186</v>
      </c>
      <c r="F3198" s="4" t="s">
        <v>4044</v>
      </c>
    </row>
    <row r="3199" spans="1:6" x14ac:dyDescent="0.2">
      <c r="A3199" s="4" t="s">
        <v>2597</v>
      </c>
      <c r="B3199" s="4" t="s">
        <v>8</v>
      </c>
      <c r="C3199" s="4">
        <v>4601236</v>
      </c>
      <c r="D3199" s="4">
        <v>4607595</v>
      </c>
      <c r="E3199" s="4">
        <v>1500</v>
      </c>
      <c r="F3199" s="4" t="s">
        <v>5625</v>
      </c>
    </row>
    <row r="3200" spans="1:6" x14ac:dyDescent="0.2">
      <c r="A3200" s="4" t="s">
        <v>2596</v>
      </c>
      <c r="B3200" s="4" t="s">
        <v>8</v>
      </c>
      <c r="C3200" s="4">
        <v>5036335</v>
      </c>
      <c r="D3200" s="4">
        <v>5042317</v>
      </c>
      <c r="E3200" s="4">
        <v>846</v>
      </c>
      <c r="F3200" s="4" t="s">
        <v>5626</v>
      </c>
    </row>
    <row r="3201" spans="1:6" x14ac:dyDescent="0.2">
      <c r="A3201" s="4" t="s">
        <v>2595</v>
      </c>
      <c r="B3201" s="4" t="s">
        <v>8</v>
      </c>
      <c r="C3201" s="4">
        <v>6654608</v>
      </c>
      <c r="D3201" s="4">
        <v>6656471</v>
      </c>
      <c r="E3201" s="4">
        <v>969</v>
      </c>
      <c r="F3201" s="4" t="s">
        <v>5627</v>
      </c>
    </row>
    <row r="3202" spans="1:6" x14ac:dyDescent="0.2">
      <c r="A3202" s="4" t="s">
        <v>2594</v>
      </c>
      <c r="B3202" s="4" t="s">
        <v>8</v>
      </c>
      <c r="C3202" s="4">
        <v>8438592</v>
      </c>
      <c r="D3202" s="4">
        <v>8439730</v>
      </c>
      <c r="E3202" s="4">
        <v>564</v>
      </c>
      <c r="F3202" s="4" t="s">
        <v>5628</v>
      </c>
    </row>
    <row r="3203" spans="1:6" x14ac:dyDescent="0.2">
      <c r="A3203" s="4" t="s">
        <v>2219</v>
      </c>
      <c r="B3203" s="4" t="s">
        <v>8</v>
      </c>
      <c r="C3203" s="4">
        <v>8963679</v>
      </c>
      <c r="D3203" s="4">
        <v>8967333</v>
      </c>
      <c r="E3203" s="4">
        <v>654</v>
      </c>
      <c r="F3203" s="4" t="s">
        <v>5629</v>
      </c>
    </row>
    <row r="3204" spans="1:6" x14ac:dyDescent="0.2">
      <c r="A3204" s="4" t="s">
        <v>2220</v>
      </c>
      <c r="B3204" s="4" t="s">
        <v>8</v>
      </c>
      <c r="C3204" s="4">
        <v>9321419</v>
      </c>
      <c r="D3204" s="4">
        <v>9329212</v>
      </c>
      <c r="E3204" s="4">
        <v>414</v>
      </c>
      <c r="F3204" s="4" t="s">
        <v>5630</v>
      </c>
    </row>
    <row r="3205" spans="1:6" x14ac:dyDescent="0.2">
      <c r="A3205" s="4" t="s">
        <v>2593</v>
      </c>
      <c r="B3205" s="4" t="s">
        <v>8</v>
      </c>
      <c r="C3205" s="4">
        <v>9967603</v>
      </c>
      <c r="D3205" s="4">
        <v>9967887</v>
      </c>
      <c r="E3205" s="4">
        <v>285</v>
      </c>
      <c r="F3205" s="4" t="s">
        <v>4044</v>
      </c>
    </row>
    <row r="3206" spans="1:6" x14ac:dyDescent="0.2">
      <c r="A3206" s="4" t="s">
        <v>2221</v>
      </c>
      <c r="B3206" s="4" t="s">
        <v>8</v>
      </c>
      <c r="C3206" s="4">
        <v>10100292</v>
      </c>
      <c r="D3206" s="4">
        <v>10100576</v>
      </c>
      <c r="E3206" s="4">
        <v>285</v>
      </c>
      <c r="F3206" s="4" t="s">
        <v>4044</v>
      </c>
    </row>
    <row r="3207" spans="1:6" x14ac:dyDescent="0.2">
      <c r="A3207" s="4" t="s">
        <v>2224</v>
      </c>
      <c r="B3207" s="4" t="s">
        <v>8</v>
      </c>
      <c r="C3207" s="4">
        <v>11118243</v>
      </c>
      <c r="D3207" s="4">
        <v>11119384</v>
      </c>
      <c r="E3207" s="4">
        <v>501</v>
      </c>
      <c r="F3207" s="4" t="s">
        <v>5631</v>
      </c>
    </row>
    <row r="3208" spans="1:6" x14ac:dyDescent="0.2">
      <c r="A3208" s="4" t="s">
        <v>2225</v>
      </c>
      <c r="B3208" s="4" t="s">
        <v>8</v>
      </c>
      <c r="C3208" s="4">
        <v>11130204</v>
      </c>
      <c r="D3208" s="4">
        <v>11133034</v>
      </c>
      <c r="E3208" s="4">
        <v>1560</v>
      </c>
      <c r="F3208" s="4" t="s">
        <v>5632</v>
      </c>
    </row>
    <row r="3209" spans="1:6" x14ac:dyDescent="0.2">
      <c r="A3209" s="4" t="s">
        <v>2222</v>
      </c>
      <c r="B3209" s="4" t="s">
        <v>8</v>
      </c>
      <c r="C3209" s="4">
        <v>11222628</v>
      </c>
      <c r="D3209" s="4">
        <v>11223933</v>
      </c>
      <c r="E3209" s="4">
        <v>891</v>
      </c>
      <c r="F3209" s="4" t="s">
        <v>2223</v>
      </c>
    </row>
    <row r="3210" spans="1:6" x14ac:dyDescent="0.2">
      <c r="A3210" s="4" t="s">
        <v>2226</v>
      </c>
      <c r="B3210" s="4" t="s">
        <v>8</v>
      </c>
      <c r="C3210" s="4">
        <v>12414271</v>
      </c>
      <c r="D3210" s="4">
        <v>12417529</v>
      </c>
      <c r="E3210" s="4">
        <v>810</v>
      </c>
      <c r="F3210" s="4" t="s">
        <v>5633</v>
      </c>
    </row>
    <row r="3211" spans="1:6" x14ac:dyDescent="0.2">
      <c r="A3211" s="4" t="s">
        <v>2228</v>
      </c>
      <c r="B3211" s="4" t="s">
        <v>8</v>
      </c>
      <c r="C3211" s="4">
        <v>12424483</v>
      </c>
      <c r="D3211" s="4">
        <v>12424992</v>
      </c>
      <c r="E3211" s="4">
        <v>510</v>
      </c>
      <c r="F3211" s="4" t="s">
        <v>4044</v>
      </c>
    </row>
    <row r="3212" spans="1:6" x14ac:dyDescent="0.2">
      <c r="A3212" s="4" t="s">
        <v>2229</v>
      </c>
      <c r="B3212" s="4" t="s">
        <v>8</v>
      </c>
      <c r="C3212" s="4">
        <v>12438754</v>
      </c>
      <c r="D3212" s="4">
        <v>12440528</v>
      </c>
      <c r="E3212" s="4">
        <v>414</v>
      </c>
      <c r="F3212" s="4" t="s">
        <v>4251</v>
      </c>
    </row>
    <row r="3213" spans="1:6" x14ac:dyDescent="0.2">
      <c r="A3213" s="4" t="s">
        <v>2227</v>
      </c>
      <c r="B3213" s="4" t="s">
        <v>8</v>
      </c>
      <c r="C3213" s="4">
        <v>12528034</v>
      </c>
      <c r="D3213" s="4">
        <v>12528453</v>
      </c>
      <c r="E3213" s="4">
        <v>420</v>
      </c>
      <c r="F3213" s="4" t="s">
        <v>5634</v>
      </c>
    </row>
    <row r="3214" spans="1:6" x14ac:dyDescent="0.2">
      <c r="A3214" s="4" t="s">
        <v>2592</v>
      </c>
      <c r="B3214" s="4" t="s">
        <v>8</v>
      </c>
      <c r="C3214" s="4">
        <v>13320122</v>
      </c>
      <c r="D3214" s="4">
        <v>13322266</v>
      </c>
      <c r="E3214" s="4">
        <v>966</v>
      </c>
      <c r="F3214" s="4" t="s">
        <v>5635</v>
      </c>
    </row>
    <row r="3215" spans="1:6" x14ac:dyDescent="0.2">
      <c r="A3215" s="4" t="s">
        <v>2230</v>
      </c>
      <c r="B3215" s="4" t="s">
        <v>8</v>
      </c>
      <c r="C3215" s="4">
        <v>14874822</v>
      </c>
      <c r="D3215" s="4">
        <v>14875869</v>
      </c>
      <c r="E3215" s="4">
        <v>816</v>
      </c>
      <c r="F3215" s="4" t="s">
        <v>2231</v>
      </c>
    </row>
    <row r="3216" spans="1:6" x14ac:dyDescent="0.2">
      <c r="A3216" s="4" t="s">
        <v>2591</v>
      </c>
      <c r="B3216" s="4" t="s">
        <v>8</v>
      </c>
      <c r="C3216" s="4">
        <v>15406025</v>
      </c>
      <c r="D3216" s="4">
        <v>15416695</v>
      </c>
      <c r="E3216" s="4">
        <v>2349</v>
      </c>
      <c r="F3216" s="4" t="s">
        <v>3880</v>
      </c>
    </row>
    <row r="3217" spans="1:6" x14ac:dyDescent="0.2">
      <c r="A3217" s="4" t="s">
        <v>2232</v>
      </c>
      <c r="B3217" s="4" t="s">
        <v>8</v>
      </c>
      <c r="C3217" s="4">
        <v>15937875</v>
      </c>
      <c r="D3217" s="4">
        <v>15983823</v>
      </c>
      <c r="E3217" s="4">
        <v>462</v>
      </c>
      <c r="F3217" s="4" t="s">
        <v>5636</v>
      </c>
    </row>
    <row r="3218" spans="1:6" x14ac:dyDescent="0.2">
      <c r="A3218" s="4" t="s">
        <v>2589</v>
      </c>
      <c r="B3218" s="4" t="s">
        <v>8</v>
      </c>
      <c r="C3218" s="4">
        <v>16526916</v>
      </c>
      <c r="D3218" s="4">
        <v>16529468</v>
      </c>
      <c r="E3218" s="4">
        <v>609</v>
      </c>
      <c r="F3218" s="4" t="s">
        <v>5637</v>
      </c>
    </row>
    <row r="3219" spans="1:6" x14ac:dyDescent="0.2">
      <c r="A3219" s="4" t="s">
        <v>2590</v>
      </c>
      <c r="B3219" s="4" t="s">
        <v>8</v>
      </c>
      <c r="C3219" s="4">
        <v>16676113</v>
      </c>
      <c r="D3219" s="4">
        <v>16677453</v>
      </c>
      <c r="E3219" s="4">
        <v>717</v>
      </c>
      <c r="F3219" s="4" t="s">
        <v>4018</v>
      </c>
    </row>
    <row r="3220" spans="1:6" x14ac:dyDescent="0.2">
      <c r="A3220" s="4" t="s">
        <v>2588</v>
      </c>
      <c r="B3220" s="4" t="s">
        <v>8</v>
      </c>
      <c r="C3220" s="4">
        <v>18778136</v>
      </c>
      <c r="D3220" s="4">
        <v>18780263</v>
      </c>
      <c r="E3220" s="4">
        <v>222</v>
      </c>
      <c r="F3220" s="4" t="s">
        <v>4044</v>
      </c>
    </row>
    <row r="3221" spans="1:6" x14ac:dyDescent="0.2">
      <c r="A3221" s="4" t="s">
        <v>2233</v>
      </c>
      <c r="B3221" s="4" t="s">
        <v>8</v>
      </c>
      <c r="C3221" s="4">
        <v>19074516</v>
      </c>
      <c r="D3221" s="4">
        <v>19075921</v>
      </c>
      <c r="E3221" s="4">
        <v>630</v>
      </c>
      <c r="F3221" s="4" t="s">
        <v>4044</v>
      </c>
    </row>
    <row r="3222" spans="1:6" x14ac:dyDescent="0.2">
      <c r="A3222" s="4" t="s">
        <v>2587</v>
      </c>
      <c r="B3222" s="4" t="s">
        <v>8</v>
      </c>
      <c r="C3222" s="4">
        <v>19415231</v>
      </c>
      <c r="D3222" s="4">
        <v>19415818</v>
      </c>
      <c r="E3222" s="4">
        <v>372</v>
      </c>
      <c r="F3222" s="4" t="s">
        <v>4044</v>
      </c>
    </row>
    <row r="3223" spans="1:6" x14ac:dyDescent="0.2">
      <c r="A3223" s="4" t="s">
        <v>2585</v>
      </c>
      <c r="B3223" s="4" t="s">
        <v>8</v>
      </c>
      <c r="C3223" s="4">
        <v>20260888</v>
      </c>
      <c r="D3223" s="4">
        <v>20262409</v>
      </c>
      <c r="E3223" s="4">
        <v>1065</v>
      </c>
      <c r="F3223" s="4" t="s">
        <v>5638</v>
      </c>
    </row>
    <row r="3224" spans="1:6" x14ac:dyDescent="0.2">
      <c r="A3224" s="4" t="s">
        <v>2586</v>
      </c>
      <c r="B3224" s="4" t="s">
        <v>8</v>
      </c>
      <c r="C3224" s="4">
        <v>20265781</v>
      </c>
      <c r="D3224" s="4">
        <v>20267693</v>
      </c>
      <c r="E3224" s="4">
        <v>1056</v>
      </c>
      <c r="F3224" s="4" t="s">
        <v>5639</v>
      </c>
    </row>
    <row r="3225" spans="1:6" x14ac:dyDescent="0.2">
      <c r="A3225" s="4" t="s">
        <v>2234</v>
      </c>
      <c r="B3225" s="4" t="s">
        <v>8</v>
      </c>
      <c r="C3225" s="4">
        <v>21309690</v>
      </c>
      <c r="D3225" s="4">
        <v>21315671</v>
      </c>
      <c r="E3225" s="4">
        <v>396</v>
      </c>
      <c r="F3225" s="4" t="s">
        <v>5640</v>
      </c>
    </row>
    <row r="3226" spans="1:6" x14ac:dyDescent="0.2">
      <c r="A3226" s="4" t="s">
        <v>2235</v>
      </c>
      <c r="B3226" s="4" t="s">
        <v>8</v>
      </c>
      <c r="C3226" s="4">
        <v>21624122</v>
      </c>
      <c r="D3226" s="4">
        <v>21625307</v>
      </c>
      <c r="E3226" s="4">
        <v>390</v>
      </c>
      <c r="F3226" s="4" t="s">
        <v>5641</v>
      </c>
    </row>
    <row r="3227" spans="1:6" x14ac:dyDescent="0.2">
      <c r="A3227" s="4" t="s">
        <v>2584</v>
      </c>
      <c r="B3227" s="4" t="s">
        <v>8</v>
      </c>
      <c r="C3227" s="4">
        <v>21706311</v>
      </c>
      <c r="D3227" s="4">
        <v>21707638</v>
      </c>
      <c r="E3227" s="4">
        <v>366</v>
      </c>
      <c r="F3227" s="4" t="s">
        <v>5298</v>
      </c>
    </row>
    <row r="3228" spans="1:6" x14ac:dyDescent="0.2">
      <c r="A3228" s="4" t="s">
        <v>2583</v>
      </c>
      <c r="B3228" s="4" t="s">
        <v>8</v>
      </c>
      <c r="C3228" s="4">
        <v>22160699</v>
      </c>
      <c r="D3228" s="4">
        <v>22161535</v>
      </c>
      <c r="E3228" s="4">
        <v>837</v>
      </c>
      <c r="F3228" s="4" t="s">
        <v>5642</v>
      </c>
    </row>
    <row r="3229" spans="1:6" x14ac:dyDescent="0.2">
      <c r="A3229" s="4" t="s">
        <v>2236</v>
      </c>
      <c r="B3229" s="4" t="s">
        <v>8</v>
      </c>
      <c r="C3229" s="4">
        <v>22934731</v>
      </c>
      <c r="D3229" s="4">
        <v>22936953</v>
      </c>
      <c r="E3229" s="4">
        <v>408</v>
      </c>
      <c r="F3229" s="4" t="s">
        <v>5643</v>
      </c>
    </row>
    <row r="3230" spans="1:6" x14ac:dyDescent="0.2">
      <c r="A3230" s="4" t="s">
        <v>2237</v>
      </c>
      <c r="B3230" s="4" t="s">
        <v>8</v>
      </c>
      <c r="C3230" s="4">
        <v>23211968</v>
      </c>
      <c r="D3230" s="4">
        <v>23212294</v>
      </c>
      <c r="E3230" s="4">
        <v>327</v>
      </c>
      <c r="F3230" s="4" t="s">
        <v>5644</v>
      </c>
    </row>
    <row r="3231" spans="1:6" x14ac:dyDescent="0.2">
      <c r="A3231" s="4" t="s">
        <v>2582</v>
      </c>
      <c r="B3231" s="4" t="s">
        <v>8</v>
      </c>
      <c r="C3231" s="4">
        <v>23246296</v>
      </c>
      <c r="D3231" s="4">
        <v>23247423</v>
      </c>
      <c r="E3231" s="4">
        <v>609</v>
      </c>
      <c r="F3231" s="4" t="s">
        <v>4044</v>
      </c>
    </row>
    <row r="3232" spans="1:6" x14ac:dyDescent="0.2">
      <c r="A3232" s="4" t="s">
        <v>2581</v>
      </c>
      <c r="B3232" s="4" t="s">
        <v>8</v>
      </c>
      <c r="C3232" s="4">
        <v>23257440</v>
      </c>
      <c r="D3232" s="4">
        <v>23257766</v>
      </c>
      <c r="E3232" s="4">
        <v>327</v>
      </c>
      <c r="F3232" s="4" t="s">
        <v>5644</v>
      </c>
    </row>
    <row r="3233" spans="1:6" x14ac:dyDescent="0.2">
      <c r="A3233" s="4" t="s">
        <v>2238</v>
      </c>
      <c r="B3233" s="4" t="s">
        <v>8</v>
      </c>
      <c r="C3233" s="4">
        <v>24077529</v>
      </c>
      <c r="D3233" s="4">
        <v>24079373</v>
      </c>
      <c r="E3233" s="4">
        <v>1152</v>
      </c>
      <c r="F3233" s="4" t="s">
        <v>5645</v>
      </c>
    </row>
    <row r="3234" spans="1:6" x14ac:dyDescent="0.2">
      <c r="A3234" s="4" t="s">
        <v>2239</v>
      </c>
      <c r="B3234" s="4" t="s">
        <v>8</v>
      </c>
      <c r="C3234" s="4">
        <v>24757487</v>
      </c>
      <c r="D3234" s="4">
        <v>24761045</v>
      </c>
      <c r="E3234" s="4">
        <v>1275</v>
      </c>
      <c r="F3234" s="4" t="s">
        <v>2240</v>
      </c>
    </row>
    <row r="3235" spans="1:6" x14ac:dyDescent="0.2">
      <c r="A3235" s="4" t="s">
        <v>2241</v>
      </c>
      <c r="B3235" s="4" t="s">
        <v>8</v>
      </c>
      <c r="C3235" s="4">
        <v>25380892</v>
      </c>
      <c r="D3235" s="4">
        <v>25387282</v>
      </c>
      <c r="E3235" s="4">
        <v>477</v>
      </c>
      <c r="F3235" s="4" t="s">
        <v>5646</v>
      </c>
    </row>
    <row r="3236" spans="1:6" x14ac:dyDescent="0.2">
      <c r="A3236" s="4" t="s">
        <v>2580</v>
      </c>
      <c r="B3236" s="4" t="s">
        <v>8</v>
      </c>
      <c r="C3236" s="4">
        <v>25466524</v>
      </c>
      <c r="D3236" s="4">
        <v>25467859</v>
      </c>
      <c r="E3236" s="4">
        <v>642</v>
      </c>
      <c r="F3236" s="4" t="s">
        <v>5647</v>
      </c>
    </row>
    <row r="3237" spans="1:6" x14ac:dyDescent="0.2">
      <c r="A3237" s="4" t="s">
        <v>2242</v>
      </c>
      <c r="B3237" s="4" t="s">
        <v>8</v>
      </c>
      <c r="C3237" s="4">
        <v>26145832</v>
      </c>
      <c r="D3237" s="4">
        <v>26146197</v>
      </c>
      <c r="E3237" s="4">
        <v>366</v>
      </c>
      <c r="F3237" s="4" t="s">
        <v>4044</v>
      </c>
    </row>
    <row r="3238" spans="1:6" x14ac:dyDescent="0.2">
      <c r="A3238" s="4" t="s">
        <v>2243</v>
      </c>
      <c r="B3238" s="4" t="s">
        <v>8</v>
      </c>
      <c r="C3238" s="4">
        <v>26197617</v>
      </c>
      <c r="D3238" s="4">
        <v>26197985</v>
      </c>
      <c r="E3238" s="4">
        <v>369</v>
      </c>
      <c r="F3238" s="4" t="s">
        <v>4044</v>
      </c>
    </row>
    <row r="3239" spans="1:6" x14ac:dyDescent="0.2">
      <c r="A3239" s="4" t="s">
        <v>2244</v>
      </c>
      <c r="B3239" s="4" t="s">
        <v>8</v>
      </c>
      <c r="C3239" s="4">
        <v>26880342</v>
      </c>
      <c r="D3239" s="4">
        <v>26881921</v>
      </c>
      <c r="E3239" s="4">
        <v>597</v>
      </c>
      <c r="F3239" s="4" t="s">
        <v>5648</v>
      </c>
    </row>
    <row r="3240" spans="1:6" x14ac:dyDescent="0.2">
      <c r="A3240" s="4" t="s">
        <v>2245</v>
      </c>
      <c r="B3240" s="4" t="s">
        <v>8</v>
      </c>
      <c r="C3240" s="4">
        <v>26889412</v>
      </c>
      <c r="D3240" s="4">
        <v>26889934</v>
      </c>
      <c r="E3240" s="4">
        <v>162</v>
      </c>
      <c r="F3240" s="4" t="s">
        <v>4044</v>
      </c>
    </row>
    <row r="3241" spans="1:6" x14ac:dyDescent="0.2">
      <c r="A3241" s="4" t="s">
        <v>2246</v>
      </c>
      <c r="B3241" s="4" t="s">
        <v>8</v>
      </c>
      <c r="C3241" s="4">
        <v>27039345</v>
      </c>
      <c r="D3241" s="4">
        <v>27040382</v>
      </c>
      <c r="E3241" s="4">
        <v>600</v>
      </c>
      <c r="F3241" s="4" t="s">
        <v>5649</v>
      </c>
    </row>
    <row r="3242" spans="1:6" x14ac:dyDescent="0.2">
      <c r="A3242" s="4" t="s">
        <v>2579</v>
      </c>
      <c r="B3242" s="4" t="s">
        <v>8</v>
      </c>
      <c r="C3242" s="4">
        <v>27101659</v>
      </c>
      <c r="D3242" s="4">
        <v>27105210</v>
      </c>
      <c r="E3242" s="4">
        <v>744</v>
      </c>
      <c r="F3242" s="4" t="s">
        <v>5650</v>
      </c>
    </row>
    <row r="3243" spans="1:6" x14ac:dyDescent="0.2">
      <c r="A3243" s="4" t="s">
        <v>2247</v>
      </c>
      <c r="B3243" s="4" t="s">
        <v>8</v>
      </c>
      <c r="C3243" s="4">
        <v>28482677</v>
      </c>
      <c r="D3243" s="4">
        <v>28482982</v>
      </c>
      <c r="E3243" s="4">
        <v>306</v>
      </c>
      <c r="F3243" s="4" t="s">
        <v>5651</v>
      </c>
    </row>
    <row r="3244" spans="1:6" x14ac:dyDescent="0.2">
      <c r="A3244" s="4" t="s">
        <v>2248</v>
      </c>
      <c r="B3244" s="4" t="s">
        <v>8</v>
      </c>
      <c r="C3244" s="4">
        <v>28623532</v>
      </c>
      <c r="D3244" s="4">
        <v>28626561</v>
      </c>
      <c r="E3244" s="4">
        <v>984</v>
      </c>
      <c r="F3244" s="4" t="s">
        <v>4044</v>
      </c>
    </row>
    <row r="3245" spans="1:6" x14ac:dyDescent="0.2">
      <c r="A3245" s="4" t="s">
        <v>2249</v>
      </c>
      <c r="B3245" s="4" t="s">
        <v>8</v>
      </c>
      <c r="C3245" s="4">
        <v>29022042</v>
      </c>
      <c r="D3245" s="4">
        <v>29025371</v>
      </c>
      <c r="E3245" s="4">
        <v>429</v>
      </c>
      <c r="F3245" s="4" t="s">
        <v>4181</v>
      </c>
    </row>
    <row r="3246" spans="1:6" x14ac:dyDescent="0.2">
      <c r="A3246" s="4" t="s">
        <v>2578</v>
      </c>
      <c r="B3246" s="4" t="s">
        <v>8</v>
      </c>
      <c r="C3246" s="4">
        <v>30007380</v>
      </c>
      <c r="D3246" s="4">
        <v>30012096</v>
      </c>
      <c r="E3246" s="4">
        <v>378</v>
      </c>
      <c r="F3246" s="4" t="s">
        <v>5652</v>
      </c>
    </row>
    <row r="3247" spans="1:6" x14ac:dyDescent="0.2">
      <c r="A3247" s="4" t="s">
        <v>2577</v>
      </c>
      <c r="B3247" s="4" t="s">
        <v>8</v>
      </c>
      <c r="C3247" s="4">
        <v>31134090</v>
      </c>
      <c r="D3247" s="4">
        <v>31139629</v>
      </c>
      <c r="E3247" s="4">
        <v>819</v>
      </c>
      <c r="F3247" s="4" t="s">
        <v>4463</v>
      </c>
    </row>
    <row r="3248" spans="1:6" x14ac:dyDescent="0.2">
      <c r="A3248" s="4" t="s">
        <v>2251</v>
      </c>
      <c r="B3248" s="4" t="s">
        <v>8</v>
      </c>
      <c r="C3248" s="4">
        <v>31585759</v>
      </c>
      <c r="D3248" s="4">
        <v>31590380</v>
      </c>
      <c r="E3248" s="4">
        <v>807</v>
      </c>
      <c r="F3248" s="4" t="s">
        <v>5653</v>
      </c>
    </row>
    <row r="3249" spans="1:6" x14ac:dyDescent="0.2">
      <c r="A3249" s="4" t="s">
        <v>2250</v>
      </c>
      <c r="B3249" s="4" t="s">
        <v>8</v>
      </c>
      <c r="C3249" s="4">
        <v>31591186</v>
      </c>
      <c r="D3249" s="4">
        <v>31597542</v>
      </c>
      <c r="E3249" s="4">
        <v>183</v>
      </c>
      <c r="F3249" s="4" t="s">
        <v>4044</v>
      </c>
    </row>
    <row r="3250" spans="1:6" x14ac:dyDescent="0.2">
      <c r="A3250" s="4" t="s">
        <v>2252</v>
      </c>
      <c r="B3250" s="4" t="s">
        <v>8</v>
      </c>
      <c r="C3250" s="4">
        <v>32425614</v>
      </c>
      <c r="D3250" s="4">
        <v>32426330</v>
      </c>
      <c r="E3250" s="4">
        <v>717</v>
      </c>
      <c r="F3250" s="4" t="s">
        <v>4044</v>
      </c>
    </row>
    <row r="3251" spans="1:6" x14ac:dyDescent="0.2">
      <c r="A3251" s="4" t="s">
        <v>2576</v>
      </c>
      <c r="B3251" s="4" t="s">
        <v>8</v>
      </c>
      <c r="C3251" s="4">
        <v>33015683</v>
      </c>
      <c r="D3251" s="4">
        <v>33017224</v>
      </c>
      <c r="E3251" s="4">
        <v>252</v>
      </c>
      <c r="F3251" s="4" t="s">
        <v>4044</v>
      </c>
    </row>
    <row r="3252" spans="1:6" x14ac:dyDescent="0.2">
      <c r="A3252" s="4" t="s">
        <v>2575</v>
      </c>
      <c r="B3252" s="4" t="s">
        <v>8</v>
      </c>
      <c r="C3252" s="4">
        <v>34133141</v>
      </c>
      <c r="D3252" s="4">
        <v>34135021</v>
      </c>
      <c r="E3252" s="4">
        <v>1494</v>
      </c>
      <c r="F3252" s="4" t="s">
        <v>5654</v>
      </c>
    </row>
    <row r="3253" spans="1:6" x14ac:dyDescent="0.2">
      <c r="A3253" s="4" t="s">
        <v>2574</v>
      </c>
      <c r="B3253" s="4" t="s">
        <v>8</v>
      </c>
      <c r="C3253" s="4">
        <v>35487573</v>
      </c>
      <c r="D3253" s="4">
        <v>35487938</v>
      </c>
      <c r="E3253" s="4">
        <v>366</v>
      </c>
      <c r="F3253" s="4" t="s">
        <v>5244</v>
      </c>
    </row>
    <row r="3254" spans="1:6" x14ac:dyDescent="0.2">
      <c r="A3254" s="4" t="s">
        <v>2573</v>
      </c>
      <c r="B3254" s="4" t="s">
        <v>8</v>
      </c>
      <c r="C3254" s="4">
        <v>35684824</v>
      </c>
      <c r="D3254" s="4">
        <v>35685273</v>
      </c>
      <c r="E3254" s="4">
        <v>450</v>
      </c>
      <c r="F3254" s="4" t="s">
        <v>4044</v>
      </c>
    </row>
    <row r="3255" spans="1:6" x14ac:dyDescent="0.2">
      <c r="A3255" s="4" t="s">
        <v>2572</v>
      </c>
      <c r="B3255" s="4" t="s">
        <v>8</v>
      </c>
      <c r="C3255" s="4">
        <v>38639652</v>
      </c>
      <c r="D3255" s="4">
        <v>38665290</v>
      </c>
      <c r="E3255" s="4">
        <v>792</v>
      </c>
      <c r="F3255" s="4" t="s">
        <v>4044</v>
      </c>
    </row>
    <row r="3256" spans="1:6" x14ac:dyDescent="0.2">
      <c r="A3256" s="4" t="s">
        <v>2571</v>
      </c>
      <c r="B3256" s="4" t="s">
        <v>8</v>
      </c>
      <c r="C3256" s="4">
        <v>39074584</v>
      </c>
      <c r="D3256" s="4">
        <v>39075535</v>
      </c>
      <c r="E3256" s="4">
        <v>411</v>
      </c>
      <c r="F3256" s="4" t="s">
        <v>5655</v>
      </c>
    </row>
    <row r="3257" spans="1:6" x14ac:dyDescent="0.2">
      <c r="A3257" s="4" t="s">
        <v>2568</v>
      </c>
      <c r="B3257" s="4" t="s">
        <v>8</v>
      </c>
      <c r="C3257" s="4">
        <v>39648932</v>
      </c>
      <c r="D3257" s="4">
        <v>39650556</v>
      </c>
      <c r="E3257" s="4">
        <v>306</v>
      </c>
      <c r="F3257" s="4" t="s">
        <v>5656</v>
      </c>
    </row>
    <row r="3258" spans="1:6" x14ac:dyDescent="0.2">
      <c r="A3258" s="4" t="s">
        <v>2570</v>
      </c>
      <c r="B3258" s="4" t="s">
        <v>8</v>
      </c>
      <c r="C3258" s="4">
        <v>39727998</v>
      </c>
      <c r="D3258" s="4">
        <v>39729040</v>
      </c>
      <c r="E3258" s="4">
        <v>831</v>
      </c>
      <c r="F3258" s="4" t="s">
        <v>5657</v>
      </c>
    </row>
    <row r="3259" spans="1:6" x14ac:dyDescent="0.2">
      <c r="A3259" s="4" t="s">
        <v>2569</v>
      </c>
      <c r="B3259" s="4" t="s">
        <v>8</v>
      </c>
      <c r="C3259" s="4">
        <v>39827656</v>
      </c>
      <c r="D3259" s="4">
        <v>39829272</v>
      </c>
      <c r="E3259" s="4">
        <v>750</v>
      </c>
      <c r="F3259" s="4" t="s">
        <v>5407</v>
      </c>
    </row>
    <row r="3260" spans="1:6" x14ac:dyDescent="0.2">
      <c r="A3260" s="4" t="s">
        <v>2566</v>
      </c>
      <c r="B3260" s="4" t="s">
        <v>8</v>
      </c>
      <c r="C3260" s="4">
        <v>40744332</v>
      </c>
      <c r="D3260" s="4">
        <v>40745911</v>
      </c>
      <c r="E3260" s="4">
        <v>393</v>
      </c>
      <c r="F3260" s="4" t="s">
        <v>5115</v>
      </c>
    </row>
    <row r="3261" spans="1:6" x14ac:dyDescent="0.2">
      <c r="A3261" s="4" t="s">
        <v>2567</v>
      </c>
      <c r="B3261" s="4" t="s">
        <v>8</v>
      </c>
      <c r="C3261" s="4">
        <v>40850184</v>
      </c>
      <c r="D3261" s="4">
        <v>40852062</v>
      </c>
      <c r="E3261" s="4">
        <v>300</v>
      </c>
      <c r="F3261" s="4" t="s">
        <v>5658</v>
      </c>
    </row>
    <row r="3262" spans="1:6" x14ac:dyDescent="0.2">
      <c r="A3262" s="4" t="s">
        <v>2565</v>
      </c>
      <c r="B3262" s="4" t="s">
        <v>8</v>
      </c>
      <c r="C3262" s="4">
        <v>40985888</v>
      </c>
      <c r="D3262" s="4">
        <v>40987011</v>
      </c>
      <c r="E3262" s="4">
        <v>1023</v>
      </c>
      <c r="F3262" s="4" t="s">
        <v>4858</v>
      </c>
    </row>
    <row r="3263" spans="1:6" x14ac:dyDescent="0.2">
      <c r="A3263" s="4" t="s">
        <v>2564</v>
      </c>
      <c r="B3263" s="4" t="s">
        <v>8</v>
      </c>
      <c r="C3263" s="4">
        <v>41347367</v>
      </c>
      <c r="D3263" s="4">
        <v>41347714</v>
      </c>
      <c r="E3263" s="4">
        <v>348</v>
      </c>
      <c r="F3263" s="4" t="s">
        <v>4044</v>
      </c>
    </row>
    <row r="3264" spans="1:6" x14ac:dyDescent="0.2">
      <c r="A3264" s="4" t="s">
        <v>2563</v>
      </c>
      <c r="B3264" s="4" t="s">
        <v>8</v>
      </c>
      <c r="C3264" s="4">
        <v>41448869</v>
      </c>
      <c r="D3264" s="4">
        <v>41467524</v>
      </c>
      <c r="E3264" s="4">
        <v>1272</v>
      </c>
      <c r="F3264" s="4" t="s">
        <v>4044</v>
      </c>
    </row>
    <row r="3265" spans="1:6" x14ac:dyDescent="0.2">
      <c r="A3265" s="4" t="s">
        <v>2254</v>
      </c>
      <c r="B3265" s="4" t="s">
        <v>8</v>
      </c>
      <c r="C3265" s="4">
        <v>45370545</v>
      </c>
      <c r="D3265" s="4">
        <v>45374296</v>
      </c>
      <c r="E3265" s="4">
        <v>801</v>
      </c>
      <c r="F3265" s="4" t="s">
        <v>5659</v>
      </c>
    </row>
    <row r="3266" spans="1:6" x14ac:dyDescent="0.2">
      <c r="A3266" s="4" t="s">
        <v>2253</v>
      </c>
      <c r="B3266" s="4" t="s">
        <v>8</v>
      </c>
      <c r="C3266" s="4">
        <v>45390078</v>
      </c>
      <c r="D3266" s="4">
        <v>45392794</v>
      </c>
      <c r="E3266" s="4">
        <v>288</v>
      </c>
      <c r="F3266" s="4" t="s">
        <v>4044</v>
      </c>
    </row>
    <row r="3267" spans="1:6" x14ac:dyDescent="0.2">
      <c r="A3267" s="4" t="s">
        <v>2255</v>
      </c>
      <c r="B3267" s="4" t="s">
        <v>8</v>
      </c>
      <c r="C3267" s="4">
        <v>46849837</v>
      </c>
      <c r="D3267" s="4">
        <v>46850295</v>
      </c>
      <c r="E3267" s="4">
        <v>459</v>
      </c>
      <c r="F3267" s="4" t="s">
        <v>4044</v>
      </c>
    </row>
    <row r="3268" spans="1:6" x14ac:dyDescent="0.2">
      <c r="A3268" s="4" t="s">
        <v>2562</v>
      </c>
      <c r="B3268" s="4" t="s">
        <v>8</v>
      </c>
      <c r="C3268" s="4">
        <v>48115964</v>
      </c>
      <c r="D3268" s="4">
        <v>48116173</v>
      </c>
      <c r="E3268" s="4">
        <v>210</v>
      </c>
      <c r="F3268" s="4" t="s">
        <v>4044</v>
      </c>
    </row>
    <row r="3269" spans="1:6" x14ac:dyDescent="0.2">
      <c r="A3269" s="4" t="s">
        <v>2561</v>
      </c>
      <c r="B3269" s="4" t="s">
        <v>8</v>
      </c>
      <c r="C3269" s="4">
        <v>48944387</v>
      </c>
      <c r="D3269" s="4">
        <v>48944809</v>
      </c>
      <c r="E3269" s="4">
        <v>423</v>
      </c>
      <c r="F3269" s="4" t="s">
        <v>4044</v>
      </c>
    </row>
    <row r="3270" spans="1:6" x14ac:dyDescent="0.2">
      <c r="A3270" s="4" t="s">
        <v>2257</v>
      </c>
      <c r="B3270" s="4" t="s">
        <v>8</v>
      </c>
      <c r="C3270" s="4">
        <v>51546774</v>
      </c>
      <c r="D3270" s="4">
        <v>51547201</v>
      </c>
      <c r="E3270" s="4">
        <v>345</v>
      </c>
      <c r="F3270" s="4" t="s">
        <v>4044</v>
      </c>
    </row>
    <row r="3271" spans="1:6" x14ac:dyDescent="0.2">
      <c r="A3271" s="4" t="s">
        <v>2256</v>
      </c>
      <c r="B3271" s="4" t="s">
        <v>8</v>
      </c>
      <c r="C3271" s="4">
        <v>51759901</v>
      </c>
      <c r="D3271" s="4">
        <v>51760482</v>
      </c>
      <c r="E3271" s="4">
        <v>582</v>
      </c>
      <c r="F3271" s="4" t="s">
        <v>4044</v>
      </c>
    </row>
    <row r="3272" spans="1:6" x14ac:dyDescent="0.2">
      <c r="A3272" s="4" t="s">
        <v>2560</v>
      </c>
      <c r="B3272" s="4" t="s">
        <v>8</v>
      </c>
      <c r="C3272" s="4">
        <v>52653136</v>
      </c>
      <c r="D3272" s="4">
        <v>52664632</v>
      </c>
      <c r="E3272" s="4">
        <v>984</v>
      </c>
      <c r="F3272" s="4" t="s">
        <v>5660</v>
      </c>
    </row>
    <row r="3273" spans="1:6" x14ac:dyDescent="0.2">
      <c r="A3273" s="4" t="s">
        <v>2559</v>
      </c>
      <c r="B3273" s="4" t="s">
        <v>8</v>
      </c>
      <c r="C3273" s="4">
        <v>53326643</v>
      </c>
      <c r="D3273" s="4">
        <v>53327026</v>
      </c>
      <c r="E3273" s="4">
        <v>384</v>
      </c>
      <c r="F3273" s="4" t="s">
        <v>4044</v>
      </c>
    </row>
    <row r="3274" spans="1:6" x14ac:dyDescent="0.2">
      <c r="A3274" s="4" t="s">
        <v>2258</v>
      </c>
      <c r="B3274" s="4" t="s">
        <v>8</v>
      </c>
      <c r="C3274" s="4">
        <v>53684782</v>
      </c>
      <c r="D3274" s="4">
        <v>53685444</v>
      </c>
      <c r="E3274" s="4">
        <v>171</v>
      </c>
      <c r="F3274" s="4" t="s">
        <v>4538</v>
      </c>
    </row>
    <row r="3275" spans="1:6" x14ac:dyDescent="0.2">
      <c r="A3275" s="4" t="s">
        <v>2558</v>
      </c>
      <c r="B3275" s="4" t="s">
        <v>8</v>
      </c>
      <c r="C3275" s="4">
        <v>55223625</v>
      </c>
      <c r="D3275" s="4">
        <v>55224460</v>
      </c>
      <c r="E3275" s="4">
        <v>456</v>
      </c>
      <c r="F3275" s="4" t="s">
        <v>4044</v>
      </c>
    </row>
    <row r="3276" spans="1:6" x14ac:dyDescent="0.2">
      <c r="A3276" s="4" t="s">
        <v>2557</v>
      </c>
      <c r="B3276" s="4" t="s">
        <v>8</v>
      </c>
      <c r="C3276" s="4">
        <v>55895032</v>
      </c>
      <c r="D3276" s="4">
        <v>55896363</v>
      </c>
      <c r="E3276" s="4">
        <v>699</v>
      </c>
      <c r="F3276" s="4" t="s">
        <v>5661</v>
      </c>
    </row>
    <row r="3277" spans="1:6" x14ac:dyDescent="0.2">
      <c r="A3277" s="4" t="s">
        <v>2259</v>
      </c>
      <c r="B3277" s="4" t="s">
        <v>8</v>
      </c>
      <c r="C3277" s="4">
        <v>57177522</v>
      </c>
      <c r="D3277" s="4">
        <v>57177815</v>
      </c>
      <c r="E3277" s="4">
        <v>294</v>
      </c>
      <c r="F3277" s="4" t="s">
        <v>4044</v>
      </c>
    </row>
    <row r="3278" spans="1:6" x14ac:dyDescent="0.2">
      <c r="A3278" s="4" t="s">
        <v>2260</v>
      </c>
      <c r="B3278" s="4" t="s">
        <v>8</v>
      </c>
      <c r="C3278" s="4">
        <v>58231262</v>
      </c>
      <c r="D3278" s="4">
        <v>58233429</v>
      </c>
      <c r="E3278" s="4">
        <v>810</v>
      </c>
      <c r="F3278" s="4" t="s">
        <v>4545</v>
      </c>
    </row>
    <row r="3279" spans="1:6" x14ac:dyDescent="0.2">
      <c r="A3279" s="4" t="s">
        <v>2261</v>
      </c>
      <c r="B3279" s="4" t="s">
        <v>8</v>
      </c>
      <c r="C3279" s="4">
        <v>59686346</v>
      </c>
      <c r="D3279" s="4">
        <v>59686663</v>
      </c>
      <c r="E3279" s="4">
        <v>318</v>
      </c>
      <c r="F3279" s="4" t="s">
        <v>4044</v>
      </c>
    </row>
    <row r="3280" spans="1:6" x14ac:dyDescent="0.2">
      <c r="A3280" s="4" t="s">
        <v>2262</v>
      </c>
      <c r="B3280" s="4" t="s">
        <v>8</v>
      </c>
      <c r="C3280" s="4">
        <v>60195438</v>
      </c>
      <c r="D3280" s="4">
        <v>60196444</v>
      </c>
      <c r="E3280" s="4">
        <v>225</v>
      </c>
      <c r="F3280" s="4" t="s">
        <v>5662</v>
      </c>
    </row>
    <row r="3281" spans="1:6" x14ac:dyDescent="0.2">
      <c r="A3281" s="4" t="s">
        <v>2263</v>
      </c>
      <c r="B3281" s="4" t="s">
        <v>8</v>
      </c>
      <c r="C3281" s="4">
        <v>60741137</v>
      </c>
      <c r="D3281" s="4">
        <v>60745293</v>
      </c>
      <c r="E3281" s="4">
        <v>1719</v>
      </c>
      <c r="F3281" s="4" t="s">
        <v>3895</v>
      </c>
    </row>
    <row r="3282" spans="1:6" x14ac:dyDescent="0.2">
      <c r="A3282" s="4" t="s">
        <v>2264</v>
      </c>
      <c r="B3282" s="4" t="s">
        <v>8</v>
      </c>
      <c r="C3282" s="4">
        <v>73215677</v>
      </c>
      <c r="D3282" s="4">
        <v>73216421</v>
      </c>
      <c r="E3282" s="4">
        <v>696</v>
      </c>
      <c r="F3282" s="4" t="s">
        <v>4044</v>
      </c>
    </row>
    <row r="3283" spans="1:6" x14ac:dyDescent="0.2">
      <c r="A3283" s="4" t="s">
        <v>2265</v>
      </c>
      <c r="B3283" s="4" t="s">
        <v>8</v>
      </c>
      <c r="C3283" s="4">
        <v>75229989</v>
      </c>
      <c r="D3283" s="4">
        <v>75231947</v>
      </c>
      <c r="E3283" s="4">
        <v>546</v>
      </c>
      <c r="F3283" s="4" t="s">
        <v>4044</v>
      </c>
    </row>
    <row r="3284" spans="1:6" x14ac:dyDescent="0.2">
      <c r="A3284" s="4" t="s">
        <v>2266</v>
      </c>
      <c r="B3284" s="4" t="s">
        <v>8</v>
      </c>
      <c r="C3284" s="4">
        <v>75719705</v>
      </c>
      <c r="D3284" s="4">
        <v>75720184</v>
      </c>
      <c r="E3284" s="4">
        <v>480</v>
      </c>
      <c r="F3284" s="4" t="s">
        <v>5663</v>
      </c>
    </row>
    <row r="3285" spans="1:6" x14ac:dyDescent="0.2">
      <c r="A3285" s="4" t="s">
        <v>2267</v>
      </c>
      <c r="B3285" s="4" t="s">
        <v>8</v>
      </c>
      <c r="C3285" s="4">
        <v>75832181</v>
      </c>
      <c r="D3285" s="4">
        <v>75832708</v>
      </c>
      <c r="E3285" s="4">
        <v>528</v>
      </c>
      <c r="F3285" s="4" t="s">
        <v>4044</v>
      </c>
    </row>
    <row r="3286" spans="1:6" x14ac:dyDescent="0.2">
      <c r="A3286" s="4" t="s">
        <v>2268</v>
      </c>
      <c r="B3286" s="4" t="s">
        <v>8</v>
      </c>
      <c r="C3286" s="4">
        <v>75912977</v>
      </c>
      <c r="D3286" s="4">
        <v>75913261</v>
      </c>
      <c r="E3286" s="4">
        <v>285</v>
      </c>
      <c r="F3286" s="4" t="s">
        <v>4044</v>
      </c>
    </row>
    <row r="3287" spans="1:6" x14ac:dyDescent="0.2">
      <c r="A3287" s="4" t="s">
        <v>2556</v>
      </c>
      <c r="B3287" s="4" t="s">
        <v>8</v>
      </c>
      <c r="C3287" s="4">
        <v>76036413</v>
      </c>
      <c r="D3287" s="4">
        <v>76040500</v>
      </c>
      <c r="E3287" s="4">
        <v>720</v>
      </c>
      <c r="F3287" s="4" t="s">
        <v>4918</v>
      </c>
    </row>
    <row r="3288" spans="1:6" x14ac:dyDescent="0.2">
      <c r="A3288" s="4" t="s">
        <v>2269</v>
      </c>
      <c r="B3288" s="4" t="s">
        <v>8</v>
      </c>
      <c r="C3288" s="4">
        <v>76594460</v>
      </c>
      <c r="D3288" s="4">
        <v>76596258</v>
      </c>
      <c r="E3288" s="4">
        <v>450</v>
      </c>
      <c r="F3288" s="4" t="s">
        <v>4044</v>
      </c>
    </row>
    <row r="3289" spans="1:6" x14ac:dyDescent="0.2">
      <c r="A3289" s="4" t="s">
        <v>2270</v>
      </c>
      <c r="B3289" s="4" t="s">
        <v>8</v>
      </c>
      <c r="C3289" s="4">
        <v>76702826</v>
      </c>
      <c r="D3289" s="4">
        <v>76703391</v>
      </c>
      <c r="E3289" s="4">
        <v>378</v>
      </c>
      <c r="F3289" s="4" t="s">
        <v>5664</v>
      </c>
    </row>
    <row r="3290" spans="1:6" x14ac:dyDescent="0.2">
      <c r="A3290" s="4" t="s">
        <v>2271</v>
      </c>
      <c r="B3290" s="4" t="s">
        <v>8</v>
      </c>
      <c r="C3290" s="4">
        <v>76705475</v>
      </c>
      <c r="D3290" s="4">
        <v>76706942</v>
      </c>
      <c r="E3290" s="4">
        <v>555</v>
      </c>
      <c r="F3290" s="4" t="s">
        <v>5665</v>
      </c>
    </row>
    <row r="3291" spans="1:6" x14ac:dyDescent="0.2">
      <c r="A3291" s="4" t="s">
        <v>2273</v>
      </c>
      <c r="B3291" s="4" t="s">
        <v>8</v>
      </c>
      <c r="C3291" s="4">
        <v>76935647</v>
      </c>
      <c r="D3291" s="4">
        <v>76936180</v>
      </c>
      <c r="E3291" s="4">
        <v>534</v>
      </c>
      <c r="F3291" s="4" t="s">
        <v>4044</v>
      </c>
    </row>
    <row r="3292" spans="1:6" x14ac:dyDescent="0.2">
      <c r="A3292" s="4" t="s">
        <v>2272</v>
      </c>
      <c r="B3292" s="4" t="s">
        <v>8</v>
      </c>
      <c r="C3292" s="4">
        <v>76935884</v>
      </c>
      <c r="D3292" s="4">
        <v>76937032</v>
      </c>
      <c r="E3292" s="4">
        <v>288</v>
      </c>
      <c r="F3292" s="4" t="s">
        <v>4044</v>
      </c>
    </row>
    <row r="3293" spans="1:6" x14ac:dyDescent="0.2">
      <c r="A3293" s="4" t="s">
        <v>2274</v>
      </c>
      <c r="B3293" s="4" t="s">
        <v>8</v>
      </c>
      <c r="C3293" s="4">
        <v>77359067</v>
      </c>
      <c r="D3293" s="4">
        <v>77360631</v>
      </c>
      <c r="E3293" s="4">
        <v>660</v>
      </c>
      <c r="F3293" s="4" t="s">
        <v>4044</v>
      </c>
    </row>
    <row r="3294" spans="1:6" x14ac:dyDescent="0.2">
      <c r="A3294" s="4" t="s">
        <v>2555</v>
      </c>
      <c r="B3294" s="4" t="s">
        <v>8</v>
      </c>
      <c r="C3294" s="4">
        <v>77941405</v>
      </c>
      <c r="D3294" s="4">
        <v>77942776</v>
      </c>
      <c r="E3294" s="4">
        <v>1128</v>
      </c>
      <c r="F3294" s="4" t="s">
        <v>5666</v>
      </c>
    </row>
    <row r="3295" spans="1:6" x14ac:dyDescent="0.2">
      <c r="A3295" s="4" t="s">
        <v>2275</v>
      </c>
      <c r="B3295" s="4" t="s">
        <v>8</v>
      </c>
      <c r="C3295" s="4">
        <v>78503746</v>
      </c>
      <c r="D3295" s="4">
        <v>78504531</v>
      </c>
      <c r="E3295" s="4">
        <v>786</v>
      </c>
      <c r="F3295" s="4" t="s">
        <v>5667</v>
      </c>
    </row>
    <row r="3296" spans="1:6" x14ac:dyDescent="0.2">
      <c r="A3296" s="4" t="s">
        <v>2554</v>
      </c>
      <c r="B3296" s="4" t="s">
        <v>8</v>
      </c>
      <c r="C3296" s="4">
        <v>78790510</v>
      </c>
      <c r="D3296" s="4">
        <v>78791143</v>
      </c>
      <c r="E3296" s="4">
        <v>246</v>
      </c>
      <c r="F3296" s="4" t="s">
        <v>5668</v>
      </c>
    </row>
    <row r="3297" spans="1:6" x14ac:dyDescent="0.2">
      <c r="A3297" s="4" t="s">
        <v>2276</v>
      </c>
      <c r="B3297" s="4" t="s">
        <v>8</v>
      </c>
      <c r="C3297" s="4">
        <v>79772404</v>
      </c>
      <c r="D3297" s="4">
        <v>79775798</v>
      </c>
      <c r="E3297" s="4">
        <v>576</v>
      </c>
      <c r="F3297" s="4" t="s">
        <v>5669</v>
      </c>
    </row>
    <row r="3298" spans="1:6" x14ac:dyDescent="0.2">
      <c r="A3298" s="4" t="s">
        <v>2553</v>
      </c>
      <c r="B3298" s="4" t="s">
        <v>8</v>
      </c>
      <c r="C3298" s="4">
        <v>81053827</v>
      </c>
      <c r="D3298" s="4">
        <v>81054972</v>
      </c>
      <c r="E3298" s="4">
        <v>579</v>
      </c>
      <c r="F3298" s="4" t="s">
        <v>4044</v>
      </c>
    </row>
    <row r="3299" spans="1:6" x14ac:dyDescent="0.2">
      <c r="A3299" s="4" t="s">
        <v>2277</v>
      </c>
      <c r="B3299" s="4" t="s">
        <v>8</v>
      </c>
      <c r="C3299" s="4">
        <v>81145166</v>
      </c>
      <c r="D3299" s="4">
        <v>81150348</v>
      </c>
      <c r="E3299" s="4">
        <v>1158</v>
      </c>
      <c r="F3299" s="4" t="s">
        <v>4313</v>
      </c>
    </row>
    <row r="3300" spans="1:6" x14ac:dyDescent="0.2">
      <c r="A3300" s="4" t="s">
        <v>2278</v>
      </c>
      <c r="B3300" s="4" t="s">
        <v>8</v>
      </c>
      <c r="C3300" s="4">
        <v>85688933</v>
      </c>
      <c r="D3300" s="4">
        <v>85690280</v>
      </c>
      <c r="E3300" s="4">
        <v>567</v>
      </c>
      <c r="F3300" s="4" t="s">
        <v>4044</v>
      </c>
    </row>
    <row r="3301" spans="1:6" x14ac:dyDescent="0.2">
      <c r="A3301" s="4" t="s">
        <v>2551</v>
      </c>
      <c r="B3301" s="4" t="s">
        <v>8</v>
      </c>
      <c r="C3301" s="4">
        <v>90238783</v>
      </c>
      <c r="D3301" s="4">
        <v>90239109</v>
      </c>
      <c r="E3301" s="4">
        <v>327</v>
      </c>
      <c r="F3301" s="4" t="s">
        <v>4158</v>
      </c>
    </row>
    <row r="3302" spans="1:6" x14ac:dyDescent="0.2">
      <c r="A3302" s="4" t="s">
        <v>2280</v>
      </c>
      <c r="B3302" s="4" t="s">
        <v>8</v>
      </c>
      <c r="C3302" s="4">
        <v>90249141</v>
      </c>
      <c r="D3302" s="4">
        <v>90261748</v>
      </c>
      <c r="E3302" s="4">
        <v>1191</v>
      </c>
      <c r="F3302" s="4" t="s">
        <v>5670</v>
      </c>
    </row>
    <row r="3303" spans="1:6" x14ac:dyDescent="0.2">
      <c r="A3303" s="4" t="s">
        <v>2279</v>
      </c>
      <c r="B3303" s="4" t="s">
        <v>8</v>
      </c>
      <c r="C3303" s="4">
        <v>90310024</v>
      </c>
      <c r="D3303" s="4">
        <v>90311020</v>
      </c>
      <c r="E3303" s="4">
        <v>246</v>
      </c>
      <c r="F3303" s="4" t="s">
        <v>4044</v>
      </c>
    </row>
    <row r="3304" spans="1:6" x14ac:dyDescent="0.2">
      <c r="A3304" s="4" t="s">
        <v>2552</v>
      </c>
      <c r="B3304" s="4" t="s">
        <v>8</v>
      </c>
      <c r="C3304" s="4">
        <v>90323560</v>
      </c>
      <c r="D3304" s="4">
        <v>90324088</v>
      </c>
      <c r="E3304" s="4">
        <v>255</v>
      </c>
      <c r="F3304" s="4" t="s">
        <v>5671</v>
      </c>
    </row>
    <row r="3305" spans="1:6" x14ac:dyDescent="0.2">
      <c r="A3305" s="4" t="s">
        <v>2283</v>
      </c>
      <c r="B3305" s="4" t="s">
        <v>8</v>
      </c>
      <c r="C3305" s="4">
        <v>90436223</v>
      </c>
      <c r="D3305" s="4">
        <v>90437416</v>
      </c>
      <c r="E3305" s="4">
        <v>1194</v>
      </c>
      <c r="F3305" s="4" t="s">
        <v>5672</v>
      </c>
    </row>
    <row r="3306" spans="1:6" x14ac:dyDescent="0.2">
      <c r="A3306" s="4" t="s">
        <v>2281</v>
      </c>
      <c r="B3306" s="4" t="s">
        <v>8</v>
      </c>
      <c r="C3306" s="4">
        <v>90548823</v>
      </c>
      <c r="D3306" s="4">
        <v>90550695</v>
      </c>
      <c r="E3306" s="4">
        <v>1467</v>
      </c>
      <c r="F3306" s="4" t="s">
        <v>5673</v>
      </c>
    </row>
    <row r="3307" spans="1:6" x14ac:dyDescent="0.2">
      <c r="A3307" s="4" t="s">
        <v>2282</v>
      </c>
      <c r="B3307" s="4" t="s">
        <v>8</v>
      </c>
      <c r="C3307" s="4">
        <v>90774133</v>
      </c>
      <c r="D3307" s="4">
        <v>90775201</v>
      </c>
      <c r="E3307" s="4">
        <v>966</v>
      </c>
      <c r="F3307" s="4" t="s">
        <v>4044</v>
      </c>
    </row>
    <row r="3308" spans="1:6" x14ac:dyDescent="0.2">
      <c r="A3308" s="4" t="s">
        <v>2550</v>
      </c>
      <c r="B3308" s="4" t="s">
        <v>8</v>
      </c>
      <c r="C3308" s="4">
        <v>91760013</v>
      </c>
      <c r="D3308" s="4">
        <v>91842076</v>
      </c>
      <c r="E3308" s="4">
        <v>1923</v>
      </c>
      <c r="F3308" s="4" t="s">
        <v>5192</v>
      </c>
    </row>
    <row r="3309" spans="1:6" x14ac:dyDescent="0.2">
      <c r="A3309" s="4" t="s">
        <v>2549</v>
      </c>
      <c r="B3309" s="4" t="s">
        <v>8</v>
      </c>
      <c r="C3309" s="4">
        <v>92116861</v>
      </c>
      <c r="D3309" s="4">
        <v>92118238</v>
      </c>
      <c r="E3309" s="4">
        <v>297</v>
      </c>
      <c r="F3309" s="4" t="s">
        <v>5128</v>
      </c>
    </row>
    <row r="3310" spans="1:6" x14ac:dyDescent="0.2">
      <c r="A3310" s="4" t="s">
        <v>2548</v>
      </c>
      <c r="B3310" s="4" t="s">
        <v>8</v>
      </c>
      <c r="C3310" s="4">
        <v>92424809</v>
      </c>
      <c r="D3310" s="4">
        <v>92440798</v>
      </c>
      <c r="E3310" s="4">
        <v>432</v>
      </c>
      <c r="F3310" s="4" t="s">
        <v>4006</v>
      </c>
    </row>
    <row r="3311" spans="1:6" x14ac:dyDescent="0.2">
      <c r="A3311" s="4" t="s">
        <v>2285</v>
      </c>
      <c r="B3311" s="4" t="s">
        <v>8</v>
      </c>
      <c r="C3311" s="4">
        <v>92745547</v>
      </c>
      <c r="D3311" s="4">
        <v>92746127</v>
      </c>
      <c r="E3311" s="4">
        <v>528</v>
      </c>
      <c r="F3311" s="4" t="s">
        <v>5674</v>
      </c>
    </row>
    <row r="3312" spans="1:6" x14ac:dyDescent="0.2">
      <c r="A3312" s="4" t="s">
        <v>2284</v>
      </c>
      <c r="B3312" s="4" t="s">
        <v>8</v>
      </c>
      <c r="C3312" s="4">
        <v>92846069</v>
      </c>
      <c r="D3312" s="4">
        <v>92847933</v>
      </c>
      <c r="E3312" s="4">
        <v>891</v>
      </c>
      <c r="F3312" s="4" t="s">
        <v>5674</v>
      </c>
    </row>
    <row r="3313" spans="1:6" x14ac:dyDescent="0.2">
      <c r="A3313" s="4" t="s">
        <v>2547</v>
      </c>
      <c r="B3313" s="4" t="s">
        <v>8</v>
      </c>
      <c r="C3313" s="4">
        <v>92860353</v>
      </c>
      <c r="D3313" s="4">
        <v>92862160</v>
      </c>
      <c r="E3313" s="4">
        <v>669</v>
      </c>
      <c r="F3313" s="4" t="s">
        <v>5675</v>
      </c>
    </row>
    <row r="3314" spans="1:6" x14ac:dyDescent="0.2">
      <c r="A3314" s="4" t="s">
        <v>2286</v>
      </c>
      <c r="B3314" s="4" t="s">
        <v>8</v>
      </c>
      <c r="C3314" s="4">
        <v>94852148</v>
      </c>
      <c r="D3314" s="4">
        <v>94852886</v>
      </c>
      <c r="E3314" s="4">
        <v>276</v>
      </c>
      <c r="F3314" s="4" t="s">
        <v>5676</v>
      </c>
    </row>
    <row r="3315" spans="1:6" x14ac:dyDescent="0.2">
      <c r="A3315" s="4" t="s">
        <v>2287</v>
      </c>
      <c r="B3315" s="4" t="s">
        <v>8</v>
      </c>
      <c r="C3315" s="4">
        <v>96305196</v>
      </c>
      <c r="D3315" s="4">
        <v>96311609</v>
      </c>
      <c r="E3315" s="4">
        <v>1431</v>
      </c>
      <c r="F3315" s="4" t="s">
        <v>2288</v>
      </c>
    </row>
    <row r="3316" spans="1:6" x14ac:dyDescent="0.2">
      <c r="A3316" s="4" t="s">
        <v>2289</v>
      </c>
      <c r="B3316" s="4" t="s">
        <v>8</v>
      </c>
      <c r="C3316" s="4">
        <v>96425860</v>
      </c>
      <c r="D3316" s="4">
        <v>96426580</v>
      </c>
      <c r="E3316" s="4">
        <v>189</v>
      </c>
      <c r="F3316" s="4" t="s">
        <v>4534</v>
      </c>
    </row>
    <row r="3317" spans="1:6" x14ac:dyDescent="0.2">
      <c r="A3317" s="4" t="s">
        <v>2290</v>
      </c>
      <c r="B3317" s="4" t="s">
        <v>8</v>
      </c>
      <c r="C3317" s="4">
        <v>97998057</v>
      </c>
      <c r="D3317" s="4">
        <v>97998549</v>
      </c>
      <c r="E3317" s="4">
        <v>318</v>
      </c>
      <c r="F3317" s="4" t="s">
        <v>5677</v>
      </c>
    </row>
    <row r="3318" spans="1:6" x14ac:dyDescent="0.2">
      <c r="A3318" s="4" t="s">
        <v>2291</v>
      </c>
      <c r="B3318" s="4" t="s">
        <v>8</v>
      </c>
      <c r="C3318" s="4">
        <v>97998565</v>
      </c>
      <c r="D3318" s="4">
        <v>97998816</v>
      </c>
      <c r="E3318" s="4">
        <v>252</v>
      </c>
      <c r="F3318" s="4" t="s">
        <v>4044</v>
      </c>
    </row>
    <row r="3319" spans="1:6" x14ac:dyDescent="0.2">
      <c r="A3319" s="4" t="s">
        <v>2292</v>
      </c>
      <c r="B3319" s="4" t="s">
        <v>8</v>
      </c>
      <c r="C3319" s="4">
        <v>98436572</v>
      </c>
      <c r="D3319" s="4">
        <v>98439373</v>
      </c>
      <c r="E3319" s="4">
        <v>891</v>
      </c>
      <c r="F3319" s="4" t="s">
        <v>5678</v>
      </c>
    </row>
    <row r="3320" spans="1:6" x14ac:dyDescent="0.2">
      <c r="A3320" s="4" t="s">
        <v>2293</v>
      </c>
      <c r="B3320" s="4" t="s">
        <v>8</v>
      </c>
      <c r="C3320" s="4">
        <v>98439881</v>
      </c>
      <c r="D3320" s="4">
        <v>98449584</v>
      </c>
      <c r="E3320" s="4">
        <v>5922</v>
      </c>
      <c r="F3320" s="4" t="s">
        <v>3943</v>
      </c>
    </row>
    <row r="3321" spans="1:6" x14ac:dyDescent="0.2">
      <c r="A3321" s="4" t="s">
        <v>2294</v>
      </c>
      <c r="B3321" s="4" t="s">
        <v>8</v>
      </c>
      <c r="C3321" s="4">
        <v>100440376</v>
      </c>
      <c r="D3321" s="4">
        <v>100440573</v>
      </c>
      <c r="E3321" s="4">
        <v>198</v>
      </c>
      <c r="F3321" s="4" t="s">
        <v>4044</v>
      </c>
    </row>
    <row r="3322" spans="1:6" x14ac:dyDescent="0.2">
      <c r="A3322" s="4" t="s">
        <v>2546</v>
      </c>
      <c r="B3322" s="4" t="s">
        <v>8</v>
      </c>
      <c r="C3322" s="4">
        <v>100495712</v>
      </c>
      <c r="D3322" s="4">
        <v>100495912</v>
      </c>
      <c r="E3322" s="4">
        <v>201</v>
      </c>
      <c r="F3322" s="4" t="s">
        <v>4044</v>
      </c>
    </row>
    <row r="3323" spans="1:6" x14ac:dyDescent="0.2">
      <c r="A3323" s="4" t="s">
        <v>2544</v>
      </c>
      <c r="B3323" s="4" t="s">
        <v>8</v>
      </c>
      <c r="C3323" s="4">
        <v>101441229</v>
      </c>
      <c r="D3323" s="4">
        <v>101548874</v>
      </c>
      <c r="E3323" s="4">
        <v>963</v>
      </c>
      <c r="F3323" s="4" t="s">
        <v>4949</v>
      </c>
    </row>
    <row r="3324" spans="1:6" x14ac:dyDescent="0.2">
      <c r="A3324" s="4" t="s">
        <v>2545</v>
      </c>
      <c r="B3324" s="4" t="s">
        <v>8</v>
      </c>
      <c r="C3324" s="4">
        <v>101665195</v>
      </c>
      <c r="D3324" s="4">
        <v>101688567</v>
      </c>
      <c r="E3324" s="4">
        <v>375</v>
      </c>
      <c r="F3324" s="4" t="s">
        <v>5679</v>
      </c>
    </row>
    <row r="3325" spans="1:6" x14ac:dyDescent="0.2">
      <c r="A3325" s="4" t="s">
        <v>2543</v>
      </c>
      <c r="B3325" s="4" t="s">
        <v>8</v>
      </c>
      <c r="C3325" s="4">
        <v>101745185</v>
      </c>
      <c r="D3325" s="4">
        <v>101745663</v>
      </c>
      <c r="E3325" s="4">
        <v>330</v>
      </c>
      <c r="F3325" s="4" t="s">
        <v>4949</v>
      </c>
    </row>
    <row r="3326" spans="1:6" x14ac:dyDescent="0.2">
      <c r="A3326" s="4" t="s">
        <v>2542</v>
      </c>
      <c r="B3326" s="4" t="s">
        <v>8</v>
      </c>
      <c r="C3326" s="4">
        <v>101899780</v>
      </c>
      <c r="D3326" s="4">
        <v>101901965</v>
      </c>
      <c r="E3326" s="4">
        <v>903</v>
      </c>
      <c r="F3326" s="4" t="s">
        <v>2541</v>
      </c>
    </row>
    <row r="3327" spans="1:6" x14ac:dyDescent="0.2">
      <c r="A3327" s="4" t="s">
        <v>2538</v>
      </c>
      <c r="B3327" s="4" t="s">
        <v>8</v>
      </c>
      <c r="C3327" s="4">
        <v>102573118</v>
      </c>
      <c r="D3327" s="4">
        <v>102576603</v>
      </c>
      <c r="E3327" s="4">
        <v>1764</v>
      </c>
      <c r="F3327" s="4" t="s">
        <v>4044</v>
      </c>
    </row>
    <row r="3328" spans="1:6" x14ac:dyDescent="0.2">
      <c r="A3328" s="4" t="s">
        <v>2539</v>
      </c>
      <c r="B3328" s="4" t="s">
        <v>8</v>
      </c>
      <c r="C3328" s="4">
        <v>102614220</v>
      </c>
      <c r="D3328" s="4">
        <v>102618189</v>
      </c>
      <c r="E3328" s="4">
        <v>2160</v>
      </c>
      <c r="F3328" s="4" t="s">
        <v>4044</v>
      </c>
    </row>
    <row r="3329" spans="1:6" x14ac:dyDescent="0.2">
      <c r="A3329" s="4" t="s">
        <v>2534</v>
      </c>
      <c r="B3329" s="4" t="s">
        <v>8</v>
      </c>
      <c r="C3329" s="4">
        <v>102618691</v>
      </c>
      <c r="D3329" s="4">
        <v>102619222</v>
      </c>
      <c r="E3329" s="4">
        <v>399</v>
      </c>
      <c r="F3329" s="4" t="s">
        <v>4044</v>
      </c>
    </row>
    <row r="3330" spans="1:6" x14ac:dyDescent="0.2">
      <c r="A3330" s="4" t="s">
        <v>2537</v>
      </c>
      <c r="B3330" s="4" t="s">
        <v>8</v>
      </c>
      <c r="C3330" s="4">
        <v>102619752</v>
      </c>
      <c r="D3330" s="4">
        <v>102622856</v>
      </c>
      <c r="E3330" s="4">
        <v>1626</v>
      </c>
      <c r="F3330" s="4" t="s">
        <v>4044</v>
      </c>
    </row>
    <row r="3331" spans="1:6" x14ac:dyDescent="0.2">
      <c r="A3331" s="4" t="s">
        <v>2540</v>
      </c>
      <c r="B3331" s="4" t="s">
        <v>8</v>
      </c>
      <c r="C3331" s="4">
        <v>102623519</v>
      </c>
      <c r="D3331" s="4">
        <v>102627333</v>
      </c>
      <c r="E3331" s="4">
        <v>303</v>
      </c>
      <c r="F3331" s="4" t="s">
        <v>4044</v>
      </c>
    </row>
    <row r="3332" spans="1:6" x14ac:dyDescent="0.2">
      <c r="A3332" s="4" t="s">
        <v>2536</v>
      </c>
      <c r="B3332" s="4" t="s">
        <v>8</v>
      </c>
      <c r="C3332" s="4">
        <v>102741402</v>
      </c>
      <c r="D3332" s="4">
        <v>102742668</v>
      </c>
      <c r="E3332" s="4">
        <v>1116</v>
      </c>
      <c r="F3332" s="4" t="s">
        <v>4044</v>
      </c>
    </row>
    <row r="3333" spans="1:6" x14ac:dyDescent="0.2">
      <c r="A3333" s="4" t="s">
        <v>2535</v>
      </c>
      <c r="B3333" s="4" t="s">
        <v>8</v>
      </c>
      <c r="C3333" s="4">
        <v>102743282</v>
      </c>
      <c r="D3333" s="4">
        <v>102744095</v>
      </c>
      <c r="E3333" s="4">
        <v>555</v>
      </c>
      <c r="F3333" s="4" t="s">
        <v>5680</v>
      </c>
    </row>
    <row r="3334" spans="1:6" x14ac:dyDescent="0.2">
      <c r="A3334" s="4" t="s">
        <v>2295</v>
      </c>
      <c r="B3334" s="4" t="s">
        <v>8</v>
      </c>
      <c r="C3334" s="4">
        <v>103197105</v>
      </c>
      <c r="D3334" s="4">
        <v>103197978</v>
      </c>
      <c r="E3334" s="4">
        <v>666</v>
      </c>
      <c r="F3334" s="4" t="s">
        <v>5681</v>
      </c>
    </row>
    <row r="3335" spans="1:6" x14ac:dyDescent="0.2">
      <c r="A3335" s="4" t="s">
        <v>2296</v>
      </c>
      <c r="B3335" s="4" t="s">
        <v>8</v>
      </c>
      <c r="C3335" s="4">
        <v>103584741</v>
      </c>
      <c r="D3335" s="4">
        <v>103585907</v>
      </c>
      <c r="E3335" s="4">
        <v>315</v>
      </c>
      <c r="F3335" s="4" t="s">
        <v>5682</v>
      </c>
    </row>
    <row r="3336" spans="1:6" x14ac:dyDescent="0.2">
      <c r="A3336" s="4" t="s">
        <v>2297</v>
      </c>
      <c r="B3336" s="4" t="s">
        <v>8</v>
      </c>
      <c r="C3336" s="4">
        <v>103732313</v>
      </c>
      <c r="D3336" s="4">
        <v>103733782</v>
      </c>
      <c r="E3336" s="4">
        <v>369</v>
      </c>
      <c r="F3336" s="4" t="s">
        <v>5683</v>
      </c>
    </row>
    <row r="3337" spans="1:6" x14ac:dyDescent="0.2">
      <c r="A3337" s="4" t="s">
        <v>2298</v>
      </c>
      <c r="B3337" s="4" t="s">
        <v>8</v>
      </c>
      <c r="C3337" s="4">
        <v>104077430</v>
      </c>
      <c r="D3337" s="4">
        <v>104079978</v>
      </c>
      <c r="E3337" s="4">
        <v>834</v>
      </c>
      <c r="F3337" s="4" t="s">
        <v>4035</v>
      </c>
    </row>
    <row r="3338" spans="1:6" x14ac:dyDescent="0.2">
      <c r="A3338" s="4" t="s">
        <v>2299</v>
      </c>
      <c r="B3338" s="4" t="s">
        <v>8</v>
      </c>
      <c r="C3338" s="4">
        <v>104384755</v>
      </c>
      <c r="D3338" s="4">
        <v>104386577</v>
      </c>
      <c r="E3338" s="4">
        <v>363</v>
      </c>
      <c r="F3338" s="4" t="s">
        <v>5684</v>
      </c>
    </row>
    <row r="3339" spans="1:6" x14ac:dyDescent="0.2">
      <c r="A3339" s="4" t="s">
        <v>2300</v>
      </c>
      <c r="B3339" s="4" t="s">
        <v>8</v>
      </c>
      <c r="C3339" s="4">
        <v>106051823</v>
      </c>
      <c r="D3339" s="4">
        <v>106053833</v>
      </c>
      <c r="E3339" s="4">
        <v>471</v>
      </c>
      <c r="F3339" s="4" t="s">
        <v>5685</v>
      </c>
    </row>
    <row r="3340" spans="1:6" x14ac:dyDescent="0.2">
      <c r="A3340" s="4" t="s">
        <v>2302</v>
      </c>
      <c r="B3340" s="4" t="s">
        <v>8</v>
      </c>
      <c r="C3340" s="4">
        <v>106289206</v>
      </c>
      <c r="D3340" s="4">
        <v>106324278</v>
      </c>
      <c r="E3340" s="4">
        <v>465</v>
      </c>
      <c r="F3340" s="4" t="s">
        <v>4971</v>
      </c>
    </row>
    <row r="3341" spans="1:6" x14ac:dyDescent="0.2">
      <c r="A3341" s="4" t="s">
        <v>2301</v>
      </c>
      <c r="B3341" s="4" t="s">
        <v>8</v>
      </c>
      <c r="C3341" s="4">
        <v>106324429</v>
      </c>
      <c r="D3341" s="4">
        <v>106326165</v>
      </c>
      <c r="E3341" s="4">
        <v>489</v>
      </c>
      <c r="F3341" s="4" t="s">
        <v>5686</v>
      </c>
    </row>
    <row r="3342" spans="1:6" x14ac:dyDescent="0.2">
      <c r="A3342" s="4" t="s">
        <v>2533</v>
      </c>
      <c r="B3342" s="4" t="s">
        <v>8</v>
      </c>
      <c r="C3342" s="4">
        <v>106802299</v>
      </c>
      <c r="D3342" s="4">
        <v>106802975</v>
      </c>
      <c r="E3342" s="4">
        <v>288</v>
      </c>
      <c r="F3342" s="4" t="s">
        <v>4151</v>
      </c>
    </row>
    <row r="3343" spans="1:6" x14ac:dyDescent="0.2">
      <c r="A3343" s="4" t="s">
        <v>2532</v>
      </c>
      <c r="B3343" s="4" t="s">
        <v>8</v>
      </c>
      <c r="C3343" s="4">
        <v>106872476</v>
      </c>
      <c r="D3343" s="4">
        <v>106873246</v>
      </c>
      <c r="E3343" s="4">
        <v>255</v>
      </c>
      <c r="F3343" s="4" t="s">
        <v>4044</v>
      </c>
    </row>
    <row r="3344" spans="1:6" x14ac:dyDescent="0.2">
      <c r="A3344" s="4" t="s">
        <v>2303</v>
      </c>
      <c r="B3344" s="4" t="s">
        <v>8</v>
      </c>
      <c r="C3344" s="4">
        <v>107730284</v>
      </c>
      <c r="D3344" s="4">
        <v>107730700</v>
      </c>
      <c r="E3344" s="4">
        <v>417</v>
      </c>
      <c r="F3344" s="4" t="s">
        <v>5687</v>
      </c>
    </row>
    <row r="3345" spans="1:6" x14ac:dyDescent="0.2">
      <c r="A3345" s="4" t="s">
        <v>2531</v>
      </c>
      <c r="B3345" s="4" t="s">
        <v>8</v>
      </c>
      <c r="C3345" s="4">
        <v>110484189</v>
      </c>
      <c r="D3345" s="4">
        <v>110486876</v>
      </c>
      <c r="E3345" s="4">
        <v>750</v>
      </c>
      <c r="F3345" s="4" t="s">
        <v>5688</v>
      </c>
    </row>
    <row r="3346" spans="1:6" x14ac:dyDescent="0.2">
      <c r="A3346" s="4" t="s">
        <v>2304</v>
      </c>
      <c r="B3346" s="4" t="s">
        <v>8</v>
      </c>
      <c r="C3346" s="4">
        <v>110844797</v>
      </c>
      <c r="D3346" s="4">
        <v>110847326</v>
      </c>
      <c r="E3346" s="4">
        <v>768</v>
      </c>
      <c r="F3346" s="4" t="s">
        <v>5689</v>
      </c>
    </row>
    <row r="3347" spans="1:6" x14ac:dyDescent="0.2">
      <c r="A3347" s="4" t="s">
        <v>2305</v>
      </c>
      <c r="B3347" s="4" t="s">
        <v>8</v>
      </c>
      <c r="C3347" s="4">
        <v>111180592</v>
      </c>
      <c r="D3347" s="4">
        <v>111190427</v>
      </c>
      <c r="E3347" s="4">
        <v>162</v>
      </c>
      <c r="F3347" s="4" t="s">
        <v>4044</v>
      </c>
    </row>
    <row r="3348" spans="1:6" x14ac:dyDescent="0.2">
      <c r="A3348" s="4" t="s">
        <v>2308</v>
      </c>
      <c r="B3348" s="4" t="s">
        <v>8</v>
      </c>
      <c r="C3348" s="4">
        <v>111441579</v>
      </c>
      <c r="D3348" s="4">
        <v>111442243</v>
      </c>
      <c r="E3348" s="4">
        <v>270</v>
      </c>
      <c r="F3348" s="4" t="s">
        <v>4044</v>
      </c>
    </row>
    <row r="3349" spans="1:6" x14ac:dyDescent="0.2">
      <c r="A3349" s="4" t="s">
        <v>2307</v>
      </c>
      <c r="B3349" s="4" t="s">
        <v>8</v>
      </c>
      <c r="C3349" s="4">
        <v>111444081</v>
      </c>
      <c r="D3349" s="4">
        <v>111450666</v>
      </c>
      <c r="E3349" s="4">
        <v>633</v>
      </c>
      <c r="F3349" s="4" t="s">
        <v>5690</v>
      </c>
    </row>
    <row r="3350" spans="1:6" x14ac:dyDescent="0.2">
      <c r="A3350" s="4" t="s">
        <v>2306</v>
      </c>
      <c r="B3350" s="4" t="s">
        <v>8</v>
      </c>
      <c r="C3350" s="4">
        <v>111670281</v>
      </c>
      <c r="D3350" s="4">
        <v>111673147</v>
      </c>
      <c r="E3350" s="4">
        <v>813</v>
      </c>
      <c r="F3350" s="4" t="s">
        <v>5691</v>
      </c>
    </row>
    <row r="3351" spans="1:6" x14ac:dyDescent="0.2">
      <c r="A3351" s="4" t="s">
        <v>2309</v>
      </c>
      <c r="B3351" s="4" t="s">
        <v>8</v>
      </c>
      <c r="C3351" s="4">
        <v>113617290</v>
      </c>
      <c r="D3351" s="4">
        <v>113617838</v>
      </c>
      <c r="E3351" s="4">
        <v>204</v>
      </c>
      <c r="F3351" s="4" t="s">
        <v>5692</v>
      </c>
    </row>
    <row r="3352" spans="1:6" x14ac:dyDescent="0.2">
      <c r="A3352" s="4" t="s">
        <v>2530</v>
      </c>
      <c r="B3352" s="4" t="s">
        <v>8</v>
      </c>
      <c r="C3352" s="4">
        <v>113663165</v>
      </c>
      <c r="D3352" s="4">
        <v>113664540</v>
      </c>
      <c r="E3352" s="4">
        <v>522</v>
      </c>
      <c r="F3352" s="4" t="s">
        <v>5693</v>
      </c>
    </row>
    <row r="3353" spans="1:6" x14ac:dyDescent="0.2">
      <c r="A3353" s="4" t="s">
        <v>2528</v>
      </c>
      <c r="B3353" s="4" t="s">
        <v>8</v>
      </c>
      <c r="C3353" s="4">
        <v>116559859</v>
      </c>
      <c r="D3353" s="4">
        <v>116567532</v>
      </c>
      <c r="E3353" s="4">
        <v>453</v>
      </c>
      <c r="F3353" s="4" t="s">
        <v>4044</v>
      </c>
    </row>
    <row r="3354" spans="1:6" x14ac:dyDescent="0.2">
      <c r="A3354" s="4" t="s">
        <v>2310</v>
      </c>
      <c r="B3354" s="4" t="s">
        <v>8</v>
      </c>
      <c r="C3354" s="4">
        <v>116737206</v>
      </c>
      <c r="D3354" s="4">
        <v>116737670</v>
      </c>
      <c r="E3354" s="4">
        <v>465</v>
      </c>
      <c r="F3354" s="4" t="s">
        <v>5694</v>
      </c>
    </row>
    <row r="3355" spans="1:6" x14ac:dyDescent="0.2">
      <c r="A3355" s="4" t="s">
        <v>2529</v>
      </c>
      <c r="B3355" s="4" t="s">
        <v>8</v>
      </c>
      <c r="C3355" s="4">
        <v>116775458</v>
      </c>
      <c r="D3355" s="4">
        <v>116776516</v>
      </c>
      <c r="E3355" s="4">
        <v>600</v>
      </c>
      <c r="F3355" s="4" t="s">
        <v>5695</v>
      </c>
    </row>
    <row r="3356" spans="1:6" x14ac:dyDescent="0.2">
      <c r="A3356" s="4" t="s">
        <v>2312</v>
      </c>
      <c r="B3356" s="4" t="s">
        <v>8</v>
      </c>
      <c r="C3356" s="4">
        <v>117950138</v>
      </c>
      <c r="D3356" s="4">
        <v>117951145</v>
      </c>
      <c r="E3356" s="4">
        <v>795</v>
      </c>
      <c r="F3356" s="4" t="s">
        <v>5696</v>
      </c>
    </row>
    <row r="3357" spans="1:6" x14ac:dyDescent="0.2">
      <c r="A3357" s="4" t="s">
        <v>2311</v>
      </c>
      <c r="B3357" s="4" t="s">
        <v>8</v>
      </c>
      <c r="C3357" s="4">
        <v>118176349</v>
      </c>
      <c r="D3357" s="4">
        <v>118180685</v>
      </c>
      <c r="E3357" s="4">
        <v>438</v>
      </c>
      <c r="F3357" s="4" t="s">
        <v>5697</v>
      </c>
    </row>
    <row r="3358" spans="1:6" x14ac:dyDescent="0.2">
      <c r="A3358" s="4" t="s">
        <v>2527</v>
      </c>
      <c r="B3358" s="4" t="s">
        <v>8</v>
      </c>
      <c r="C3358" s="4">
        <v>118651185</v>
      </c>
      <c r="D3358" s="4">
        <v>118651418</v>
      </c>
      <c r="E3358" s="4">
        <v>234</v>
      </c>
      <c r="F3358" s="4" t="s">
        <v>4044</v>
      </c>
    </row>
    <row r="3359" spans="1:6" x14ac:dyDescent="0.2">
      <c r="A3359" s="4" t="s">
        <v>2525</v>
      </c>
      <c r="B3359" s="4" t="s">
        <v>8</v>
      </c>
      <c r="C3359" s="4">
        <v>118651233</v>
      </c>
      <c r="D3359" s="4">
        <v>118651622</v>
      </c>
      <c r="E3359" s="4">
        <v>390</v>
      </c>
      <c r="F3359" s="4" t="s">
        <v>4243</v>
      </c>
    </row>
    <row r="3360" spans="1:6" x14ac:dyDescent="0.2">
      <c r="A3360" s="4" t="s">
        <v>2524</v>
      </c>
      <c r="B3360" s="4" t="s">
        <v>8</v>
      </c>
      <c r="C3360" s="4">
        <v>118663450</v>
      </c>
      <c r="D3360" s="4">
        <v>118663839</v>
      </c>
      <c r="E3360" s="4">
        <v>390</v>
      </c>
      <c r="F3360" s="4" t="s">
        <v>2523</v>
      </c>
    </row>
    <row r="3361" spans="1:6" x14ac:dyDescent="0.2">
      <c r="A3361" s="4" t="s">
        <v>2526</v>
      </c>
      <c r="B3361" s="4" t="s">
        <v>8</v>
      </c>
      <c r="C3361" s="4">
        <v>118676820</v>
      </c>
      <c r="D3361" s="4">
        <v>118677519</v>
      </c>
      <c r="E3361" s="4">
        <v>333</v>
      </c>
      <c r="F3361" s="4" t="s">
        <v>5698</v>
      </c>
    </row>
    <row r="3362" spans="1:6" x14ac:dyDescent="0.2">
      <c r="A3362" s="4" t="s">
        <v>2313</v>
      </c>
      <c r="B3362" s="4" t="s">
        <v>8</v>
      </c>
      <c r="C3362" s="4">
        <v>119866835</v>
      </c>
      <c r="D3362" s="4">
        <v>119867449</v>
      </c>
      <c r="E3362" s="4">
        <v>339</v>
      </c>
      <c r="F3362" s="4" t="s">
        <v>5281</v>
      </c>
    </row>
    <row r="3363" spans="1:6" x14ac:dyDescent="0.2">
      <c r="A3363" s="4" t="s">
        <v>2314</v>
      </c>
      <c r="B3363" s="4" t="s">
        <v>8</v>
      </c>
      <c r="C3363" s="4">
        <v>120519580</v>
      </c>
      <c r="D3363" s="4">
        <v>120522092</v>
      </c>
      <c r="E3363" s="4">
        <v>1044</v>
      </c>
      <c r="F3363" s="4" t="s">
        <v>3894</v>
      </c>
    </row>
    <row r="3364" spans="1:6" x14ac:dyDescent="0.2">
      <c r="A3364" s="4" t="s">
        <v>2315</v>
      </c>
      <c r="B3364" s="4" t="s">
        <v>8</v>
      </c>
      <c r="C3364" s="4">
        <v>120522132</v>
      </c>
      <c r="D3364" s="4">
        <v>120522401</v>
      </c>
      <c r="E3364" s="4">
        <v>270</v>
      </c>
      <c r="F3364" s="4" t="s">
        <v>5699</v>
      </c>
    </row>
    <row r="3365" spans="1:6" x14ac:dyDescent="0.2">
      <c r="A3365" s="4" t="s">
        <v>2522</v>
      </c>
      <c r="B3365" s="4" t="s">
        <v>8</v>
      </c>
      <c r="C3365" s="4">
        <v>120663245</v>
      </c>
      <c r="D3365" s="4">
        <v>120663670</v>
      </c>
      <c r="E3365" s="4">
        <v>426</v>
      </c>
      <c r="F3365" s="4" t="s">
        <v>5700</v>
      </c>
    </row>
    <row r="3366" spans="1:6" x14ac:dyDescent="0.2">
      <c r="A3366" s="4" t="s">
        <v>2520</v>
      </c>
      <c r="B3366" s="4" t="s">
        <v>8</v>
      </c>
      <c r="C3366" s="4">
        <v>120727801</v>
      </c>
      <c r="D3366" s="4">
        <v>120729310</v>
      </c>
      <c r="E3366" s="4">
        <v>447</v>
      </c>
      <c r="F3366" s="4" t="s">
        <v>5701</v>
      </c>
    </row>
    <row r="3367" spans="1:6" x14ac:dyDescent="0.2">
      <c r="A3367" s="4" t="s">
        <v>2521</v>
      </c>
      <c r="B3367" s="4" t="s">
        <v>8</v>
      </c>
      <c r="C3367" s="4">
        <v>120741143</v>
      </c>
      <c r="D3367" s="4">
        <v>120744422</v>
      </c>
      <c r="E3367" s="4">
        <v>1644</v>
      </c>
      <c r="F3367" s="4" t="s">
        <v>5702</v>
      </c>
    </row>
    <row r="3368" spans="1:6" x14ac:dyDescent="0.2">
      <c r="A3368" s="4" t="s">
        <v>2316</v>
      </c>
      <c r="B3368" s="4" t="s">
        <v>8</v>
      </c>
      <c r="C3368" s="4">
        <v>121267149</v>
      </c>
      <c r="D3368" s="4">
        <v>121269573</v>
      </c>
      <c r="E3368" s="4">
        <v>486</v>
      </c>
      <c r="F3368" s="4" t="s">
        <v>5703</v>
      </c>
    </row>
    <row r="3369" spans="1:6" x14ac:dyDescent="0.2">
      <c r="A3369" s="4" t="s">
        <v>2317</v>
      </c>
      <c r="B3369" s="4" t="s">
        <v>8</v>
      </c>
      <c r="C3369" s="4">
        <v>121761925</v>
      </c>
      <c r="D3369" s="4">
        <v>121763075</v>
      </c>
      <c r="E3369" s="4">
        <v>678</v>
      </c>
      <c r="F3369" s="4" t="s">
        <v>4044</v>
      </c>
    </row>
    <row r="3370" spans="1:6" x14ac:dyDescent="0.2">
      <c r="A3370" s="4" t="s">
        <v>2321</v>
      </c>
      <c r="B3370" s="4" t="s">
        <v>8</v>
      </c>
      <c r="C3370" s="4">
        <v>121872872</v>
      </c>
      <c r="D3370" s="4">
        <v>121873510</v>
      </c>
      <c r="E3370" s="4">
        <v>639</v>
      </c>
      <c r="F3370" s="4" t="s">
        <v>3959</v>
      </c>
    </row>
    <row r="3371" spans="1:6" x14ac:dyDescent="0.2">
      <c r="A3371" s="4" t="s">
        <v>2319</v>
      </c>
      <c r="B3371" s="4" t="s">
        <v>8</v>
      </c>
      <c r="C3371" s="4">
        <v>121888651</v>
      </c>
      <c r="D3371" s="4">
        <v>121890269</v>
      </c>
      <c r="E3371" s="4">
        <v>543</v>
      </c>
      <c r="F3371" s="4" t="s">
        <v>5704</v>
      </c>
    </row>
    <row r="3372" spans="1:6" x14ac:dyDescent="0.2">
      <c r="A3372" s="4" t="s">
        <v>2320</v>
      </c>
      <c r="B3372" s="4" t="s">
        <v>8</v>
      </c>
      <c r="C3372" s="4">
        <v>121909231</v>
      </c>
      <c r="D3372" s="4">
        <v>121911597</v>
      </c>
      <c r="E3372" s="4">
        <v>1167</v>
      </c>
      <c r="F3372" s="4" t="s">
        <v>5705</v>
      </c>
    </row>
    <row r="3373" spans="1:6" x14ac:dyDescent="0.2">
      <c r="A3373" s="4" t="s">
        <v>2519</v>
      </c>
      <c r="B3373" s="4" t="s">
        <v>8</v>
      </c>
      <c r="C3373" s="4">
        <v>122049657</v>
      </c>
      <c r="D3373" s="4">
        <v>122049950</v>
      </c>
      <c r="E3373" s="4">
        <v>294</v>
      </c>
      <c r="F3373" s="4" t="s">
        <v>4044</v>
      </c>
    </row>
    <row r="3374" spans="1:6" x14ac:dyDescent="0.2">
      <c r="A3374" s="4" t="s">
        <v>2518</v>
      </c>
      <c r="B3374" s="4" t="s">
        <v>8</v>
      </c>
      <c r="C3374" s="4">
        <v>122057459</v>
      </c>
      <c r="D3374" s="4">
        <v>122057752</v>
      </c>
      <c r="E3374" s="4">
        <v>294</v>
      </c>
      <c r="F3374" s="4" t="s">
        <v>4044</v>
      </c>
    </row>
    <row r="3375" spans="1:6" x14ac:dyDescent="0.2">
      <c r="A3375" s="4" t="s">
        <v>2318</v>
      </c>
      <c r="B3375" s="4" t="s">
        <v>8</v>
      </c>
      <c r="C3375" s="4">
        <v>122072105</v>
      </c>
      <c r="D3375" s="4">
        <v>122072533</v>
      </c>
      <c r="E3375" s="4">
        <v>429</v>
      </c>
      <c r="F3375" s="4" t="s">
        <v>4044</v>
      </c>
    </row>
    <row r="3376" spans="1:6" x14ac:dyDescent="0.2">
      <c r="A3376" s="4" t="s">
        <v>2517</v>
      </c>
      <c r="B3376" s="4" t="s">
        <v>8</v>
      </c>
      <c r="C3376" s="4">
        <v>122278299</v>
      </c>
      <c r="D3376" s="4">
        <v>122288791</v>
      </c>
      <c r="E3376" s="4">
        <v>1860</v>
      </c>
      <c r="F3376" s="4" t="s">
        <v>5706</v>
      </c>
    </row>
    <row r="3377" spans="1:6" x14ac:dyDescent="0.2">
      <c r="A3377" s="4" t="s">
        <v>2323</v>
      </c>
      <c r="B3377" s="4" t="s">
        <v>8</v>
      </c>
      <c r="C3377" s="4">
        <v>123195661</v>
      </c>
      <c r="D3377" s="4">
        <v>123198289</v>
      </c>
      <c r="E3377" s="4">
        <v>318</v>
      </c>
      <c r="F3377" s="4" t="s">
        <v>4044</v>
      </c>
    </row>
    <row r="3378" spans="1:6" x14ac:dyDescent="0.2">
      <c r="A3378" s="4" t="s">
        <v>2322</v>
      </c>
      <c r="B3378" s="4" t="s">
        <v>8</v>
      </c>
      <c r="C3378" s="4">
        <v>123208884</v>
      </c>
      <c r="D3378" s="4">
        <v>123209374</v>
      </c>
      <c r="E3378" s="4">
        <v>342</v>
      </c>
      <c r="F3378" s="4" t="s">
        <v>3898</v>
      </c>
    </row>
    <row r="3379" spans="1:6" x14ac:dyDescent="0.2">
      <c r="A3379" s="4" t="s">
        <v>2325</v>
      </c>
      <c r="B3379" s="4" t="s">
        <v>8</v>
      </c>
      <c r="C3379" s="4">
        <v>123415661</v>
      </c>
      <c r="D3379" s="4">
        <v>123416212</v>
      </c>
      <c r="E3379" s="4">
        <v>552</v>
      </c>
      <c r="F3379" s="4" t="s">
        <v>4044</v>
      </c>
    </row>
    <row r="3380" spans="1:6" x14ac:dyDescent="0.2">
      <c r="A3380" s="4" t="s">
        <v>2324</v>
      </c>
      <c r="B3380" s="4" t="s">
        <v>8</v>
      </c>
      <c r="C3380" s="4">
        <v>123636841</v>
      </c>
      <c r="D3380" s="4">
        <v>123638080</v>
      </c>
      <c r="E3380" s="4">
        <v>651</v>
      </c>
      <c r="F3380" s="4" t="s">
        <v>5707</v>
      </c>
    </row>
    <row r="3381" spans="1:6" x14ac:dyDescent="0.2">
      <c r="A3381" s="4" t="s">
        <v>2516</v>
      </c>
      <c r="B3381" s="4" t="s">
        <v>8</v>
      </c>
      <c r="C3381" s="4">
        <v>124239135</v>
      </c>
      <c r="D3381" s="4">
        <v>124249052</v>
      </c>
      <c r="E3381" s="4">
        <v>669</v>
      </c>
      <c r="F3381" s="4" t="s">
        <v>5708</v>
      </c>
    </row>
    <row r="3382" spans="1:6" x14ac:dyDescent="0.2">
      <c r="A3382" s="4" t="s">
        <v>2326</v>
      </c>
      <c r="B3382" s="4" t="s">
        <v>8</v>
      </c>
      <c r="C3382" s="4">
        <v>124421677</v>
      </c>
      <c r="D3382" s="4">
        <v>124424410</v>
      </c>
      <c r="E3382" s="4">
        <v>642</v>
      </c>
      <c r="F3382" s="4" t="s">
        <v>4044</v>
      </c>
    </row>
    <row r="3383" spans="1:6" x14ac:dyDescent="0.2">
      <c r="A3383" s="4" t="s">
        <v>2327</v>
      </c>
      <c r="B3383" s="4" t="s">
        <v>8</v>
      </c>
      <c r="C3383" s="4">
        <v>124429336</v>
      </c>
      <c r="D3383" s="4">
        <v>124429752</v>
      </c>
      <c r="E3383" s="4">
        <v>417</v>
      </c>
      <c r="F3383" s="4" t="s">
        <v>4044</v>
      </c>
    </row>
    <row r="3384" spans="1:6" x14ac:dyDescent="0.2">
      <c r="A3384" s="4" t="s">
        <v>2328</v>
      </c>
      <c r="B3384" s="4" t="s">
        <v>8</v>
      </c>
      <c r="C3384" s="4">
        <v>124604243</v>
      </c>
      <c r="D3384" s="4">
        <v>124605999</v>
      </c>
      <c r="E3384" s="4">
        <v>789</v>
      </c>
      <c r="F3384" s="4" t="s">
        <v>4907</v>
      </c>
    </row>
    <row r="3385" spans="1:6" x14ac:dyDescent="0.2">
      <c r="A3385" s="4" t="s">
        <v>2330</v>
      </c>
      <c r="B3385" s="4" t="s">
        <v>8</v>
      </c>
      <c r="C3385" s="4">
        <v>125059059</v>
      </c>
      <c r="D3385" s="4">
        <v>125061197</v>
      </c>
      <c r="E3385" s="4">
        <v>573</v>
      </c>
      <c r="F3385" s="4" t="s">
        <v>5692</v>
      </c>
    </row>
    <row r="3386" spans="1:6" x14ac:dyDescent="0.2">
      <c r="A3386" s="4" t="s">
        <v>2329</v>
      </c>
      <c r="B3386" s="4" t="s">
        <v>8</v>
      </c>
      <c r="C3386" s="4">
        <v>125068416</v>
      </c>
      <c r="D3386" s="4">
        <v>125070452</v>
      </c>
      <c r="E3386" s="4">
        <v>438</v>
      </c>
      <c r="F3386" s="4" t="s">
        <v>5709</v>
      </c>
    </row>
    <row r="3387" spans="1:6" x14ac:dyDescent="0.2">
      <c r="A3387" s="4" t="s">
        <v>2332</v>
      </c>
      <c r="B3387" s="4" t="s">
        <v>8</v>
      </c>
      <c r="C3387" s="4">
        <v>125621608</v>
      </c>
      <c r="D3387" s="4">
        <v>125622604</v>
      </c>
      <c r="E3387" s="4">
        <v>222</v>
      </c>
      <c r="F3387" s="4" t="s">
        <v>4044</v>
      </c>
    </row>
    <row r="3388" spans="1:6" x14ac:dyDescent="0.2">
      <c r="A3388" s="4" t="s">
        <v>2331</v>
      </c>
      <c r="B3388" s="4" t="s">
        <v>8</v>
      </c>
      <c r="C3388" s="4">
        <v>125864396</v>
      </c>
      <c r="D3388" s="4">
        <v>125865610</v>
      </c>
      <c r="E3388" s="4">
        <v>702</v>
      </c>
      <c r="F3388" s="4" t="s">
        <v>5710</v>
      </c>
    </row>
    <row r="3389" spans="1:6" x14ac:dyDescent="0.2">
      <c r="A3389" s="4" t="s">
        <v>2333</v>
      </c>
      <c r="B3389" s="4" t="s">
        <v>8</v>
      </c>
      <c r="C3389" s="4">
        <v>125935205</v>
      </c>
      <c r="D3389" s="4">
        <v>125935891</v>
      </c>
      <c r="E3389" s="4">
        <v>687</v>
      </c>
      <c r="F3389" s="4" t="s">
        <v>5711</v>
      </c>
    </row>
    <row r="3390" spans="1:6" x14ac:dyDescent="0.2">
      <c r="A3390" s="4" t="s">
        <v>2334</v>
      </c>
      <c r="B3390" s="4" t="s">
        <v>8</v>
      </c>
      <c r="C3390" s="4">
        <v>126368348</v>
      </c>
      <c r="D3390" s="4">
        <v>126395241</v>
      </c>
      <c r="E3390" s="4">
        <v>771</v>
      </c>
      <c r="F3390" s="4" t="s">
        <v>2335</v>
      </c>
    </row>
    <row r="3391" spans="1:6" x14ac:dyDescent="0.2">
      <c r="A3391" s="4" t="s">
        <v>2515</v>
      </c>
      <c r="B3391" s="4" t="s">
        <v>8</v>
      </c>
      <c r="C3391" s="4">
        <v>127665984</v>
      </c>
      <c r="D3391" s="4">
        <v>127671117</v>
      </c>
      <c r="E3391" s="4">
        <v>1281</v>
      </c>
      <c r="F3391" s="4" t="s">
        <v>5712</v>
      </c>
    </row>
    <row r="3392" spans="1:6" x14ac:dyDescent="0.2">
      <c r="A3392" s="4" t="s">
        <v>2337</v>
      </c>
      <c r="B3392" s="4" t="s">
        <v>8</v>
      </c>
      <c r="C3392" s="4">
        <v>128068875</v>
      </c>
      <c r="D3392" s="4">
        <v>128069690</v>
      </c>
      <c r="E3392" s="4">
        <v>315</v>
      </c>
      <c r="F3392" s="4" t="s">
        <v>4044</v>
      </c>
    </row>
    <row r="3393" spans="1:6" x14ac:dyDescent="0.2">
      <c r="A3393" s="4" t="s">
        <v>2336</v>
      </c>
      <c r="B3393" s="4" t="s">
        <v>8</v>
      </c>
      <c r="C3393" s="4">
        <v>128210613</v>
      </c>
      <c r="D3393" s="4">
        <v>128215423</v>
      </c>
      <c r="E3393" s="4">
        <v>1650</v>
      </c>
      <c r="F3393" s="4" t="s">
        <v>3869</v>
      </c>
    </row>
    <row r="3394" spans="1:6" x14ac:dyDescent="0.2">
      <c r="A3394" s="4" t="s">
        <v>2340</v>
      </c>
      <c r="B3394" s="4" t="s">
        <v>8</v>
      </c>
      <c r="C3394" s="4">
        <v>128984404</v>
      </c>
      <c r="D3394" s="4">
        <v>128985010</v>
      </c>
      <c r="E3394" s="4">
        <v>447</v>
      </c>
      <c r="F3394" s="4" t="s">
        <v>5713</v>
      </c>
    </row>
    <row r="3395" spans="1:6" x14ac:dyDescent="0.2">
      <c r="A3395" s="4" t="s">
        <v>2338</v>
      </c>
      <c r="B3395" s="4" t="s">
        <v>8</v>
      </c>
      <c r="C3395" s="4">
        <v>129088002</v>
      </c>
      <c r="D3395" s="4">
        <v>129089191</v>
      </c>
      <c r="E3395" s="4">
        <v>894</v>
      </c>
      <c r="F3395" s="4" t="s">
        <v>2339</v>
      </c>
    </row>
    <row r="3396" spans="1:6" x14ac:dyDescent="0.2">
      <c r="A3396" s="4" t="s">
        <v>2341</v>
      </c>
      <c r="B3396" s="4" t="s">
        <v>8</v>
      </c>
      <c r="C3396" s="4">
        <v>129302228</v>
      </c>
      <c r="D3396" s="4">
        <v>129304990</v>
      </c>
      <c r="E3396" s="4">
        <v>513</v>
      </c>
      <c r="F3396" s="4" t="s">
        <v>5714</v>
      </c>
    </row>
    <row r="3397" spans="1:6" x14ac:dyDescent="0.2">
      <c r="A3397" s="4" t="s">
        <v>2342</v>
      </c>
      <c r="B3397" s="4" t="s">
        <v>8</v>
      </c>
      <c r="C3397" s="4">
        <v>129710293</v>
      </c>
      <c r="D3397" s="4">
        <v>129734981</v>
      </c>
      <c r="E3397" s="4">
        <v>741</v>
      </c>
      <c r="F3397" s="4" t="s">
        <v>4044</v>
      </c>
    </row>
    <row r="3398" spans="1:6" x14ac:dyDescent="0.2">
      <c r="A3398" s="4" t="s">
        <v>2343</v>
      </c>
      <c r="B3398" s="4" t="s">
        <v>8</v>
      </c>
      <c r="C3398" s="4">
        <v>130599547</v>
      </c>
      <c r="D3398" s="4">
        <v>130600846</v>
      </c>
      <c r="E3398" s="4">
        <v>438</v>
      </c>
      <c r="F3398" s="4" t="s">
        <v>5715</v>
      </c>
    </row>
    <row r="3399" spans="1:6" x14ac:dyDescent="0.2">
      <c r="A3399" s="4" t="s">
        <v>2345</v>
      </c>
      <c r="B3399" s="4" t="s">
        <v>8</v>
      </c>
      <c r="C3399" s="4">
        <v>131431578</v>
      </c>
      <c r="D3399" s="4">
        <v>131432371</v>
      </c>
      <c r="E3399" s="4">
        <v>231</v>
      </c>
      <c r="F3399" s="4" t="s">
        <v>5716</v>
      </c>
    </row>
    <row r="3400" spans="1:6" x14ac:dyDescent="0.2">
      <c r="A3400" s="4" t="s">
        <v>2344</v>
      </c>
      <c r="B3400" s="4" t="s">
        <v>8</v>
      </c>
      <c r="C3400" s="4">
        <v>131575640</v>
      </c>
      <c r="D3400" s="4">
        <v>131576044</v>
      </c>
      <c r="E3400" s="4">
        <v>405</v>
      </c>
      <c r="F3400" s="4" t="s">
        <v>4044</v>
      </c>
    </row>
    <row r="3401" spans="1:6" x14ac:dyDescent="0.2">
      <c r="A3401" s="4" t="s">
        <v>2346</v>
      </c>
      <c r="B3401" s="4" t="s">
        <v>8</v>
      </c>
      <c r="C3401" s="4">
        <v>132565811</v>
      </c>
      <c r="D3401" s="4">
        <v>132566947</v>
      </c>
      <c r="E3401" s="4">
        <v>693</v>
      </c>
      <c r="F3401" s="4" t="s">
        <v>4297</v>
      </c>
    </row>
    <row r="3402" spans="1:6" x14ac:dyDescent="0.2">
      <c r="A3402" s="4" t="s">
        <v>2347</v>
      </c>
      <c r="B3402" s="4" t="s">
        <v>8</v>
      </c>
      <c r="C3402" s="4">
        <v>133652364</v>
      </c>
      <c r="D3402" s="4">
        <v>133653633</v>
      </c>
      <c r="E3402" s="4">
        <v>714</v>
      </c>
      <c r="F3402" s="4" t="s">
        <v>5717</v>
      </c>
    </row>
    <row r="3403" spans="1:6" x14ac:dyDescent="0.2">
      <c r="A3403" s="4" t="s">
        <v>2514</v>
      </c>
      <c r="B3403" s="4" t="s">
        <v>8</v>
      </c>
      <c r="C3403" s="4">
        <v>133654381</v>
      </c>
      <c r="D3403" s="4">
        <v>133655650</v>
      </c>
      <c r="E3403" s="4">
        <v>714</v>
      </c>
      <c r="F3403" s="4" t="s">
        <v>5717</v>
      </c>
    </row>
    <row r="3404" spans="1:6" x14ac:dyDescent="0.2">
      <c r="A3404" s="4" t="s">
        <v>2513</v>
      </c>
      <c r="B3404" s="4" t="s">
        <v>8</v>
      </c>
      <c r="C3404" s="4">
        <v>133889772</v>
      </c>
      <c r="D3404" s="4">
        <v>133890765</v>
      </c>
      <c r="E3404" s="4">
        <v>195</v>
      </c>
      <c r="F3404" s="4" t="s">
        <v>4044</v>
      </c>
    </row>
    <row r="3405" spans="1:6" x14ac:dyDescent="0.2">
      <c r="A3405" s="4" t="s">
        <v>2348</v>
      </c>
      <c r="B3405" s="4" t="s">
        <v>8</v>
      </c>
      <c r="C3405" s="4">
        <v>133967692</v>
      </c>
      <c r="D3405" s="4">
        <v>133970315</v>
      </c>
      <c r="E3405" s="4">
        <v>201</v>
      </c>
      <c r="F3405" s="4" t="s">
        <v>5718</v>
      </c>
    </row>
    <row r="3406" spans="1:6" x14ac:dyDescent="0.2">
      <c r="A3406" s="4" t="s">
        <v>2349</v>
      </c>
      <c r="B3406" s="4" t="s">
        <v>8</v>
      </c>
      <c r="C3406" s="4">
        <v>133971821</v>
      </c>
      <c r="D3406" s="4">
        <v>133972342</v>
      </c>
      <c r="E3406" s="4">
        <v>522</v>
      </c>
      <c r="F3406" s="4" t="s">
        <v>5719</v>
      </c>
    </row>
    <row r="3407" spans="1:6" x14ac:dyDescent="0.2">
      <c r="A3407" s="4" t="s">
        <v>2509</v>
      </c>
      <c r="B3407" s="4" t="s">
        <v>8</v>
      </c>
      <c r="C3407" s="4">
        <v>134555885</v>
      </c>
      <c r="D3407" s="4">
        <v>134556868</v>
      </c>
      <c r="E3407" s="4">
        <v>984</v>
      </c>
      <c r="F3407" s="4" t="s">
        <v>2508</v>
      </c>
    </row>
    <row r="3408" spans="1:6" x14ac:dyDescent="0.2">
      <c r="A3408" s="4" t="s">
        <v>2350</v>
      </c>
      <c r="B3408" s="4" t="s">
        <v>8</v>
      </c>
      <c r="C3408" s="4">
        <v>134590148</v>
      </c>
      <c r="D3408" s="4">
        <v>134591131</v>
      </c>
      <c r="E3408" s="4">
        <v>984</v>
      </c>
      <c r="F3408" s="4" t="s">
        <v>2351</v>
      </c>
    </row>
    <row r="3409" spans="1:6" x14ac:dyDescent="0.2">
      <c r="A3409" s="4" t="s">
        <v>2512</v>
      </c>
      <c r="B3409" s="4" t="s">
        <v>8</v>
      </c>
      <c r="C3409" s="4">
        <v>134609364</v>
      </c>
      <c r="D3409" s="4">
        <v>134610625</v>
      </c>
      <c r="E3409" s="4">
        <v>399</v>
      </c>
      <c r="F3409" s="4" t="s">
        <v>5720</v>
      </c>
    </row>
    <row r="3410" spans="1:6" x14ac:dyDescent="0.2">
      <c r="A3410" s="4" t="s">
        <v>2511</v>
      </c>
      <c r="B3410" s="4" t="s">
        <v>8</v>
      </c>
      <c r="C3410" s="4">
        <v>134679066</v>
      </c>
      <c r="D3410" s="4">
        <v>134679455</v>
      </c>
      <c r="E3410" s="4">
        <v>390</v>
      </c>
      <c r="F3410" s="4" t="s">
        <v>2510</v>
      </c>
    </row>
    <row r="3411" spans="1:6" x14ac:dyDescent="0.2">
      <c r="A3411" s="4" t="s">
        <v>2352</v>
      </c>
      <c r="B3411" s="4" t="s">
        <v>8</v>
      </c>
      <c r="C3411" s="4">
        <v>135349564</v>
      </c>
      <c r="D3411" s="4">
        <v>135368913</v>
      </c>
      <c r="E3411" s="4">
        <v>459</v>
      </c>
      <c r="F3411" s="4" t="s">
        <v>3918</v>
      </c>
    </row>
    <row r="3412" spans="1:6" x14ac:dyDescent="0.2">
      <c r="A3412" s="4" t="s">
        <v>2356</v>
      </c>
      <c r="B3412" s="4" t="s">
        <v>8</v>
      </c>
      <c r="C3412" s="4">
        <v>136262835</v>
      </c>
      <c r="D3412" s="4">
        <v>136271303</v>
      </c>
      <c r="E3412" s="4">
        <v>1335</v>
      </c>
      <c r="F3412" s="4" t="s">
        <v>5721</v>
      </c>
    </row>
    <row r="3413" spans="1:6" x14ac:dyDescent="0.2">
      <c r="A3413" s="4" t="s">
        <v>2353</v>
      </c>
      <c r="B3413" s="4" t="s">
        <v>8</v>
      </c>
      <c r="C3413" s="4">
        <v>136280222</v>
      </c>
      <c r="D3413" s="4">
        <v>136280824</v>
      </c>
      <c r="E3413" s="4">
        <v>603</v>
      </c>
      <c r="F3413" s="4" t="s">
        <v>3913</v>
      </c>
    </row>
    <row r="3414" spans="1:6" x14ac:dyDescent="0.2">
      <c r="A3414" s="4" t="s">
        <v>2354</v>
      </c>
      <c r="B3414" s="4" t="s">
        <v>8</v>
      </c>
      <c r="C3414" s="4">
        <v>136315068</v>
      </c>
      <c r="D3414" s="4">
        <v>136316899</v>
      </c>
      <c r="E3414" s="4">
        <v>198</v>
      </c>
      <c r="F3414" s="4" t="s">
        <v>2355</v>
      </c>
    </row>
    <row r="3415" spans="1:6" x14ac:dyDescent="0.2">
      <c r="A3415" s="4" t="s">
        <v>2357</v>
      </c>
      <c r="B3415" s="4" t="s">
        <v>8</v>
      </c>
      <c r="C3415" s="4">
        <v>136500099</v>
      </c>
      <c r="D3415" s="4">
        <v>136500550</v>
      </c>
      <c r="E3415" s="4">
        <v>279</v>
      </c>
      <c r="F3415" s="4" t="s">
        <v>5722</v>
      </c>
    </row>
    <row r="3416" spans="1:6" x14ac:dyDescent="0.2">
      <c r="A3416" s="4" t="s">
        <v>2358</v>
      </c>
      <c r="B3416" s="4" t="s">
        <v>8</v>
      </c>
      <c r="C3416" s="4">
        <v>137287862</v>
      </c>
      <c r="D3416" s="4">
        <v>137289296</v>
      </c>
      <c r="E3416" s="4">
        <v>609</v>
      </c>
      <c r="F3416" s="4" t="s">
        <v>4044</v>
      </c>
    </row>
    <row r="3417" spans="1:6" x14ac:dyDescent="0.2">
      <c r="A3417" s="4" t="s">
        <v>2505</v>
      </c>
      <c r="B3417" s="4" t="s">
        <v>8</v>
      </c>
      <c r="C3417" s="4">
        <v>137739427</v>
      </c>
      <c r="D3417" s="4">
        <v>137741320</v>
      </c>
      <c r="E3417" s="4">
        <v>528</v>
      </c>
      <c r="F3417" s="4" t="s">
        <v>5723</v>
      </c>
    </row>
    <row r="3418" spans="1:6" x14ac:dyDescent="0.2">
      <c r="A3418" s="4" t="s">
        <v>2507</v>
      </c>
      <c r="B3418" s="4" t="s">
        <v>8</v>
      </c>
      <c r="C3418" s="4">
        <v>137752253</v>
      </c>
      <c r="D3418" s="4">
        <v>137753363</v>
      </c>
      <c r="E3418" s="4">
        <v>711</v>
      </c>
      <c r="F3418" s="4" t="s">
        <v>2506</v>
      </c>
    </row>
    <row r="3419" spans="1:6" x14ac:dyDescent="0.2">
      <c r="A3419" s="4" t="s">
        <v>2359</v>
      </c>
      <c r="B3419" s="4" t="s">
        <v>8</v>
      </c>
      <c r="C3419" s="4">
        <v>138290667</v>
      </c>
      <c r="D3419" s="4">
        <v>138292015</v>
      </c>
      <c r="E3419" s="4">
        <v>246</v>
      </c>
      <c r="F3419" s="4" t="s">
        <v>5724</v>
      </c>
    </row>
    <row r="3420" spans="1:6" x14ac:dyDescent="0.2">
      <c r="A3420" s="4" t="s">
        <v>2504</v>
      </c>
      <c r="B3420" s="4" t="s">
        <v>8</v>
      </c>
      <c r="C3420" s="4">
        <v>138601323</v>
      </c>
      <c r="D3420" s="4">
        <v>138602060</v>
      </c>
      <c r="E3420" s="4">
        <v>528</v>
      </c>
      <c r="F3420" s="4" t="s">
        <v>3933</v>
      </c>
    </row>
    <row r="3421" spans="1:6" x14ac:dyDescent="0.2">
      <c r="A3421" s="4" t="s">
        <v>2361</v>
      </c>
      <c r="B3421" s="4" t="s">
        <v>8</v>
      </c>
      <c r="C3421" s="4">
        <v>138965194</v>
      </c>
      <c r="D3421" s="4">
        <v>138965742</v>
      </c>
      <c r="E3421" s="4">
        <v>549</v>
      </c>
      <c r="F3421" s="4" t="s">
        <v>5725</v>
      </c>
    </row>
    <row r="3422" spans="1:6" x14ac:dyDescent="0.2">
      <c r="A3422" s="4" t="s">
        <v>2360</v>
      </c>
      <c r="B3422" s="4" t="s">
        <v>8</v>
      </c>
      <c r="C3422" s="4">
        <v>139107768</v>
      </c>
      <c r="D3422" s="4">
        <v>139110651</v>
      </c>
      <c r="E3422" s="4">
        <v>1047</v>
      </c>
      <c r="F3422" s="4" t="s">
        <v>4676</v>
      </c>
    </row>
    <row r="3423" spans="1:6" x14ac:dyDescent="0.2">
      <c r="A3423" s="4" t="s">
        <v>2503</v>
      </c>
      <c r="B3423" s="4" t="s">
        <v>8</v>
      </c>
      <c r="C3423" s="4">
        <v>139423214</v>
      </c>
      <c r="D3423" s="4">
        <v>139424345</v>
      </c>
      <c r="E3423" s="4">
        <v>831</v>
      </c>
      <c r="F3423" s="4" t="s">
        <v>4044</v>
      </c>
    </row>
    <row r="3424" spans="1:6" x14ac:dyDescent="0.2">
      <c r="A3424" s="4" t="s">
        <v>2362</v>
      </c>
      <c r="B3424" s="4" t="s">
        <v>8</v>
      </c>
      <c r="C3424" s="4">
        <v>140802576</v>
      </c>
      <c r="D3424" s="4">
        <v>140803419</v>
      </c>
      <c r="E3424" s="4">
        <v>408</v>
      </c>
      <c r="F3424" s="4" t="s">
        <v>5726</v>
      </c>
    </row>
    <row r="3425" spans="1:6" x14ac:dyDescent="0.2">
      <c r="A3425" s="4" t="s">
        <v>2363</v>
      </c>
      <c r="B3425" s="4" t="s">
        <v>8</v>
      </c>
      <c r="C3425" s="4">
        <v>140843967</v>
      </c>
      <c r="D3425" s="4">
        <v>140846303</v>
      </c>
      <c r="E3425" s="4">
        <v>1230</v>
      </c>
      <c r="F3425" s="4" t="s">
        <v>5635</v>
      </c>
    </row>
    <row r="3426" spans="1:6" x14ac:dyDescent="0.2">
      <c r="A3426" s="4" t="s">
        <v>2364</v>
      </c>
      <c r="B3426" s="4" t="s">
        <v>8</v>
      </c>
      <c r="C3426" s="4">
        <v>141295131</v>
      </c>
      <c r="D3426" s="4">
        <v>141295993</v>
      </c>
      <c r="E3426" s="4">
        <v>369</v>
      </c>
      <c r="F3426" s="4" t="s">
        <v>5727</v>
      </c>
    </row>
    <row r="3427" spans="1:6" x14ac:dyDescent="0.2">
      <c r="A3427" s="4" t="s">
        <v>2365</v>
      </c>
      <c r="B3427" s="4" t="s">
        <v>8</v>
      </c>
      <c r="C3427" s="4">
        <v>142025890</v>
      </c>
      <c r="D3427" s="4">
        <v>142027778</v>
      </c>
      <c r="E3427" s="4">
        <v>1107</v>
      </c>
      <c r="F3427" s="4" t="s">
        <v>4510</v>
      </c>
    </row>
    <row r="3428" spans="1:6" x14ac:dyDescent="0.2">
      <c r="A3428" s="4" t="s">
        <v>2502</v>
      </c>
      <c r="B3428" s="4" t="s">
        <v>8</v>
      </c>
      <c r="C3428" s="4">
        <v>142321683</v>
      </c>
      <c r="D3428" s="4">
        <v>142323925</v>
      </c>
      <c r="E3428" s="4">
        <v>381</v>
      </c>
      <c r="F3428" s="4" t="s">
        <v>2501</v>
      </c>
    </row>
    <row r="3429" spans="1:6" x14ac:dyDescent="0.2">
      <c r="A3429" s="4" t="s">
        <v>2500</v>
      </c>
      <c r="B3429" s="4" t="s">
        <v>8</v>
      </c>
      <c r="C3429" s="4">
        <v>142702699</v>
      </c>
      <c r="D3429" s="4">
        <v>142703043</v>
      </c>
      <c r="E3429" s="4">
        <v>345</v>
      </c>
      <c r="F3429" s="4" t="s">
        <v>5451</v>
      </c>
    </row>
    <row r="3430" spans="1:6" x14ac:dyDescent="0.2">
      <c r="A3430" s="4" t="s">
        <v>2366</v>
      </c>
      <c r="B3430" s="4" t="s">
        <v>8</v>
      </c>
      <c r="C3430" s="4">
        <v>142707348</v>
      </c>
      <c r="D3430" s="4">
        <v>142708325</v>
      </c>
      <c r="E3430" s="4">
        <v>978</v>
      </c>
      <c r="F3430" s="4" t="s">
        <v>5728</v>
      </c>
    </row>
    <row r="3431" spans="1:6" x14ac:dyDescent="0.2">
      <c r="A3431" s="4" t="s">
        <v>2499</v>
      </c>
      <c r="B3431" s="4" t="s">
        <v>8</v>
      </c>
      <c r="C3431" s="4">
        <v>143074012</v>
      </c>
      <c r="D3431" s="4">
        <v>143075889</v>
      </c>
      <c r="E3431" s="4">
        <v>507</v>
      </c>
      <c r="F3431" s="4" t="s">
        <v>5729</v>
      </c>
    </row>
    <row r="3432" spans="1:6" x14ac:dyDescent="0.2">
      <c r="A3432" s="4" t="s">
        <v>2367</v>
      </c>
      <c r="B3432" s="4" t="s">
        <v>8</v>
      </c>
      <c r="C3432" s="4">
        <v>144031931</v>
      </c>
      <c r="D3432" s="4">
        <v>144035783</v>
      </c>
      <c r="E3432" s="4">
        <v>408</v>
      </c>
      <c r="F3432" s="4" t="s">
        <v>4583</v>
      </c>
    </row>
    <row r="3433" spans="1:6" x14ac:dyDescent="0.2">
      <c r="A3433" s="4" t="s">
        <v>2368</v>
      </c>
      <c r="B3433" s="4" t="s">
        <v>8</v>
      </c>
      <c r="C3433" s="4">
        <v>144986594</v>
      </c>
      <c r="D3433" s="4">
        <v>144988176</v>
      </c>
      <c r="E3433" s="4">
        <v>1281</v>
      </c>
      <c r="F3433" s="4" t="s">
        <v>5730</v>
      </c>
    </row>
    <row r="3434" spans="1:6" x14ac:dyDescent="0.2">
      <c r="A3434" s="4" t="s">
        <v>2498</v>
      </c>
      <c r="B3434" s="4" t="s">
        <v>8</v>
      </c>
      <c r="C3434" s="4">
        <v>145220738</v>
      </c>
      <c r="D3434" s="4">
        <v>145222067</v>
      </c>
      <c r="E3434" s="4">
        <v>528</v>
      </c>
      <c r="F3434" s="4" t="s">
        <v>2497</v>
      </c>
    </row>
    <row r="3435" spans="1:6" x14ac:dyDescent="0.2">
      <c r="A3435" s="4" t="s">
        <v>2496</v>
      </c>
      <c r="B3435" s="4" t="s">
        <v>8</v>
      </c>
      <c r="C3435" s="4">
        <v>145679520</v>
      </c>
      <c r="D3435" s="4">
        <v>145682854</v>
      </c>
      <c r="E3435" s="4">
        <v>1302</v>
      </c>
      <c r="F3435" s="4" t="s">
        <v>4044</v>
      </c>
    </row>
    <row r="3436" spans="1:6" x14ac:dyDescent="0.2">
      <c r="A3436" s="4" t="s">
        <v>2495</v>
      </c>
      <c r="B3436" s="4" t="s">
        <v>8</v>
      </c>
      <c r="C3436" s="4">
        <v>145885681</v>
      </c>
      <c r="D3436" s="4">
        <v>145909898</v>
      </c>
      <c r="E3436" s="4">
        <v>2136</v>
      </c>
      <c r="F3436" s="4" t="s">
        <v>5731</v>
      </c>
    </row>
    <row r="3437" spans="1:6" x14ac:dyDescent="0.2">
      <c r="A3437" s="4" t="s">
        <v>2494</v>
      </c>
      <c r="B3437" s="4" t="s">
        <v>8</v>
      </c>
      <c r="C3437" s="4">
        <v>145948054</v>
      </c>
      <c r="D3437" s="4">
        <v>145958513</v>
      </c>
      <c r="E3437" s="4">
        <v>468</v>
      </c>
      <c r="F3437" s="4" t="s">
        <v>4044</v>
      </c>
    </row>
    <row r="3438" spans="1:6" x14ac:dyDescent="0.2">
      <c r="A3438" s="4" t="s">
        <v>2493</v>
      </c>
      <c r="B3438" s="4" t="s">
        <v>8</v>
      </c>
      <c r="C3438" s="4">
        <v>146577760</v>
      </c>
      <c r="D3438" s="4">
        <v>146581783</v>
      </c>
      <c r="E3438" s="4">
        <v>1506</v>
      </c>
      <c r="F3438" s="4" t="s">
        <v>5732</v>
      </c>
    </row>
    <row r="3439" spans="1:6" x14ac:dyDescent="0.2">
      <c r="A3439" s="4" t="s">
        <v>2492</v>
      </c>
      <c r="B3439" s="4" t="s">
        <v>8</v>
      </c>
      <c r="C3439" s="4">
        <v>146659596</v>
      </c>
      <c r="D3439" s="4">
        <v>146661033</v>
      </c>
      <c r="E3439" s="4">
        <v>354</v>
      </c>
      <c r="F3439" s="4" t="s">
        <v>3919</v>
      </c>
    </row>
    <row r="3440" spans="1:6" x14ac:dyDescent="0.2">
      <c r="A3440" s="4" t="s">
        <v>2369</v>
      </c>
      <c r="B3440" s="4" t="s">
        <v>8</v>
      </c>
      <c r="C3440" s="4">
        <v>147850610</v>
      </c>
      <c r="D3440" s="4">
        <v>147852962</v>
      </c>
      <c r="E3440" s="4">
        <v>696</v>
      </c>
      <c r="F3440" s="4" t="s">
        <v>5733</v>
      </c>
    </row>
    <row r="3441" spans="1:6" x14ac:dyDescent="0.2">
      <c r="A3441" s="4" t="s">
        <v>2370</v>
      </c>
      <c r="B3441" s="4" t="s">
        <v>8</v>
      </c>
      <c r="C3441" s="4">
        <v>147884934</v>
      </c>
      <c r="D3441" s="4">
        <v>147889183</v>
      </c>
      <c r="E3441" s="4">
        <v>315</v>
      </c>
      <c r="F3441" s="4" t="s">
        <v>5734</v>
      </c>
    </row>
    <row r="3442" spans="1:6" x14ac:dyDescent="0.2">
      <c r="A3442" s="4" t="s">
        <v>2372</v>
      </c>
      <c r="B3442" s="4" t="s">
        <v>8</v>
      </c>
      <c r="C3442" s="4">
        <v>148091749</v>
      </c>
      <c r="D3442" s="4">
        <v>148092189</v>
      </c>
      <c r="E3442" s="4">
        <v>441</v>
      </c>
      <c r="F3442" s="4" t="s">
        <v>5735</v>
      </c>
    </row>
    <row r="3443" spans="1:6" x14ac:dyDescent="0.2">
      <c r="A3443" s="4" t="s">
        <v>2371</v>
      </c>
      <c r="B3443" s="4" t="s">
        <v>8</v>
      </c>
      <c r="C3443" s="4">
        <v>148302501</v>
      </c>
      <c r="D3443" s="4">
        <v>148305151</v>
      </c>
      <c r="E3443" s="4">
        <v>819</v>
      </c>
      <c r="F3443" s="4" t="s">
        <v>5736</v>
      </c>
    </row>
    <row r="3444" spans="1:6" x14ac:dyDescent="0.2">
      <c r="A3444" s="4" t="s">
        <v>2373</v>
      </c>
      <c r="B3444" s="4" t="s">
        <v>8</v>
      </c>
      <c r="C3444" s="4">
        <v>148941981</v>
      </c>
      <c r="D3444" s="4">
        <v>148942960</v>
      </c>
      <c r="E3444" s="4">
        <v>861</v>
      </c>
      <c r="F3444" s="4" t="s">
        <v>5737</v>
      </c>
    </row>
    <row r="3445" spans="1:6" x14ac:dyDescent="0.2">
      <c r="A3445" s="4" t="s">
        <v>2491</v>
      </c>
      <c r="B3445" s="4" t="s">
        <v>8</v>
      </c>
      <c r="C3445" s="4">
        <v>149215343</v>
      </c>
      <c r="D3445" s="4">
        <v>149216019</v>
      </c>
      <c r="E3445" s="4">
        <v>189</v>
      </c>
      <c r="F3445" s="4" t="s">
        <v>4044</v>
      </c>
    </row>
    <row r="3446" spans="1:6" x14ac:dyDescent="0.2">
      <c r="A3446" s="4" t="s">
        <v>2490</v>
      </c>
      <c r="B3446" s="4" t="s">
        <v>8</v>
      </c>
      <c r="C3446" s="4">
        <v>149573507</v>
      </c>
      <c r="D3446" s="4">
        <v>149577051</v>
      </c>
      <c r="E3446" s="4">
        <v>564</v>
      </c>
      <c r="F3446" s="4" t="s">
        <v>2489</v>
      </c>
    </row>
    <row r="3447" spans="1:6" x14ac:dyDescent="0.2">
      <c r="A3447" s="4" t="s">
        <v>2374</v>
      </c>
      <c r="B3447" s="4" t="s">
        <v>8</v>
      </c>
      <c r="C3447" s="4">
        <v>149808403</v>
      </c>
      <c r="D3447" s="4">
        <v>149808722</v>
      </c>
      <c r="E3447" s="4">
        <v>258</v>
      </c>
      <c r="F3447" s="4" t="s">
        <v>4044</v>
      </c>
    </row>
    <row r="3448" spans="1:6" x14ac:dyDescent="0.2">
      <c r="A3448" s="4" t="s">
        <v>2488</v>
      </c>
      <c r="B3448" s="4" t="s">
        <v>8</v>
      </c>
      <c r="C3448" s="4">
        <v>149810091</v>
      </c>
      <c r="D3448" s="4">
        <v>149810410</v>
      </c>
      <c r="E3448" s="4">
        <v>258</v>
      </c>
      <c r="F3448" s="4" t="s">
        <v>4044</v>
      </c>
    </row>
    <row r="3449" spans="1:6" x14ac:dyDescent="0.2">
      <c r="A3449" s="4" t="s">
        <v>2375</v>
      </c>
      <c r="B3449" s="4" t="s">
        <v>8</v>
      </c>
      <c r="C3449" s="4">
        <v>149846325</v>
      </c>
      <c r="D3449" s="4">
        <v>149850439</v>
      </c>
      <c r="E3449" s="4">
        <v>474</v>
      </c>
      <c r="F3449" s="4" t="s">
        <v>5738</v>
      </c>
    </row>
    <row r="3450" spans="1:6" x14ac:dyDescent="0.2">
      <c r="A3450" s="4" t="s">
        <v>2486</v>
      </c>
      <c r="B3450" s="4" t="s">
        <v>8</v>
      </c>
      <c r="C3450" s="4">
        <v>150022135</v>
      </c>
      <c r="D3450" s="4">
        <v>150022440</v>
      </c>
      <c r="E3450" s="4">
        <v>306</v>
      </c>
      <c r="F3450" s="4" t="s">
        <v>4641</v>
      </c>
    </row>
    <row r="3451" spans="1:6" x14ac:dyDescent="0.2">
      <c r="A3451" s="4" t="s">
        <v>2487</v>
      </c>
      <c r="B3451" s="4" t="s">
        <v>8</v>
      </c>
      <c r="C3451" s="4">
        <v>150055373</v>
      </c>
      <c r="D3451" s="4">
        <v>150063728</v>
      </c>
      <c r="E3451" s="4">
        <v>1887</v>
      </c>
      <c r="F3451" s="4" t="s">
        <v>4039</v>
      </c>
    </row>
    <row r="3452" spans="1:6" x14ac:dyDescent="0.2">
      <c r="A3452" s="4" t="s">
        <v>2376</v>
      </c>
      <c r="B3452" s="4" t="s">
        <v>8</v>
      </c>
      <c r="C3452" s="4">
        <v>150080381</v>
      </c>
      <c r="D3452" s="4">
        <v>150081148</v>
      </c>
      <c r="E3452" s="4">
        <v>768</v>
      </c>
      <c r="F3452" s="4" t="s">
        <v>5739</v>
      </c>
    </row>
    <row r="3453" spans="1:6" x14ac:dyDescent="0.2">
      <c r="A3453" s="4" t="s">
        <v>2377</v>
      </c>
      <c r="B3453" s="4" t="s">
        <v>8</v>
      </c>
      <c r="C3453" s="4">
        <v>150205034</v>
      </c>
      <c r="D3453" s="4">
        <v>150205878</v>
      </c>
      <c r="E3453" s="4">
        <v>393</v>
      </c>
      <c r="F3453" s="4" t="s">
        <v>5740</v>
      </c>
    </row>
    <row r="3454" spans="1:6" x14ac:dyDescent="0.2">
      <c r="A3454" s="4" t="s">
        <v>2485</v>
      </c>
      <c r="B3454" s="4" t="s">
        <v>8</v>
      </c>
      <c r="C3454" s="4">
        <v>150349798</v>
      </c>
      <c r="D3454" s="4">
        <v>150351765</v>
      </c>
      <c r="E3454" s="4">
        <v>1050</v>
      </c>
      <c r="F3454" s="4" t="s">
        <v>2484</v>
      </c>
    </row>
    <row r="3455" spans="1:6" x14ac:dyDescent="0.2">
      <c r="A3455" s="4" t="s">
        <v>2483</v>
      </c>
      <c r="B3455" s="4" t="s">
        <v>8</v>
      </c>
      <c r="C3455" s="4">
        <v>150761256</v>
      </c>
      <c r="D3455" s="4">
        <v>150761633</v>
      </c>
      <c r="E3455" s="4">
        <v>378</v>
      </c>
      <c r="F3455" s="4" t="s">
        <v>4044</v>
      </c>
    </row>
    <row r="3456" spans="1:6" x14ac:dyDescent="0.2">
      <c r="A3456" s="4" t="s">
        <v>2378</v>
      </c>
      <c r="B3456" s="4" t="s">
        <v>8</v>
      </c>
      <c r="C3456" s="4">
        <v>151078127</v>
      </c>
      <c r="D3456" s="4">
        <v>151079562</v>
      </c>
      <c r="E3456" s="4">
        <v>243</v>
      </c>
      <c r="F3456" s="4" t="s">
        <v>5741</v>
      </c>
    </row>
    <row r="3457" spans="1:6" x14ac:dyDescent="0.2">
      <c r="A3457" s="4" t="s">
        <v>2380</v>
      </c>
      <c r="B3457" s="4" t="s">
        <v>8</v>
      </c>
      <c r="C3457" s="4">
        <v>151465850</v>
      </c>
      <c r="D3457" s="4">
        <v>151468774</v>
      </c>
      <c r="E3457" s="4">
        <v>1023</v>
      </c>
      <c r="F3457" s="4" t="s">
        <v>4044</v>
      </c>
    </row>
    <row r="3458" spans="1:6" x14ac:dyDescent="0.2">
      <c r="A3458" s="4" t="s">
        <v>2381</v>
      </c>
      <c r="B3458" s="4" t="s">
        <v>8</v>
      </c>
      <c r="C3458" s="4">
        <v>151490553</v>
      </c>
      <c r="D3458" s="4">
        <v>151492864</v>
      </c>
      <c r="E3458" s="4">
        <v>786</v>
      </c>
      <c r="F3458" s="4" t="s">
        <v>5742</v>
      </c>
    </row>
    <row r="3459" spans="1:6" x14ac:dyDescent="0.2">
      <c r="A3459" s="4" t="s">
        <v>2382</v>
      </c>
      <c r="B3459" s="4" t="s">
        <v>8</v>
      </c>
      <c r="C3459" s="4">
        <v>151494033</v>
      </c>
      <c r="D3459" s="4">
        <v>151498063</v>
      </c>
      <c r="E3459" s="4">
        <v>1113</v>
      </c>
      <c r="F3459" s="4" t="s">
        <v>5743</v>
      </c>
    </row>
    <row r="3460" spans="1:6" x14ac:dyDescent="0.2">
      <c r="A3460" s="4" t="s">
        <v>2379</v>
      </c>
      <c r="B3460" s="4" t="s">
        <v>8</v>
      </c>
      <c r="C3460" s="4">
        <v>151631182</v>
      </c>
      <c r="D3460" s="4">
        <v>151631382</v>
      </c>
      <c r="E3460" s="4">
        <v>201</v>
      </c>
      <c r="F3460" s="4" t="s">
        <v>4070</v>
      </c>
    </row>
    <row r="3461" spans="1:6" x14ac:dyDescent="0.2">
      <c r="A3461" s="4" t="s">
        <v>2386</v>
      </c>
      <c r="B3461" s="4" t="s">
        <v>8</v>
      </c>
      <c r="C3461" s="4">
        <v>151824721</v>
      </c>
      <c r="D3461" s="4">
        <v>151825092</v>
      </c>
      <c r="E3461" s="4">
        <v>372</v>
      </c>
      <c r="F3461" s="4" t="s">
        <v>4069</v>
      </c>
    </row>
    <row r="3462" spans="1:6" x14ac:dyDescent="0.2">
      <c r="A3462" s="4" t="s">
        <v>2482</v>
      </c>
      <c r="B3462" s="4" t="s">
        <v>8</v>
      </c>
      <c r="C3462" s="4">
        <v>151879407</v>
      </c>
      <c r="D3462" s="4">
        <v>151879994</v>
      </c>
      <c r="E3462" s="4">
        <v>588</v>
      </c>
      <c r="F3462" s="4" t="s">
        <v>4069</v>
      </c>
    </row>
    <row r="3463" spans="1:6" x14ac:dyDescent="0.2">
      <c r="A3463" s="4" t="s">
        <v>2385</v>
      </c>
      <c r="B3463" s="4" t="s">
        <v>8</v>
      </c>
      <c r="C3463" s="4">
        <v>151897343</v>
      </c>
      <c r="D3463" s="4">
        <v>151897897</v>
      </c>
      <c r="E3463" s="4">
        <v>555</v>
      </c>
      <c r="F3463" s="4" t="s">
        <v>4069</v>
      </c>
    </row>
    <row r="3464" spans="1:6" x14ac:dyDescent="0.2">
      <c r="A3464" s="4" t="s">
        <v>2479</v>
      </c>
      <c r="B3464" s="4" t="s">
        <v>8</v>
      </c>
      <c r="C3464" s="4">
        <v>151924440</v>
      </c>
      <c r="D3464" s="4">
        <v>151924694</v>
      </c>
      <c r="E3464" s="4">
        <v>255</v>
      </c>
      <c r="F3464" s="4" t="s">
        <v>4044</v>
      </c>
    </row>
    <row r="3465" spans="1:6" x14ac:dyDescent="0.2">
      <c r="A3465" s="4" t="s">
        <v>2481</v>
      </c>
      <c r="B3465" s="4" t="s">
        <v>8</v>
      </c>
      <c r="C3465" s="4">
        <v>151974293</v>
      </c>
      <c r="D3465" s="4">
        <v>151975596</v>
      </c>
      <c r="E3465" s="4">
        <v>264</v>
      </c>
      <c r="F3465" s="4" t="s">
        <v>2480</v>
      </c>
    </row>
    <row r="3466" spans="1:6" x14ac:dyDescent="0.2">
      <c r="A3466" s="4" t="s">
        <v>2383</v>
      </c>
      <c r="B3466" s="4" t="s">
        <v>8</v>
      </c>
      <c r="C3466" s="4">
        <v>152085946</v>
      </c>
      <c r="D3466" s="4">
        <v>152090679</v>
      </c>
      <c r="E3466" s="4">
        <v>1725</v>
      </c>
      <c r="F3466" s="4" t="s">
        <v>2384</v>
      </c>
    </row>
    <row r="3467" spans="1:6" x14ac:dyDescent="0.2">
      <c r="A3467" s="4" t="s">
        <v>2387</v>
      </c>
      <c r="B3467" s="4" t="s">
        <v>8</v>
      </c>
      <c r="C3467" s="4">
        <v>152663402</v>
      </c>
      <c r="D3467" s="4">
        <v>152664831</v>
      </c>
      <c r="E3467" s="4">
        <v>954</v>
      </c>
      <c r="F3467" s="4" t="s">
        <v>2388</v>
      </c>
    </row>
    <row r="3468" spans="1:6" x14ac:dyDescent="0.2">
      <c r="A3468" s="4" t="s">
        <v>2478</v>
      </c>
      <c r="B3468" s="4" t="s">
        <v>8</v>
      </c>
      <c r="C3468" s="4">
        <v>153075797</v>
      </c>
      <c r="D3468" s="4">
        <v>153077428</v>
      </c>
      <c r="E3468" s="4">
        <v>1632</v>
      </c>
      <c r="F3468" s="4" t="s">
        <v>4054</v>
      </c>
    </row>
    <row r="3469" spans="1:6" x14ac:dyDescent="0.2">
      <c r="A3469" s="4" t="s">
        <v>2389</v>
      </c>
      <c r="B3469" s="4" t="s">
        <v>8</v>
      </c>
      <c r="C3469" s="4">
        <v>153134139</v>
      </c>
      <c r="D3469" s="4">
        <v>153135979</v>
      </c>
      <c r="E3469" s="4">
        <v>495</v>
      </c>
      <c r="F3469" s="4" t="s">
        <v>5744</v>
      </c>
    </row>
    <row r="3470" spans="1:6" x14ac:dyDescent="0.2">
      <c r="A3470" s="4" t="s">
        <v>2390</v>
      </c>
      <c r="B3470" s="4" t="s">
        <v>8</v>
      </c>
      <c r="C3470" s="4">
        <v>153540712</v>
      </c>
      <c r="D3470" s="4">
        <v>153544085</v>
      </c>
      <c r="E3470" s="4">
        <v>567</v>
      </c>
      <c r="F3470" s="4" t="s">
        <v>5745</v>
      </c>
    </row>
    <row r="3471" spans="1:6" x14ac:dyDescent="0.2">
      <c r="A3471" s="4" t="s">
        <v>2391</v>
      </c>
      <c r="B3471" s="4" t="s">
        <v>8</v>
      </c>
      <c r="C3471" s="4">
        <v>153959331</v>
      </c>
      <c r="D3471" s="4">
        <v>154009223</v>
      </c>
      <c r="E3471" s="4">
        <v>783</v>
      </c>
      <c r="F3471" s="4" t="s">
        <v>3946</v>
      </c>
    </row>
    <row r="3472" spans="1:6" x14ac:dyDescent="0.2">
      <c r="A3472" s="4" t="s">
        <v>2477</v>
      </c>
      <c r="B3472" s="4" t="s">
        <v>8</v>
      </c>
      <c r="C3472" s="4">
        <v>154073942</v>
      </c>
      <c r="D3472" s="4">
        <v>154075183</v>
      </c>
      <c r="E3472" s="4">
        <v>762</v>
      </c>
      <c r="F3472" s="4" t="s">
        <v>5746</v>
      </c>
    </row>
    <row r="3473" spans="1:6" x14ac:dyDescent="0.2">
      <c r="A3473" s="4" t="s">
        <v>2392</v>
      </c>
      <c r="B3473" s="4" t="s">
        <v>8</v>
      </c>
      <c r="C3473" s="4">
        <v>154675805</v>
      </c>
      <c r="D3473" s="4">
        <v>154677719</v>
      </c>
      <c r="E3473" s="4">
        <v>513</v>
      </c>
      <c r="F3473" s="4" t="s">
        <v>4040</v>
      </c>
    </row>
    <row r="3474" spans="1:6" x14ac:dyDescent="0.2">
      <c r="A3474" s="4" t="s">
        <v>2476</v>
      </c>
      <c r="B3474" s="4" t="s">
        <v>8</v>
      </c>
      <c r="C3474" s="4">
        <v>154726621</v>
      </c>
      <c r="D3474" s="4">
        <v>154736613</v>
      </c>
      <c r="E3474" s="4">
        <v>1422</v>
      </c>
      <c r="F3474" s="4" t="s">
        <v>4751</v>
      </c>
    </row>
    <row r="3475" spans="1:6" x14ac:dyDescent="0.2">
      <c r="A3475" s="4" t="s">
        <v>2395</v>
      </c>
      <c r="B3475" s="4" t="s">
        <v>8</v>
      </c>
      <c r="C3475" s="4">
        <v>154926349</v>
      </c>
      <c r="D3475" s="4">
        <v>154928422</v>
      </c>
      <c r="E3475" s="4">
        <v>165</v>
      </c>
      <c r="F3475" s="4" t="s">
        <v>5747</v>
      </c>
    </row>
    <row r="3476" spans="1:6" x14ac:dyDescent="0.2">
      <c r="A3476" s="4" t="s">
        <v>2394</v>
      </c>
      <c r="B3476" s="4" t="s">
        <v>8</v>
      </c>
      <c r="C3476" s="4">
        <v>155008930</v>
      </c>
      <c r="D3476" s="4">
        <v>155022185</v>
      </c>
      <c r="E3476" s="4">
        <v>633</v>
      </c>
      <c r="F3476" s="4" t="s">
        <v>5748</v>
      </c>
    </row>
    <row r="3477" spans="1:6" x14ac:dyDescent="0.2">
      <c r="A3477" s="4" t="s">
        <v>2474</v>
      </c>
      <c r="B3477" s="4" t="s">
        <v>8</v>
      </c>
      <c r="C3477" s="4">
        <v>155181296</v>
      </c>
      <c r="D3477" s="4">
        <v>155181745</v>
      </c>
      <c r="E3477" s="4">
        <v>450</v>
      </c>
      <c r="F3477" s="4" t="s">
        <v>5749</v>
      </c>
    </row>
    <row r="3478" spans="1:6" x14ac:dyDescent="0.2">
      <c r="A3478" s="4" t="s">
        <v>2393</v>
      </c>
      <c r="B3478" s="4" t="s">
        <v>8</v>
      </c>
      <c r="C3478" s="4">
        <v>155197157</v>
      </c>
      <c r="D3478" s="4">
        <v>155198209</v>
      </c>
      <c r="E3478" s="4">
        <v>750</v>
      </c>
      <c r="F3478" s="4" t="s">
        <v>5750</v>
      </c>
    </row>
    <row r="3479" spans="1:6" x14ac:dyDescent="0.2">
      <c r="A3479" s="4" t="s">
        <v>2473</v>
      </c>
      <c r="B3479" s="4" t="s">
        <v>8</v>
      </c>
      <c r="C3479" s="4">
        <v>155213285</v>
      </c>
      <c r="D3479" s="4">
        <v>155214820</v>
      </c>
      <c r="E3479" s="4">
        <v>528</v>
      </c>
      <c r="F3479" s="4" t="s">
        <v>4044</v>
      </c>
    </row>
    <row r="3480" spans="1:6" x14ac:dyDescent="0.2">
      <c r="A3480" s="4" t="s">
        <v>2475</v>
      </c>
      <c r="B3480" s="4" t="s">
        <v>8</v>
      </c>
      <c r="C3480" s="4">
        <v>155327976</v>
      </c>
      <c r="D3480" s="4">
        <v>155330168</v>
      </c>
      <c r="E3480" s="4">
        <v>1866</v>
      </c>
      <c r="F3480" s="4" t="s">
        <v>5751</v>
      </c>
    </row>
    <row r="3481" spans="1:6" x14ac:dyDescent="0.2">
      <c r="A3481" s="4" t="s">
        <v>2472</v>
      </c>
      <c r="B3481" s="4" t="s">
        <v>8</v>
      </c>
      <c r="C3481" s="4">
        <v>155547142</v>
      </c>
      <c r="D3481" s="4">
        <v>155549143</v>
      </c>
      <c r="E3481" s="4">
        <v>510</v>
      </c>
      <c r="F3481" s="4" t="s">
        <v>5752</v>
      </c>
    </row>
    <row r="3482" spans="1:6" x14ac:dyDescent="0.2">
      <c r="A3482" s="4" t="s">
        <v>2471</v>
      </c>
      <c r="B3482" s="4" t="s">
        <v>8</v>
      </c>
      <c r="C3482" s="4">
        <v>155925741</v>
      </c>
      <c r="D3482" s="4">
        <v>155945569</v>
      </c>
      <c r="E3482" s="4">
        <v>1278</v>
      </c>
      <c r="F3482" s="4" t="s">
        <v>2470</v>
      </c>
    </row>
    <row r="3483" spans="1:6" x14ac:dyDescent="0.2">
      <c r="A3483" s="4" t="s">
        <v>2396</v>
      </c>
      <c r="B3483" s="4" t="s">
        <v>8</v>
      </c>
      <c r="C3483" s="4">
        <v>156715010</v>
      </c>
      <c r="D3483" s="4">
        <v>156716283</v>
      </c>
      <c r="E3483" s="4">
        <v>753</v>
      </c>
      <c r="F3483" s="4" t="s">
        <v>5753</v>
      </c>
    </row>
    <row r="3484" spans="1:6" x14ac:dyDescent="0.2">
      <c r="A3484" s="4" t="s">
        <v>2469</v>
      </c>
      <c r="B3484" s="4" t="s">
        <v>8</v>
      </c>
      <c r="C3484" s="4">
        <v>156907410</v>
      </c>
      <c r="D3484" s="4">
        <v>156908132</v>
      </c>
      <c r="E3484" s="4">
        <v>723</v>
      </c>
      <c r="F3484" s="4" t="s">
        <v>3870</v>
      </c>
    </row>
    <row r="3485" spans="1:6" x14ac:dyDescent="0.2">
      <c r="A3485" s="4" t="s">
        <v>2397</v>
      </c>
      <c r="B3485" s="4" t="s">
        <v>10</v>
      </c>
      <c r="C3485" s="4">
        <v>262697</v>
      </c>
      <c r="D3485" s="4">
        <v>270931</v>
      </c>
      <c r="E3485" s="4">
        <v>3105</v>
      </c>
      <c r="F3485" s="4" t="s">
        <v>5754</v>
      </c>
    </row>
    <row r="3486" spans="1:6" x14ac:dyDescent="0.2">
      <c r="A3486" s="4" t="s">
        <v>2398</v>
      </c>
      <c r="B3486" s="4" t="s">
        <v>10</v>
      </c>
      <c r="C3486" s="4">
        <v>340545</v>
      </c>
      <c r="D3486" s="4">
        <v>343889</v>
      </c>
      <c r="E3486" s="4">
        <v>216</v>
      </c>
      <c r="F3486" s="4" t="s">
        <v>4044</v>
      </c>
    </row>
    <row r="3487" spans="1:6" x14ac:dyDescent="0.2">
      <c r="A3487" s="4" t="s">
        <v>2401</v>
      </c>
      <c r="B3487" s="4" t="s">
        <v>10</v>
      </c>
      <c r="C3487" s="4">
        <v>384955</v>
      </c>
      <c r="D3487" s="4">
        <v>385257</v>
      </c>
      <c r="E3487" s="4">
        <v>303</v>
      </c>
      <c r="F3487" s="4" t="s">
        <v>4044</v>
      </c>
    </row>
    <row r="3488" spans="1:6" x14ac:dyDescent="0.2">
      <c r="A3488" s="4" t="s">
        <v>2400</v>
      </c>
      <c r="B3488" s="4" t="s">
        <v>10</v>
      </c>
      <c r="C3488" s="4">
        <v>532310</v>
      </c>
      <c r="D3488" s="4">
        <v>535174</v>
      </c>
      <c r="E3488" s="4">
        <v>681</v>
      </c>
      <c r="F3488" s="4" t="s">
        <v>4749</v>
      </c>
    </row>
    <row r="3489" spans="1:6" x14ac:dyDescent="0.2">
      <c r="A3489" s="4" t="s">
        <v>2402</v>
      </c>
      <c r="B3489" s="4" t="s">
        <v>10</v>
      </c>
      <c r="C3489" s="4">
        <v>589496</v>
      </c>
      <c r="D3489" s="4">
        <v>590356</v>
      </c>
      <c r="E3489" s="4">
        <v>861</v>
      </c>
      <c r="F3489" s="4" t="s">
        <v>5243</v>
      </c>
    </row>
    <row r="3490" spans="1:6" x14ac:dyDescent="0.2">
      <c r="A3490" s="4" t="s">
        <v>2399</v>
      </c>
      <c r="B3490" s="4" t="s">
        <v>10</v>
      </c>
      <c r="C3490" s="4">
        <v>772927</v>
      </c>
      <c r="D3490" s="4">
        <v>773760</v>
      </c>
      <c r="E3490" s="4">
        <v>660</v>
      </c>
      <c r="F3490" s="4" t="s">
        <v>5755</v>
      </c>
    </row>
    <row r="3491" spans="1:6" x14ac:dyDescent="0.2">
      <c r="A3491" s="4" t="s">
        <v>2403</v>
      </c>
      <c r="B3491" s="4" t="s">
        <v>10</v>
      </c>
      <c r="C3491" s="4">
        <v>887208</v>
      </c>
      <c r="D3491" s="4">
        <v>905908</v>
      </c>
      <c r="E3491" s="4">
        <v>1524</v>
      </c>
      <c r="F3491" s="4" t="s">
        <v>4044</v>
      </c>
    </row>
    <row r="3492" spans="1:6" x14ac:dyDescent="0.2">
      <c r="A3492" s="4" t="s">
        <v>2409</v>
      </c>
      <c r="B3492" s="4" t="s">
        <v>10</v>
      </c>
      <c r="C3492" s="4">
        <v>906565</v>
      </c>
      <c r="D3492" s="4">
        <v>909290</v>
      </c>
      <c r="E3492" s="4">
        <v>375</v>
      </c>
      <c r="F3492" s="4" t="s">
        <v>4044</v>
      </c>
    </row>
    <row r="3493" spans="1:6" x14ac:dyDescent="0.2">
      <c r="A3493" s="4" t="s">
        <v>2405</v>
      </c>
      <c r="B3493" s="4" t="s">
        <v>10</v>
      </c>
      <c r="C3493" s="4">
        <v>914168</v>
      </c>
      <c r="D3493" s="4">
        <v>918294</v>
      </c>
      <c r="E3493" s="4">
        <v>1251</v>
      </c>
      <c r="F3493" s="4" t="s">
        <v>4044</v>
      </c>
    </row>
    <row r="3494" spans="1:6" x14ac:dyDescent="0.2">
      <c r="A3494" s="4" t="s">
        <v>2404</v>
      </c>
      <c r="B3494" s="4" t="s">
        <v>10</v>
      </c>
      <c r="C3494" s="4">
        <v>931485</v>
      </c>
      <c r="D3494" s="4">
        <v>932594</v>
      </c>
      <c r="E3494" s="4">
        <v>720</v>
      </c>
      <c r="F3494" s="4" t="s">
        <v>3894</v>
      </c>
    </row>
    <row r="3495" spans="1:6" x14ac:dyDescent="0.2">
      <c r="A3495" s="4" t="s">
        <v>2410</v>
      </c>
      <c r="B3495" s="4" t="s">
        <v>10</v>
      </c>
      <c r="C3495" s="4">
        <v>933155</v>
      </c>
      <c r="D3495" s="4">
        <v>939214</v>
      </c>
      <c r="E3495" s="4">
        <v>897</v>
      </c>
      <c r="F3495" s="4" t="s">
        <v>5756</v>
      </c>
    </row>
    <row r="3496" spans="1:6" x14ac:dyDescent="0.2">
      <c r="A3496" s="4" t="s">
        <v>2412</v>
      </c>
      <c r="B3496" s="4" t="s">
        <v>10</v>
      </c>
      <c r="C3496" s="4">
        <v>1019832</v>
      </c>
      <c r="D3496" s="4">
        <v>1021543</v>
      </c>
      <c r="E3496" s="4">
        <v>678</v>
      </c>
      <c r="F3496" s="4" t="s">
        <v>4044</v>
      </c>
    </row>
    <row r="3497" spans="1:6" x14ac:dyDescent="0.2">
      <c r="A3497" s="4" t="s">
        <v>2411</v>
      </c>
      <c r="B3497" s="4" t="s">
        <v>10</v>
      </c>
      <c r="C3497" s="4">
        <v>1198528</v>
      </c>
      <c r="D3497" s="4">
        <v>1199088</v>
      </c>
      <c r="E3497" s="4">
        <v>246</v>
      </c>
      <c r="F3497" s="4" t="s">
        <v>4044</v>
      </c>
    </row>
    <row r="3498" spans="1:6" x14ac:dyDescent="0.2">
      <c r="A3498" s="4" t="s">
        <v>2407</v>
      </c>
      <c r="B3498" s="4" t="s">
        <v>10</v>
      </c>
      <c r="C3498" s="4">
        <v>1198594</v>
      </c>
      <c r="D3498" s="4">
        <v>1199163</v>
      </c>
      <c r="E3498" s="4">
        <v>570</v>
      </c>
      <c r="F3498" s="4" t="s">
        <v>4044</v>
      </c>
    </row>
    <row r="3499" spans="1:6" x14ac:dyDescent="0.2">
      <c r="A3499" s="4" t="s">
        <v>2406</v>
      </c>
      <c r="B3499" s="4" t="s">
        <v>10</v>
      </c>
      <c r="C3499" s="4">
        <v>1244838</v>
      </c>
      <c r="D3499" s="4">
        <v>1245632</v>
      </c>
      <c r="E3499" s="4">
        <v>795</v>
      </c>
      <c r="F3499" s="4" t="s">
        <v>4044</v>
      </c>
    </row>
    <row r="3500" spans="1:6" x14ac:dyDescent="0.2">
      <c r="A3500" s="4" t="s">
        <v>2408</v>
      </c>
      <c r="B3500" s="4" t="s">
        <v>10</v>
      </c>
      <c r="C3500" s="4">
        <v>1250569</v>
      </c>
      <c r="D3500" s="4">
        <v>1252084</v>
      </c>
      <c r="E3500" s="4">
        <v>210</v>
      </c>
      <c r="F3500" s="4" t="s">
        <v>4044</v>
      </c>
    </row>
    <row r="3501" spans="1:6" x14ac:dyDescent="0.2">
      <c r="A3501" s="4" t="s">
        <v>2415</v>
      </c>
      <c r="B3501" s="4" t="s">
        <v>10</v>
      </c>
      <c r="C3501" s="4">
        <v>1464747</v>
      </c>
      <c r="D3501" s="4">
        <v>1466255</v>
      </c>
      <c r="E3501" s="4">
        <v>339</v>
      </c>
      <c r="F3501" s="4" t="s">
        <v>5757</v>
      </c>
    </row>
    <row r="3502" spans="1:6" x14ac:dyDescent="0.2">
      <c r="A3502" s="4" t="s">
        <v>2416</v>
      </c>
      <c r="B3502" s="4" t="s">
        <v>10</v>
      </c>
      <c r="C3502" s="4">
        <v>1499178</v>
      </c>
      <c r="D3502" s="4">
        <v>1499685</v>
      </c>
      <c r="E3502" s="4">
        <v>474</v>
      </c>
      <c r="F3502" s="4" t="s">
        <v>5758</v>
      </c>
    </row>
    <row r="3503" spans="1:6" x14ac:dyDescent="0.2">
      <c r="A3503" s="4" t="s">
        <v>2414</v>
      </c>
      <c r="B3503" s="4" t="s">
        <v>10</v>
      </c>
      <c r="C3503" s="4">
        <v>1643860</v>
      </c>
      <c r="D3503" s="4">
        <v>1649163</v>
      </c>
      <c r="E3503" s="4">
        <v>1338</v>
      </c>
      <c r="F3503" s="4" t="s">
        <v>5759</v>
      </c>
    </row>
    <row r="3504" spans="1:6" x14ac:dyDescent="0.2">
      <c r="A3504" s="4" t="s">
        <v>2418</v>
      </c>
      <c r="B3504" s="4" t="s">
        <v>10</v>
      </c>
      <c r="C3504" s="4">
        <v>1661270</v>
      </c>
      <c r="D3504" s="4">
        <v>1662128</v>
      </c>
      <c r="E3504" s="4">
        <v>819</v>
      </c>
      <c r="F3504" s="4" t="s">
        <v>5760</v>
      </c>
    </row>
    <row r="3505" spans="1:6" x14ac:dyDescent="0.2">
      <c r="A3505" s="4" t="s">
        <v>2419</v>
      </c>
      <c r="B3505" s="4" t="s">
        <v>10</v>
      </c>
      <c r="C3505" s="4">
        <v>1754895</v>
      </c>
      <c r="D3505" s="4">
        <v>1763515</v>
      </c>
      <c r="E3505" s="4">
        <v>387</v>
      </c>
      <c r="F3505" s="4" t="s">
        <v>4877</v>
      </c>
    </row>
    <row r="3506" spans="1:6" x14ac:dyDescent="0.2">
      <c r="A3506" s="4" t="s">
        <v>2413</v>
      </c>
      <c r="B3506" s="4" t="s">
        <v>10</v>
      </c>
      <c r="C3506" s="4">
        <v>1759865</v>
      </c>
      <c r="D3506" s="4">
        <v>1760530</v>
      </c>
      <c r="E3506" s="4">
        <v>666</v>
      </c>
      <c r="F3506" s="4" t="s">
        <v>4044</v>
      </c>
    </row>
    <row r="3507" spans="1:6" x14ac:dyDescent="0.2">
      <c r="A3507" s="4" t="s">
        <v>2421</v>
      </c>
      <c r="B3507" s="4" t="s">
        <v>10</v>
      </c>
      <c r="C3507" s="4">
        <v>1764883</v>
      </c>
      <c r="D3507" s="4">
        <v>1767738</v>
      </c>
      <c r="E3507" s="4">
        <v>1368</v>
      </c>
      <c r="F3507" s="4" t="s">
        <v>3883</v>
      </c>
    </row>
    <row r="3508" spans="1:6" x14ac:dyDescent="0.2">
      <c r="A3508" s="4" t="s">
        <v>2420</v>
      </c>
      <c r="B3508" s="4" t="s">
        <v>10</v>
      </c>
      <c r="C3508" s="4">
        <v>1773501</v>
      </c>
      <c r="D3508" s="4">
        <v>1800031</v>
      </c>
      <c r="E3508" s="4">
        <v>252</v>
      </c>
      <c r="F3508" s="4" t="s">
        <v>4044</v>
      </c>
    </row>
    <row r="3509" spans="1:6" x14ac:dyDescent="0.2">
      <c r="A3509" s="4" t="s">
        <v>2417</v>
      </c>
      <c r="B3509" s="4" t="s">
        <v>10</v>
      </c>
      <c r="C3509" s="4">
        <v>1810322</v>
      </c>
      <c r="D3509" s="4">
        <v>1812455</v>
      </c>
      <c r="E3509" s="4">
        <v>1116</v>
      </c>
      <c r="F3509" s="4" t="s">
        <v>5761</v>
      </c>
    </row>
    <row r="3510" spans="1:6" x14ac:dyDescent="0.2">
      <c r="A3510" s="4" t="s">
        <v>2431</v>
      </c>
      <c r="B3510" s="4" t="s">
        <v>10</v>
      </c>
      <c r="C3510" s="4">
        <v>1872138</v>
      </c>
      <c r="D3510" s="4">
        <v>1873559</v>
      </c>
      <c r="E3510" s="4">
        <v>225</v>
      </c>
      <c r="F3510" s="4" t="s">
        <v>5762</v>
      </c>
    </row>
    <row r="3511" spans="1:6" x14ac:dyDescent="0.2">
      <c r="A3511" s="4" t="s">
        <v>2423</v>
      </c>
      <c r="B3511" s="4" t="s">
        <v>10</v>
      </c>
      <c r="C3511" s="4">
        <v>1879557</v>
      </c>
      <c r="D3511" s="4">
        <v>1880401</v>
      </c>
      <c r="E3511" s="4">
        <v>306</v>
      </c>
      <c r="F3511" s="4" t="s">
        <v>5046</v>
      </c>
    </row>
    <row r="3512" spans="1:6" x14ac:dyDescent="0.2">
      <c r="A3512" s="4" t="s">
        <v>2429</v>
      </c>
      <c r="B3512" s="4" t="s">
        <v>10</v>
      </c>
      <c r="C3512" s="4">
        <v>1931153</v>
      </c>
      <c r="D3512" s="4">
        <v>1931978</v>
      </c>
      <c r="E3512" s="4">
        <v>510</v>
      </c>
      <c r="F3512" s="4" t="s">
        <v>5492</v>
      </c>
    </row>
    <row r="3513" spans="1:6" x14ac:dyDescent="0.2">
      <c r="A3513" s="4" t="s">
        <v>2427</v>
      </c>
      <c r="B3513" s="4" t="s">
        <v>10</v>
      </c>
      <c r="C3513" s="4">
        <v>1934261</v>
      </c>
      <c r="D3513" s="4">
        <v>1942531</v>
      </c>
      <c r="E3513" s="4">
        <v>1185</v>
      </c>
      <c r="F3513" s="4" t="s">
        <v>5493</v>
      </c>
    </row>
    <row r="3514" spans="1:6" x14ac:dyDescent="0.2">
      <c r="A3514" s="4" t="s">
        <v>2426</v>
      </c>
      <c r="B3514" s="4" t="s">
        <v>10</v>
      </c>
      <c r="C3514" s="4">
        <v>1966312</v>
      </c>
      <c r="D3514" s="4">
        <v>1967495</v>
      </c>
      <c r="E3514" s="4">
        <v>360</v>
      </c>
      <c r="F3514" s="4" t="s">
        <v>2425</v>
      </c>
    </row>
    <row r="3515" spans="1:6" x14ac:dyDescent="0.2">
      <c r="A3515" s="4" t="s">
        <v>2430</v>
      </c>
      <c r="B3515" s="4" t="s">
        <v>10</v>
      </c>
      <c r="C3515" s="4">
        <v>1986440</v>
      </c>
      <c r="D3515" s="4">
        <v>1988358</v>
      </c>
      <c r="E3515" s="4">
        <v>309</v>
      </c>
      <c r="F3515" s="4" t="s">
        <v>5763</v>
      </c>
    </row>
    <row r="3516" spans="1:6" x14ac:dyDescent="0.2">
      <c r="A3516" s="4" t="s">
        <v>2424</v>
      </c>
      <c r="B3516" s="4" t="s">
        <v>10</v>
      </c>
      <c r="C3516" s="4">
        <v>2021009</v>
      </c>
      <c r="D3516" s="4">
        <v>2022192</v>
      </c>
      <c r="E3516" s="4">
        <v>360</v>
      </c>
      <c r="F3516" s="4" t="s">
        <v>2425</v>
      </c>
    </row>
    <row r="3517" spans="1:6" x14ac:dyDescent="0.2">
      <c r="A3517" s="4" t="s">
        <v>2428</v>
      </c>
      <c r="B3517" s="4" t="s">
        <v>10</v>
      </c>
      <c r="C3517" s="4">
        <v>2044610</v>
      </c>
      <c r="D3517" s="4">
        <v>2048042</v>
      </c>
      <c r="E3517" s="4">
        <v>492</v>
      </c>
      <c r="F3517" s="4" t="s">
        <v>5492</v>
      </c>
    </row>
    <row r="3518" spans="1:6" x14ac:dyDescent="0.2">
      <c r="A3518" s="4" t="s">
        <v>2422</v>
      </c>
      <c r="B3518" s="4" t="s">
        <v>10</v>
      </c>
      <c r="C3518" s="4">
        <v>2206878</v>
      </c>
      <c r="D3518" s="4">
        <v>2208247</v>
      </c>
      <c r="E3518" s="4">
        <v>1215</v>
      </c>
      <c r="F3518" s="4" t="s">
        <v>5348</v>
      </c>
    </row>
    <row r="3519" spans="1:6" x14ac:dyDescent="0.2">
      <c r="A3519" s="4" t="s">
        <v>2433</v>
      </c>
      <c r="B3519" s="4" t="s">
        <v>10</v>
      </c>
      <c r="C3519" s="4">
        <v>2350405</v>
      </c>
      <c r="D3519" s="4">
        <v>2374382</v>
      </c>
      <c r="E3519" s="4">
        <v>858</v>
      </c>
      <c r="F3519" s="4" t="s">
        <v>5764</v>
      </c>
    </row>
    <row r="3520" spans="1:6" x14ac:dyDescent="0.2">
      <c r="A3520" s="4" t="s">
        <v>2446</v>
      </c>
      <c r="B3520" s="4" t="s">
        <v>10</v>
      </c>
      <c r="C3520" s="4">
        <v>2376887</v>
      </c>
      <c r="D3520" s="4">
        <v>2380201</v>
      </c>
      <c r="E3520" s="4">
        <v>1857</v>
      </c>
      <c r="F3520" s="4" t="s">
        <v>4555</v>
      </c>
    </row>
    <row r="3521" spans="1:6" x14ac:dyDescent="0.2">
      <c r="A3521" s="4" t="s">
        <v>2448</v>
      </c>
      <c r="B3521" s="4" t="s">
        <v>10</v>
      </c>
      <c r="C3521" s="4">
        <v>2407219</v>
      </c>
      <c r="D3521" s="4">
        <v>2411251</v>
      </c>
      <c r="E3521" s="4">
        <v>1641</v>
      </c>
      <c r="F3521" s="4" t="s">
        <v>4608</v>
      </c>
    </row>
    <row r="3522" spans="1:6" x14ac:dyDescent="0.2">
      <c r="A3522" s="4" t="s">
        <v>2451</v>
      </c>
      <c r="B3522" s="4" t="s">
        <v>10</v>
      </c>
      <c r="C3522" s="4">
        <v>2472130</v>
      </c>
      <c r="D3522" s="4">
        <v>2477182</v>
      </c>
      <c r="E3522" s="4">
        <v>1065</v>
      </c>
      <c r="F3522" s="4" t="s">
        <v>5765</v>
      </c>
    </row>
    <row r="3523" spans="1:6" x14ac:dyDescent="0.2">
      <c r="A3523" s="4" t="s">
        <v>2453</v>
      </c>
      <c r="B3523" s="4" t="s">
        <v>10</v>
      </c>
      <c r="C3523" s="4">
        <v>2504667</v>
      </c>
      <c r="D3523" s="4">
        <v>2510470</v>
      </c>
      <c r="E3523" s="4">
        <v>456</v>
      </c>
      <c r="F3523" s="4" t="s">
        <v>5766</v>
      </c>
    </row>
    <row r="3524" spans="1:6" x14ac:dyDescent="0.2">
      <c r="A3524" s="4" t="s">
        <v>2438</v>
      </c>
      <c r="B3524" s="4" t="s">
        <v>10</v>
      </c>
      <c r="C3524" s="4">
        <v>2560721</v>
      </c>
      <c r="D3524" s="4">
        <v>2565461</v>
      </c>
      <c r="E3524" s="4">
        <v>1044</v>
      </c>
      <c r="F3524" s="4" t="s">
        <v>4041</v>
      </c>
    </row>
    <row r="3525" spans="1:6" x14ac:dyDescent="0.2">
      <c r="A3525" s="4" t="s">
        <v>2441</v>
      </c>
      <c r="B3525" s="4" t="s">
        <v>10</v>
      </c>
      <c r="C3525" s="4">
        <v>2569708</v>
      </c>
      <c r="D3525" s="4">
        <v>2570518</v>
      </c>
      <c r="E3525" s="4">
        <v>504</v>
      </c>
      <c r="F3525" s="4" t="s">
        <v>2442</v>
      </c>
    </row>
    <row r="3526" spans="1:6" x14ac:dyDescent="0.2">
      <c r="A3526" s="4" t="s">
        <v>2435</v>
      </c>
      <c r="B3526" s="4" t="s">
        <v>10</v>
      </c>
      <c r="C3526" s="4">
        <v>2588399</v>
      </c>
      <c r="D3526" s="4">
        <v>2605514</v>
      </c>
      <c r="E3526" s="4">
        <v>2226</v>
      </c>
      <c r="F3526" s="4" t="s">
        <v>4154</v>
      </c>
    </row>
    <row r="3527" spans="1:6" x14ac:dyDescent="0.2">
      <c r="A3527" s="4" t="s">
        <v>2450</v>
      </c>
      <c r="B3527" s="4" t="s">
        <v>10</v>
      </c>
      <c r="C3527" s="4">
        <v>2597576</v>
      </c>
      <c r="D3527" s="4">
        <v>2598088</v>
      </c>
      <c r="E3527" s="4">
        <v>513</v>
      </c>
      <c r="F3527" s="4" t="s">
        <v>4044</v>
      </c>
    </row>
    <row r="3528" spans="1:6" x14ac:dyDescent="0.2">
      <c r="A3528" s="4" t="s">
        <v>2452</v>
      </c>
      <c r="B3528" s="4" t="s">
        <v>10</v>
      </c>
      <c r="C3528" s="4">
        <v>2606842</v>
      </c>
      <c r="D3528" s="4">
        <v>2607682</v>
      </c>
      <c r="E3528" s="4">
        <v>306</v>
      </c>
      <c r="F3528" s="4" t="s">
        <v>4044</v>
      </c>
    </row>
    <row r="3529" spans="1:6" x14ac:dyDescent="0.2">
      <c r="A3529" s="4" t="s">
        <v>2437</v>
      </c>
      <c r="B3529" s="4" t="s">
        <v>10</v>
      </c>
      <c r="C3529" s="4">
        <v>2622531</v>
      </c>
      <c r="D3529" s="4">
        <v>2623619</v>
      </c>
      <c r="E3529" s="4">
        <v>1089</v>
      </c>
      <c r="F3529" s="4" t="s">
        <v>5767</v>
      </c>
    </row>
    <row r="3530" spans="1:6" x14ac:dyDescent="0.2">
      <c r="A3530" s="4" t="s">
        <v>2443</v>
      </c>
      <c r="B3530" s="4" t="s">
        <v>10</v>
      </c>
      <c r="C3530" s="4">
        <v>2658732</v>
      </c>
      <c r="D3530" s="4">
        <v>2660595</v>
      </c>
      <c r="E3530" s="4">
        <v>621</v>
      </c>
      <c r="F3530" s="4" t="s">
        <v>4044</v>
      </c>
    </row>
    <row r="3531" spans="1:6" x14ac:dyDescent="0.2">
      <c r="A3531" s="4" t="s">
        <v>2434</v>
      </c>
      <c r="B3531" s="4" t="s">
        <v>10</v>
      </c>
      <c r="C3531" s="4">
        <v>2662204</v>
      </c>
      <c r="D3531" s="4">
        <v>2662967</v>
      </c>
      <c r="E3531" s="4">
        <v>426</v>
      </c>
      <c r="F3531" s="4" t="s">
        <v>5768</v>
      </c>
    </row>
    <row r="3532" spans="1:6" x14ac:dyDescent="0.2">
      <c r="A3532" s="4" t="s">
        <v>2447</v>
      </c>
      <c r="B3532" s="4" t="s">
        <v>10</v>
      </c>
      <c r="C3532" s="4">
        <v>2754396</v>
      </c>
      <c r="D3532" s="4">
        <v>2756983</v>
      </c>
      <c r="E3532" s="4">
        <v>2073</v>
      </c>
      <c r="F3532" s="4" t="s">
        <v>4044</v>
      </c>
    </row>
    <row r="3533" spans="1:6" x14ac:dyDescent="0.2">
      <c r="A3533" s="4" t="s">
        <v>2440</v>
      </c>
      <c r="B3533" s="4" t="s">
        <v>10</v>
      </c>
      <c r="C3533" s="4">
        <v>2775566</v>
      </c>
      <c r="D3533" s="4">
        <v>2777621</v>
      </c>
      <c r="E3533" s="4">
        <v>831</v>
      </c>
      <c r="F3533" s="4" t="s">
        <v>4044</v>
      </c>
    </row>
    <row r="3534" spans="1:6" x14ac:dyDescent="0.2">
      <c r="A3534" s="4" t="s">
        <v>2439</v>
      </c>
      <c r="B3534" s="4" t="s">
        <v>10</v>
      </c>
      <c r="C3534" s="4">
        <v>2800640</v>
      </c>
      <c r="D3534" s="4">
        <v>2801481</v>
      </c>
      <c r="E3534" s="4">
        <v>327</v>
      </c>
      <c r="F3534" s="4" t="s">
        <v>4044</v>
      </c>
    </row>
    <row r="3535" spans="1:6" x14ac:dyDescent="0.2">
      <c r="A3535" s="4" t="s">
        <v>2444</v>
      </c>
      <c r="B3535" s="4" t="s">
        <v>10</v>
      </c>
      <c r="C3535" s="4">
        <v>2872847</v>
      </c>
      <c r="D3535" s="4">
        <v>2873769</v>
      </c>
      <c r="E3535" s="4">
        <v>783</v>
      </c>
      <c r="F3535" s="4" t="s">
        <v>5769</v>
      </c>
    </row>
    <row r="3536" spans="1:6" x14ac:dyDescent="0.2">
      <c r="A3536" s="4" t="s">
        <v>2436</v>
      </c>
      <c r="B3536" s="4" t="s">
        <v>10</v>
      </c>
      <c r="C3536" s="4">
        <v>2909033</v>
      </c>
      <c r="D3536" s="4">
        <v>2909601</v>
      </c>
      <c r="E3536" s="4">
        <v>513</v>
      </c>
      <c r="F3536" s="4" t="s">
        <v>5770</v>
      </c>
    </row>
    <row r="3537" spans="1:6" x14ac:dyDescent="0.2">
      <c r="A3537" s="4" t="s">
        <v>2445</v>
      </c>
      <c r="B3537" s="4" t="s">
        <v>10</v>
      </c>
      <c r="C3537" s="4">
        <v>3113575</v>
      </c>
      <c r="D3537" s="4">
        <v>3115419</v>
      </c>
      <c r="E3537" s="4">
        <v>1413</v>
      </c>
      <c r="F3537" s="4" t="s">
        <v>5771</v>
      </c>
    </row>
    <row r="3538" spans="1:6" x14ac:dyDescent="0.2">
      <c r="A3538" s="4" t="s">
        <v>2449</v>
      </c>
      <c r="B3538" s="4" t="s">
        <v>10</v>
      </c>
      <c r="C3538" s="4">
        <v>3137932</v>
      </c>
      <c r="D3538" s="4">
        <v>3143720</v>
      </c>
      <c r="E3538" s="4">
        <v>465</v>
      </c>
      <c r="F3538" s="4" t="s">
        <v>5771</v>
      </c>
    </row>
    <row r="3539" spans="1:6" x14ac:dyDescent="0.2">
      <c r="A3539" s="4" t="s">
        <v>2432</v>
      </c>
      <c r="B3539" s="4" t="s">
        <v>10</v>
      </c>
      <c r="C3539" s="4">
        <v>3148151</v>
      </c>
      <c r="D3539" s="4">
        <v>3150470</v>
      </c>
      <c r="E3539" s="4">
        <v>579</v>
      </c>
      <c r="F3539" s="4" t="s">
        <v>5772</v>
      </c>
    </row>
    <row r="3540" spans="1:6" x14ac:dyDescent="0.2">
      <c r="A3540" s="4" t="s">
        <v>2468</v>
      </c>
      <c r="B3540" s="4" t="s">
        <v>11</v>
      </c>
      <c r="C3540" s="4">
        <v>1319859</v>
      </c>
      <c r="D3540" s="4">
        <v>1321786</v>
      </c>
      <c r="E3540" s="4">
        <v>411</v>
      </c>
      <c r="F3540" s="4" t="s">
        <v>5317</v>
      </c>
    </row>
    <row r="3541" spans="1:6" x14ac:dyDescent="0.2">
      <c r="A3541" s="4" t="s">
        <v>2454</v>
      </c>
      <c r="B3541" s="4" t="s">
        <v>12</v>
      </c>
      <c r="C3541" s="4">
        <v>6752</v>
      </c>
      <c r="D3541" s="4">
        <v>8405</v>
      </c>
      <c r="E3541" s="4">
        <v>378</v>
      </c>
      <c r="F3541" s="4" t="s">
        <v>5773</v>
      </c>
    </row>
    <row r="3542" spans="1:6" x14ac:dyDescent="0.2">
      <c r="A3542" s="4" t="s">
        <v>2455</v>
      </c>
      <c r="B3542" s="4" t="s">
        <v>13</v>
      </c>
      <c r="C3542" s="4">
        <v>188690</v>
      </c>
      <c r="D3542" s="4">
        <v>189897</v>
      </c>
      <c r="E3542" s="4">
        <v>828</v>
      </c>
      <c r="F3542" s="4" t="s">
        <v>5774</v>
      </c>
    </row>
    <row r="3543" spans="1:6" x14ac:dyDescent="0.2">
      <c r="A3543" s="4" t="s">
        <v>2456</v>
      </c>
      <c r="B3543" s="4" t="s">
        <v>14</v>
      </c>
      <c r="C3543" s="4">
        <v>22131</v>
      </c>
      <c r="D3543" s="4">
        <v>22484</v>
      </c>
      <c r="E3543" s="4">
        <v>354</v>
      </c>
      <c r="F3543" s="4" t="s">
        <v>4044</v>
      </c>
    </row>
    <row r="3544" spans="1:6" x14ac:dyDescent="0.2">
      <c r="A3544" s="4" t="s">
        <v>2467</v>
      </c>
      <c r="B3544" s="4" t="s">
        <v>30</v>
      </c>
      <c r="C3544" s="4">
        <v>14331</v>
      </c>
      <c r="D3544" s="4">
        <v>16252</v>
      </c>
      <c r="E3544" s="4">
        <v>993</v>
      </c>
      <c r="F3544" s="4" t="s">
        <v>5775</v>
      </c>
    </row>
    <row r="3545" spans="1:6" x14ac:dyDescent="0.2">
      <c r="A3545" s="4" t="s">
        <v>2457</v>
      </c>
      <c r="B3545" s="4" t="s">
        <v>15</v>
      </c>
      <c r="C3545" s="4">
        <v>17055</v>
      </c>
      <c r="D3545" s="4">
        <v>17408</v>
      </c>
      <c r="E3545" s="4">
        <v>354</v>
      </c>
      <c r="F3545" s="4" t="s">
        <v>4044</v>
      </c>
    </row>
    <row r="3546" spans="1:6" x14ac:dyDescent="0.2">
      <c r="A3546" s="4" t="s">
        <v>2458</v>
      </c>
      <c r="B3546" s="4" t="s">
        <v>16</v>
      </c>
      <c r="C3546" s="4">
        <v>4414</v>
      </c>
      <c r="D3546" s="4">
        <v>5216</v>
      </c>
      <c r="E3546" s="4">
        <v>339</v>
      </c>
      <c r="F3546" s="4" t="s">
        <v>4044</v>
      </c>
    </row>
    <row r="3547" spans="1:6" x14ac:dyDescent="0.2">
      <c r="A3547" s="4" t="s">
        <v>2459</v>
      </c>
      <c r="B3547" s="4" t="s">
        <v>16</v>
      </c>
      <c r="C3547" s="4">
        <v>12402</v>
      </c>
      <c r="D3547" s="4">
        <v>13203</v>
      </c>
      <c r="E3547" s="4">
        <v>426</v>
      </c>
      <c r="F3547" s="4" t="s">
        <v>4044</v>
      </c>
    </row>
    <row r="3548" spans="1:6" x14ac:dyDescent="0.2">
      <c r="A3548" s="4" t="s">
        <v>2466</v>
      </c>
      <c r="B3548" s="4" t="s">
        <v>31</v>
      </c>
      <c r="C3548" s="4">
        <v>43322</v>
      </c>
      <c r="D3548" s="4">
        <v>44442</v>
      </c>
      <c r="E3548" s="4">
        <v>1023</v>
      </c>
      <c r="F3548" s="4" t="s">
        <v>4858</v>
      </c>
    </row>
    <row r="3549" spans="1:6" x14ac:dyDescent="0.2">
      <c r="A3549" s="4" t="s">
        <v>2465</v>
      </c>
      <c r="B3549" s="4" t="s">
        <v>17</v>
      </c>
      <c r="C3549" s="4">
        <v>114693</v>
      </c>
      <c r="D3549" s="4">
        <v>115573</v>
      </c>
      <c r="E3549" s="4">
        <v>624</v>
      </c>
      <c r="F3549" s="4" t="s">
        <v>5233</v>
      </c>
    </row>
    <row r="3550" spans="1:6" x14ac:dyDescent="0.2">
      <c r="A3550" s="4" t="s">
        <v>2464</v>
      </c>
      <c r="B3550" s="4" t="s">
        <v>18</v>
      </c>
      <c r="C3550" s="4">
        <v>4938</v>
      </c>
      <c r="D3550" s="4">
        <v>11099</v>
      </c>
      <c r="E3550" s="4">
        <v>1017</v>
      </c>
      <c r="F3550" s="4" t="s">
        <v>4331</v>
      </c>
    </row>
    <row r="3551" spans="1:6" x14ac:dyDescent="0.2">
      <c r="A3551" s="4" t="s">
        <v>2460</v>
      </c>
      <c r="B3551" s="4" t="s">
        <v>19</v>
      </c>
      <c r="C3551" s="4">
        <v>22997</v>
      </c>
      <c r="D3551" s="4">
        <v>23784</v>
      </c>
      <c r="E3551" s="4">
        <v>282</v>
      </c>
      <c r="F3551" s="4" t="s">
        <v>5776</v>
      </c>
    </row>
    <row r="3552" spans="1:6" x14ac:dyDescent="0.2">
      <c r="A3552" s="4" t="s">
        <v>2461</v>
      </c>
      <c r="B3552" s="4" t="s">
        <v>20</v>
      </c>
      <c r="C3552" s="4">
        <v>107040</v>
      </c>
      <c r="D3552" s="4">
        <v>107824</v>
      </c>
      <c r="E3552" s="4">
        <v>270</v>
      </c>
      <c r="F3552" s="4" t="s">
        <v>5777</v>
      </c>
    </row>
    <row r="3553" spans="1:6" x14ac:dyDescent="0.2">
      <c r="A3553" s="4" t="s">
        <v>2462</v>
      </c>
      <c r="B3553" s="4" t="s">
        <v>21</v>
      </c>
      <c r="C3553" s="4">
        <v>6269</v>
      </c>
      <c r="D3553" s="4">
        <v>7773</v>
      </c>
      <c r="E3553" s="4">
        <v>540</v>
      </c>
      <c r="F3553" s="4" t="s">
        <v>2463</v>
      </c>
    </row>
    <row r="3554" spans="1:6" x14ac:dyDescent="0.2">
      <c r="A3554" s="4" t="s">
        <v>3696</v>
      </c>
      <c r="B3554" s="4" t="s">
        <v>32</v>
      </c>
      <c r="C3554" s="4">
        <v>123855</v>
      </c>
      <c r="D3554" s="4">
        <v>124321</v>
      </c>
      <c r="E3554" s="4">
        <v>237</v>
      </c>
      <c r="F3554" s="4" t="s">
        <v>4044</v>
      </c>
    </row>
    <row r="3555" spans="1:6" x14ac:dyDescent="0.2">
      <c r="A3555" s="4" t="s">
        <v>3695</v>
      </c>
      <c r="B3555" s="4" t="s">
        <v>32</v>
      </c>
      <c r="C3555" s="4">
        <v>193872</v>
      </c>
      <c r="D3555" s="4">
        <v>202106</v>
      </c>
      <c r="E3555" s="4">
        <v>2136</v>
      </c>
      <c r="F3555" s="4" t="s">
        <v>5731</v>
      </c>
    </row>
    <row r="3556" spans="1:6" x14ac:dyDescent="0.2">
      <c r="A3556" s="4" t="s">
        <v>3694</v>
      </c>
      <c r="B3556" s="4" t="s">
        <v>32</v>
      </c>
      <c r="C3556" s="4">
        <v>255374</v>
      </c>
      <c r="D3556" s="4">
        <v>265790</v>
      </c>
      <c r="E3556" s="4">
        <v>441</v>
      </c>
      <c r="F3556" s="4" t="s">
        <v>4044</v>
      </c>
    </row>
    <row r="3557" spans="1:6" x14ac:dyDescent="0.2">
      <c r="A3557" s="4" t="s">
        <v>3691</v>
      </c>
      <c r="B3557" s="4" t="s">
        <v>33</v>
      </c>
      <c r="C3557" s="4">
        <v>104294</v>
      </c>
      <c r="D3557" s="4">
        <v>105361</v>
      </c>
      <c r="E3557" s="4">
        <v>561</v>
      </c>
      <c r="F3557" s="4" t="s">
        <v>5767</v>
      </c>
    </row>
    <row r="3558" spans="1:6" x14ac:dyDescent="0.2">
      <c r="A3558" s="4" t="s">
        <v>3692</v>
      </c>
      <c r="B3558" s="4" t="s">
        <v>33</v>
      </c>
      <c r="C3558" s="4">
        <v>114586</v>
      </c>
      <c r="D3558" s="4">
        <v>115635</v>
      </c>
      <c r="E3558" s="4">
        <v>609</v>
      </c>
      <c r="F3558" s="4" t="s">
        <v>5778</v>
      </c>
    </row>
    <row r="3559" spans="1:6" x14ac:dyDescent="0.2">
      <c r="A3559" s="4" t="s">
        <v>3693</v>
      </c>
      <c r="B3559" s="4" t="s">
        <v>33</v>
      </c>
      <c r="C3559" s="4">
        <v>128888</v>
      </c>
      <c r="D3559" s="4">
        <v>139165</v>
      </c>
      <c r="E3559" s="4">
        <v>1422</v>
      </c>
      <c r="F3559" s="4" t="s">
        <v>4044</v>
      </c>
    </row>
    <row r="3560" spans="1:6" x14ac:dyDescent="0.2">
      <c r="A3560" s="4" t="s">
        <v>3690</v>
      </c>
      <c r="B3560" s="4" t="s">
        <v>33</v>
      </c>
      <c r="C3560" s="4">
        <v>314569</v>
      </c>
      <c r="D3560" s="4">
        <v>317842</v>
      </c>
      <c r="E3560" s="4">
        <v>2085</v>
      </c>
      <c r="F3560" s="4" t="s">
        <v>5779</v>
      </c>
    </row>
    <row r="3561" spans="1:6" x14ac:dyDescent="0.2">
      <c r="A3561" s="4" t="s">
        <v>341</v>
      </c>
      <c r="B3561" s="4" t="s">
        <v>22</v>
      </c>
      <c r="C3561" s="4">
        <v>71902</v>
      </c>
      <c r="D3561" s="4">
        <v>72708</v>
      </c>
      <c r="E3561" s="4">
        <v>807</v>
      </c>
      <c r="F3561" s="4" t="s">
        <v>5780</v>
      </c>
    </row>
    <row r="3562" spans="1:6" x14ac:dyDescent="0.2">
      <c r="A3562" s="4" t="s">
        <v>3689</v>
      </c>
      <c r="B3562" s="4" t="s">
        <v>23</v>
      </c>
      <c r="C3562" s="4">
        <v>285324</v>
      </c>
      <c r="D3562" s="4">
        <v>286476</v>
      </c>
      <c r="E3562" s="4">
        <v>771</v>
      </c>
      <c r="F3562" s="4" t="s">
        <v>3688</v>
      </c>
    </row>
    <row r="3563" spans="1:6" x14ac:dyDescent="0.2">
      <c r="A3563" s="4" t="s">
        <v>342</v>
      </c>
      <c r="B3563" s="4" t="s">
        <v>24</v>
      </c>
      <c r="C3563" s="4">
        <v>22784</v>
      </c>
      <c r="D3563" s="4">
        <v>25743</v>
      </c>
      <c r="E3563" s="4">
        <v>615</v>
      </c>
      <c r="F3563" s="4" t="s">
        <v>5617</v>
      </c>
    </row>
    <row r="3564" spans="1:6" x14ac:dyDescent="0.2">
      <c r="A3564" s="4" t="s">
        <v>3687</v>
      </c>
      <c r="B3564" s="4" t="s">
        <v>34</v>
      </c>
      <c r="C3564" s="4">
        <v>154175</v>
      </c>
      <c r="D3564" s="4">
        <v>154855</v>
      </c>
      <c r="E3564" s="4">
        <v>681</v>
      </c>
      <c r="F3564" s="4" t="s">
        <v>4044</v>
      </c>
    </row>
    <row r="3565" spans="1:6" x14ac:dyDescent="0.2">
      <c r="A3565" s="4" t="s">
        <v>661</v>
      </c>
      <c r="B3565" s="4" t="s">
        <v>25</v>
      </c>
      <c r="C3565" s="4">
        <v>94351</v>
      </c>
      <c r="D3565" s="4">
        <v>95739</v>
      </c>
      <c r="E3565" s="4">
        <v>273</v>
      </c>
      <c r="F3565" s="4" t="s">
        <v>5781</v>
      </c>
    </row>
    <row r="3566" spans="1:6" x14ac:dyDescent="0.2">
      <c r="A3566" s="4" t="s">
        <v>663</v>
      </c>
      <c r="B3566" s="4" t="s">
        <v>26</v>
      </c>
      <c r="C3566" s="4">
        <v>74844</v>
      </c>
      <c r="D3566" s="4">
        <v>76042</v>
      </c>
      <c r="E3566" s="4">
        <v>360</v>
      </c>
      <c r="F3566" s="4" t="s">
        <v>5782</v>
      </c>
    </row>
    <row r="3567" spans="1:6" x14ac:dyDescent="0.2">
      <c r="A3567" s="4" t="s">
        <v>662</v>
      </c>
      <c r="B3567" s="4" t="s">
        <v>26</v>
      </c>
      <c r="C3567" s="4">
        <v>250621</v>
      </c>
      <c r="D3567" s="4">
        <v>251484</v>
      </c>
      <c r="E3567" s="4">
        <v>366</v>
      </c>
      <c r="F3567" s="4" t="s">
        <v>3873</v>
      </c>
    </row>
    <row r="3568" spans="1:6" x14ac:dyDescent="0.2">
      <c r="A3568" s="4" t="s">
        <v>664</v>
      </c>
      <c r="B3568" s="4" t="s">
        <v>27</v>
      </c>
      <c r="C3568" s="4">
        <v>2192</v>
      </c>
      <c r="D3568" s="4">
        <v>2560</v>
      </c>
      <c r="E3568" s="4">
        <v>369</v>
      </c>
      <c r="F3568" s="4" t="s">
        <v>5783</v>
      </c>
    </row>
    <row r="3569" spans="1:6" x14ac:dyDescent="0.2">
      <c r="A3569" s="4" t="s">
        <v>665</v>
      </c>
      <c r="B3569" s="4" t="s">
        <v>28</v>
      </c>
      <c r="C3569" s="4">
        <v>8022</v>
      </c>
      <c r="D3569" s="4">
        <v>8514</v>
      </c>
      <c r="E3569" s="4">
        <v>444</v>
      </c>
      <c r="F3569" s="4" t="s">
        <v>5784</v>
      </c>
    </row>
    <row r="3570" spans="1:6" ht="17" thickBot="1" x14ac:dyDescent="0.25">
      <c r="A3570" s="6" t="s">
        <v>666</v>
      </c>
      <c r="B3570" s="6" t="s">
        <v>29</v>
      </c>
      <c r="C3570" s="6">
        <v>217355</v>
      </c>
      <c r="D3570" s="6">
        <v>217793</v>
      </c>
      <c r="E3570" s="6">
        <v>216</v>
      </c>
      <c r="F3570" s="6" t="s">
        <v>4044</v>
      </c>
    </row>
  </sheetData>
  <mergeCells count="1">
    <mergeCell ref="A1:F1"/>
  </mergeCells>
  <phoneticPr fontId="3" type="noConversion"/>
  <conditionalFormatting sqref="A3:A3570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User</cp:lastModifiedBy>
  <dcterms:created xsi:type="dcterms:W3CDTF">2019-04-03T11:26:58Z</dcterms:created>
  <dcterms:modified xsi:type="dcterms:W3CDTF">2019-12-10T07:40:23Z</dcterms:modified>
</cp:coreProperties>
</file>